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_rels/sheet7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_rels/sheet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duction" sheetId="1" state="visible" r:id="rId2"/>
    <sheet name="Total Range" sheetId="2" state="visible" r:id="rId3"/>
    <sheet name="PlotDat4" sheetId="3" state="hidden" r:id="rId4"/>
    <sheet name="Neoproterozoic" sheetId="4" state="visible" r:id="rId5"/>
    <sheet name="PlotDat5" sheetId="5" state="hidden" r:id="rId6"/>
    <sheet name="&gt;420 Ma" sheetId="6" state="visible" r:id="rId7"/>
    <sheet name="Group 3" sheetId="7" state="visible" r:id="rId8"/>
    <sheet name="PlotDat3" sheetId="8" state="hidden" r:id="rId9"/>
    <sheet name="400 Ma" sheetId="9" state="visible" r:id="rId10"/>
    <sheet name="Group 2" sheetId="10" state="visible" r:id="rId11"/>
    <sheet name="PlotDat2" sheetId="11" state="hidden" r:id="rId12"/>
    <sheet name="375 Ma" sheetId="12" state="visible" r:id="rId13"/>
    <sheet name="Group 1" sheetId="13" state="visible" r:id="rId14"/>
    <sheet name="PlotDat9" sheetId="14" state="hidden" r:id="rId15"/>
    <sheet name="355 Ma" sheetId="15" state="visible" r:id="rId16"/>
    <sheet name="Sheet1" sheetId="16" state="visible" r:id="rId17"/>
  </sheets>
  <definedNames>
    <definedName function="false" hidden="false" name="gauss" vbProcedure="false">PlotDat5!$C$1:$D$2000</definedName>
    <definedName function="false" hidden="false" localSheetId="5" name="Excel_BuiltIn__FilterDatabase" vbProcedure="false">'&gt;420 Ma'!$A$1:$T$133</definedName>
    <definedName function="false" hidden="false" localSheetId="8" name="Excel_BuiltIn__FilterDatabase" vbProcedure="false">'400 Ma'!$M$1:$T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7" uniqueCount="341">
  <si>
    <t xml:space="preserve">Source sheet</t>
  </si>
  <si>
    <t xml:space="preserve">&gt;420 Ma</t>
  </si>
  <si>
    <t xml:space="preserve">Plot name</t>
  </si>
  <si>
    <t xml:space="preserve">ProbDens2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ErrBox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P2:Q131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IsoLine</t>
  </si>
  <si>
    <t xml:space="preserve">ProbDens3</t>
  </si>
  <si>
    <t xml:space="preserve">P17:Q131</t>
  </si>
  <si>
    <t xml:space="preserve">Spot</t>
  </si>
  <si>
    <t xml:space="preserve">Th/U</t>
  </si>
  <si>
    <r>
      <rPr>
        <i val="true"/>
        <vertAlign val="superscript"/>
        <sz val="10"/>
        <rFont val="Arial"/>
        <family val="2"/>
      </rPr>
      <t xml:space="preserve">207</t>
    </r>
    <r>
      <rPr>
        <i val="true"/>
        <sz val="10"/>
        <rFont val="Arial"/>
        <family val="2"/>
      </rPr>
      <t xml:space="preserve">Pb/</t>
    </r>
    <r>
      <rPr>
        <i val="true"/>
        <vertAlign val="superscript"/>
        <sz val="10"/>
        <rFont val="Arial"/>
        <family val="2"/>
      </rPr>
      <t xml:space="preserve">206</t>
    </r>
    <r>
      <rPr>
        <i val="true"/>
        <sz val="10"/>
        <rFont val="Arial"/>
        <family val="2"/>
      </rPr>
      <t xml:space="preserve">Pb</t>
    </r>
  </si>
  <si>
    <r>
      <rPr>
        <sz val="10"/>
        <rFont val="Arial"/>
        <family val="2"/>
      </rPr>
      <t xml:space="preserve">1</t>
    </r>
    <r>
      <rPr>
        <sz val="10"/>
        <rFont val="Symbol"/>
        <family val="1"/>
        <charset val="2"/>
      </rPr>
      <t xml:space="preserve">s</t>
    </r>
  </si>
  <si>
    <r>
      <rPr>
        <i val="true"/>
        <vertAlign val="superscript"/>
        <sz val="10"/>
        <rFont val="Arial"/>
        <family val="2"/>
      </rPr>
      <t xml:space="preserve">207</t>
    </r>
    <r>
      <rPr>
        <i val="true"/>
        <sz val="10"/>
        <rFont val="Arial"/>
        <family val="2"/>
      </rPr>
      <t xml:space="preserve">Pb/</t>
    </r>
    <r>
      <rPr>
        <i val="true"/>
        <vertAlign val="superscript"/>
        <sz val="10"/>
        <rFont val="Arial"/>
        <family val="2"/>
      </rPr>
      <t xml:space="preserve">235</t>
    </r>
    <r>
      <rPr>
        <i val="true"/>
        <sz val="10"/>
        <rFont val="Arial"/>
        <family val="2"/>
      </rPr>
      <t xml:space="preserve">U</t>
    </r>
  </si>
  <si>
    <r>
      <rPr>
        <i val="true"/>
        <vertAlign val="superscript"/>
        <sz val="10"/>
        <rFont val="Arial"/>
        <family val="2"/>
      </rPr>
      <t xml:space="preserve">206</t>
    </r>
    <r>
      <rPr>
        <i val="true"/>
        <sz val="10"/>
        <rFont val="Arial"/>
        <family val="2"/>
      </rPr>
      <t xml:space="preserve">Pb/</t>
    </r>
    <r>
      <rPr>
        <i val="true"/>
        <vertAlign val="superscript"/>
        <sz val="10"/>
        <rFont val="Arial"/>
        <family val="2"/>
      </rPr>
      <t xml:space="preserve">238</t>
    </r>
    <r>
      <rPr>
        <i val="true"/>
        <sz val="10"/>
        <rFont val="Arial"/>
        <family val="2"/>
      </rPr>
      <t xml:space="preserve">U</t>
    </r>
  </si>
  <si>
    <t xml:space="preserve">Error Correlation</t>
  </si>
  <si>
    <r>
      <rPr>
        <i val="true"/>
        <vertAlign val="superscript"/>
        <sz val="10"/>
        <rFont val="Arial"/>
        <family val="2"/>
      </rPr>
      <t xml:space="preserve">208</t>
    </r>
    <r>
      <rPr>
        <i val="true"/>
        <sz val="10"/>
        <rFont val="Arial"/>
        <family val="2"/>
      </rPr>
      <t xml:space="preserve">Pb/</t>
    </r>
    <r>
      <rPr>
        <i val="true"/>
        <vertAlign val="superscript"/>
        <sz val="10"/>
        <rFont val="Arial"/>
        <family val="2"/>
      </rPr>
      <t xml:space="preserve">232</t>
    </r>
    <r>
      <rPr>
        <i val="true"/>
        <sz val="10"/>
        <rFont val="Arial"/>
        <family val="2"/>
      </rPr>
      <t xml:space="preserve">Th</t>
    </r>
  </si>
  <si>
    <r>
      <rPr>
        <i val="true"/>
        <vertAlign val="superscript"/>
        <sz val="10"/>
        <rFont val="Arial"/>
        <family val="2"/>
      </rPr>
      <t xml:space="preserve">207</t>
    </r>
    <r>
      <rPr>
        <i val="true"/>
        <sz val="10"/>
        <rFont val="Arial"/>
        <family val="2"/>
      </rPr>
      <t xml:space="preserve">Pb/</t>
    </r>
    <r>
      <rPr>
        <i val="true"/>
        <vertAlign val="superscript"/>
        <sz val="10"/>
        <rFont val="Arial"/>
        <family val="2"/>
      </rPr>
      <t xml:space="preserve">206</t>
    </r>
    <r>
      <rPr>
        <i val="true"/>
        <sz val="10"/>
        <rFont val="Arial"/>
        <family val="2"/>
      </rPr>
      <t xml:space="preserve">Pb </t>
    </r>
  </si>
  <si>
    <t xml:space="preserve">PHD02-57</t>
  </si>
  <si>
    <t xml:space="preserve">PHD02-58</t>
  </si>
  <si>
    <t xml:space="preserve">PHD02-62</t>
  </si>
  <si>
    <t xml:space="preserve">SXN05</t>
  </si>
  <si>
    <t xml:space="preserve">PHD02-46</t>
  </si>
  <si>
    <t xml:space="preserve">PHD02-35</t>
  </si>
  <si>
    <t xml:space="preserve">PHD02-64</t>
  </si>
  <si>
    <t xml:space="preserve">PHD02-18</t>
  </si>
  <si>
    <t xml:space="preserve">PHD02-37</t>
  </si>
  <si>
    <t xml:space="preserve">PHD02-61</t>
  </si>
  <si>
    <t xml:space="preserve">PHD02-36</t>
  </si>
  <si>
    <t xml:space="preserve">PHD01-72</t>
  </si>
  <si>
    <t xml:space="preserve">PHD02-21</t>
  </si>
  <si>
    <t xml:space="preserve">PHD01-02</t>
  </si>
  <si>
    <t xml:space="preserve">PHD01-50</t>
  </si>
  <si>
    <t xml:space="preserve">SXN21</t>
  </si>
  <si>
    <t xml:space="preserve">0.44</t>
  </si>
  <si>
    <t xml:space="preserve">PHD01-23</t>
  </si>
  <si>
    <t xml:space="preserve">PHD01-94</t>
  </si>
  <si>
    <t xml:space="preserve">PHD01-58</t>
  </si>
  <si>
    <t xml:space="preserve">PHD01-53</t>
  </si>
  <si>
    <t xml:space="preserve">PHD02-53</t>
  </si>
  <si>
    <t xml:space="preserve">PHD01-75</t>
  </si>
  <si>
    <t xml:space="preserve">PHD01-87</t>
  </si>
  <si>
    <t xml:space="preserve">PHD01-93</t>
  </si>
  <si>
    <t xml:space="preserve">PHD01-40</t>
  </si>
  <si>
    <t xml:space="preserve">PHD02-48</t>
  </si>
  <si>
    <t xml:space="preserve">SXN06</t>
  </si>
  <si>
    <t xml:space="preserve">PHD01-34</t>
  </si>
  <si>
    <t xml:space="preserve">SXN03</t>
  </si>
  <si>
    <t xml:space="preserve">0.86</t>
  </si>
  <si>
    <t xml:space="preserve">PHD01-77</t>
  </si>
  <si>
    <t xml:space="preserve">PHD02-17</t>
  </si>
  <si>
    <t xml:space="preserve">PHD02-20</t>
  </si>
  <si>
    <t xml:space="preserve">PHD02-40</t>
  </si>
  <si>
    <t xml:space="preserve">PHD01-32</t>
  </si>
  <si>
    <t xml:space="preserve">PHD01-39</t>
  </si>
  <si>
    <t xml:space="preserve">PHD02-54</t>
  </si>
  <si>
    <t xml:space="preserve">PHD01-92</t>
  </si>
  <si>
    <t xml:space="preserve">PHD01-38</t>
  </si>
  <si>
    <t xml:space="preserve">PHD02-39</t>
  </si>
  <si>
    <t xml:space="preserve">PHD02-25</t>
  </si>
  <si>
    <t xml:space="preserve">PHD01-44</t>
  </si>
  <si>
    <t xml:space="preserve">PHD02-34</t>
  </si>
  <si>
    <t xml:space="preserve">PHD02-24</t>
  </si>
  <si>
    <t xml:space="preserve">PHD03-51</t>
  </si>
  <si>
    <t xml:space="preserve">PHD02-23</t>
  </si>
  <si>
    <t xml:space="preserve">PHD02-12</t>
  </si>
  <si>
    <t xml:space="preserve">PHD01-55</t>
  </si>
  <si>
    <t xml:space="preserve">PHD01-84</t>
  </si>
  <si>
    <t xml:space="preserve">PHD01-91</t>
  </si>
  <si>
    <t xml:space="preserve">PHD01-51</t>
  </si>
  <si>
    <t xml:space="preserve">PHD01-90</t>
  </si>
  <si>
    <t xml:space="preserve">PHD02-30</t>
  </si>
  <si>
    <t xml:space="preserve">PHD01-74</t>
  </si>
  <si>
    <t xml:space="preserve">PHD02-3</t>
  </si>
  <si>
    <t xml:space="preserve">PHD01-03</t>
  </si>
  <si>
    <t xml:space="preserve">PHD02-29</t>
  </si>
  <si>
    <t xml:space="preserve">PHD02-55</t>
  </si>
  <si>
    <t xml:space="preserve">PHD02-47</t>
  </si>
  <si>
    <t xml:space="preserve">PHD02-66</t>
  </si>
  <si>
    <t xml:space="preserve">PHD01-36</t>
  </si>
  <si>
    <t xml:space="preserve">PHD01-82</t>
  </si>
  <si>
    <t xml:space="preserve">PHD02-4</t>
  </si>
  <si>
    <t xml:space="preserve">PHD01-57</t>
  </si>
  <si>
    <t xml:space="preserve">SXN22</t>
  </si>
  <si>
    <t xml:space="preserve">PHD02-51</t>
  </si>
  <si>
    <t xml:space="preserve">PHD03-5</t>
  </si>
  <si>
    <t xml:space="preserve">PHD01-27</t>
  </si>
  <si>
    <t xml:space="preserve">PHD03-94</t>
  </si>
  <si>
    <t xml:space="preserve">SXN13D</t>
  </si>
  <si>
    <t xml:space="preserve">PHD02-56</t>
  </si>
  <si>
    <t xml:space="preserve">PHD01-78</t>
  </si>
  <si>
    <t xml:space="preserve">PHD02-68</t>
  </si>
  <si>
    <t xml:space="preserve">PHD01-86</t>
  </si>
  <si>
    <t xml:space="preserve">PHD01-59</t>
  </si>
  <si>
    <t xml:space="preserve">PHD01-06</t>
  </si>
  <si>
    <t xml:space="preserve">PHD02-67</t>
  </si>
  <si>
    <t xml:space="preserve">SXN07</t>
  </si>
  <si>
    <t xml:space="preserve">PHD01-48</t>
  </si>
  <si>
    <t xml:space="preserve">PHD03-9</t>
  </si>
  <si>
    <t xml:space="preserve">SXN23</t>
  </si>
  <si>
    <t xml:space="preserve">PHD03-79</t>
  </si>
  <si>
    <t xml:space="preserve">PHD03-33</t>
  </si>
  <si>
    <t xml:space="preserve">PHD01-52</t>
  </si>
  <si>
    <t xml:space="preserve">PHD03-18</t>
  </si>
  <si>
    <t xml:space="preserve">PHD02-52</t>
  </si>
  <si>
    <t xml:space="preserve">PHD01-65</t>
  </si>
  <si>
    <t xml:space="preserve">PHD01-81</t>
  </si>
  <si>
    <t xml:space="preserve">PHD01-66</t>
  </si>
  <si>
    <t xml:space="preserve">PHD01-83</t>
  </si>
  <si>
    <t xml:space="preserve">PHD01-67</t>
  </si>
  <si>
    <t xml:space="preserve">PHD01-29</t>
  </si>
  <si>
    <t xml:space="preserve">PHD01-71</t>
  </si>
  <si>
    <t xml:space="preserve">PHD01-26</t>
  </si>
  <si>
    <t xml:space="preserve">PHD01-95</t>
  </si>
  <si>
    <t xml:space="preserve">PHD02-7</t>
  </si>
  <si>
    <t xml:space="preserve">PHD03-40</t>
  </si>
  <si>
    <t xml:space="preserve">PHD02-10</t>
  </si>
  <si>
    <t xml:space="preserve">PHD03-75</t>
  </si>
  <si>
    <t xml:space="preserve">PHD01-49</t>
  </si>
  <si>
    <t xml:space="preserve">PHD03-2</t>
  </si>
  <si>
    <t xml:space="preserve">PHD02-72</t>
  </si>
  <si>
    <t xml:space="preserve">PHD03-21</t>
  </si>
  <si>
    <t xml:space="preserve">SXN12</t>
  </si>
  <si>
    <t xml:space="preserve">0.11</t>
  </si>
  <si>
    <t xml:space="preserve">PHD03-27</t>
  </si>
  <si>
    <t xml:space="preserve">PHD02-45</t>
  </si>
  <si>
    <t xml:space="preserve">PHD03-26</t>
  </si>
  <si>
    <t xml:space="preserve">PHD03-66</t>
  </si>
  <si>
    <t xml:space="preserve">PHD01-54</t>
  </si>
  <si>
    <t xml:space="preserve">PHD02-76</t>
  </si>
  <si>
    <t xml:space="preserve">PHD01-05</t>
  </si>
  <si>
    <t xml:space="preserve">PHD03-37</t>
  </si>
  <si>
    <t xml:space="preserve">PHD02-2</t>
  </si>
  <si>
    <t xml:space="preserve">PHD03-4</t>
  </si>
  <si>
    <t xml:space="preserve">PHD03-41</t>
  </si>
  <si>
    <t xml:space="preserve">PHD03-49</t>
  </si>
  <si>
    <t xml:space="preserve">PHD02-19</t>
  </si>
  <si>
    <t xml:space="preserve">PHD02-8</t>
  </si>
  <si>
    <t xml:space="preserve">PHD01-11</t>
  </si>
  <si>
    <t xml:space="preserve">PHD03-86</t>
  </si>
  <si>
    <t xml:space="preserve">PHD02-13</t>
  </si>
  <si>
    <t xml:space="preserve">PHD03-50</t>
  </si>
  <si>
    <t xml:space="preserve">PHD01-79</t>
  </si>
  <si>
    <t xml:space="preserve">SXN15</t>
  </si>
  <si>
    <t xml:space="preserve">PHD03-70</t>
  </si>
  <si>
    <t xml:space="preserve">PHD02-82</t>
  </si>
  <si>
    <t xml:space="preserve">PHD03-20</t>
  </si>
  <si>
    <t xml:space="preserve">PHD03-81</t>
  </si>
  <si>
    <t xml:space="preserve">PHD03-45</t>
  </si>
  <si>
    <t xml:space="preserve">PHD03-42</t>
  </si>
  <si>
    <t xml:space="preserve">PHD03-92</t>
  </si>
  <si>
    <t xml:space="preserve">400 Ma</t>
  </si>
  <si>
    <t xml:space="preserve">Average1</t>
  </si>
  <si>
    <t xml:space="preserve">Q2:R61</t>
  </si>
  <si>
    <t xml:space="preserve">PHD01-56</t>
  </si>
  <si>
    <t xml:space="preserve">PHD01-37</t>
  </si>
  <si>
    <t xml:space="preserve">PHD01-45</t>
  </si>
  <si>
    <t xml:space="preserve">PHD01-46</t>
  </si>
  <si>
    <t xml:space="preserve">PHD01-43</t>
  </si>
  <si>
    <t xml:space="preserve">PHD01-35</t>
  </si>
  <si>
    <t xml:space="preserve">PHD01-13</t>
  </si>
  <si>
    <t xml:space="preserve">PHD01-24</t>
  </si>
  <si>
    <t xml:space="preserve">PHD01-12</t>
  </si>
  <si>
    <t xml:space="preserve">PHD01-61</t>
  </si>
  <si>
    <t xml:space="preserve">PHD01-63</t>
  </si>
  <si>
    <t xml:space="preserve">PHD01-64</t>
  </si>
  <si>
    <t xml:space="preserve">PHD01-62</t>
  </si>
  <si>
    <t xml:space="preserve">PHD01-69</t>
  </si>
  <si>
    <t xml:space="preserve">PHD01-88</t>
  </si>
  <si>
    <t xml:space="preserve">PHD01-76</t>
  </si>
  <si>
    <t xml:space="preserve">PHD02-63</t>
  </si>
  <si>
    <t xml:space="preserve">PHD02-70</t>
  </si>
  <si>
    <t xml:space="preserve">PHD02-60</t>
  </si>
  <si>
    <t xml:space="preserve">PHD02-41</t>
  </si>
  <si>
    <t xml:space="preserve">PHD02-42</t>
  </si>
  <si>
    <t xml:space="preserve">PHD02-38</t>
  </si>
  <si>
    <t xml:space="preserve">PHD02-32</t>
  </si>
  <si>
    <t xml:space="preserve">PHD02-14</t>
  </si>
  <si>
    <t xml:space="preserve">PHD02-15</t>
  </si>
  <si>
    <t xml:space="preserve">PHD02-16</t>
  </si>
  <si>
    <t xml:space="preserve">PHD02-1</t>
  </si>
  <si>
    <t xml:space="preserve">PHD02-5</t>
  </si>
  <si>
    <t xml:space="preserve">PHD02-6</t>
  </si>
  <si>
    <t xml:space="preserve">PHD02-84</t>
  </si>
  <si>
    <t xml:space="preserve">PHD03-80</t>
  </si>
  <si>
    <t xml:space="preserve">PHD03-77</t>
  </si>
  <si>
    <t xml:space="preserve">PHD03-62</t>
  </si>
  <si>
    <t xml:space="preserve">PHD03-65</t>
  </si>
  <si>
    <t xml:space="preserve">PHD03-71</t>
  </si>
  <si>
    <t xml:space="preserve">PHD03-52</t>
  </si>
  <si>
    <t xml:space="preserve">PHD03-53</t>
  </si>
  <si>
    <t xml:space="preserve">PHD03-60</t>
  </si>
  <si>
    <t xml:space="preserve">PHD03-38</t>
  </si>
  <si>
    <t xml:space="preserve">PHD03-39</t>
  </si>
  <si>
    <t xml:space="preserve">PHD03-56</t>
  </si>
  <si>
    <t xml:space="preserve">PHD03-43</t>
  </si>
  <si>
    <t xml:space="preserve">PHD03-44</t>
  </si>
  <si>
    <t xml:space="preserve">PHD03-35</t>
  </si>
  <si>
    <t xml:space="preserve">PHD03-36</t>
  </si>
  <si>
    <t xml:space="preserve">PHD03-16</t>
  </si>
  <si>
    <t xml:space="preserve">PHD03-17</t>
  </si>
  <si>
    <t xml:space="preserve">PHD03-24</t>
  </si>
  <si>
    <t xml:space="preserve">PHD03-22</t>
  </si>
  <si>
    <t xml:space="preserve">PHD03-6</t>
  </si>
  <si>
    <t xml:space="preserve">PHD03-93</t>
  </si>
  <si>
    <t xml:space="preserve">PHD03-87</t>
  </si>
  <si>
    <t xml:space="preserve">SXN14</t>
  </si>
  <si>
    <t xml:space="preserve">SXN02</t>
  </si>
  <si>
    <t xml:space="preserve">0.03</t>
  </si>
  <si>
    <t xml:space="preserve">SXN08</t>
  </si>
  <si>
    <t xml:space="preserve">SXN10</t>
  </si>
  <si>
    <t xml:space="preserve">SXN11</t>
  </si>
  <si>
    <t xml:space="preserve">0.08</t>
  </si>
  <si>
    <t xml:space="preserve">SXN19</t>
  </si>
  <si>
    <t xml:space="preserve">SXN20</t>
  </si>
  <si>
    <t xml:space="preserve">0.07</t>
  </si>
  <si>
    <t xml:space="preserve">SXN04</t>
  </si>
  <si>
    <t xml:space="preserve">375 Ma</t>
  </si>
  <si>
    <t xml:space="preserve">Average2</t>
  </si>
  <si>
    <t xml:space="preserve">Q2:R88</t>
  </si>
  <si>
    <t xml:space="preserve">PHD01-60</t>
  </si>
  <si>
    <t xml:space="preserve">PHD01-42</t>
  </si>
  <si>
    <t xml:space="preserve">PHD01-25</t>
  </si>
  <si>
    <t xml:space="preserve">PHD01-28</t>
  </si>
  <si>
    <t xml:space="preserve">PHD01-30</t>
  </si>
  <si>
    <t xml:space="preserve">PHD01-31</t>
  </si>
  <si>
    <t xml:space="preserve">PHD01-33</t>
  </si>
  <si>
    <t xml:space="preserve">PHD01-15</t>
  </si>
  <si>
    <t xml:space="preserve">PHD01-17</t>
  </si>
  <si>
    <t xml:space="preserve">PHD01-18</t>
  </si>
  <si>
    <t xml:space="preserve">PHD01-19</t>
  </si>
  <si>
    <t xml:space="preserve">PHD01-21</t>
  </si>
  <si>
    <t xml:space="preserve">PHD01-22</t>
  </si>
  <si>
    <t xml:space="preserve">PHD01-01</t>
  </si>
  <si>
    <t xml:space="preserve">PHD01-04</t>
  </si>
  <si>
    <t xml:space="preserve">PHD01-07</t>
  </si>
  <si>
    <t xml:space="preserve">PHD01-08</t>
  </si>
  <si>
    <t xml:space="preserve">PHD01-09</t>
  </si>
  <si>
    <t xml:space="preserve">PHD01-10</t>
  </si>
  <si>
    <t xml:space="preserve">PHD01-68</t>
  </si>
  <si>
    <t xml:space="preserve">PHD01-70</t>
  </si>
  <si>
    <t xml:space="preserve">PHD01-41</t>
  </si>
  <si>
    <t xml:space="preserve">PHD01-47</t>
  </si>
  <si>
    <t xml:space="preserve">PHD01-85</t>
  </si>
  <si>
    <t xml:space="preserve">PHD01-96</t>
  </si>
  <si>
    <t xml:space="preserve">PHD01-73</t>
  </si>
  <si>
    <t xml:space="preserve">PHD01-80</t>
  </si>
  <si>
    <t xml:space="preserve">PHD02-33</t>
  </si>
  <si>
    <t xml:space="preserve">PHD02-31</t>
  </si>
  <si>
    <t xml:space="preserve">PHD02-26</t>
  </si>
  <si>
    <t xml:space="preserve">PHD02-27</t>
  </si>
  <si>
    <t xml:space="preserve">PHD02-28</t>
  </si>
  <si>
    <t xml:space="preserve">PHD02-71</t>
  </si>
  <si>
    <t xml:space="preserve">PHD02-59</t>
  </si>
  <si>
    <t xml:space="preserve">PHD02-9</t>
  </si>
  <si>
    <t xml:space="preserve">PHD02-11</t>
  </si>
  <si>
    <t xml:space="preserve">PHD02-74</t>
  </si>
  <si>
    <t xml:space="preserve">PHD02-78</t>
  </si>
  <si>
    <t xml:space="preserve">PHD03-76</t>
  </si>
  <si>
    <t xml:space="preserve">PHD03-73</t>
  </si>
  <si>
    <t xml:space="preserve">PHD03-78</t>
  </si>
  <si>
    <t xml:space="preserve">PHD03-82</t>
  </si>
  <si>
    <t xml:space="preserve">PHD03-83</t>
  </si>
  <si>
    <t xml:space="preserve">PHD03-84</t>
  </si>
  <si>
    <t xml:space="preserve">PHD03-61</t>
  </si>
  <si>
    <t xml:space="preserve">PHD03-63</t>
  </si>
  <si>
    <t xml:space="preserve">PHD03-64</t>
  </si>
  <si>
    <t xml:space="preserve">PHD03-67</t>
  </si>
  <si>
    <t xml:space="preserve">PHD03-68</t>
  </si>
  <si>
    <t xml:space="preserve">PHD03-69</t>
  </si>
  <si>
    <t xml:space="preserve">PHD03-57</t>
  </si>
  <si>
    <t xml:space="preserve">PHD03-54</t>
  </si>
  <si>
    <t xml:space="preserve">PHD03-55</t>
  </si>
  <si>
    <t xml:space="preserve">PHD03-58</t>
  </si>
  <si>
    <t xml:space="preserve">PHD03-59</t>
  </si>
  <si>
    <t xml:space="preserve">PHD03-46</t>
  </si>
  <si>
    <t xml:space="preserve">PHD03-47</t>
  </si>
  <si>
    <t xml:space="preserve">PHD03-30</t>
  </si>
  <si>
    <t xml:space="preserve">PHD03-31</t>
  </si>
  <si>
    <t xml:space="preserve">PHD03-32</t>
  </si>
  <si>
    <t xml:space="preserve">PHD03-34</t>
  </si>
  <si>
    <t xml:space="preserve">PHD03-13</t>
  </si>
  <si>
    <t xml:space="preserve">PHD03-14</t>
  </si>
  <si>
    <t xml:space="preserve">PHD03-15</t>
  </si>
  <si>
    <t xml:space="preserve">PHD03-23</t>
  </si>
  <si>
    <t xml:space="preserve">PHD03-1</t>
  </si>
  <si>
    <t xml:space="preserve">PHD03-3</t>
  </si>
  <si>
    <t xml:space="preserve">PHD03-8</t>
  </si>
  <si>
    <t xml:space="preserve">PHD03-10</t>
  </si>
  <si>
    <t xml:space="preserve">PHD03-11</t>
  </si>
  <si>
    <t xml:space="preserve">PHD03-85</t>
  </si>
  <si>
    <t xml:space="preserve">PHD03-88</t>
  </si>
  <si>
    <t xml:space="preserve">PHD03-89</t>
  </si>
  <si>
    <t xml:space="preserve">PHD03-90</t>
  </si>
  <si>
    <t xml:space="preserve">PHD03-91</t>
  </si>
  <si>
    <t xml:space="preserve">PHD03-95</t>
  </si>
  <si>
    <t xml:space="preserve">PHD03-7</t>
  </si>
  <si>
    <t xml:space="preserve">PHD03-19</t>
  </si>
  <si>
    <t xml:space="preserve">PHD03-74</t>
  </si>
  <si>
    <t xml:space="preserve">SXN09</t>
  </si>
  <si>
    <t xml:space="preserve">SXN17</t>
  </si>
  <si>
    <t xml:space="preserve">SXN18</t>
  </si>
  <si>
    <t xml:space="preserve">SXN24</t>
  </si>
  <si>
    <t xml:space="preserve">PHD01-20</t>
  </si>
  <si>
    <t xml:space="preserve">PHD01-16</t>
  </si>
  <si>
    <t xml:space="preserve">PHD02-22</t>
  </si>
  <si>
    <t xml:space="preserve">PHD02-81</t>
  </si>
  <si>
    <t xml:space="preserve">355 Ma</t>
  </si>
  <si>
    <t xml:space="preserve">Average5</t>
  </si>
  <si>
    <t xml:space="preserve">Q2:R18</t>
  </si>
  <si>
    <t xml:space="preserve">PHD01-14</t>
  </si>
  <si>
    <t xml:space="preserve">PHD01-89</t>
  </si>
  <si>
    <t xml:space="preserve">PHD02-69</t>
  </si>
  <si>
    <t xml:space="preserve">PHD02-49</t>
  </si>
  <si>
    <t xml:space="preserve">PHD02-73</t>
  </si>
  <si>
    <t xml:space="preserve">PHD02-77</t>
  </si>
  <si>
    <t xml:space="preserve">PHD02-79</t>
  </si>
  <si>
    <t xml:space="preserve">PHD02-50</t>
  </si>
  <si>
    <t xml:space="preserve">PHD02-75</t>
  </si>
  <si>
    <t xml:space="preserve">PHD02-80</t>
  </si>
  <si>
    <t xml:space="preserve">PHD02-83</t>
  </si>
  <si>
    <t xml:space="preserve">PHD03-12</t>
  </si>
  <si>
    <t xml:space="preserve">PHD03-48</t>
  </si>
  <si>
    <t xml:space="preserve">PHD03-25</t>
  </si>
  <si>
    <t xml:space="preserve">PHD03-28</t>
  </si>
  <si>
    <t xml:space="preserve">PHD03-29</t>
  </si>
  <si>
    <t xml:space="preserve">PHD03-7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@"/>
    <numFmt numFmtId="167" formatCode="0.00"/>
    <numFmt numFmtId="168" formatCode="0.0000"/>
    <numFmt numFmtId="169" formatCode="0.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4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sz val="11"/>
      <color rgb="FF000000"/>
      <name val="Times New Roman"/>
      <family val="0"/>
    </font>
    <font>
      <vertAlign val="superscript"/>
      <sz val="11"/>
      <color rgb="FF000000"/>
      <name val="Times New Roman"/>
      <family val="0"/>
    </font>
    <font>
      <i val="true"/>
      <vertAlign val="superscript"/>
      <sz val="11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u val="single"/>
      <sz val="11"/>
      <color rgb="FF000000"/>
      <name val="Times New Roman"/>
      <family val="0"/>
    </font>
    <font>
      <sz val="12"/>
      <color rgb="FF000000"/>
      <name val="Times New Roman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vertAlign val="superscript"/>
      <sz val="10"/>
      <name val="Arial"/>
      <family val="2"/>
    </font>
    <font>
      <i val="true"/>
      <sz val="10"/>
      <name val="Arial"/>
      <family val="2"/>
    </font>
    <font>
      <sz val="10"/>
      <name val="Symbol"/>
      <family val="1"/>
      <charset val="2"/>
    </font>
    <font>
      <sz val="13"/>
      <color rgb="FF000000"/>
      <name val="Arial"/>
      <family val="0"/>
    </font>
    <font>
      <sz val="16"/>
      <color rgb="FF000000"/>
      <name val="Arial"/>
      <family val="0"/>
    </font>
    <font>
      <sz val="13"/>
      <color rgb="FF000000"/>
      <name val="Symbol"/>
      <family val="0"/>
    </font>
    <font>
      <sz val="10"/>
      <color rgb="FF000000"/>
      <name val="Arial"/>
      <family val="0"/>
    </font>
    <font>
      <sz val="10"/>
      <color rgb="FF000000"/>
      <name val="Symbo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825790669229"/>
          <c:y val="0.0933231643902101"/>
          <c:w val="0.68486807618382"/>
          <c:h val="0.83595645843444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G$1:$G$2</c:f>
              <c:numCache>
                <c:formatCode>General</c:formatCode>
                <c:ptCount val="2"/>
                <c:pt idx="0">
                  <c:v>200</c:v>
                </c:pt>
                <c:pt idx="1">
                  <c:v>2798.7</c:v>
                </c:pt>
              </c:numCache>
            </c:numRef>
          </c:xVal>
          <c:yVal>
            <c:numRef>
              <c:f>PlotDat4!$H$1:$H$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1:$E$5</c:f>
              <c:numCache>
                <c:formatCode>General</c:formatCode>
                <c:ptCount val="5"/>
                <c:pt idx="0">
                  <c:v>395</c:v>
                </c:pt>
                <c:pt idx="1">
                  <c:v>460</c:v>
                </c:pt>
                <c:pt idx="2">
                  <c:v>460</c:v>
                </c:pt>
                <c:pt idx="3">
                  <c:v>395</c:v>
                </c:pt>
                <c:pt idx="4">
                  <c:v>395</c:v>
                </c:pt>
              </c:numCache>
            </c:numRef>
          </c:xVal>
          <c:yVal>
            <c:numRef>
              <c:f>PlotDat4!$F$1:$F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6</c:v>
                </c:pt>
                <c:pt idx="3">
                  <c:v>36</c:v>
                </c:pt>
                <c:pt idx="4">
                  <c:v>0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7:$E$11</c:f>
              <c:numCache>
                <c:formatCode>General</c:formatCode>
                <c:ptCount val="5"/>
                <c:pt idx="0">
                  <c:v>460</c:v>
                </c:pt>
                <c:pt idx="1">
                  <c:v>525</c:v>
                </c:pt>
                <c:pt idx="2">
                  <c:v>525</c:v>
                </c:pt>
                <c:pt idx="3">
                  <c:v>460</c:v>
                </c:pt>
                <c:pt idx="4">
                  <c:v>460</c:v>
                </c:pt>
              </c:numCache>
            </c:numRef>
          </c:xVal>
          <c:yVal>
            <c:numRef>
              <c:f>PlotDat4!$F$7:$F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0</c:v>
                </c:pt>
                <c:pt idx="3">
                  <c:v>30</c:v>
                </c:pt>
                <c:pt idx="4">
                  <c:v>0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13:$E$17</c:f>
              <c:numCache>
                <c:formatCode>General</c:formatCode>
                <c:ptCount val="5"/>
                <c:pt idx="0">
                  <c:v>525</c:v>
                </c:pt>
                <c:pt idx="1">
                  <c:v>590</c:v>
                </c:pt>
                <c:pt idx="2">
                  <c:v>590</c:v>
                </c:pt>
                <c:pt idx="3">
                  <c:v>525</c:v>
                </c:pt>
                <c:pt idx="4">
                  <c:v>525</c:v>
                </c:pt>
              </c:numCache>
            </c:numRef>
          </c:xVal>
          <c:yVal>
            <c:numRef>
              <c:f>PlotDat4!$F$13:$F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4</c:v>
                </c:pt>
                <c:pt idx="3">
                  <c:v>24</c:v>
                </c:pt>
                <c:pt idx="4">
                  <c:v>0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19:$E$23</c:f>
              <c:numCache>
                <c:formatCode>General</c:formatCode>
                <c:ptCount val="5"/>
                <c:pt idx="0">
                  <c:v>590</c:v>
                </c:pt>
                <c:pt idx="1">
                  <c:v>655</c:v>
                </c:pt>
                <c:pt idx="2">
                  <c:v>655</c:v>
                </c:pt>
                <c:pt idx="3">
                  <c:v>590</c:v>
                </c:pt>
                <c:pt idx="4">
                  <c:v>590</c:v>
                </c:pt>
              </c:numCache>
            </c:numRef>
          </c:xVal>
          <c:yVal>
            <c:numRef>
              <c:f>PlotDat4!$F$19:$F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1</c:v>
                </c:pt>
                <c:pt idx="3">
                  <c:v>21</c:v>
                </c:pt>
                <c:pt idx="4">
                  <c:v>0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25:$E$29</c:f>
              <c:numCache>
                <c:formatCode>General</c:formatCode>
                <c:ptCount val="5"/>
                <c:pt idx="0">
                  <c:v>655</c:v>
                </c:pt>
                <c:pt idx="1">
                  <c:v>720</c:v>
                </c:pt>
                <c:pt idx="2">
                  <c:v>720</c:v>
                </c:pt>
                <c:pt idx="3">
                  <c:v>655</c:v>
                </c:pt>
                <c:pt idx="4">
                  <c:v>655</c:v>
                </c:pt>
              </c:numCache>
            </c:numRef>
          </c:xVal>
          <c:yVal>
            <c:numRef>
              <c:f>PlotDat4!$F$25:$F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4</c:v>
                </c:pt>
                <c:pt idx="4">
                  <c:v>0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31:$E$35</c:f>
              <c:numCache>
                <c:formatCode>General</c:formatCode>
                <c:ptCount val="5"/>
                <c:pt idx="0">
                  <c:v>1110</c:v>
                </c:pt>
                <c:pt idx="1">
                  <c:v>1175</c:v>
                </c:pt>
                <c:pt idx="2">
                  <c:v>1175</c:v>
                </c:pt>
                <c:pt idx="3">
                  <c:v>1110</c:v>
                </c:pt>
                <c:pt idx="4">
                  <c:v>1110</c:v>
                </c:pt>
              </c:numCache>
            </c:numRef>
          </c:xVal>
          <c:yVal>
            <c:numRef>
              <c:f>PlotDat4!$F$31:$F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37:$E$41</c:f>
              <c:numCache>
                <c:formatCode>General</c:formatCode>
                <c:ptCount val="5"/>
                <c:pt idx="0">
                  <c:v>1175</c:v>
                </c:pt>
                <c:pt idx="1">
                  <c:v>1240</c:v>
                </c:pt>
                <c:pt idx="2">
                  <c:v>1240</c:v>
                </c:pt>
                <c:pt idx="3">
                  <c:v>1175</c:v>
                </c:pt>
                <c:pt idx="4">
                  <c:v>1175</c:v>
                </c:pt>
              </c:numCache>
            </c:numRef>
          </c:xVal>
          <c:yVal>
            <c:numRef>
              <c:f>PlotDat4!$F$37:$F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43:$E$47</c:f>
              <c:numCache>
                <c:formatCode>General</c:formatCode>
                <c:ptCount val="5"/>
                <c:pt idx="0">
                  <c:v>1825</c:v>
                </c:pt>
                <c:pt idx="1">
                  <c:v>1890</c:v>
                </c:pt>
                <c:pt idx="2">
                  <c:v>1890</c:v>
                </c:pt>
                <c:pt idx="3">
                  <c:v>1825</c:v>
                </c:pt>
                <c:pt idx="4">
                  <c:v>1825</c:v>
                </c:pt>
              </c:numCache>
            </c:numRef>
          </c:xVal>
          <c:yVal>
            <c:numRef>
              <c:f>PlotDat4!$F$43:$F$4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49:$E$53</c:f>
              <c:numCache>
                <c:formatCode>General</c:formatCode>
                <c:ptCount val="5"/>
                <c:pt idx="0">
                  <c:v>1890</c:v>
                </c:pt>
                <c:pt idx="1">
                  <c:v>1955</c:v>
                </c:pt>
                <c:pt idx="2">
                  <c:v>1955</c:v>
                </c:pt>
                <c:pt idx="3">
                  <c:v>1890</c:v>
                </c:pt>
                <c:pt idx="4">
                  <c:v>1890</c:v>
                </c:pt>
              </c:numCache>
            </c:numRef>
          </c:xVal>
          <c:yVal>
            <c:numRef>
              <c:f>PlotDat4!$F$49:$F$5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55:$E$59</c:f>
              <c:numCache>
                <c:formatCode>General</c:formatCode>
                <c:ptCount val="5"/>
                <c:pt idx="0">
                  <c:v>1955</c:v>
                </c:pt>
                <c:pt idx="1">
                  <c:v>2020</c:v>
                </c:pt>
                <c:pt idx="2">
                  <c:v>2020</c:v>
                </c:pt>
                <c:pt idx="3">
                  <c:v>1955</c:v>
                </c:pt>
                <c:pt idx="4">
                  <c:v>1955</c:v>
                </c:pt>
              </c:numCache>
            </c:numRef>
          </c:xVal>
          <c:yVal>
            <c:numRef>
              <c:f>PlotDat4!$F$55:$F$5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61:$E$65</c:f>
              <c:numCache>
                <c:formatCode>General</c:formatCode>
                <c:ptCount val="5"/>
                <c:pt idx="0">
                  <c:v>2020</c:v>
                </c:pt>
                <c:pt idx="1">
                  <c:v>2085</c:v>
                </c:pt>
                <c:pt idx="2">
                  <c:v>2085</c:v>
                </c:pt>
                <c:pt idx="3">
                  <c:v>2020</c:v>
                </c:pt>
                <c:pt idx="4">
                  <c:v>2020</c:v>
                </c:pt>
              </c:numCache>
            </c:numRef>
          </c:xVal>
          <c:yVal>
            <c:numRef>
              <c:f>PlotDat4!$F$61:$F$6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67:$E$71</c:f>
              <c:numCache>
                <c:formatCode>General</c:formatCode>
                <c:ptCount val="5"/>
                <c:pt idx="0">
                  <c:v>2085</c:v>
                </c:pt>
                <c:pt idx="1">
                  <c:v>2150</c:v>
                </c:pt>
                <c:pt idx="2">
                  <c:v>2150</c:v>
                </c:pt>
                <c:pt idx="3">
                  <c:v>2085</c:v>
                </c:pt>
                <c:pt idx="4">
                  <c:v>2085</c:v>
                </c:pt>
              </c:numCache>
            </c:numRef>
          </c:xVal>
          <c:yVal>
            <c:numRef>
              <c:f>PlotDat4!$F$67:$F$7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73:$E$77</c:f>
              <c:numCache>
                <c:formatCode>General</c:formatCode>
                <c:ptCount val="5"/>
                <c:pt idx="0">
                  <c:v>2150</c:v>
                </c:pt>
                <c:pt idx="1">
                  <c:v>2215</c:v>
                </c:pt>
                <c:pt idx="2">
                  <c:v>2215</c:v>
                </c:pt>
                <c:pt idx="3">
                  <c:v>2150</c:v>
                </c:pt>
                <c:pt idx="4">
                  <c:v>2150</c:v>
                </c:pt>
              </c:numCache>
            </c:numRef>
          </c:xVal>
          <c:yVal>
            <c:numRef>
              <c:f>PlotDat4!$F$73:$F$7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79:$E$83</c:f>
              <c:numCache>
                <c:formatCode>General</c:formatCode>
                <c:ptCount val="5"/>
                <c:pt idx="0">
                  <c:v>2215</c:v>
                </c:pt>
                <c:pt idx="1">
                  <c:v>2280</c:v>
                </c:pt>
                <c:pt idx="2">
                  <c:v>2280</c:v>
                </c:pt>
                <c:pt idx="3">
                  <c:v>2215</c:v>
                </c:pt>
                <c:pt idx="4">
                  <c:v>2215</c:v>
                </c:pt>
              </c:numCache>
            </c:numRef>
          </c:xVal>
          <c:yVal>
            <c:numRef>
              <c:f>PlotDat4!$F$79:$F$8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85:$E$89</c:f>
              <c:numCache>
                <c:formatCode>General</c:formatCode>
                <c:ptCount val="5"/>
                <c:pt idx="0">
                  <c:v>2280</c:v>
                </c:pt>
                <c:pt idx="1">
                  <c:v>2345</c:v>
                </c:pt>
                <c:pt idx="2">
                  <c:v>2345</c:v>
                </c:pt>
                <c:pt idx="3">
                  <c:v>2280</c:v>
                </c:pt>
                <c:pt idx="4">
                  <c:v>2280</c:v>
                </c:pt>
              </c:numCache>
            </c:numRef>
          </c:xVal>
          <c:yVal>
            <c:numRef>
              <c:f>PlotDat4!$F$85:$F$8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91:$E$95</c:f>
              <c:numCache>
                <c:formatCode>General</c:formatCode>
                <c:ptCount val="5"/>
                <c:pt idx="0">
                  <c:v>2410</c:v>
                </c:pt>
                <c:pt idx="1">
                  <c:v>2475</c:v>
                </c:pt>
                <c:pt idx="2">
                  <c:v>2475</c:v>
                </c:pt>
                <c:pt idx="3">
                  <c:v>2410</c:v>
                </c:pt>
                <c:pt idx="4">
                  <c:v>2410</c:v>
                </c:pt>
              </c:numCache>
            </c:numRef>
          </c:xVal>
          <c:yVal>
            <c:numRef>
              <c:f>PlotDat4!$F$91:$F$9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E$97:$E$101</c:f>
              <c:numCache>
                <c:formatCode>General</c:formatCode>
                <c:ptCount val="5"/>
                <c:pt idx="0">
                  <c:v>2475</c:v>
                </c:pt>
                <c:pt idx="1">
                  <c:v>2540</c:v>
                </c:pt>
                <c:pt idx="2">
                  <c:v>2540</c:v>
                </c:pt>
                <c:pt idx="3">
                  <c:v>2475</c:v>
                </c:pt>
                <c:pt idx="4">
                  <c:v>2475</c:v>
                </c:pt>
              </c:numCache>
            </c:numRef>
          </c:xVal>
          <c:yVal>
            <c:numRef>
              <c:f>PlotDat4!$F$97:$F$10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axId val="41023121"/>
        <c:axId val="90704992"/>
      </c:scatterChart>
      <c:scatterChart>
        <c:scatterStyle val="line"/>
        <c:varyColors val="0"/>
        <c:ser>
          <c:idx val="18"/>
          <c:order val="18"/>
          <c:spPr>
            <a:solidFill>
              <a:srgbClr val="dd0806"/>
            </a:solidFill>
            <a:ln w="378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4!$C$1:$C$2000</c:f>
              <c:numCache>
                <c:formatCode>General</c:formatCode>
                <c:ptCount val="2000"/>
                <c:pt idx="0">
                  <c:v>200</c:v>
                </c:pt>
                <c:pt idx="1">
                  <c:v>201.3</c:v>
                </c:pt>
                <c:pt idx="2">
                  <c:v>202.6</c:v>
                </c:pt>
                <c:pt idx="3">
                  <c:v>203.9</c:v>
                </c:pt>
                <c:pt idx="4">
                  <c:v>205.2</c:v>
                </c:pt>
                <c:pt idx="5">
                  <c:v>206.5</c:v>
                </c:pt>
                <c:pt idx="6">
                  <c:v>207.8</c:v>
                </c:pt>
                <c:pt idx="7">
                  <c:v>209.1</c:v>
                </c:pt>
                <c:pt idx="8">
                  <c:v>210.4</c:v>
                </c:pt>
                <c:pt idx="9">
                  <c:v>211.7</c:v>
                </c:pt>
                <c:pt idx="10">
                  <c:v>213</c:v>
                </c:pt>
                <c:pt idx="11">
                  <c:v>214.3</c:v>
                </c:pt>
                <c:pt idx="12">
                  <c:v>215.6</c:v>
                </c:pt>
                <c:pt idx="13">
                  <c:v>216.9</c:v>
                </c:pt>
                <c:pt idx="14">
                  <c:v>218.2</c:v>
                </c:pt>
                <c:pt idx="15">
                  <c:v>219.5</c:v>
                </c:pt>
                <c:pt idx="16">
                  <c:v>220.8</c:v>
                </c:pt>
                <c:pt idx="17">
                  <c:v>222.1</c:v>
                </c:pt>
                <c:pt idx="18">
                  <c:v>223.4</c:v>
                </c:pt>
                <c:pt idx="19">
                  <c:v>224.7</c:v>
                </c:pt>
                <c:pt idx="20">
                  <c:v>226</c:v>
                </c:pt>
                <c:pt idx="21">
                  <c:v>227.3</c:v>
                </c:pt>
                <c:pt idx="22">
                  <c:v>228.6</c:v>
                </c:pt>
                <c:pt idx="23">
                  <c:v>229.9</c:v>
                </c:pt>
                <c:pt idx="24">
                  <c:v>231.2</c:v>
                </c:pt>
                <c:pt idx="25">
                  <c:v>232.5</c:v>
                </c:pt>
                <c:pt idx="26">
                  <c:v>233.8</c:v>
                </c:pt>
                <c:pt idx="27">
                  <c:v>235.1</c:v>
                </c:pt>
                <c:pt idx="28">
                  <c:v>236.4</c:v>
                </c:pt>
                <c:pt idx="29">
                  <c:v>237.7</c:v>
                </c:pt>
                <c:pt idx="30">
                  <c:v>239</c:v>
                </c:pt>
                <c:pt idx="31">
                  <c:v>240.3</c:v>
                </c:pt>
                <c:pt idx="32">
                  <c:v>241.6</c:v>
                </c:pt>
                <c:pt idx="33">
                  <c:v>242.9</c:v>
                </c:pt>
                <c:pt idx="34">
                  <c:v>244.2</c:v>
                </c:pt>
                <c:pt idx="35">
                  <c:v>245.5</c:v>
                </c:pt>
                <c:pt idx="36">
                  <c:v>246.8</c:v>
                </c:pt>
                <c:pt idx="37">
                  <c:v>248.1</c:v>
                </c:pt>
                <c:pt idx="38">
                  <c:v>249.4</c:v>
                </c:pt>
                <c:pt idx="39">
                  <c:v>250.7</c:v>
                </c:pt>
                <c:pt idx="40">
                  <c:v>252</c:v>
                </c:pt>
                <c:pt idx="41">
                  <c:v>253.3</c:v>
                </c:pt>
                <c:pt idx="42">
                  <c:v>254.6</c:v>
                </c:pt>
                <c:pt idx="43">
                  <c:v>255.9</c:v>
                </c:pt>
                <c:pt idx="44">
                  <c:v>257.2</c:v>
                </c:pt>
                <c:pt idx="45">
                  <c:v>258.5</c:v>
                </c:pt>
                <c:pt idx="46">
                  <c:v>259.8</c:v>
                </c:pt>
                <c:pt idx="47">
                  <c:v>261.1</c:v>
                </c:pt>
                <c:pt idx="48">
                  <c:v>262.4</c:v>
                </c:pt>
                <c:pt idx="49">
                  <c:v>263.7</c:v>
                </c:pt>
                <c:pt idx="50">
                  <c:v>265</c:v>
                </c:pt>
                <c:pt idx="51">
                  <c:v>266.3</c:v>
                </c:pt>
                <c:pt idx="52">
                  <c:v>267.6</c:v>
                </c:pt>
                <c:pt idx="53">
                  <c:v>268.9</c:v>
                </c:pt>
                <c:pt idx="54">
                  <c:v>270.2</c:v>
                </c:pt>
                <c:pt idx="55">
                  <c:v>271.5</c:v>
                </c:pt>
                <c:pt idx="56">
                  <c:v>272.8</c:v>
                </c:pt>
                <c:pt idx="57">
                  <c:v>274.1</c:v>
                </c:pt>
                <c:pt idx="58">
                  <c:v>275.4</c:v>
                </c:pt>
                <c:pt idx="59">
                  <c:v>276.7</c:v>
                </c:pt>
                <c:pt idx="60">
                  <c:v>278</c:v>
                </c:pt>
                <c:pt idx="61">
                  <c:v>279.3</c:v>
                </c:pt>
                <c:pt idx="62">
                  <c:v>280.6</c:v>
                </c:pt>
                <c:pt idx="63">
                  <c:v>281.9</c:v>
                </c:pt>
                <c:pt idx="64">
                  <c:v>283.2</c:v>
                </c:pt>
                <c:pt idx="65">
                  <c:v>284.5</c:v>
                </c:pt>
                <c:pt idx="66">
                  <c:v>285.8</c:v>
                </c:pt>
                <c:pt idx="67">
                  <c:v>287.1</c:v>
                </c:pt>
                <c:pt idx="68">
                  <c:v>288.4</c:v>
                </c:pt>
                <c:pt idx="69">
                  <c:v>289.7</c:v>
                </c:pt>
                <c:pt idx="70">
                  <c:v>291</c:v>
                </c:pt>
                <c:pt idx="71">
                  <c:v>292.3</c:v>
                </c:pt>
                <c:pt idx="72">
                  <c:v>293.6</c:v>
                </c:pt>
                <c:pt idx="73">
                  <c:v>294.9</c:v>
                </c:pt>
                <c:pt idx="74">
                  <c:v>296.2</c:v>
                </c:pt>
                <c:pt idx="75">
                  <c:v>297.5</c:v>
                </c:pt>
                <c:pt idx="76">
                  <c:v>298.8</c:v>
                </c:pt>
                <c:pt idx="77">
                  <c:v>300.1</c:v>
                </c:pt>
                <c:pt idx="78">
                  <c:v>301.4</c:v>
                </c:pt>
                <c:pt idx="79">
                  <c:v>302.7</c:v>
                </c:pt>
                <c:pt idx="80">
                  <c:v>304</c:v>
                </c:pt>
                <c:pt idx="81">
                  <c:v>305.3</c:v>
                </c:pt>
                <c:pt idx="82">
                  <c:v>306.6</c:v>
                </c:pt>
                <c:pt idx="83">
                  <c:v>307.9</c:v>
                </c:pt>
                <c:pt idx="84">
                  <c:v>309.2</c:v>
                </c:pt>
                <c:pt idx="85">
                  <c:v>310.5</c:v>
                </c:pt>
                <c:pt idx="86">
                  <c:v>311.8</c:v>
                </c:pt>
                <c:pt idx="87">
                  <c:v>313.1</c:v>
                </c:pt>
                <c:pt idx="88">
                  <c:v>314.4</c:v>
                </c:pt>
                <c:pt idx="89">
                  <c:v>315.7</c:v>
                </c:pt>
                <c:pt idx="90">
                  <c:v>317</c:v>
                </c:pt>
                <c:pt idx="91">
                  <c:v>318.3</c:v>
                </c:pt>
                <c:pt idx="92">
                  <c:v>319.6</c:v>
                </c:pt>
                <c:pt idx="93">
                  <c:v>320.9</c:v>
                </c:pt>
                <c:pt idx="94">
                  <c:v>322.2</c:v>
                </c:pt>
                <c:pt idx="95">
                  <c:v>323.5</c:v>
                </c:pt>
                <c:pt idx="96">
                  <c:v>324.8</c:v>
                </c:pt>
                <c:pt idx="97">
                  <c:v>326.1</c:v>
                </c:pt>
                <c:pt idx="98">
                  <c:v>327.4</c:v>
                </c:pt>
                <c:pt idx="99">
                  <c:v>328.7</c:v>
                </c:pt>
                <c:pt idx="100">
                  <c:v>330</c:v>
                </c:pt>
                <c:pt idx="101">
                  <c:v>331.3</c:v>
                </c:pt>
                <c:pt idx="102">
                  <c:v>332.6</c:v>
                </c:pt>
                <c:pt idx="103">
                  <c:v>333.9</c:v>
                </c:pt>
                <c:pt idx="104">
                  <c:v>335.2</c:v>
                </c:pt>
                <c:pt idx="105">
                  <c:v>336.5</c:v>
                </c:pt>
                <c:pt idx="106">
                  <c:v>337.8</c:v>
                </c:pt>
                <c:pt idx="107">
                  <c:v>339.1</c:v>
                </c:pt>
                <c:pt idx="108">
                  <c:v>340.4</c:v>
                </c:pt>
                <c:pt idx="109">
                  <c:v>341.7</c:v>
                </c:pt>
                <c:pt idx="110">
                  <c:v>343</c:v>
                </c:pt>
                <c:pt idx="111">
                  <c:v>344.3</c:v>
                </c:pt>
                <c:pt idx="112">
                  <c:v>345.6</c:v>
                </c:pt>
                <c:pt idx="113">
                  <c:v>346.9</c:v>
                </c:pt>
                <c:pt idx="114">
                  <c:v>348.2</c:v>
                </c:pt>
                <c:pt idx="115">
                  <c:v>349.5</c:v>
                </c:pt>
                <c:pt idx="116">
                  <c:v>350.8</c:v>
                </c:pt>
                <c:pt idx="117">
                  <c:v>352.1</c:v>
                </c:pt>
                <c:pt idx="118">
                  <c:v>353.4</c:v>
                </c:pt>
                <c:pt idx="119">
                  <c:v>354.7</c:v>
                </c:pt>
                <c:pt idx="120">
                  <c:v>356</c:v>
                </c:pt>
                <c:pt idx="121">
                  <c:v>357.3</c:v>
                </c:pt>
                <c:pt idx="122">
                  <c:v>358.6</c:v>
                </c:pt>
                <c:pt idx="123">
                  <c:v>359.9</c:v>
                </c:pt>
                <c:pt idx="124">
                  <c:v>361.2</c:v>
                </c:pt>
                <c:pt idx="125">
                  <c:v>362.5</c:v>
                </c:pt>
                <c:pt idx="126">
                  <c:v>363.8</c:v>
                </c:pt>
                <c:pt idx="127">
                  <c:v>365.1</c:v>
                </c:pt>
                <c:pt idx="128">
                  <c:v>366.4</c:v>
                </c:pt>
                <c:pt idx="129">
                  <c:v>367.7</c:v>
                </c:pt>
                <c:pt idx="130">
                  <c:v>369</c:v>
                </c:pt>
                <c:pt idx="131">
                  <c:v>370.3</c:v>
                </c:pt>
                <c:pt idx="132">
                  <c:v>371.6</c:v>
                </c:pt>
                <c:pt idx="133">
                  <c:v>372.9</c:v>
                </c:pt>
                <c:pt idx="134">
                  <c:v>374.2</c:v>
                </c:pt>
                <c:pt idx="135">
                  <c:v>375.5</c:v>
                </c:pt>
                <c:pt idx="136">
                  <c:v>376.8</c:v>
                </c:pt>
                <c:pt idx="137">
                  <c:v>378.1</c:v>
                </c:pt>
                <c:pt idx="138">
                  <c:v>379.4</c:v>
                </c:pt>
                <c:pt idx="139">
                  <c:v>380.7</c:v>
                </c:pt>
                <c:pt idx="140">
                  <c:v>382</c:v>
                </c:pt>
                <c:pt idx="141">
                  <c:v>383.3</c:v>
                </c:pt>
                <c:pt idx="142">
                  <c:v>384.6</c:v>
                </c:pt>
                <c:pt idx="143">
                  <c:v>385.9</c:v>
                </c:pt>
                <c:pt idx="144">
                  <c:v>387.2</c:v>
                </c:pt>
                <c:pt idx="145">
                  <c:v>388.5</c:v>
                </c:pt>
                <c:pt idx="146">
                  <c:v>389.8</c:v>
                </c:pt>
                <c:pt idx="147">
                  <c:v>391.1</c:v>
                </c:pt>
                <c:pt idx="148">
                  <c:v>392.4</c:v>
                </c:pt>
                <c:pt idx="149">
                  <c:v>393.7</c:v>
                </c:pt>
                <c:pt idx="150">
                  <c:v>395</c:v>
                </c:pt>
                <c:pt idx="151">
                  <c:v>396.3</c:v>
                </c:pt>
                <c:pt idx="152">
                  <c:v>397.6</c:v>
                </c:pt>
                <c:pt idx="153">
                  <c:v>398.9</c:v>
                </c:pt>
                <c:pt idx="154">
                  <c:v>400.2</c:v>
                </c:pt>
                <c:pt idx="155">
                  <c:v>401.5</c:v>
                </c:pt>
                <c:pt idx="156">
                  <c:v>402.8</c:v>
                </c:pt>
                <c:pt idx="157">
                  <c:v>404.1</c:v>
                </c:pt>
                <c:pt idx="158">
                  <c:v>405.4</c:v>
                </c:pt>
                <c:pt idx="159">
                  <c:v>406.7</c:v>
                </c:pt>
                <c:pt idx="160">
                  <c:v>408</c:v>
                </c:pt>
                <c:pt idx="161">
                  <c:v>409.3</c:v>
                </c:pt>
                <c:pt idx="162">
                  <c:v>410.6</c:v>
                </c:pt>
                <c:pt idx="163">
                  <c:v>411.9</c:v>
                </c:pt>
                <c:pt idx="164">
                  <c:v>413.2</c:v>
                </c:pt>
                <c:pt idx="165">
                  <c:v>414.5</c:v>
                </c:pt>
                <c:pt idx="166">
                  <c:v>415.8</c:v>
                </c:pt>
                <c:pt idx="167">
                  <c:v>417.1</c:v>
                </c:pt>
                <c:pt idx="168">
                  <c:v>418.4</c:v>
                </c:pt>
                <c:pt idx="169">
                  <c:v>419.7</c:v>
                </c:pt>
                <c:pt idx="170">
                  <c:v>421</c:v>
                </c:pt>
                <c:pt idx="171">
                  <c:v>422.3</c:v>
                </c:pt>
                <c:pt idx="172">
                  <c:v>423.6</c:v>
                </c:pt>
                <c:pt idx="173">
                  <c:v>424.9</c:v>
                </c:pt>
                <c:pt idx="174">
                  <c:v>426.2</c:v>
                </c:pt>
                <c:pt idx="175">
                  <c:v>427.5</c:v>
                </c:pt>
                <c:pt idx="176">
                  <c:v>428.8</c:v>
                </c:pt>
                <c:pt idx="177">
                  <c:v>430.1</c:v>
                </c:pt>
                <c:pt idx="178">
                  <c:v>431.4</c:v>
                </c:pt>
                <c:pt idx="179">
                  <c:v>432.7</c:v>
                </c:pt>
                <c:pt idx="180">
                  <c:v>434</c:v>
                </c:pt>
                <c:pt idx="181">
                  <c:v>435.3</c:v>
                </c:pt>
                <c:pt idx="182">
                  <c:v>436.6</c:v>
                </c:pt>
                <c:pt idx="183">
                  <c:v>437.9</c:v>
                </c:pt>
                <c:pt idx="184">
                  <c:v>439.2</c:v>
                </c:pt>
                <c:pt idx="185">
                  <c:v>440.5</c:v>
                </c:pt>
                <c:pt idx="186">
                  <c:v>441.8</c:v>
                </c:pt>
                <c:pt idx="187">
                  <c:v>443.1</c:v>
                </c:pt>
                <c:pt idx="188">
                  <c:v>444.4</c:v>
                </c:pt>
                <c:pt idx="189">
                  <c:v>445.7</c:v>
                </c:pt>
                <c:pt idx="190">
                  <c:v>447</c:v>
                </c:pt>
                <c:pt idx="191">
                  <c:v>448.3</c:v>
                </c:pt>
                <c:pt idx="192">
                  <c:v>449.6</c:v>
                </c:pt>
                <c:pt idx="193">
                  <c:v>450.9</c:v>
                </c:pt>
                <c:pt idx="194">
                  <c:v>452.2</c:v>
                </c:pt>
                <c:pt idx="195">
                  <c:v>453.5</c:v>
                </c:pt>
                <c:pt idx="196">
                  <c:v>454.8</c:v>
                </c:pt>
                <c:pt idx="197">
                  <c:v>456.1</c:v>
                </c:pt>
                <c:pt idx="198">
                  <c:v>457.4</c:v>
                </c:pt>
                <c:pt idx="199">
                  <c:v>458.7</c:v>
                </c:pt>
                <c:pt idx="200">
                  <c:v>460</c:v>
                </c:pt>
                <c:pt idx="201">
                  <c:v>461.3</c:v>
                </c:pt>
                <c:pt idx="202">
                  <c:v>462.6</c:v>
                </c:pt>
                <c:pt idx="203">
                  <c:v>463.9</c:v>
                </c:pt>
                <c:pt idx="204">
                  <c:v>465.2</c:v>
                </c:pt>
                <c:pt idx="205">
                  <c:v>466.5</c:v>
                </c:pt>
                <c:pt idx="206">
                  <c:v>467.8</c:v>
                </c:pt>
                <c:pt idx="207">
                  <c:v>469.1</c:v>
                </c:pt>
                <c:pt idx="208">
                  <c:v>470.4</c:v>
                </c:pt>
                <c:pt idx="209">
                  <c:v>471.7</c:v>
                </c:pt>
                <c:pt idx="210">
                  <c:v>473</c:v>
                </c:pt>
                <c:pt idx="211">
                  <c:v>474.3</c:v>
                </c:pt>
                <c:pt idx="212">
                  <c:v>475.6</c:v>
                </c:pt>
                <c:pt idx="213">
                  <c:v>476.9</c:v>
                </c:pt>
                <c:pt idx="214">
                  <c:v>478.2</c:v>
                </c:pt>
                <c:pt idx="215">
                  <c:v>479.5</c:v>
                </c:pt>
                <c:pt idx="216">
                  <c:v>480.8</c:v>
                </c:pt>
                <c:pt idx="217">
                  <c:v>482.1</c:v>
                </c:pt>
                <c:pt idx="218">
                  <c:v>483.4</c:v>
                </c:pt>
                <c:pt idx="219">
                  <c:v>484.7</c:v>
                </c:pt>
                <c:pt idx="220">
                  <c:v>486</c:v>
                </c:pt>
                <c:pt idx="221">
                  <c:v>487.3</c:v>
                </c:pt>
                <c:pt idx="222">
                  <c:v>488.6</c:v>
                </c:pt>
                <c:pt idx="223">
                  <c:v>489.9</c:v>
                </c:pt>
                <c:pt idx="224">
                  <c:v>491.2</c:v>
                </c:pt>
                <c:pt idx="225">
                  <c:v>492.5</c:v>
                </c:pt>
                <c:pt idx="226">
                  <c:v>493.8</c:v>
                </c:pt>
                <c:pt idx="227">
                  <c:v>495.1</c:v>
                </c:pt>
                <c:pt idx="228">
                  <c:v>496.4</c:v>
                </c:pt>
                <c:pt idx="229">
                  <c:v>497.7</c:v>
                </c:pt>
                <c:pt idx="230">
                  <c:v>499</c:v>
                </c:pt>
                <c:pt idx="231">
                  <c:v>500.3</c:v>
                </c:pt>
                <c:pt idx="232">
                  <c:v>501.6</c:v>
                </c:pt>
                <c:pt idx="233">
                  <c:v>502.9</c:v>
                </c:pt>
                <c:pt idx="234">
                  <c:v>504.2</c:v>
                </c:pt>
                <c:pt idx="235">
                  <c:v>505.5</c:v>
                </c:pt>
                <c:pt idx="236">
                  <c:v>506.8</c:v>
                </c:pt>
                <c:pt idx="237">
                  <c:v>508.1</c:v>
                </c:pt>
                <c:pt idx="238">
                  <c:v>509.4</c:v>
                </c:pt>
                <c:pt idx="239">
                  <c:v>510.7</c:v>
                </c:pt>
                <c:pt idx="240">
                  <c:v>512</c:v>
                </c:pt>
                <c:pt idx="241">
                  <c:v>513.3</c:v>
                </c:pt>
                <c:pt idx="242">
                  <c:v>514.6</c:v>
                </c:pt>
                <c:pt idx="243">
                  <c:v>515.9</c:v>
                </c:pt>
                <c:pt idx="244">
                  <c:v>517.2</c:v>
                </c:pt>
                <c:pt idx="245">
                  <c:v>518.5</c:v>
                </c:pt>
                <c:pt idx="246">
                  <c:v>519.8</c:v>
                </c:pt>
                <c:pt idx="247">
                  <c:v>521.1</c:v>
                </c:pt>
                <c:pt idx="248">
                  <c:v>522.4</c:v>
                </c:pt>
                <c:pt idx="249">
                  <c:v>523.7</c:v>
                </c:pt>
                <c:pt idx="250">
                  <c:v>525</c:v>
                </c:pt>
                <c:pt idx="251">
                  <c:v>526.3</c:v>
                </c:pt>
                <c:pt idx="252">
                  <c:v>527.6</c:v>
                </c:pt>
                <c:pt idx="253">
                  <c:v>528.9</c:v>
                </c:pt>
                <c:pt idx="254">
                  <c:v>530.2</c:v>
                </c:pt>
                <c:pt idx="255">
                  <c:v>531.5</c:v>
                </c:pt>
                <c:pt idx="256">
                  <c:v>532.8</c:v>
                </c:pt>
                <c:pt idx="257">
                  <c:v>534.1</c:v>
                </c:pt>
                <c:pt idx="258">
                  <c:v>535.4</c:v>
                </c:pt>
                <c:pt idx="259">
                  <c:v>536.7</c:v>
                </c:pt>
                <c:pt idx="260">
                  <c:v>538</c:v>
                </c:pt>
                <c:pt idx="261">
                  <c:v>539.3</c:v>
                </c:pt>
                <c:pt idx="262">
                  <c:v>540.6</c:v>
                </c:pt>
                <c:pt idx="263">
                  <c:v>541.9</c:v>
                </c:pt>
                <c:pt idx="264">
                  <c:v>543.2</c:v>
                </c:pt>
                <c:pt idx="265">
                  <c:v>544.5</c:v>
                </c:pt>
                <c:pt idx="266">
                  <c:v>545.8</c:v>
                </c:pt>
                <c:pt idx="267">
                  <c:v>547.1</c:v>
                </c:pt>
                <c:pt idx="268">
                  <c:v>548.4</c:v>
                </c:pt>
                <c:pt idx="269">
                  <c:v>549.7</c:v>
                </c:pt>
                <c:pt idx="270">
                  <c:v>551</c:v>
                </c:pt>
                <c:pt idx="271">
                  <c:v>552.3</c:v>
                </c:pt>
                <c:pt idx="272">
                  <c:v>553.6</c:v>
                </c:pt>
                <c:pt idx="273">
                  <c:v>554.9</c:v>
                </c:pt>
                <c:pt idx="274">
                  <c:v>556.2</c:v>
                </c:pt>
                <c:pt idx="275">
                  <c:v>557.5</c:v>
                </c:pt>
                <c:pt idx="276">
                  <c:v>558.8</c:v>
                </c:pt>
                <c:pt idx="277">
                  <c:v>560.1</c:v>
                </c:pt>
                <c:pt idx="278">
                  <c:v>561.4</c:v>
                </c:pt>
                <c:pt idx="279">
                  <c:v>562.7</c:v>
                </c:pt>
                <c:pt idx="280">
                  <c:v>564</c:v>
                </c:pt>
                <c:pt idx="281">
                  <c:v>565.3</c:v>
                </c:pt>
                <c:pt idx="282">
                  <c:v>566.6</c:v>
                </c:pt>
                <c:pt idx="283">
                  <c:v>567.9</c:v>
                </c:pt>
                <c:pt idx="284">
                  <c:v>569.2</c:v>
                </c:pt>
                <c:pt idx="285">
                  <c:v>570.5</c:v>
                </c:pt>
                <c:pt idx="286">
                  <c:v>571.8</c:v>
                </c:pt>
                <c:pt idx="287">
                  <c:v>573.1</c:v>
                </c:pt>
                <c:pt idx="288">
                  <c:v>574.4</c:v>
                </c:pt>
                <c:pt idx="289">
                  <c:v>575.7</c:v>
                </c:pt>
                <c:pt idx="290">
                  <c:v>577</c:v>
                </c:pt>
                <c:pt idx="291">
                  <c:v>578.3</c:v>
                </c:pt>
                <c:pt idx="292">
                  <c:v>579.6</c:v>
                </c:pt>
                <c:pt idx="293">
                  <c:v>580.9</c:v>
                </c:pt>
                <c:pt idx="294">
                  <c:v>582.2</c:v>
                </c:pt>
                <c:pt idx="295">
                  <c:v>583.5</c:v>
                </c:pt>
                <c:pt idx="296">
                  <c:v>584.8</c:v>
                </c:pt>
                <c:pt idx="297">
                  <c:v>586.1</c:v>
                </c:pt>
                <c:pt idx="298">
                  <c:v>587.4</c:v>
                </c:pt>
                <c:pt idx="299">
                  <c:v>588.7</c:v>
                </c:pt>
                <c:pt idx="300">
                  <c:v>590</c:v>
                </c:pt>
                <c:pt idx="301">
                  <c:v>591.3</c:v>
                </c:pt>
                <c:pt idx="302">
                  <c:v>592.6</c:v>
                </c:pt>
                <c:pt idx="303">
                  <c:v>593.9</c:v>
                </c:pt>
                <c:pt idx="304">
                  <c:v>595.2</c:v>
                </c:pt>
                <c:pt idx="305">
                  <c:v>596.5</c:v>
                </c:pt>
                <c:pt idx="306">
                  <c:v>597.8</c:v>
                </c:pt>
                <c:pt idx="307">
                  <c:v>599.1</c:v>
                </c:pt>
                <c:pt idx="308">
                  <c:v>600.4</c:v>
                </c:pt>
                <c:pt idx="309">
                  <c:v>601.7</c:v>
                </c:pt>
                <c:pt idx="310">
                  <c:v>603</c:v>
                </c:pt>
                <c:pt idx="311">
                  <c:v>604.3</c:v>
                </c:pt>
                <c:pt idx="312">
                  <c:v>605.6</c:v>
                </c:pt>
                <c:pt idx="313">
                  <c:v>606.9</c:v>
                </c:pt>
                <c:pt idx="314">
                  <c:v>608.2</c:v>
                </c:pt>
                <c:pt idx="315">
                  <c:v>609.5</c:v>
                </c:pt>
                <c:pt idx="316">
                  <c:v>610.8</c:v>
                </c:pt>
                <c:pt idx="317">
                  <c:v>612.1</c:v>
                </c:pt>
                <c:pt idx="318">
                  <c:v>613.4</c:v>
                </c:pt>
                <c:pt idx="319">
                  <c:v>614.7</c:v>
                </c:pt>
                <c:pt idx="320">
                  <c:v>616</c:v>
                </c:pt>
                <c:pt idx="321">
                  <c:v>617.3</c:v>
                </c:pt>
                <c:pt idx="322">
                  <c:v>618.6</c:v>
                </c:pt>
                <c:pt idx="323">
                  <c:v>619.9</c:v>
                </c:pt>
                <c:pt idx="324">
                  <c:v>621.2</c:v>
                </c:pt>
                <c:pt idx="325">
                  <c:v>622.5</c:v>
                </c:pt>
                <c:pt idx="326">
                  <c:v>623.8</c:v>
                </c:pt>
                <c:pt idx="327">
                  <c:v>625.1</c:v>
                </c:pt>
                <c:pt idx="328">
                  <c:v>626.4</c:v>
                </c:pt>
                <c:pt idx="329">
                  <c:v>627.7</c:v>
                </c:pt>
                <c:pt idx="330">
                  <c:v>629</c:v>
                </c:pt>
                <c:pt idx="331">
                  <c:v>630.3</c:v>
                </c:pt>
                <c:pt idx="332">
                  <c:v>631.6</c:v>
                </c:pt>
                <c:pt idx="333">
                  <c:v>632.9</c:v>
                </c:pt>
                <c:pt idx="334">
                  <c:v>634.2</c:v>
                </c:pt>
                <c:pt idx="335">
                  <c:v>635.5</c:v>
                </c:pt>
                <c:pt idx="336">
                  <c:v>636.8</c:v>
                </c:pt>
                <c:pt idx="337">
                  <c:v>638.1</c:v>
                </c:pt>
                <c:pt idx="338">
                  <c:v>639.4</c:v>
                </c:pt>
                <c:pt idx="339">
                  <c:v>640.7</c:v>
                </c:pt>
                <c:pt idx="340">
                  <c:v>642</c:v>
                </c:pt>
                <c:pt idx="341">
                  <c:v>643.3</c:v>
                </c:pt>
                <c:pt idx="342">
                  <c:v>644.6</c:v>
                </c:pt>
                <c:pt idx="343">
                  <c:v>645.9</c:v>
                </c:pt>
                <c:pt idx="344">
                  <c:v>647.2</c:v>
                </c:pt>
                <c:pt idx="345">
                  <c:v>648.5</c:v>
                </c:pt>
                <c:pt idx="346">
                  <c:v>649.8</c:v>
                </c:pt>
                <c:pt idx="347">
                  <c:v>651.1</c:v>
                </c:pt>
                <c:pt idx="348">
                  <c:v>652.4</c:v>
                </c:pt>
                <c:pt idx="349">
                  <c:v>653.7</c:v>
                </c:pt>
                <c:pt idx="350">
                  <c:v>655</c:v>
                </c:pt>
                <c:pt idx="351">
                  <c:v>656.3</c:v>
                </c:pt>
                <c:pt idx="352">
                  <c:v>657.6</c:v>
                </c:pt>
                <c:pt idx="353">
                  <c:v>658.9</c:v>
                </c:pt>
                <c:pt idx="354">
                  <c:v>660.2</c:v>
                </c:pt>
                <c:pt idx="355">
                  <c:v>661.5</c:v>
                </c:pt>
                <c:pt idx="356">
                  <c:v>662.8</c:v>
                </c:pt>
                <c:pt idx="357">
                  <c:v>664.1</c:v>
                </c:pt>
                <c:pt idx="358">
                  <c:v>665.4</c:v>
                </c:pt>
                <c:pt idx="359">
                  <c:v>666.7</c:v>
                </c:pt>
                <c:pt idx="360">
                  <c:v>668</c:v>
                </c:pt>
                <c:pt idx="361">
                  <c:v>669.3</c:v>
                </c:pt>
                <c:pt idx="362">
                  <c:v>670.6</c:v>
                </c:pt>
                <c:pt idx="363">
                  <c:v>671.9</c:v>
                </c:pt>
                <c:pt idx="364">
                  <c:v>673.2</c:v>
                </c:pt>
                <c:pt idx="365">
                  <c:v>674.5</c:v>
                </c:pt>
                <c:pt idx="366">
                  <c:v>675.8</c:v>
                </c:pt>
                <c:pt idx="367">
                  <c:v>677.1</c:v>
                </c:pt>
                <c:pt idx="368">
                  <c:v>678.4</c:v>
                </c:pt>
                <c:pt idx="369">
                  <c:v>679.7</c:v>
                </c:pt>
                <c:pt idx="370">
                  <c:v>681</c:v>
                </c:pt>
                <c:pt idx="371">
                  <c:v>682.3</c:v>
                </c:pt>
                <c:pt idx="372">
                  <c:v>683.6</c:v>
                </c:pt>
                <c:pt idx="373">
                  <c:v>684.9</c:v>
                </c:pt>
                <c:pt idx="374">
                  <c:v>686.2</c:v>
                </c:pt>
                <c:pt idx="375">
                  <c:v>687.5</c:v>
                </c:pt>
                <c:pt idx="376">
                  <c:v>688.8</c:v>
                </c:pt>
                <c:pt idx="377">
                  <c:v>690.1</c:v>
                </c:pt>
                <c:pt idx="378">
                  <c:v>691.4</c:v>
                </c:pt>
                <c:pt idx="379">
                  <c:v>692.7</c:v>
                </c:pt>
                <c:pt idx="380">
                  <c:v>694</c:v>
                </c:pt>
                <c:pt idx="381">
                  <c:v>695.3</c:v>
                </c:pt>
                <c:pt idx="382">
                  <c:v>696.6</c:v>
                </c:pt>
                <c:pt idx="383">
                  <c:v>697.9</c:v>
                </c:pt>
                <c:pt idx="384">
                  <c:v>699.2</c:v>
                </c:pt>
                <c:pt idx="385">
                  <c:v>700.5</c:v>
                </c:pt>
                <c:pt idx="386">
                  <c:v>701.8</c:v>
                </c:pt>
                <c:pt idx="387">
                  <c:v>703.1</c:v>
                </c:pt>
                <c:pt idx="388">
                  <c:v>704.4</c:v>
                </c:pt>
                <c:pt idx="389">
                  <c:v>705.7</c:v>
                </c:pt>
                <c:pt idx="390">
                  <c:v>707</c:v>
                </c:pt>
                <c:pt idx="391">
                  <c:v>708.3</c:v>
                </c:pt>
                <c:pt idx="392">
                  <c:v>709.6</c:v>
                </c:pt>
                <c:pt idx="393">
                  <c:v>710.9</c:v>
                </c:pt>
                <c:pt idx="394">
                  <c:v>712.2</c:v>
                </c:pt>
                <c:pt idx="395">
                  <c:v>713.5</c:v>
                </c:pt>
                <c:pt idx="396">
                  <c:v>714.8</c:v>
                </c:pt>
                <c:pt idx="397">
                  <c:v>716.1</c:v>
                </c:pt>
                <c:pt idx="398">
                  <c:v>717.4</c:v>
                </c:pt>
                <c:pt idx="399">
                  <c:v>718.7</c:v>
                </c:pt>
                <c:pt idx="400">
                  <c:v>720</c:v>
                </c:pt>
                <c:pt idx="401">
                  <c:v>721.3</c:v>
                </c:pt>
                <c:pt idx="402">
                  <c:v>722.6</c:v>
                </c:pt>
                <c:pt idx="403">
                  <c:v>723.9</c:v>
                </c:pt>
                <c:pt idx="404">
                  <c:v>725.2</c:v>
                </c:pt>
                <c:pt idx="405">
                  <c:v>726.5</c:v>
                </c:pt>
                <c:pt idx="406">
                  <c:v>727.8</c:v>
                </c:pt>
                <c:pt idx="407">
                  <c:v>729.1</c:v>
                </c:pt>
                <c:pt idx="408">
                  <c:v>730.4</c:v>
                </c:pt>
                <c:pt idx="409">
                  <c:v>731.7</c:v>
                </c:pt>
                <c:pt idx="410">
                  <c:v>733</c:v>
                </c:pt>
                <c:pt idx="411">
                  <c:v>734.3</c:v>
                </c:pt>
                <c:pt idx="412">
                  <c:v>735.6</c:v>
                </c:pt>
                <c:pt idx="413">
                  <c:v>736.9</c:v>
                </c:pt>
                <c:pt idx="414">
                  <c:v>738.2</c:v>
                </c:pt>
                <c:pt idx="415">
                  <c:v>739.5</c:v>
                </c:pt>
                <c:pt idx="416">
                  <c:v>740.8</c:v>
                </c:pt>
                <c:pt idx="417">
                  <c:v>742.1</c:v>
                </c:pt>
                <c:pt idx="418">
                  <c:v>743.4</c:v>
                </c:pt>
                <c:pt idx="419">
                  <c:v>744.7</c:v>
                </c:pt>
                <c:pt idx="420">
                  <c:v>746</c:v>
                </c:pt>
                <c:pt idx="421">
                  <c:v>747.3</c:v>
                </c:pt>
                <c:pt idx="422">
                  <c:v>748.6</c:v>
                </c:pt>
                <c:pt idx="423">
                  <c:v>749.9</c:v>
                </c:pt>
                <c:pt idx="424">
                  <c:v>751.2</c:v>
                </c:pt>
                <c:pt idx="425">
                  <c:v>752.5</c:v>
                </c:pt>
                <c:pt idx="426">
                  <c:v>753.8</c:v>
                </c:pt>
                <c:pt idx="427">
                  <c:v>755.1</c:v>
                </c:pt>
                <c:pt idx="428">
                  <c:v>756.4</c:v>
                </c:pt>
                <c:pt idx="429">
                  <c:v>757.7</c:v>
                </c:pt>
                <c:pt idx="430">
                  <c:v>759</c:v>
                </c:pt>
                <c:pt idx="431">
                  <c:v>760.3</c:v>
                </c:pt>
                <c:pt idx="432">
                  <c:v>761.6</c:v>
                </c:pt>
                <c:pt idx="433">
                  <c:v>762.9</c:v>
                </c:pt>
                <c:pt idx="434">
                  <c:v>764.2</c:v>
                </c:pt>
                <c:pt idx="435">
                  <c:v>765.5</c:v>
                </c:pt>
                <c:pt idx="436">
                  <c:v>766.8</c:v>
                </c:pt>
                <c:pt idx="437">
                  <c:v>768.1</c:v>
                </c:pt>
                <c:pt idx="438">
                  <c:v>769.4</c:v>
                </c:pt>
                <c:pt idx="439">
                  <c:v>770.7</c:v>
                </c:pt>
                <c:pt idx="440">
                  <c:v>772</c:v>
                </c:pt>
                <c:pt idx="441">
                  <c:v>773.3</c:v>
                </c:pt>
                <c:pt idx="442">
                  <c:v>774.6</c:v>
                </c:pt>
                <c:pt idx="443">
                  <c:v>775.9</c:v>
                </c:pt>
                <c:pt idx="444">
                  <c:v>777.2</c:v>
                </c:pt>
                <c:pt idx="445">
                  <c:v>778.5</c:v>
                </c:pt>
                <c:pt idx="446">
                  <c:v>779.8</c:v>
                </c:pt>
                <c:pt idx="447">
                  <c:v>781.1</c:v>
                </c:pt>
                <c:pt idx="448">
                  <c:v>782.4</c:v>
                </c:pt>
                <c:pt idx="449">
                  <c:v>783.7</c:v>
                </c:pt>
                <c:pt idx="450">
                  <c:v>785</c:v>
                </c:pt>
                <c:pt idx="451">
                  <c:v>786.3</c:v>
                </c:pt>
                <c:pt idx="452">
                  <c:v>787.6</c:v>
                </c:pt>
                <c:pt idx="453">
                  <c:v>788.9</c:v>
                </c:pt>
                <c:pt idx="454">
                  <c:v>790.2</c:v>
                </c:pt>
                <c:pt idx="455">
                  <c:v>791.5</c:v>
                </c:pt>
                <c:pt idx="456">
                  <c:v>792.8</c:v>
                </c:pt>
                <c:pt idx="457">
                  <c:v>794.1</c:v>
                </c:pt>
                <c:pt idx="458">
                  <c:v>795.4</c:v>
                </c:pt>
                <c:pt idx="459">
                  <c:v>796.7</c:v>
                </c:pt>
                <c:pt idx="460">
                  <c:v>798</c:v>
                </c:pt>
                <c:pt idx="461">
                  <c:v>799.3</c:v>
                </c:pt>
                <c:pt idx="462">
                  <c:v>800.6</c:v>
                </c:pt>
                <c:pt idx="463">
                  <c:v>801.9</c:v>
                </c:pt>
                <c:pt idx="464">
                  <c:v>803.2</c:v>
                </c:pt>
                <c:pt idx="465">
                  <c:v>804.5</c:v>
                </c:pt>
                <c:pt idx="466">
                  <c:v>805.8</c:v>
                </c:pt>
                <c:pt idx="467">
                  <c:v>807.1</c:v>
                </c:pt>
                <c:pt idx="468">
                  <c:v>808.4</c:v>
                </c:pt>
                <c:pt idx="469">
                  <c:v>809.7</c:v>
                </c:pt>
                <c:pt idx="470">
                  <c:v>811</c:v>
                </c:pt>
                <c:pt idx="471">
                  <c:v>812.3</c:v>
                </c:pt>
                <c:pt idx="472">
                  <c:v>813.6</c:v>
                </c:pt>
                <c:pt idx="473">
                  <c:v>814.9</c:v>
                </c:pt>
                <c:pt idx="474">
                  <c:v>816.2</c:v>
                </c:pt>
                <c:pt idx="475">
                  <c:v>817.5</c:v>
                </c:pt>
                <c:pt idx="476">
                  <c:v>818.8</c:v>
                </c:pt>
                <c:pt idx="477">
                  <c:v>820.1</c:v>
                </c:pt>
                <c:pt idx="478">
                  <c:v>821.4</c:v>
                </c:pt>
                <c:pt idx="479">
                  <c:v>822.7</c:v>
                </c:pt>
                <c:pt idx="480">
                  <c:v>824</c:v>
                </c:pt>
                <c:pt idx="481">
                  <c:v>825.3</c:v>
                </c:pt>
                <c:pt idx="482">
                  <c:v>826.6</c:v>
                </c:pt>
                <c:pt idx="483">
                  <c:v>827.9</c:v>
                </c:pt>
                <c:pt idx="484">
                  <c:v>829.2</c:v>
                </c:pt>
                <c:pt idx="485">
                  <c:v>830.5</c:v>
                </c:pt>
                <c:pt idx="486">
                  <c:v>831.8</c:v>
                </c:pt>
                <c:pt idx="487">
                  <c:v>833.1</c:v>
                </c:pt>
                <c:pt idx="488">
                  <c:v>834.4</c:v>
                </c:pt>
                <c:pt idx="489">
                  <c:v>835.7</c:v>
                </c:pt>
                <c:pt idx="490">
                  <c:v>837</c:v>
                </c:pt>
                <c:pt idx="491">
                  <c:v>838.3</c:v>
                </c:pt>
                <c:pt idx="492">
                  <c:v>839.6</c:v>
                </c:pt>
                <c:pt idx="493">
                  <c:v>840.9</c:v>
                </c:pt>
                <c:pt idx="494">
                  <c:v>842.2</c:v>
                </c:pt>
                <c:pt idx="495">
                  <c:v>843.5</c:v>
                </c:pt>
                <c:pt idx="496">
                  <c:v>844.8</c:v>
                </c:pt>
                <c:pt idx="497">
                  <c:v>846.1</c:v>
                </c:pt>
                <c:pt idx="498">
                  <c:v>847.4</c:v>
                </c:pt>
                <c:pt idx="499">
                  <c:v>848.7</c:v>
                </c:pt>
                <c:pt idx="500">
                  <c:v>850</c:v>
                </c:pt>
                <c:pt idx="501">
                  <c:v>851.3</c:v>
                </c:pt>
                <c:pt idx="502">
                  <c:v>852.6</c:v>
                </c:pt>
                <c:pt idx="503">
                  <c:v>853.9</c:v>
                </c:pt>
                <c:pt idx="504">
                  <c:v>855.2</c:v>
                </c:pt>
                <c:pt idx="505">
                  <c:v>856.5</c:v>
                </c:pt>
                <c:pt idx="506">
                  <c:v>857.8</c:v>
                </c:pt>
                <c:pt idx="507">
                  <c:v>859.1</c:v>
                </c:pt>
                <c:pt idx="508">
                  <c:v>860.4</c:v>
                </c:pt>
                <c:pt idx="509">
                  <c:v>861.7</c:v>
                </c:pt>
                <c:pt idx="510">
                  <c:v>863</c:v>
                </c:pt>
                <c:pt idx="511">
                  <c:v>864.3</c:v>
                </c:pt>
                <c:pt idx="512">
                  <c:v>865.6</c:v>
                </c:pt>
                <c:pt idx="513">
                  <c:v>866.9</c:v>
                </c:pt>
                <c:pt idx="514">
                  <c:v>868.2</c:v>
                </c:pt>
                <c:pt idx="515">
                  <c:v>869.5</c:v>
                </c:pt>
                <c:pt idx="516">
                  <c:v>870.8</c:v>
                </c:pt>
                <c:pt idx="517">
                  <c:v>872.1</c:v>
                </c:pt>
                <c:pt idx="518">
                  <c:v>873.4</c:v>
                </c:pt>
                <c:pt idx="519">
                  <c:v>874.7</c:v>
                </c:pt>
                <c:pt idx="520">
                  <c:v>876</c:v>
                </c:pt>
                <c:pt idx="521">
                  <c:v>877.3</c:v>
                </c:pt>
                <c:pt idx="522">
                  <c:v>878.6</c:v>
                </c:pt>
                <c:pt idx="523">
                  <c:v>879.9</c:v>
                </c:pt>
                <c:pt idx="524">
                  <c:v>881.2</c:v>
                </c:pt>
                <c:pt idx="525">
                  <c:v>882.5</c:v>
                </c:pt>
                <c:pt idx="526">
                  <c:v>883.8</c:v>
                </c:pt>
                <c:pt idx="527">
                  <c:v>885.1</c:v>
                </c:pt>
                <c:pt idx="528">
                  <c:v>886.4</c:v>
                </c:pt>
                <c:pt idx="529">
                  <c:v>887.7</c:v>
                </c:pt>
                <c:pt idx="530">
                  <c:v>889</c:v>
                </c:pt>
                <c:pt idx="531">
                  <c:v>890.3</c:v>
                </c:pt>
                <c:pt idx="532">
                  <c:v>891.6</c:v>
                </c:pt>
                <c:pt idx="533">
                  <c:v>892.9</c:v>
                </c:pt>
                <c:pt idx="534">
                  <c:v>894.2</c:v>
                </c:pt>
                <c:pt idx="535">
                  <c:v>895.5</c:v>
                </c:pt>
                <c:pt idx="536">
                  <c:v>896.8</c:v>
                </c:pt>
                <c:pt idx="537">
                  <c:v>898.1</c:v>
                </c:pt>
                <c:pt idx="538">
                  <c:v>899.4</c:v>
                </c:pt>
                <c:pt idx="539">
                  <c:v>900.7</c:v>
                </c:pt>
                <c:pt idx="540">
                  <c:v>902</c:v>
                </c:pt>
                <c:pt idx="541">
                  <c:v>903.3</c:v>
                </c:pt>
                <c:pt idx="542">
                  <c:v>904.6</c:v>
                </c:pt>
                <c:pt idx="543">
                  <c:v>905.9</c:v>
                </c:pt>
                <c:pt idx="544">
                  <c:v>907.2</c:v>
                </c:pt>
                <c:pt idx="545">
                  <c:v>908.5</c:v>
                </c:pt>
                <c:pt idx="546">
                  <c:v>909.8</c:v>
                </c:pt>
                <c:pt idx="547">
                  <c:v>911.1</c:v>
                </c:pt>
                <c:pt idx="548">
                  <c:v>912.4</c:v>
                </c:pt>
                <c:pt idx="549">
                  <c:v>913.7</c:v>
                </c:pt>
                <c:pt idx="550">
                  <c:v>915</c:v>
                </c:pt>
                <c:pt idx="551">
                  <c:v>916.3</c:v>
                </c:pt>
                <c:pt idx="552">
                  <c:v>917.6</c:v>
                </c:pt>
                <c:pt idx="553">
                  <c:v>918.9</c:v>
                </c:pt>
                <c:pt idx="554">
                  <c:v>920.2</c:v>
                </c:pt>
                <c:pt idx="555">
                  <c:v>921.5</c:v>
                </c:pt>
                <c:pt idx="556">
                  <c:v>922.8</c:v>
                </c:pt>
                <c:pt idx="557">
                  <c:v>924.1</c:v>
                </c:pt>
                <c:pt idx="558">
                  <c:v>925.4</c:v>
                </c:pt>
                <c:pt idx="559">
                  <c:v>926.7</c:v>
                </c:pt>
                <c:pt idx="560">
                  <c:v>928</c:v>
                </c:pt>
                <c:pt idx="561">
                  <c:v>929.3</c:v>
                </c:pt>
                <c:pt idx="562">
                  <c:v>930.6</c:v>
                </c:pt>
                <c:pt idx="563">
                  <c:v>931.9</c:v>
                </c:pt>
                <c:pt idx="564">
                  <c:v>933.2</c:v>
                </c:pt>
                <c:pt idx="565">
                  <c:v>934.5</c:v>
                </c:pt>
                <c:pt idx="566">
                  <c:v>935.8</c:v>
                </c:pt>
                <c:pt idx="567">
                  <c:v>937.1</c:v>
                </c:pt>
                <c:pt idx="568">
                  <c:v>938.4</c:v>
                </c:pt>
                <c:pt idx="569">
                  <c:v>939.7</c:v>
                </c:pt>
                <c:pt idx="570">
                  <c:v>941</c:v>
                </c:pt>
                <c:pt idx="571">
                  <c:v>942.3</c:v>
                </c:pt>
                <c:pt idx="572">
                  <c:v>943.6</c:v>
                </c:pt>
                <c:pt idx="573">
                  <c:v>944.9</c:v>
                </c:pt>
                <c:pt idx="574">
                  <c:v>946.2</c:v>
                </c:pt>
                <c:pt idx="575">
                  <c:v>947.5</c:v>
                </c:pt>
                <c:pt idx="576">
                  <c:v>948.8</c:v>
                </c:pt>
                <c:pt idx="577">
                  <c:v>950.1</c:v>
                </c:pt>
                <c:pt idx="578">
                  <c:v>951.4</c:v>
                </c:pt>
                <c:pt idx="579">
                  <c:v>952.7</c:v>
                </c:pt>
                <c:pt idx="580">
                  <c:v>954</c:v>
                </c:pt>
                <c:pt idx="581">
                  <c:v>955.3</c:v>
                </c:pt>
                <c:pt idx="582">
                  <c:v>956.6</c:v>
                </c:pt>
                <c:pt idx="583">
                  <c:v>957.9</c:v>
                </c:pt>
                <c:pt idx="584">
                  <c:v>959.2</c:v>
                </c:pt>
                <c:pt idx="585">
                  <c:v>960.5</c:v>
                </c:pt>
                <c:pt idx="586">
                  <c:v>961.8</c:v>
                </c:pt>
                <c:pt idx="587">
                  <c:v>963.1</c:v>
                </c:pt>
                <c:pt idx="588">
                  <c:v>964.4</c:v>
                </c:pt>
                <c:pt idx="589">
                  <c:v>965.7</c:v>
                </c:pt>
                <c:pt idx="590">
                  <c:v>967</c:v>
                </c:pt>
                <c:pt idx="591">
                  <c:v>968.3</c:v>
                </c:pt>
                <c:pt idx="592">
                  <c:v>969.6</c:v>
                </c:pt>
                <c:pt idx="593">
                  <c:v>970.9</c:v>
                </c:pt>
                <c:pt idx="594">
                  <c:v>972.2</c:v>
                </c:pt>
                <c:pt idx="595">
                  <c:v>973.5</c:v>
                </c:pt>
                <c:pt idx="596">
                  <c:v>974.8</c:v>
                </c:pt>
                <c:pt idx="597">
                  <c:v>976.1</c:v>
                </c:pt>
                <c:pt idx="598">
                  <c:v>977.4</c:v>
                </c:pt>
                <c:pt idx="599">
                  <c:v>978.7</c:v>
                </c:pt>
                <c:pt idx="600">
                  <c:v>980</c:v>
                </c:pt>
                <c:pt idx="601">
                  <c:v>981.3</c:v>
                </c:pt>
                <c:pt idx="602">
                  <c:v>982.6</c:v>
                </c:pt>
                <c:pt idx="603">
                  <c:v>983.9</c:v>
                </c:pt>
                <c:pt idx="604">
                  <c:v>985.2</c:v>
                </c:pt>
                <c:pt idx="605">
                  <c:v>986.5</c:v>
                </c:pt>
                <c:pt idx="606">
                  <c:v>987.8</c:v>
                </c:pt>
                <c:pt idx="607">
                  <c:v>989.1</c:v>
                </c:pt>
                <c:pt idx="608">
                  <c:v>990.4</c:v>
                </c:pt>
                <c:pt idx="609">
                  <c:v>991.7</c:v>
                </c:pt>
                <c:pt idx="610">
                  <c:v>993</c:v>
                </c:pt>
                <c:pt idx="611">
                  <c:v>994.3</c:v>
                </c:pt>
                <c:pt idx="612">
                  <c:v>995.6</c:v>
                </c:pt>
                <c:pt idx="613">
                  <c:v>996.9</c:v>
                </c:pt>
                <c:pt idx="614">
                  <c:v>998.2</c:v>
                </c:pt>
                <c:pt idx="615">
                  <c:v>999.5</c:v>
                </c:pt>
                <c:pt idx="616">
                  <c:v>1000.8</c:v>
                </c:pt>
                <c:pt idx="617">
                  <c:v>1002.1</c:v>
                </c:pt>
                <c:pt idx="618">
                  <c:v>1003.4</c:v>
                </c:pt>
                <c:pt idx="619">
                  <c:v>1004.7</c:v>
                </c:pt>
                <c:pt idx="620">
                  <c:v>1006</c:v>
                </c:pt>
                <c:pt idx="621">
                  <c:v>1007.3</c:v>
                </c:pt>
                <c:pt idx="622">
                  <c:v>1008.6</c:v>
                </c:pt>
                <c:pt idx="623">
                  <c:v>1009.9</c:v>
                </c:pt>
                <c:pt idx="624">
                  <c:v>1011.2</c:v>
                </c:pt>
                <c:pt idx="625">
                  <c:v>1012.5</c:v>
                </c:pt>
                <c:pt idx="626">
                  <c:v>1013.8</c:v>
                </c:pt>
                <c:pt idx="627">
                  <c:v>1015.1</c:v>
                </c:pt>
                <c:pt idx="628">
                  <c:v>1016.4</c:v>
                </c:pt>
                <c:pt idx="629">
                  <c:v>1017.7</c:v>
                </c:pt>
                <c:pt idx="630">
                  <c:v>1019</c:v>
                </c:pt>
                <c:pt idx="631">
                  <c:v>1020.3</c:v>
                </c:pt>
                <c:pt idx="632">
                  <c:v>1021.6</c:v>
                </c:pt>
                <c:pt idx="633">
                  <c:v>1022.9</c:v>
                </c:pt>
                <c:pt idx="634">
                  <c:v>1024.2</c:v>
                </c:pt>
                <c:pt idx="635">
                  <c:v>1025.5</c:v>
                </c:pt>
                <c:pt idx="636">
                  <c:v>1026.8</c:v>
                </c:pt>
                <c:pt idx="637">
                  <c:v>1028.1</c:v>
                </c:pt>
                <c:pt idx="638">
                  <c:v>1029.4</c:v>
                </c:pt>
                <c:pt idx="639">
                  <c:v>1030.7</c:v>
                </c:pt>
                <c:pt idx="640">
                  <c:v>1032</c:v>
                </c:pt>
                <c:pt idx="641">
                  <c:v>1033.3</c:v>
                </c:pt>
                <c:pt idx="642">
                  <c:v>1034.6</c:v>
                </c:pt>
                <c:pt idx="643">
                  <c:v>1035.9</c:v>
                </c:pt>
                <c:pt idx="644">
                  <c:v>1037.2</c:v>
                </c:pt>
                <c:pt idx="645">
                  <c:v>1038.5</c:v>
                </c:pt>
                <c:pt idx="646">
                  <c:v>1039.8</c:v>
                </c:pt>
                <c:pt idx="647">
                  <c:v>1041.1</c:v>
                </c:pt>
                <c:pt idx="648">
                  <c:v>1042.4</c:v>
                </c:pt>
                <c:pt idx="649">
                  <c:v>1043.7</c:v>
                </c:pt>
                <c:pt idx="650">
                  <c:v>1045</c:v>
                </c:pt>
                <c:pt idx="651">
                  <c:v>1046.3</c:v>
                </c:pt>
                <c:pt idx="652">
                  <c:v>1047.6</c:v>
                </c:pt>
                <c:pt idx="653">
                  <c:v>1048.9</c:v>
                </c:pt>
                <c:pt idx="654">
                  <c:v>1050.2</c:v>
                </c:pt>
                <c:pt idx="655">
                  <c:v>1051.5</c:v>
                </c:pt>
                <c:pt idx="656">
                  <c:v>1052.8</c:v>
                </c:pt>
                <c:pt idx="657">
                  <c:v>1054.1</c:v>
                </c:pt>
                <c:pt idx="658">
                  <c:v>1055.4</c:v>
                </c:pt>
                <c:pt idx="659">
                  <c:v>1056.7</c:v>
                </c:pt>
                <c:pt idx="660">
                  <c:v>1058</c:v>
                </c:pt>
                <c:pt idx="661">
                  <c:v>1059.3</c:v>
                </c:pt>
                <c:pt idx="662">
                  <c:v>1060.6</c:v>
                </c:pt>
                <c:pt idx="663">
                  <c:v>1061.9</c:v>
                </c:pt>
                <c:pt idx="664">
                  <c:v>1063.2</c:v>
                </c:pt>
                <c:pt idx="665">
                  <c:v>1064.5</c:v>
                </c:pt>
                <c:pt idx="666">
                  <c:v>1065.8</c:v>
                </c:pt>
                <c:pt idx="667">
                  <c:v>1067.1</c:v>
                </c:pt>
                <c:pt idx="668">
                  <c:v>1068.4</c:v>
                </c:pt>
                <c:pt idx="669">
                  <c:v>1069.7</c:v>
                </c:pt>
                <c:pt idx="670">
                  <c:v>1071</c:v>
                </c:pt>
                <c:pt idx="671">
                  <c:v>1072.3</c:v>
                </c:pt>
                <c:pt idx="672">
                  <c:v>1073.6</c:v>
                </c:pt>
                <c:pt idx="673">
                  <c:v>1074.9</c:v>
                </c:pt>
                <c:pt idx="674">
                  <c:v>1076.2</c:v>
                </c:pt>
                <c:pt idx="675">
                  <c:v>1077.5</c:v>
                </c:pt>
                <c:pt idx="676">
                  <c:v>1078.8</c:v>
                </c:pt>
                <c:pt idx="677">
                  <c:v>1080.1</c:v>
                </c:pt>
                <c:pt idx="678">
                  <c:v>1081.4</c:v>
                </c:pt>
                <c:pt idx="679">
                  <c:v>1082.7</c:v>
                </c:pt>
                <c:pt idx="680">
                  <c:v>1084</c:v>
                </c:pt>
                <c:pt idx="681">
                  <c:v>1085.3</c:v>
                </c:pt>
                <c:pt idx="682">
                  <c:v>1086.6</c:v>
                </c:pt>
                <c:pt idx="683">
                  <c:v>1087.9</c:v>
                </c:pt>
                <c:pt idx="684">
                  <c:v>1089.2</c:v>
                </c:pt>
                <c:pt idx="685">
                  <c:v>1090.5</c:v>
                </c:pt>
                <c:pt idx="686">
                  <c:v>1091.8</c:v>
                </c:pt>
                <c:pt idx="687">
                  <c:v>1093.1</c:v>
                </c:pt>
                <c:pt idx="688">
                  <c:v>1094.4</c:v>
                </c:pt>
                <c:pt idx="689">
                  <c:v>1095.7</c:v>
                </c:pt>
                <c:pt idx="690">
                  <c:v>1097</c:v>
                </c:pt>
                <c:pt idx="691">
                  <c:v>1098.3</c:v>
                </c:pt>
                <c:pt idx="692">
                  <c:v>1099.6</c:v>
                </c:pt>
                <c:pt idx="693">
                  <c:v>1100.9</c:v>
                </c:pt>
                <c:pt idx="694">
                  <c:v>1102.2</c:v>
                </c:pt>
                <c:pt idx="695">
                  <c:v>1103.5</c:v>
                </c:pt>
                <c:pt idx="696">
                  <c:v>1104.8</c:v>
                </c:pt>
                <c:pt idx="697">
                  <c:v>1106.1</c:v>
                </c:pt>
                <c:pt idx="698">
                  <c:v>1107.4</c:v>
                </c:pt>
                <c:pt idx="699">
                  <c:v>1108.7</c:v>
                </c:pt>
                <c:pt idx="700">
                  <c:v>1110</c:v>
                </c:pt>
                <c:pt idx="701">
                  <c:v>1111.3</c:v>
                </c:pt>
                <c:pt idx="702">
                  <c:v>1112.6</c:v>
                </c:pt>
                <c:pt idx="703">
                  <c:v>1113.9</c:v>
                </c:pt>
                <c:pt idx="704">
                  <c:v>1115.2</c:v>
                </c:pt>
                <c:pt idx="705">
                  <c:v>1116.5</c:v>
                </c:pt>
                <c:pt idx="706">
                  <c:v>1117.8</c:v>
                </c:pt>
                <c:pt idx="707">
                  <c:v>1119.1</c:v>
                </c:pt>
                <c:pt idx="708">
                  <c:v>1120.4</c:v>
                </c:pt>
                <c:pt idx="709">
                  <c:v>1121.7</c:v>
                </c:pt>
                <c:pt idx="710">
                  <c:v>1123</c:v>
                </c:pt>
                <c:pt idx="711">
                  <c:v>1124.3</c:v>
                </c:pt>
                <c:pt idx="712">
                  <c:v>1125.6</c:v>
                </c:pt>
                <c:pt idx="713">
                  <c:v>1126.9</c:v>
                </c:pt>
                <c:pt idx="714">
                  <c:v>1128.2</c:v>
                </c:pt>
                <c:pt idx="715">
                  <c:v>1129.5</c:v>
                </c:pt>
                <c:pt idx="716">
                  <c:v>1130.8</c:v>
                </c:pt>
                <c:pt idx="717">
                  <c:v>1132.1</c:v>
                </c:pt>
                <c:pt idx="718">
                  <c:v>1133.4</c:v>
                </c:pt>
                <c:pt idx="719">
                  <c:v>1134.7</c:v>
                </c:pt>
                <c:pt idx="720">
                  <c:v>1136</c:v>
                </c:pt>
                <c:pt idx="721">
                  <c:v>1137.3</c:v>
                </c:pt>
                <c:pt idx="722">
                  <c:v>1138.6</c:v>
                </c:pt>
                <c:pt idx="723">
                  <c:v>1139.9</c:v>
                </c:pt>
                <c:pt idx="724">
                  <c:v>1141.2</c:v>
                </c:pt>
                <c:pt idx="725">
                  <c:v>1142.5</c:v>
                </c:pt>
                <c:pt idx="726">
                  <c:v>1143.8</c:v>
                </c:pt>
                <c:pt idx="727">
                  <c:v>1145.1</c:v>
                </c:pt>
                <c:pt idx="728">
                  <c:v>1146.4</c:v>
                </c:pt>
                <c:pt idx="729">
                  <c:v>1147.7</c:v>
                </c:pt>
                <c:pt idx="730">
                  <c:v>1149</c:v>
                </c:pt>
                <c:pt idx="731">
                  <c:v>1150.3</c:v>
                </c:pt>
                <c:pt idx="732">
                  <c:v>1151.6</c:v>
                </c:pt>
                <c:pt idx="733">
                  <c:v>1152.9</c:v>
                </c:pt>
                <c:pt idx="734">
                  <c:v>1154.2</c:v>
                </c:pt>
                <c:pt idx="735">
                  <c:v>1155.5</c:v>
                </c:pt>
                <c:pt idx="736">
                  <c:v>1156.8</c:v>
                </c:pt>
                <c:pt idx="737">
                  <c:v>1158.1</c:v>
                </c:pt>
                <c:pt idx="738">
                  <c:v>1159.4</c:v>
                </c:pt>
                <c:pt idx="739">
                  <c:v>1160.7</c:v>
                </c:pt>
                <c:pt idx="740">
                  <c:v>1162</c:v>
                </c:pt>
                <c:pt idx="741">
                  <c:v>1163.3</c:v>
                </c:pt>
                <c:pt idx="742">
                  <c:v>1164.6</c:v>
                </c:pt>
                <c:pt idx="743">
                  <c:v>1165.9</c:v>
                </c:pt>
                <c:pt idx="744">
                  <c:v>1167.2</c:v>
                </c:pt>
                <c:pt idx="745">
                  <c:v>1168.5</c:v>
                </c:pt>
                <c:pt idx="746">
                  <c:v>1169.8</c:v>
                </c:pt>
                <c:pt idx="747">
                  <c:v>1171.1</c:v>
                </c:pt>
                <c:pt idx="748">
                  <c:v>1172.4</c:v>
                </c:pt>
                <c:pt idx="749">
                  <c:v>1173.7</c:v>
                </c:pt>
                <c:pt idx="750">
                  <c:v>1175</c:v>
                </c:pt>
                <c:pt idx="751">
                  <c:v>1176.3</c:v>
                </c:pt>
                <c:pt idx="752">
                  <c:v>1177.6</c:v>
                </c:pt>
                <c:pt idx="753">
                  <c:v>1178.9</c:v>
                </c:pt>
                <c:pt idx="754">
                  <c:v>1180.2</c:v>
                </c:pt>
                <c:pt idx="755">
                  <c:v>1181.5</c:v>
                </c:pt>
                <c:pt idx="756">
                  <c:v>1182.8</c:v>
                </c:pt>
                <c:pt idx="757">
                  <c:v>1184.1</c:v>
                </c:pt>
                <c:pt idx="758">
                  <c:v>1185.4</c:v>
                </c:pt>
                <c:pt idx="759">
                  <c:v>1186.7</c:v>
                </c:pt>
                <c:pt idx="760">
                  <c:v>1188</c:v>
                </c:pt>
                <c:pt idx="761">
                  <c:v>1189.3</c:v>
                </c:pt>
                <c:pt idx="762">
                  <c:v>1190.6</c:v>
                </c:pt>
                <c:pt idx="763">
                  <c:v>1191.9</c:v>
                </c:pt>
                <c:pt idx="764">
                  <c:v>1193.2</c:v>
                </c:pt>
                <c:pt idx="765">
                  <c:v>1194.5</c:v>
                </c:pt>
                <c:pt idx="766">
                  <c:v>1195.8</c:v>
                </c:pt>
                <c:pt idx="767">
                  <c:v>1197.1</c:v>
                </c:pt>
                <c:pt idx="768">
                  <c:v>1198.4</c:v>
                </c:pt>
                <c:pt idx="769">
                  <c:v>1199.7</c:v>
                </c:pt>
                <c:pt idx="770">
                  <c:v>1201</c:v>
                </c:pt>
                <c:pt idx="771">
                  <c:v>1202.3</c:v>
                </c:pt>
                <c:pt idx="772">
                  <c:v>1203.6</c:v>
                </c:pt>
                <c:pt idx="773">
                  <c:v>1204.9</c:v>
                </c:pt>
                <c:pt idx="774">
                  <c:v>1206.2</c:v>
                </c:pt>
                <c:pt idx="775">
                  <c:v>1207.5</c:v>
                </c:pt>
                <c:pt idx="776">
                  <c:v>1208.8</c:v>
                </c:pt>
                <c:pt idx="777">
                  <c:v>1210.1</c:v>
                </c:pt>
                <c:pt idx="778">
                  <c:v>1211.4</c:v>
                </c:pt>
                <c:pt idx="779">
                  <c:v>1212.7</c:v>
                </c:pt>
                <c:pt idx="780">
                  <c:v>1214</c:v>
                </c:pt>
                <c:pt idx="781">
                  <c:v>1215.3</c:v>
                </c:pt>
                <c:pt idx="782">
                  <c:v>1216.6</c:v>
                </c:pt>
                <c:pt idx="783">
                  <c:v>1217.9</c:v>
                </c:pt>
                <c:pt idx="784">
                  <c:v>1219.2</c:v>
                </c:pt>
                <c:pt idx="785">
                  <c:v>1220.5</c:v>
                </c:pt>
                <c:pt idx="786">
                  <c:v>1221.8</c:v>
                </c:pt>
                <c:pt idx="787">
                  <c:v>1223.1</c:v>
                </c:pt>
                <c:pt idx="788">
                  <c:v>1224.4</c:v>
                </c:pt>
                <c:pt idx="789">
                  <c:v>1225.7</c:v>
                </c:pt>
                <c:pt idx="790">
                  <c:v>1227</c:v>
                </c:pt>
                <c:pt idx="791">
                  <c:v>1228.3</c:v>
                </c:pt>
                <c:pt idx="792">
                  <c:v>1229.6</c:v>
                </c:pt>
                <c:pt idx="793">
                  <c:v>1230.9</c:v>
                </c:pt>
                <c:pt idx="794">
                  <c:v>1232.2</c:v>
                </c:pt>
                <c:pt idx="795">
                  <c:v>1233.5</c:v>
                </c:pt>
                <c:pt idx="796">
                  <c:v>1234.8</c:v>
                </c:pt>
                <c:pt idx="797">
                  <c:v>1236.1</c:v>
                </c:pt>
                <c:pt idx="798">
                  <c:v>1237.4</c:v>
                </c:pt>
                <c:pt idx="799">
                  <c:v>1238.7</c:v>
                </c:pt>
                <c:pt idx="800">
                  <c:v>1240</c:v>
                </c:pt>
                <c:pt idx="801">
                  <c:v>1241.3</c:v>
                </c:pt>
                <c:pt idx="802">
                  <c:v>1242.6</c:v>
                </c:pt>
                <c:pt idx="803">
                  <c:v>1243.9</c:v>
                </c:pt>
                <c:pt idx="804">
                  <c:v>1245.2</c:v>
                </c:pt>
                <c:pt idx="805">
                  <c:v>1246.5</c:v>
                </c:pt>
                <c:pt idx="806">
                  <c:v>1247.8</c:v>
                </c:pt>
                <c:pt idx="807">
                  <c:v>1249.1</c:v>
                </c:pt>
                <c:pt idx="808">
                  <c:v>1250.4</c:v>
                </c:pt>
                <c:pt idx="809">
                  <c:v>1251.7</c:v>
                </c:pt>
                <c:pt idx="810">
                  <c:v>1253</c:v>
                </c:pt>
                <c:pt idx="811">
                  <c:v>1254.3</c:v>
                </c:pt>
                <c:pt idx="812">
                  <c:v>1255.6</c:v>
                </c:pt>
                <c:pt idx="813">
                  <c:v>1256.9</c:v>
                </c:pt>
                <c:pt idx="814">
                  <c:v>1258.2</c:v>
                </c:pt>
                <c:pt idx="815">
                  <c:v>1259.5</c:v>
                </c:pt>
                <c:pt idx="816">
                  <c:v>1260.8</c:v>
                </c:pt>
                <c:pt idx="817">
                  <c:v>1262.1</c:v>
                </c:pt>
                <c:pt idx="818">
                  <c:v>1263.4</c:v>
                </c:pt>
                <c:pt idx="819">
                  <c:v>1264.7</c:v>
                </c:pt>
                <c:pt idx="820">
                  <c:v>1266</c:v>
                </c:pt>
                <c:pt idx="821">
                  <c:v>1267.3</c:v>
                </c:pt>
                <c:pt idx="822">
                  <c:v>1268.6</c:v>
                </c:pt>
                <c:pt idx="823">
                  <c:v>1269.9</c:v>
                </c:pt>
                <c:pt idx="824">
                  <c:v>1271.2</c:v>
                </c:pt>
                <c:pt idx="825">
                  <c:v>1272.5</c:v>
                </c:pt>
                <c:pt idx="826">
                  <c:v>1273.8</c:v>
                </c:pt>
                <c:pt idx="827">
                  <c:v>1275.1</c:v>
                </c:pt>
                <c:pt idx="828">
                  <c:v>1276.4</c:v>
                </c:pt>
                <c:pt idx="829">
                  <c:v>1277.7</c:v>
                </c:pt>
                <c:pt idx="830">
                  <c:v>1279</c:v>
                </c:pt>
                <c:pt idx="831">
                  <c:v>1280.3</c:v>
                </c:pt>
                <c:pt idx="832">
                  <c:v>1281.6</c:v>
                </c:pt>
                <c:pt idx="833">
                  <c:v>1282.9</c:v>
                </c:pt>
                <c:pt idx="834">
                  <c:v>1284.2</c:v>
                </c:pt>
                <c:pt idx="835">
                  <c:v>1285.5</c:v>
                </c:pt>
                <c:pt idx="836">
                  <c:v>1286.8</c:v>
                </c:pt>
                <c:pt idx="837">
                  <c:v>1288.1</c:v>
                </c:pt>
                <c:pt idx="838">
                  <c:v>1289.4</c:v>
                </c:pt>
                <c:pt idx="839">
                  <c:v>1290.7</c:v>
                </c:pt>
                <c:pt idx="840">
                  <c:v>1292</c:v>
                </c:pt>
                <c:pt idx="841">
                  <c:v>1293.3</c:v>
                </c:pt>
                <c:pt idx="842">
                  <c:v>1294.6</c:v>
                </c:pt>
                <c:pt idx="843">
                  <c:v>1295.9</c:v>
                </c:pt>
                <c:pt idx="844">
                  <c:v>1297.2</c:v>
                </c:pt>
                <c:pt idx="845">
                  <c:v>1298.5</c:v>
                </c:pt>
                <c:pt idx="846">
                  <c:v>1299.8</c:v>
                </c:pt>
                <c:pt idx="847">
                  <c:v>1301.1</c:v>
                </c:pt>
                <c:pt idx="848">
                  <c:v>1302.4</c:v>
                </c:pt>
                <c:pt idx="849">
                  <c:v>1303.7</c:v>
                </c:pt>
                <c:pt idx="850">
                  <c:v>1305</c:v>
                </c:pt>
                <c:pt idx="851">
                  <c:v>1306.3</c:v>
                </c:pt>
                <c:pt idx="852">
                  <c:v>1307.6</c:v>
                </c:pt>
                <c:pt idx="853">
                  <c:v>1308.9</c:v>
                </c:pt>
                <c:pt idx="854">
                  <c:v>1310.2</c:v>
                </c:pt>
                <c:pt idx="855">
                  <c:v>1311.5</c:v>
                </c:pt>
                <c:pt idx="856">
                  <c:v>1312.8</c:v>
                </c:pt>
                <c:pt idx="857">
                  <c:v>1314.1</c:v>
                </c:pt>
                <c:pt idx="858">
                  <c:v>1315.4</c:v>
                </c:pt>
                <c:pt idx="859">
                  <c:v>1316.7</c:v>
                </c:pt>
                <c:pt idx="860">
                  <c:v>1318</c:v>
                </c:pt>
                <c:pt idx="861">
                  <c:v>1319.3</c:v>
                </c:pt>
                <c:pt idx="862">
                  <c:v>1320.6</c:v>
                </c:pt>
                <c:pt idx="863">
                  <c:v>1321.9</c:v>
                </c:pt>
                <c:pt idx="864">
                  <c:v>1323.2</c:v>
                </c:pt>
                <c:pt idx="865">
                  <c:v>1324.5</c:v>
                </c:pt>
                <c:pt idx="866">
                  <c:v>1325.8</c:v>
                </c:pt>
                <c:pt idx="867">
                  <c:v>1327.1</c:v>
                </c:pt>
                <c:pt idx="868">
                  <c:v>1328.4</c:v>
                </c:pt>
                <c:pt idx="869">
                  <c:v>1329.7</c:v>
                </c:pt>
                <c:pt idx="870">
                  <c:v>1331</c:v>
                </c:pt>
                <c:pt idx="871">
                  <c:v>1332.3</c:v>
                </c:pt>
                <c:pt idx="872">
                  <c:v>1333.6</c:v>
                </c:pt>
                <c:pt idx="873">
                  <c:v>1334.9</c:v>
                </c:pt>
                <c:pt idx="874">
                  <c:v>1336.2</c:v>
                </c:pt>
                <c:pt idx="875">
                  <c:v>1337.5</c:v>
                </c:pt>
                <c:pt idx="876">
                  <c:v>1338.8</c:v>
                </c:pt>
                <c:pt idx="877">
                  <c:v>1340.1</c:v>
                </c:pt>
                <c:pt idx="878">
                  <c:v>1341.4</c:v>
                </c:pt>
                <c:pt idx="879">
                  <c:v>1342.7</c:v>
                </c:pt>
                <c:pt idx="880">
                  <c:v>1344</c:v>
                </c:pt>
                <c:pt idx="881">
                  <c:v>1345.3</c:v>
                </c:pt>
                <c:pt idx="882">
                  <c:v>1346.6</c:v>
                </c:pt>
                <c:pt idx="883">
                  <c:v>1347.9</c:v>
                </c:pt>
                <c:pt idx="884">
                  <c:v>1349.2</c:v>
                </c:pt>
                <c:pt idx="885">
                  <c:v>1350.5</c:v>
                </c:pt>
                <c:pt idx="886">
                  <c:v>1351.8</c:v>
                </c:pt>
                <c:pt idx="887">
                  <c:v>1353.1</c:v>
                </c:pt>
                <c:pt idx="888">
                  <c:v>1354.4</c:v>
                </c:pt>
                <c:pt idx="889">
                  <c:v>1355.7</c:v>
                </c:pt>
                <c:pt idx="890">
                  <c:v>1357</c:v>
                </c:pt>
                <c:pt idx="891">
                  <c:v>1358.3</c:v>
                </c:pt>
                <c:pt idx="892">
                  <c:v>1359.6</c:v>
                </c:pt>
                <c:pt idx="893">
                  <c:v>1360.9</c:v>
                </c:pt>
                <c:pt idx="894">
                  <c:v>1362.2</c:v>
                </c:pt>
                <c:pt idx="895">
                  <c:v>1363.5</c:v>
                </c:pt>
                <c:pt idx="896">
                  <c:v>1364.8</c:v>
                </c:pt>
                <c:pt idx="897">
                  <c:v>1366.1</c:v>
                </c:pt>
                <c:pt idx="898">
                  <c:v>1367.4</c:v>
                </c:pt>
                <c:pt idx="899">
                  <c:v>1368.7</c:v>
                </c:pt>
                <c:pt idx="900">
                  <c:v>1370</c:v>
                </c:pt>
                <c:pt idx="901">
                  <c:v>1371.3</c:v>
                </c:pt>
                <c:pt idx="902">
                  <c:v>1372.6</c:v>
                </c:pt>
                <c:pt idx="903">
                  <c:v>1373.9</c:v>
                </c:pt>
                <c:pt idx="904">
                  <c:v>1375.2</c:v>
                </c:pt>
                <c:pt idx="905">
                  <c:v>1376.5</c:v>
                </c:pt>
                <c:pt idx="906">
                  <c:v>1377.8</c:v>
                </c:pt>
                <c:pt idx="907">
                  <c:v>1379.1</c:v>
                </c:pt>
                <c:pt idx="908">
                  <c:v>1380.4</c:v>
                </c:pt>
                <c:pt idx="909">
                  <c:v>1381.7</c:v>
                </c:pt>
                <c:pt idx="910">
                  <c:v>1383</c:v>
                </c:pt>
                <c:pt idx="911">
                  <c:v>1384.3</c:v>
                </c:pt>
                <c:pt idx="912">
                  <c:v>1385.6</c:v>
                </c:pt>
                <c:pt idx="913">
                  <c:v>1386.9</c:v>
                </c:pt>
                <c:pt idx="914">
                  <c:v>1388.2</c:v>
                </c:pt>
                <c:pt idx="915">
                  <c:v>1389.5</c:v>
                </c:pt>
                <c:pt idx="916">
                  <c:v>1390.8</c:v>
                </c:pt>
                <c:pt idx="917">
                  <c:v>1392.1</c:v>
                </c:pt>
                <c:pt idx="918">
                  <c:v>1393.4</c:v>
                </c:pt>
                <c:pt idx="919">
                  <c:v>1394.7</c:v>
                </c:pt>
                <c:pt idx="920">
                  <c:v>1396</c:v>
                </c:pt>
                <c:pt idx="921">
                  <c:v>1397.3</c:v>
                </c:pt>
                <c:pt idx="922">
                  <c:v>1398.6</c:v>
                </c:pt>
                <c:pt idx="923">
                  <c:v>1399.9</c:v>
                </c:pt>
                <c:pt idx="924">
                  <c:v>1401.2</c:v>
                </c:pt>
                <c:pt idx="925">
                  <c:v>1402.5</c:v>
                </c:pt>
                <c:pt idx="926">
                  <c:v>1403.8</c:v>
                </c:pt>
                <c:pt idx="927">
                  <c:v>1405.1</c:v>
                </c:pt>
                <c:pt idx="928">
                  <c:v>1406.4</c:v>
                </c:pt>
                <c:pt idx="929">
                  <c:v>1407.7</c:v>
                </c:pt>
                <c:pt idx="930">
                  <c:v>1409</c:v>
                </c:pt>
                <c:pt idx="931">
                  <c:v>1410.3</c:v>
                </c:pt>
                <c:pt idx="932">
                  <c:v>1411.6</c:v>
                </c:pt>
                <c:pt idx="933">
                  <c:v>1412.9</c:v>
                </c:pt>
                <c:pt idx="934">
                  <c:v>1414.2</c:v>
                </c:pt>
                <c:pt idx="935">
                  <c:v>1415.5</c:v>
                </c:pt>
                <c:pt idx="936">
                  <c:v>1416.8</c:v>
                </c:pt>
                <c:pt idx="937">
                  <c:v>1418.1</c:v>
                </c:pt>
                <c:pt idx="938">
                  <c:v>1419.4</c:v>
                </c:pt>
                <c:pt idx="939">
                  <c:v>1420.7</c:v>
                </c:pt>
                <c:pt idx="940">
                  <c:v>1422</c:v>
                </c:pt>
                <c:pt idx="941">
                  <c:v>1423.3</c:v>
                </c:pt>
                <c:pt idx="942">
                  <c:v>1424.6</c:v>
                </c:pt>
                <c:pt idx="943">
                  <c:v>1425.9</c:v>
                </c:pt>
                <c:pt idx="944">
                  <c:v>1427.2</c:v>
                </c:pt>
                <c:pt idx="945">
                  <c:v>1428.5</c:v>
                </c:pt>
                <c:pt idx="946">
                  <c:v>1429.8</c:v>
                </c:pt>
                <c:pt idx="947">
                  <c:v>1431.1</c:v>
                </c:pt>
                <c:pt idx="948">
                  <c:v>1432.4</c:v>
                </c:pt>
                <c:pt idx="949">
                  <c:v>1433.7</c:v>
                </c:pt>
                <c:pt idx="950">
                  <c:v>1435</c:v>
                </c:pt>
                <c:pt idx="951">
                  <c:v>1436.3</c:v>
                </c:pt>
                <c:pt idx="952">
                  <c:v>1437.6</c:v>
                </c:pt>
                <c:pt idx="953">
                  <c:v>1438.9</c:v>
                </c:pt>
                <c:pt idx="954">
                  <c:v>1440.2</c:v>
                </c:pt>
                <c:pt idx="955">
                  <c:v>1441.5</c:v>
                </c:pt>
                <c:pt idx="956">
                  <c:v>1442.8</c:v>
                </c:pt>
                <c:pt idx="957">
                  <c:v>1444.1</c:v>
                </c:pt>
                <c:pt idx="958">
                  <c:v>1445.4</c:v>
                </c:pt>
                <c:pt idx="959">
                  <c:v>1446.7</c:v>
                </c:pt>
                <c:pt idx="960">
                  <c:v>1448</c:v>
                </c:pt>
                <c:pt idx="961">
                  <c:v>1449.3</c:v>
                </c:pt>
                <c:pt idx="962">
                  <c:v>1450.6</c:v>
                </c:pt>
                <c:pt idx="963">
                  <c:v>1451.9</c:v>
                </c:pt>
                <c:pt idx="964">
                  <c:v>1453.2</c:v>
                </c:pt>
                <c:pt idx="965">
                  <c:v>1454.5</c:v>
                </c:pt>
                <c:pt idx="966">
                  <c:v>1455.8</c:v>
                </c:pt>
                <c:pt idx="967">
                  <c:v>1457.1</c:v>
                </c:pt>
                <c:pt idx="968">
                  <c:v>1458.4</c:v>
                </c:pt>
                <c:pt idx="969">
                  <c:v>1459.7</c:v>
                </c:pt>
                <c:pt idx="970">
                  <c:v>1461</c:v>
                </c:pt>
                <c:pt idx="971">
                  <c:v>1462.3</c:v>
                </c:pt>
                <c:pt idx="972">
                  <c:v>1463.6</c:v>
                </c:pt>
                <c:pt idx="973">
                  <c:v>1464.9</c:v>
                </c:pt>
                <c:pt idx="974">
                  <c:v>1466.2</c:v>
                </c:pt>
                <c:pt idx="975">
                  <c:v>1467.5</c:v>
                </c:pt>
                <c:pt idx="976">
                  <c:v>1468.8</c:v>
                </c:pt>
                <c:pt idx="977">
                  <c:v>1470.1</c:v>
                </c:pt>
                <c:pt idx="978">
                  <c:v>1471.4</c:v>
                </c:pt>
                <c:pt idx="979">
                  <c:v>1472.7</c:v>
                </c:pt>
                <c:pt idx="980">
                  <c:v>1474</c:v>
                </c:pt>
                <c:pt idx="981">
                  <c:v>1475.3</c:v>
                </c:pt>
                <c:pt idx="982">
                  <c:v>1476.6</c:v>
                </c:pt>
                <c:pt idx="983">
                  <c:v>1477.9</c:v>
                </c:pt>
                <c:pt idx="984">
                  <c:v>1479.2</c:v>
                </c:pt>
                <c:pt idx="985">
                  <c:v>1480.5</c:v>
                </c:pt>
                <c:pt idx="986">
                  <c:v>1481.8</c:v>
                </c:pt>
                <c:pt idx="987">
                  <c:v>1483.1</c:v>
                </c:pt>
                <c:pt idx="988">
                  <c:v>1484.4</c:v>
                </c:pt>
                <c:pt idx="989">
                  <c:v>1485.7</c:v>
                </c:pt>
                <c:pt idx="990">
                  <c:v>1487</c:v>
                </c:pt>
                <c:pt idx="991">
                  <c:v>1488.3</c:v>
                </c:pt>
                <c:pt idx="992">
                  <c:v>1489.6</c:v>
                </c:pt>
                <c:pt idx="993">
                  <c:v>1490.9</c:v>
                </c:pt>
                <c:pt idx="994">
                  <c:v>1492.2</c:v>
                </c:pt>
                <c:pt idx="995">
                  <c:v>1493.5</c:v>
                </c:pt>
                <c:pt idx="996">
                  <c:v>1494.8</c:v>
                </c:pt>
                <c:pt idx="997">
                  <c:v>1496.1</c:v>
                </c:pt>
                <c:pt idx="998">
                  <c:v>1497.4</c:v>
                </c:pt>
                <c:pt idx="999">
                  <c:v>1498.7</c:v>
                </c:pt>
                <c:pt idx="1000">
                  <c:v>1500</c:v>
                </c:pt>
                <c:pt idx="1001">
                  <c:v>1501.3</c:v>
                </c:pt>
                <c:pt idx="1002">
                  <c:v>1502.6</c:v>
                </c:pt>
                <c:pt idx="1003">
                  <c:v>1503.9</c:v>
                </c:pt>
                <c:pt idx="1004">
                  <c:v>1505.2</c:v>
                </c:pt>
                <c:pt idx="1005">
                  <c:v>1506.5</c:v>
                </c:pt>
                <c:pt idx="1006">
                  <c:v>1507.8</c:v>
                </c:pt>
                <c:pt idx="1007">
                  <c:v>1509.1</c:v>
                </c:pt>
                <c:pt idx="1008">
                  <c:v>1510.4</c:v>
                </c:pt>
                <c:pt idx="1009">
                  <c:v>1511.7</c:v>
                </c:pt>
                <c:pt idx="1010">
                  <c:v>1513</c:v>
                </c:pt>
                <c:pt idx="1011">
                  <c:v>1514.3</c:v>
                </c:pt>
                <c:pt idx="1012">
                  <c:v>1515.6</c:v>
                </c:pt>
                <c:pt idx="1013">
                  <c:v>1516.9</c:v>
                </c:pt>
                <c:pt idx="1014">
                  <c:v>1518.2</c:v>
                </c:pt>
                <c:pt idx="1015">
                  <c:v>1519.5</c:v>
                </c:pt>
                <c:pt idx="1016">
                  <c:v>1520.8</c:v>
                </c:pt>
                <c:pt idx="1017">
                  <c:v>1522.1</c:v>
                </c:pt>
                <c:pt idx="1018">
                  <c:v>1523.4</c:v>
                </c:pt>
                <c:pt idx="1019">
                  <c:v>1524.7</c:v>
                </c:pt>
                <c:pt idx="1020">
                  <c:v>1526</c:v>
                </c:pt>
                <c:pt idx="1021">
                  <c:v>1527.3</c:v>
                </c:pt>
                <c:pt idx="1022">
                  <c:v>1528.6</c:v>
                </c:pt>
                <c:pt idx="1023">
                  <c:v>1529.9</c:v>
                </c:pt>
                <c:pt idx="1024">
                  <c:v>1531.2</c:v>
                </c:pt>
                <c:pt idx="1025">
                  <c:v>1532.5</c:v>
                </c:pt>
                <c:pt idx="1026">
                  <c:v>1533.8</c:v>
                </c:pt>
                <c:pt idx="1027">
                  <c:v>1535.1</c:v>
                </c:pt>
                <c:pt idx="1028">
                  <c:v>1536.4</c:v>
                </c:pt>
                <c:pt idx="1029">
                  <c:v>1537.7</c:v>
                </c:pt>
                <c:pt idx="1030">
                  <c:v>1539</c:v>
                </c:pt>
                <c:pt idx="1031">
                  <c:v>1540.3</c:v>
                </c:pt>
                <c:pt idx="1032">
                  <c:v>1541.6</c:v>
                </c:pt>
                <c:pt idx="1033">
                  <c:v>1542.9</c:v>
                </c:pt>
                <c:pt idx="1034">
                  <c:v>1544.2</c:v>
                </c:pt>
                <c:pt idx="1035">
                  <c:v>1545.5</c:v>
                </c:pt>
                <c:pt idx="1036">
                  <c:v>1546.8</c:v>
                </c:pt>
                <c:pt idx="1037">
                  <c:v>1548.1</c:v>
                </c:pt>
                <c:pt idx="1038">
                  <c:v>1549.4</c:v>
                </c:pt>
                <c:pt idx="1039">
                  <c:v>1550.7</c:v>
                </c:pt>
                <c:pt idx="1040">
                  <c:v>1552</c:v>
                </c:pt>
                <c:pt idx="1041">
                  <c:v>1553.3</c:v>
                </c:pt>
                <c:pt idx="1042">
                  <c:v>1554.6</c:v>
                </c:pt>
                <c:pt idx="1043">
                  <c:v>1555.9</c:v>
                </c:pt>
                <c:pt idx="1044">
                  <c:v>1557.2</c:v>
                </c:pt>
                <c:pt idx="1045">
                  <c:v>1558.5</c:v>
                </c:pt>
                <c:pt idx="1046">
                  <c:v>1559.8</c:v>
                </c:pt>
                <c:pt idx="1047">
                  <c:v>1561.1</c:v>
                </c:pt>
                <c:pt idx="1048">
                  <c:v>1562.4</c:v>
                </c:pt>
                <c:pt idx="1049">
                  <c:v>1563.7</c:v>
                </c:pt>
                <c:pt idx="1050">
                  <c:v>1565</c:v>
                </c:pt>
                <c:pt idx="1051">
                  <c:v>1566.3</c:v>
                </c:pt>
                <c:pt idx="1052">
                  <c:v>1567.6</c:v>
                </c:pt>
                <c:pt idx="1053">
                  <c:v>1568.9</c:v>
                </c:pt>
                <c:pt idx="1054">
                  <c:v>1570.2</c:v>
                </c:pt>
                <c:pt idx="1055">
                  <c:v>1571.5</c:v>
                </c:pt>
                <c:pt idx="1056">
                  <c:v>1572.8</c:v>
                </c:pt>
                <c:pt idx="1057">
                  <c:v>1574.1</c:v>
                </c:pt>
                <c:pt idx="1058">
                  <c:v>1575.4</c:v>
                </c:pt>
                <c:pt idx="1059">
                  <c:v>1576.7</c:v>
                </c:pt>
                <c:pt idx="1060">
                  <c:v>1578</c:v>
                </c:pt>
                <c:pt idx="1061">
                  <c:v>1579.3</c:v>
                </c:pt>
                <c:pt idx="1062">
                  <c:v>1580.6</c:v>
                </c:pt>
                <c:pt idx="1063">
                  <c:v>1581.9</c:v>
                </c:pt>
                <c:pt idx="1064">
                  <c:v>1583.2</c:v>
                </c:pt>
                <c:pt idx="1065">
                  <c:v>1584.5</c:v>
                </c:pt>
                <c:pt idx="1066">
                  <c:v>1585.8</c:v>
                </c:pt>
                <c:pt idx="1067">
                  <c:v>1587.1</c:v>
                </c:pt>
                <c:pt idx="1068">
                  <c:v>1588.4</c:v>
                </c:pt>
                <c:pt idx="1069">
                  <c:v>1589.7</c:v>
                </c:pt>
                <c:pt idx="1070">
                  <c:v>1591</c:v>
                </c:pt>
                <c:pt idx="1071">
                  <c:v>1592.3</c:v>
                </c:pt>
                <c:pt idx="1072">
                  <c:v>1593.6</c:v>
                </c:pt>
                <c:pt idx="1073">
                  <c:v>1594.9</c:v>
                </c:pt>
                <c:pt idx="1074">
                  <c:v>1596.2</c:v>
                </c:pt>
                <c:pt idx="1075">
                  <c:v>1597.5</c:v>
                </c:pt>
                <c:pt idx="1076">
                  <c:v>1598.8</c:v>
                </c:pt>
                <c:pt idx="1077">
                  <c:v>1600.1</c:v>
                </c:pt>
                <c:pt idx="1078">
                  <c:v>1601.4</c:v>
                </c:pt>
                <c:pt idx="1079">
                  <c:v>1602.7</c:v>
                </c:pt>
                <c:pt idx="1080">
                  <c:v>1604</c:v>
                </c:pt>
                <c:pt idx="1081">
                  <c:v>1605.3</c:v>
                </c:pt>
                <c:pt idx="1082">
                  <c:v>1606.6</c:v>
                </c:pt>
                <c:pt idx="1083">
                  <c:v>1607.9</c:v>
                </c:pt>
                <c:pt idx="1084">
                  <c:v>1609.2</c:v>
                </c:pt>
                <c:pt idx="1085">
                  <c:v>1610.5</c:v>
                </c:pt>
                <c:pt idx="1086">
                  <c:v>1611.8</c:v>
                </c:pt>
                <c:pt idx="1087">
                  <c:v>1613.1</c:v>
                </c:pt>
                <c:pt idx="1088">
                  <c:v>1614.4</c:v>
                </c:pt>
                <c:pt idx="1089">
                  <c:v>1615.7</c:v>
                </c:pt>
                <c:pt idx="1090">
                  <c:v>1617</c:v>
                </c:pt>
                <c:pt idx="1091">
                  <c:v>1618.3</c:v>
                </c:pt>
                <c:pt idx="1092">
                  <c:v>1619.6</c:v>
                </c:pt>
                <c:pt idx="1093">
                  <c:v>1620.9</c:v>
                </c:pt>
                <c:pt idx="1094">
                  <c:v>1622.2</c:v>
                </c:pt>
                <c:pt idx="1095">
                  <c:v>1623.5</c:v>
                </c:pt>
                <c:pt idx="1096">
                  <c:v>1624.8</c:v>
                </c:pt>
                <c:pt idx="1097">
                  <c:v>1626.1</c:v>
                </c:pt>
                <c:pt idx="1098">
                  <c:v>1627.4</c:v>
                </c:pt>
                <c:pt idx="1099">
                  <c:v>1628.7</c:v>
                </c:pt>
                <c:pt idx="1100">
                  <c:v>1630</c:v>
                </c:pt>
                <c:pt idx="1101">
                  <c:v>1631.3</c:v>
                </c:pt>
                <c:pt idx="1102">
                  <c:v>1632.6</c:v>
                </c:pt>
                <c:pt idx="1103">
                  <c:v>1633.9</c:v>
                </c:pt>
                <c:pt idx="1104">
                  <c:v>1635.2</c:v>
                </c:pt>
                <c:pt idx="1105">
                  <c:v>1636.5</c:v>
                </c:pt>
                <c:pt idx="1106">
                  <c:v>1637.8</c:v>
                </c:pt>
                <c:pt idx="1107">
                  <c:v>1639.1</c:v>
                </c:pt>
                <c:pt idx="1108">
                  <c:v>1640.4</c:v>
                </c:pt>
                <c:pt idx="1109">
                  <c:v>1641.7</c:v>
                </c:pt>
                <c:pt idx="1110">
                  <c:v>1643</c:v>
                </c:pt>
                <c:pt idx="1111">
                  <c:v>1644.3</c:v>
                </c:pt>
                <c:pt idx="1112">
                  <c:v>1645.6</c:v>
                </c:pt>
                <c:pt idx="1113">
                  <c:v>1646.9</c:v>
                </c:pt>
                <c:pt idx="1114">
                  <c:v>1648.2</c:v>
                </c:pt>
                <c:pt idx="1115">
                  <c:v>1649.5</c:v>
                </c:pt>
                <c:pt idx="1116">
                  <c:v>1650.8</c:v>
                </c:pt>
                <c:pt idx="1117">
                  <c:v>1652.1</c:v>
                </c:pt>
                <c:pt idx="1118">
                  <c:v>1653.4</c:v>
                </c:pt>
                <c:pt idx="1119">
                  <c:v>1654.7</c:v>
                </c:pt>
                <c:pt idx="1120">
                  <c:v>1656</c:v>
                </c:pt>
                <c:pt idx="1121">
                  <c:v>1657.3</c:v>
                </c:pt>
                <c:pt idx="1122">
                  <c:v>1658.6</c:v>
                </c:pt>
                <c:pt idx="1123">
                  <c:v>1659.9</c:v>
                </c:pt>
                <c:pt idx="1124">
                  <c:v>1661.2</c:v>
                </c:pt>
                <c:pt idx="1125">
                  <c:v>1662.5</c:v>
                </c:pt>
                <c:pt idx="1126">
                  <c:v>1663.8</c:v>
                </c:pt>
                <c:pt idx="1127">
                  <c:v>1665.1</c:v>
                </c:pt>
                <c:pt idx="1128">
                  <c:v>1666.4</c:v>
                </c:pt>
                <c:pt idx="1129">
                  <c:v>1667.7</c:v>
                </c:pt>
                <c:pt idx="1130">
                  <c:v>1669</c:v>
                </c:pt>
                <c:pt idx="1131">
                  <c:v>1670.3</c:v>
                </c:pt>
                <c:pt idx="1132">
                  <c:v>1671.6</c:v>
                </c:pt>
                <c:pt idx="1133">
                  <c:v>1672.9</c:v>
                </c:pt>
                <c:pt idx="1134">
                  <c:v>1674.2</c:v>
                </c:pt>
                <c:pt idx="1135">
                  <c:v>1675.5</c:v>
                </c:pt>
                <c:pt idx="1136">
                  <c:v>1676.8</c:v>
                </c:pt>
                <c:pt idx="1137">
                  <c:v>1678.1</c:v>
                </c:pt>
                <c:pt idx="1138">
                  <c:v>1679.4</c:v>
                </c:pt>
                <c:pt idx="1139">
                  <c:v>1680.7</c:v>
                </c:pt>
                <c:pt idx="1140">
                  <c:v>1682</c:v>
                </c:pt>
                <c:pt idx="1141">
                  <c:v>1683.3</c:v>
                </c:pt>
                <c:pt idx="1142">
                  <c:v>1684.6</c:v>
                </c:pt>
                <c:pt idx="1143">
                  <c:v>1685.9</c:v>
                </c:pt>
                <c:pt idx="1144">
                  <c:v>1687.2</c:v>
                </c:pt>
                <c:pt idx="1145">
                  <c:v>1688.5</c:v>
                </c:pt>
                <c:pt idx="1146">
                  <c:v>1689.8</c:v>
                </c:pt>
                <c:pt idx="1147">
                  <c:v>1691.1</c:v>
                </c:pt>
                <c:pt idx="1148">
                  <c:v>1692.4</c:v>
                </c:pt>
                <c:pt idx="1149">
                  <c:v>1693.7</c:v>
                </c:pt>
                <c:pt idx="1150">
                  <c:v>1695</c:v>
                </c:pt>
                <c:pt idx="1151">
                  <c:v>1696.3</c:v>
                </c:pt>
                <c:pt idx="1152">
                  <c:v>1697.6</c:v>
                </c:pt>
                <c:pt idx="1153">
                  <c:v>1698.9</c:v>
                </c:pt>
                <c:pt idx="1154">
                  <c:v>1700.2</c:v>
                </c:pt>
                <c:pt idx="1155">
                  <c:v>1701.5</c:v>
                </c:pt>
                <c:pt idx="1156">
                  <c:v>1702.8</c:v>
                </c:pt>
                <c:pt idx="1157">
                  <c:v>1704.1</c:v>
                </c:pt>
                <c:pt idx="1158">
                  <c:v>1705.4</c:v>
                </c:pt>
                <c:pt idx="1159">
                  <c:v>1706.7</c:v>
                </c:pt>
                <c:pt idx="1160">
                  <c:v>1708</c:v>
                </c:pt>
                <c:pt idx="1161">
                  <c:v>1709.3</c:v>
                </c:pt>
                <c:pt idx="1162">
                  <c:v>1710.6</c:v>
                </c:pt>
                <c:pt idx="1163">
                  <c:v>1711.9</c:v>
                </c:pt>
                <c:pt idx="1164">
                  <c:v>1713.2</c:v>
                </c:pt>
                <c:pt idx="1165">
                  <c:v>1714.5</c:v>
                </c:pt>
                <c:pt idx="1166">
                  <c:v>1715.8</c:v>
                </c:pt>
                <c:pt idx="1167">
                  <c:v>1717.1</c:v>
                </c:pt>
                <c:pt idx="1168">
                  <c:v>1718.4</c:v>
                </c:pt>
                <c:pt idx="1169">
                  <c:v>1719.7</c:v>
                </c:pt>
                <c:pt idx="1170">
                  <c:v>1721</c:v>
                </c:pt>
                <c:pt idx="1171">
                  <c:v>1722.3</c:v>
                </c:pt>
                <c:pt idx="1172">
                  <c:v>1723.6</c:v>
                </c:pt>
                <c:pt idx="1173">
                  <c:v>1724.9</c:v>
                </c:pt>
                <c:pt idx="1174">
                  <c:v>1726.2</c:v>
                </c:pt>
                <c:pt idx="1175">
                  <c:v>1727.5</c:v>
                </c:pt>
                <c:pt idx="1176">
                  <c:v>1728.8</c:v>
                </c:pt>
                <c:pt idx="1177">
                  <c:v>1730.1</c:v>
                </c:pt>
                <c:pt idx="1178">
                  <c:v>1731.4</c:v>
                </c:pt>
                <c:pt idx="1179">
                  <c:v>1732.7</c:v>
                </c:pt>
                <c:pt idx="1180">
                  <c:v>1734</c:v>
                </c:pt>
                <c:pt idx="1181">
                  <c:v>1735.3</c:v>
                </c:pt>
                <c:pt idx="1182">
                  <c:v>1736.6</c:v>
                </c:pt>
                <c:pt idx="1183">
                  <c:v>1737.9</c:v>
                </c:pt>
                <c:pt idx="1184">
                  <c:v>1739.2</c:v>
                </c:pt>
                <c:pt idx="1185">
                  <c:v>1740.5</c:v>
                </c:pt>
                <c:pt idx="1186">
                  <c:v>1741.8</c:v>
                </c:pt>
                <c:pt idx="1187">
                  <c:v>1743.1</c:v>
                </c:pt>
                <c:pt idx="1188">
                  <c:v>1744.4</c:v>
                </c:pt>
                <c:pt idx="1189">
                  <c:v>1745.7</c:v>
                </c:pt>
                <c:pt idx="1190">
                  <c:v>1747</c:v>
                </c:pt>
                <c:pt idx="1191">
                  <c:v>1748.3</c:v>
                </c:pt>
                <c:pt idx="1192">
                  <c:v>1749.6</c:v>
                </c:pt>
                <c:pt idx="1193">
                  <c:v>1750.9</c:v>
                </c:pt>
                <c:pt idx="1194">
                  <c:v>1752.2</c:v>
                </c:pt>
                <c:pt idx="1195">
                  <c:v>1753.5</c:v>
                </c:pt>
                <c:pt idx="1196">
                  <c:v>1754.8</c:v>
                </c:pt>
                <c:pt idx="1197">
                  <c:v>1756.1</c:v>
                </c:pt>
                <c:pt idx="1198">
                  <c:v>1757.4</c:v>
                </c:pt>
                <c:pt idx="1199">
                  <c:v>1758.7</c:v>
                </c:pt>
                <c:pt idx="1200">
                  <c:v>1760</c:v>
                </c:pt>
                <c:pt idx="1201">
                  <c:v>1761.3</c:v>
                </c:pt>
                <c:pt idx="1202">
                  <c:v>1762.6</c:v>
                </c:pt>
                <c:pt idx="1203">
                  <c:v>1763.9</c:v>
                </c:pt>
                <c:pt idx="1204">
                  <c:v>1765.2</c:v>
                </c:pt>
                <c:pt idx="1205">
                  <c:v>1766.5</c:v>
                </c:pt>
                <c:pt idx="1206">
                  <c:v>1767.8</c:v>
                </c:pt>
                <c:pt idx="1207">
                  <c:v>1769.1</c:v>
                </c:pt>
                <c:pt idx="1208">
                  <c:v>1770.4</c:v>
                </c:pt>
                <c:pt idx="1209">
                  <c:v>1771.7</c:v>
                </c:pt>
                <c:pt idx="1210">
                  <c:v>1773</c:v>
                </c:pt>
                <c:pt idx="1211">
                  <c:v>1774.3</c:v>
                </c:pt>
                <c:pt idx="1212">
                  <c:v>1775.6</c:v>
                </c:pt>
                <c:pt idx="1213">
                  <c:v>1776.9</c:v>
                </c:pt>
                <c:pt idx="1214">
                  <c:v>1778.2</c:v>
                </c:pt>
                <c:pt idx="1215">
                  <c:v>1779.5</c:v>
                </c:pt>
                <c:pt idx="1216">
                  <c:v>1780.8</c:v>
                </c:pt>
                <c:pt idx="1217">
                  <c:v>1782.1</c:v>
                </c:pt>
                <c:pt idx="1218">
                  <c:v>1783.4</c:v>
                </c:pt>
                <c:pt idx="1219">
                  <c:v>1784.7</c:v>
                </c:pt>
                <c:pt idx="1220">
                  <c:v>1786</c:v>
                </c:pt>
                <c:pt idx="1221">
                  <c:v>1787.3</c:v>
                </c:pt>
                <c:pt idx="1222">
                  <c:v>1788.6</c:v>
                </c:pt>
                <c:pt idx="1223">
                  <c:v>1789.9</c:v>
                </c:pt>
                <c:pt idx="1224">
                  <c:v>1791.2</c:v>
                </c:pt>
                <c:pt idx="1225">
                  <c:v>1792.5</c:v>
                </c:pt>
                <c:pt idx="1226">
                  <c:v>1793.8</c:v>
                </c:pt>
                <c:pt idx="1227">
                  <c:v>1795.1</c:v>
                </c:pt>
                <c:pt idx="1228">
                  <c:v>1796.4</c:v>
                </c:pt>
                <c:pt idx="1229">
                  <c:v>1797.7</c:v>
                </c:pt>
                <c:pt idx="1230">
                  <c:v>1799</c:v>
                </c:pt>
                <c:pt idx="1231">
                  <c:v>1800.3</c:v>
                </c:pt>
                <c:pt idx="1232">
                  <c:v>1801.6</c:v>
                </c:pt>
                <c:pt idx="1233">
                  <c:v>1802.9</c:v>
                </c:pt>
                <c:pt idx="1234">
                  <c:v>1804.2</c:v>
                </c:pt>
                <c:pt idx="1235">
                  <c:v>1805.5</c:v>
                </c:pt>
                <c:pt idx="1236">
                  <c:v>1806.8</c:v>
                </c:pt>
                <c:pt idx="1237">
                  <c:v>1808.1</c:v>
                </c:pt>
                <c:pt idx="1238">
                  <c:v>1809.4</c:v>
                </c:pt>
                <c:pt idx="1239">
                  <c:v>1810.7</c:v>
                </c:pt>
                <c:pt idx="1240">
                  <c:v>1812</c:v>
                </c:pt>
                <c:pt idx="1241">
                  <c:v>1813.3</c:v>
                </c:pt>
                <c:pt idx="1242">
                  <c:v>1814.6</c:v>
                </c:pt>
                <c:pt idx="1243">
                  <c:v>1815.9</c:v>
                </c:pt>
                <c:pt idx="1244">
                  <c:v>1817.2</c:v>
                </c:pt>
                <c:pt idx="1245">
                  <c:v>1818.5</c:v>
                </c:pt>
                <c:pt idx="1246">
                  <c:v>1819.8</c:v>
                </c:pt>
                <c:pt idx="1247">
                  <c:v>1821.1</c:v>
                </c:pt>
                <c:pt idx="1248">
                  <c:v>1822.4</c:v>
                </c:pt>
                <c:pt idx="1249">
                  <c:v>1823.7</c:v>
                </c:pt>
                <c:pt idx="1250">
                  <c:v>1825</c:v>
                </c:pt>
                <c:pt idx="1251">
                  <c:v>1826.3</c:v>
                </c:pt>
                <c:pt idx="1252">
                  <c:v>1827.6</c:v>
                </c:pt>
                <c:pt idx="1253">
                  <c:v>1828.9</c:v>
                </c:pt>
                <c:pt idx="1254">
                  <c:v>1830.2</c:v>
                </c:pt>
                <c:pt idx="1255">
                  <c:v>1831.5</c:v>
                </c:pt>
                <c:pt idx="1256">
                  <c:v>1832.8</c:v>
                </c:pt>
                <c:pt idx="1257">
                  <c:v>1834.1</c:v>
                </c:pt>
                <c:pt idx="1258">
                  <c:v>1835.4</c:v>
                </c:pt>
                <c:pt idx="1259">
                  <c:v>1836.7</c:v>
                </c:pt>
                <c:pt idx="1260">
                  <c:v>1838</c:v>
                </c:pt>
                <c:pt idx="1261">
                  <c:v>1839.3</c:v>
                </c:pt>
                <c:pt idx="1262">
                  <c:v>1840.6</c:v>
                </c:pt>
                <c:pt idx="1263">
                  <c:v>1841.9</c:v>
                </c:pt>
                <c:pt idx="1264">
                  <c:v>1843.2</c:v>
                </c:pt>
                <c:pt idx="1265">
                  <c:v>1844.5</c:v>
                </c:pt>
                <c:pt idx="1266">
                  <c:v>1845.8</c:v>
                </c:pt>
                <c:pt idx="1267">
                  <c:v>1847.1</c:v>
                </c:pt>
                <c:pt idx="1268">
                  <c:v>1848.4</c:v>
                </c:pt>
                <c:pt idx="1269">
                  <c:v>1849.7</c:v>
                </c:pt>
                <c:pt idx="1270">
                  <c:v>1851</c:v>
                </c:pt>
                <c:pt idx="1271">
                  <c:v>1852.3</c:v>
                </c:pt>
                <c:pt idx="1272">
                  <c:v>1853.6</c:v>
                </c:pt>
                <c:pt idx="1273">
                  <c:v>1854.9</c:v>
                </c:pt>
                <c:pt idx="1274">
                  <c:v>1856.2</c:v>
                </c:pt>
                <c:pt idx="1275">
                  <c:v>1857.5</c:v>
                </c:pt>
                <c:pt idx="1276">
                  <c:v>1858.8</c:v>
                </c:pt>
                <c:pt idx="1277">
                  <c:v>1860.1</c:v>
                </c:pt>
                <c:pt idx="1278">
                  <c:v>1861.4</c:v>
                </c:pt>
                <c:pt idx="1279">
                  <c:v>1862.7</c:v>
                </c:pt>
                <c:pt idx="1280">
                  <c:v>1864</c:v>
                </c:pt>
                <c:pt idx="1281">
                  <c:v>1865.3</c:v>
                </c:pt>
                <c:pt idx="1282">
                  <c:v>1866.6</c:v>
                </c:pt>
                <c:pt idx="1283">
                  <c:v>1867.9</c:v>
                </c:pt>
                <c:pt idx="1284">
                  <c:v>1869.2</c:v>
                </c:pt>
                <c:pt idx="1285">
                  <c:v>1870.5</c:v>
                </c:pt>
                <c:pt idx="1286">
                  <c:v>1871.8</c:v>
                </c:pt>
                <c:pt idx="1287">
                  <c:v>1873.1</c:v>
                </c:pt>
                <c:pt idx="1288">
                  <c:v>1874.4</c:v>
                </c:pt>
                <c:pt idx="1289">
                  <c:v>1875.7</c:v>
                </c:pt>
                <c:pt idx="1290">
                  <c:v>1877</c:v>
                </c:pt>
                <c:pt idx="1291">
                  <c:v>1878.3</c:v>
                </c:pt>
                <c:pt idx="1292">
                  <c:v>1879.6</c:v>
                </c:pt>
                <c:pt idx="1293">
                  <c:v>1880.9</c:v>
                </c:pt>
                <c:pt idx="1294">
                  <c:v>1882.2</c:v>
                </c:pt>
                <c:pt idx="1295">
                  <c:v>1883.5</c:v>
                </c:pt>
                <c:pt idx="1296">
                  <c:v>1884.8</c:v>
                </c:pt>
                <c:pt idx="1297">
                  <c:v>1886.1</c:v>
                </c:pt>
                <c:pt idx="1298">
                  <c:v>1887.4</c:v>
                </c:pt>
                <c:pt idx="1299">
                  <c:v>1888.7</c:v>
                </c:pt>
                <c:pt idx="1300">
                  <c:v>1890</c:v>
                </c:pt>
                <c:pt idx="1301">
                  <c:v>1891.3</c:v>
                </c:pt>
                <c:pt idx="1302">
                  <c:v>1892.6</c:v>
                </c:pt>
                <c:pt idx="1303">
                  <c:v>1893.9</c:v>
                </c:pt>
                <c:pt idx="1304">
                  <c:v>1895.2</c:v>
                </c:pt>
                <c:pt idx="1305">
                  <c:v>1896.5</c:v>
                </c:pt>
                <c:pt idx="1306">
                  <c:v>1897.8</c:v>
                </c:pt>
                <c:pt idx="1307">
                  <c:v>1899.1</c:v>
                </c:pt>
                <c:pt idx="1308">
                  <c:v>1900.4</c:v>
                </c:pt>
                <c:pt idx="1309">
                  <c:v>1901.7</c:v>
                </c:pt>
                <c:pt idx="1310">
                  <c:v>1903</c:v>
                </c:pt>
                <c:pt idx="1311">
                  <c:v>1904.3</c:v>
                </c:pt>
                <c:pt idx="1312">
                  <c:v>1905.6</c:v>
                </c:pt>
                <c:pt idx="1313">
                  <c:v>1906.9</c:v>
                </c:pt>
                <c:pt idx="1314">
                  <c:v>1908.2</c:v>
                </c:pt>
                <c:pt idx="1315">
                  <c:v>1909.5</c:v>
                </c:pt>
                <c:pt idx="1316">
                  <c:v>1910.8</c:v>
                </c:pt>
                <c:pt idx="1317">
                  <c:v>1912.1</c:v>
                </c:pt>
                <c:pt idx="1318">
                  <c:v>1913.4</c:v>
                </c:pt>
                <c:pt idx="1319">
                  <c:v>1914.7</c:v>
                </c:pt>
                <c:pt idx="1320">
                  <c:v>1916</c:v>
                </c:pt>
                <c:pt idx="1321">
                  <c:v>1917.3</c:v>
                </c:pt>
                <c:pt idx="1322">
                  <c:v>1918.6</c:v>
                </c:pt>
                <c:pt idx="1323">
                  <c:v>1919.9</c:v>
                </c:pt>
                <c:pt idx="1324">
                  <c:v>1921.2</c:v>
                </c:pt>
                <c:pt idx="1325">
                  <c:v>1922.5</c:v>
                </c:pt>
                <c:pt idx="1326">
                  <c:v>1923.8</c:v>
                </c:pt>
                <c:pt idx="1327">
                  <c:v>1925.1</c:v>
                </c:pt>
                <c:pt idx="1328">
                  <c:v>1926.4</c:v>
                </c:pt>
                <c:pt idx="1329">
                  <c:v>1927.7</c:v>
                </c:pt>
                <c:pt idx="1330">
                  <c:v>1929</c:v>
                </c:pt>
                <c:pt idx="1331">
                  <c:v>1930.3</c:v>
                </c:pt>
                <c:pt idx="1332">
                  <c:v>1931.6</c:v>
                </c:pt>
                <c:pt idx="1333">
                  <c:v>1932.9</c:v>
                </c:pt>
                <c:pt idx="1334">
                  <c:v>1934.2</c:v>
                </c:pt>
                <c:pt idx="1335">
                  <c:v>1935.5</c:v>
                </c:pt>
                <c:pt idx="1336">
                  <c:v>1936.8</c:v>
                </c:pt>
                <c:pt idx="1337">
                  <c:v>1938.1</c:v>
                </c:pt>
                <c:pt idx="1338">
                  <c:v>1939.4</c:v>
                </c:pt>
                <c:pt idx="1339">
                  <c:v>1940.7</c:v>
                </c:pt>
                <c:pt idx="1340">
                  <c:v>1942</c:v>
                </c:pt>
                <c:pt idx="1341">
                  <c:v>1943.3</c:v>
                </c:pt>
                <c:pt idx="1342">
                  <c:v>1944.6</c:v>
                </c:pt>
                <c:pt idx="1343">
                  <c:v>1945.9</c:v>
                </c:pt>
                <c:pt idx="1344">
                  <c:v>1947.2</c:v>
                </c:pt>
                <c:pt idx="1345">
                  <c:v>1948.5</c:v>
                </c:pt>
                <c:pt idx="1346">
                  <c:v>1949.8</c:v>
                </c:pt>
                <c:pt idx="1347">
                  <c:v>1951.1</c:v>
                </c:pt>
                <c:pt idx="1348">
                  <c:v>1952.4</c:v>
                </c:pt>
                <c:pt idx="1349">
                  <c:v>1953.7</c:v>
                </c:pt>
                <c:pt idx="1350">
                  <c:v>1955</c:v>
                </c:pt>
                <c:pt idx="1351">
                  <c:v>1956.3</c:v>
                </c:pt>
                <c:pt idx="1352">
                  <c:v>1957.6</c:v>
                </c:pt>
                <c:pt idx="1353">
                  <c:v>1958.9</c:v>
                </c:pt>
                <c:pt idx="1354">
                  <c:v>1960.2</c:v>
                </c:pt>
                <c:pt idx="1355">
                  <c:v>1961.5</c:v>
                </c:pt>
                <c:pt idx="1356">
                  <c:v>1962.8</c:v>
                </c:pt>
                <c:pt idx="1357">
                  <c:v>1964.1</c:v>
                </c:pt>
                <c:pt idx="1358">
                  <c:v>1965.4</c:v>
                </c:pt>
                <c:pt idx="1359">
                  <c:v>1966.7</c:v>
                </c:pt>
                <c:pt idx="1360">
                  <c:v>1968</c:v>
                </c:pt>
                <c:pt idx="1361">
                  <c:v>1969.3</c:v>
                </c:pt>
                <c:pt idx="1362">
                  <c:v>1970.6</c:v>
                </c:pt>
                <c:pt idx="1363">
                  <c:v>1971.9</c:v>
                </c:pt>
                <c:pt idx="1364">
                  <c:v>1973.2</c:v>
                </c:pt>
                <c:pt idx="1365">
                  <c:v>1974.5</c:v>
                </c:pt>
                <c:pt idx="1366">
                  <c:v>1975.8</c:v>
                </c:pt>
                <c:pt idx="1367">
                  <c:v>1977.1</c:v>
                </c:pt>
                <c:pt idx="1368">
                  <c:v>1978.4</c:v>
                </c:pt>
                <c:pt idx="1369">
                  <c:v>1979.7</c:v>
                </c:pt>
                <c:pt idx="1370">
                  <c:v>1981</c:v>
                </c:pt>
                <c:pt idx="1371">
                  <c:v>1982.3</c:v>
                </c:pt>
                <c:pt idx="1372">
                  <c:v>1983.6</c:v>
                </c:pt>
                <c:pt idx="1373">
                  <c:v>1984.9</c:v>
                </c:pt>
                <c:pt idx="1374">
                  <c:v>1986.2</c:v>
                </c:pt>
                <c:pt idx="1375">
                  <c:v>1987.5</c:v>
                </c:pt>
                <c:pt idx="1376">
                  <c:v>1988.8</c:v>
                </c:pt>
                <c:pt idx="1377">
                  <c:v>1990.1</c:v>
                </c:pt>
                <c:pt idx="1378">
                  <c:v>1991.4</c:v>
                </c:pt>
                <c:pt idx="1379">
                  <c:v>1992.7</c:v>
                </c:pt>
                <c:pt idx="1380">
                  <c:v>1994</c:v>
                </c:pt>
                <c:pt idx="1381">
                  <c:v>1995.3</c:v>
                </c:pt>
                <c:pt idx="1382">
                  <c:v>1996.6</c:v>
                </c:pt>
                <c:pt idx="1383">
                  <c:v>1997.9</c:v>
                </c:pt>
                <c:pt idx="1384">
                  <c:v>1999.2</c:v>
                </c:pt>
                <c:pt idx="1385">
                  <c:v>2000.5</c:v>
                </c:pt>
                <c:pt idx="1386">
                  <c:v>2001.8</c:v>
                </c:pt>
                <c:pt idx="1387">
                  <c:v>2003.1</c:v>
                </c:pt>
                <c:pt idx="1388">
                  <c:v>2004.4</c:v>
                </c:pt>
                <c:pt idx="1389">
                  <c:v>2005.7</c:v>
                </c:pt>
                <c:pt idx="1390">
                  <c:v>2007</c:v>
                </c:pt>
                <c:pt idx="1391">
                  <c:v>2008.3</c:v>
                </c:pt>
                <c:pt idx="1392">
                  <c:v>2009.6</c:v>
                </c:pt>
                <c:pt idx="1393">
                  <c:v>2010.9</c:v>
                </c:pt>
                <c:pt idx="1394">
                  <c:v>2012.2</c:v>
                </c:pt>
                <c:pt idx="1395">
                  <c:v>2013.5</c:v>
                </c:pt>
                <c:pt idx="1396">
                  <c:v>2014.8</c:v>
                </c:pt>
                <c:pt idx="1397">
                  <c:v>2016.1</c:v>
                </c:pt>
                <c:pt idx="1398">
                  <c:v>2017.4</c:v>
                </c:pt>
                <c:pt idx="1399">
                  <c:v>2018.7</c:v>
                </c:pt>
                <c:pt idx="1400">
                  <c:v>2020</c:v>
                </c:pt>
                <c:pt idx="1401">
                  <c:v>2021.3</c:v>
                </c:pt>
                <c:pt idx="1402">
                  <c:v>2022.6</c:v>
                </c:pt>
                <c:pt idx="1403">
                  <c:v>2023.9</c:v>
                </c:pt>
                <c:pt idx="1404">
                  <c:v>2025.2</c:v>
                </c:pt>
                <c:pt idx="1405">
                  <c:v>2026.5</c:v>
                </c:pt>
                <c:pt idx="1406">
                  <c:v>2027.8</c:v>
                </c:pt>
                <c:pt idx="1407">
                  <c:v>2029.1</c:v>
                </c:pt>
                <c:pt idx="1408">
                  <c:v>2030.4</c:v>
                </c:pt>
                <c:pt idx="1409">
                  <c:v>2031.7</c:v>
                </c:pt>
                <c:pt idx="1410">
                  <c:v>2033</c:v>
                </c:pt>
                <c:pt idx="1411">
                  <c:v>2034.3</c:v>
                </c:pt>
                <c:pt idx="1412">
                  <c:v>2035.6</c:v>
                </c:pt>
                <c:pt idx="1413">
                  <c:v>2036.9</c:v>
                </c:pt>
                <c:pt idx="1414">
                  <c:v>2038.2</c:v>
                </c:pt>
                <c:pt idx="1415">
                  <c:v>2039.5</c:v>
                </c:pt>
                <c:pt idx="1416">
                  <c:v>2040.8</c:v>
                </c:pt>
                <c:pt idx="1417">
                  <c:v>2042.1</c:v>
                </c:pt>
                <c:pt idx="1418">
                  <c:v>2043.4</c:v>
                </c:pt>
                <c:pt idx="1419">
                  <c:v>2044.7</c:v>
                </c:pt>
                <c:pt idx="1420">
                  <c:v>2046</c:v>
                </c:pt>
                <c:pt idx="1421">
                  <c:v>2047.3</c:v>
                </c:pt>
                <c:pt idx="1422">
                  <c:v>2048.6</c:v>
                </c:pt>
                <c:pt idx="1423">
                  <c:v>2049.9</c:v>
                </c:pt>
                <c:pt idx="1424">
                  <c:v>2051.2</c:v>
                </c:pt>
                <c:pt idx="1425">
                  <c:v>2052.5</c:v>
                </c:pt>
                <c:pt idx="1426">
                  <c:v>2053.8</c:v>
                </c:pt>
                <c:pt idx="1427">
                  <c:v>2055.1</c:v>
                </c:pt>
                <c:pt idx="1428">
                  <c:v>2056.4</c:v>
                </c:pt>
                <c:pt idx="1429">
                  <c:v>2057.7</c:v>
                </c:pt>
                <c:pt idx="1430">
                  <c:v>2059</c:v>
                </c:pt>
                <c:pt idx="1431">
                  <c:v>2060.3</c:v>
                </c:pt>
                <c:pt idx="1432">
                  <c:v>2061.6</c:v>
                </c:pt>
                <c:pt idx="1433">
                  <c:v>2062.9</c:v>
                </c:pt>
                <c:pt idx="1434">
                  <c:v>2064.2</c:v>
                </c:pt>
                <c:pt idx="1435">
                  <c:v>2065.5</c:v>
                </c:pt>
                <c:pt idx="1436">
                  <c:v>2066.8</c:v>
                </c:pt>
                <c:pt idx="1437">
                  <c:v>2068.1</c:v>
                </c:pt>
                <c:pt idx="1438">
                  <c:v>2069.4</c:v>
                </c:pt>
                <c:pt idx="1439">
                  <c:v>2070.7</c:v>
                </c:pt>
                <c:pt idx="1440">
                  <c:v>2072</c:v>
                </c:pt>
                <c:pt idx="1441">
                  <c:v>2073.3</c:v>
                </c:pt>
                <c:pt idx="1442">
                  <c:v>2074.6</c:v>
                </c:pt>
                <c:pt idx="1443">
                  <c:v>2075.9</c:v>
                </c:pt>
                <c:pt idx="1444">
                  <c:v>2077.2</c:v>
                </c:pt>
                <c:pt idx="1445">
                  <c:v>2078.5</c:v>
                </c:pt>
                <c:pt idx="1446">
                  <c:v>2079.8</c:v>
                </c:pt>
                <c:pt idx="1447">
                  <c:v>2081.1</c:v>
                </c:pt>
                <c:pt idx="1448">
                  <c:v>2082.4</c:v>
                </c:pt>
                <c:pt idx="1449">
                  <c:v>2083.7</c:v>
                </c:pt>
                <c:pt idx="1450">
                  <c:v>2085</c:v>
                </c:pt>
                <c:pt idx="1451">
                  <c:v>2086.3</c:v>
                </c:pt>
                <c:pt idx="1452">
                  <c:v>2087.6</c:v>
                </c:pt>
                <c:pt idx="1453">
                  <c:v>2088.9</c:v>
                </c:pt>
                <c:pt idx="1454">
                  <c:v>2090.2</c:v>
                </c:pt>
                <c:pt idx="1455">
                  <c:v>2091.5</c:v>
                </c:pt>
                <c:pt idx="1456">
                  <c:v>2092.8</c:v>
                </c:pt>
                <c:pt idx="1457">
                  <c:v>2094.1</c:v>
                </c:pt>
                <c:pt idx="1458">
                  <c:v>2095.4</c:v>
                </c:pt>
                <c:pt idx="1459">
                  <c:v>2096.7</c:v>
                </c:pt>
                <c:pt idx="1460">
                  <c:v>2098</c:v>
                </c:pt>
                <c:pt idx="1461">
                  <c:v>2099.3</c:v>
                </c:pt>
                <c:pt idx="1462">
                  <c:v>2100.6</c:v>
                </c:pt>
                <c:pt idx="1463">
                  <c:v>2101.9</c:v>
                </c:pt>
                <c:pt idx="1464">
                  <c:v>2103.2</c:v>
                </c:pt>
                <c:pt idx="1465">
                  <c:v>2104.5</c:v>
                </c:pt>
                <c:pt idx="1466">
                  <c:v>2105.8</c:v>
                </c:pt>
                <c:pt idx="1467">
                  <c:v>2107.1</c:v>
                </c:pt>
                <c:pt idx="1468">
                  <c:v>2108.4</c:v>
                </c:pt>
                <c:pt idx="1469">
                  <c:v>2109.7</c:v>
                </c:pt>
                <c:pt idx="1470">
                  <c:v>2111</c:v>
                </c:pt>
                <c:pt idx="1471">
                  <c:v>2112.3</c:v>
                </c:pt>
                <c:pt idx="1472">
                  <c:v>2113.6</c:v>
                </c:pt>
                <c:pt idx="1473">
                  <c:v>2114.9</c:v>
                </c:pt>
                <c:pt idx="1474">
                  <c:v>2116.2</c:v>
                </c:pt>
                <c:pt idx="1475">
                  <c:v>2117.5</c:v>
                </c:pt>
                <c:pt idx="1476">
                  <c:v>2118.8</c:v>
                </c:pt>
                <c:pt idx="1477">
                  <c:v>2120.1</c:v>
                </c:pt>
                <c:pt idx="1478">
                  <c:v>2121.4</c:v>
                </c:pt>
                <c:pt idx="1479">
                  <c:v>2122.7</c:v>
                </c:pt>
                <c:pt idx="1480">
                  <c:v>2124</c:v>
                </c:pt>
                <c:pt idx="1481">
                  <c:v>2125.3</c:v>
                </c:pt>
                <c:pt idx="1482">
                  <c:v>2126.6</c:v>
                </c:pt>
                <c:pt idx="1483">
                  <c:v>2127.9</c:v>
                </c:pt>
                <c:pt idx="1484">
                  <c:v>2129.2</c:v>
                </c:pt>
                <c:pt idx="1485">
                  <c:v>2130.5</c:v>
                </c:pt>
                <c:pt idx="1486">
                  <c:v>2131.8</c:v>
                </c:pt>
                <c:pt idx="1487">
                  <c:v>2133.1</c:v>
                </c:pt>
                <c:pt idx="1488">
                  <c:v>2134.4</c:v>
                </c:pt>
                <c:pt idx="1489">
                  <c:v>2135.7</c:v>
                </c:pt>
                <c:pt idx="1490">
                  <c:v>2137</c:v>
                </c:pt>
                <c:pt idx="1491">
                  <c:v>2138.3</c:v>
                </c:pt>
                <c:pt idx="1492">
                  <c:v>2139.6</c:v>
                </c:pt>
                <c:pt idx="1493">
                  <c:v>2140.9</c:v>
                </c:pt>
                <c:pt idx="1494">
                  <c:v>2142.2</c:v>
                </c:pt>
                <c:pt idx="1495">
                  <c:v>2143.5</c:v>
                </c:pt>
                <c:pt idx="1496">
                  <c:v>2144.8</c:v>
                </c:pt>
                <c:pt idx="1497">
                  <c:v>2146.1</c:v>
                </c:pt>
                <c:pt idx="1498">
                  <c:v>2147.4</c:v>
                </c:pt>
                <c:pt idx="1499">
                  <c:v>2148.7</c:v>
                </c:pt>
                <c:pt idx="1500">
                  <c:v>2150</c:v>
                </c:pt>
                <c:pt idx="1501">
                  <c:v>2151.3</c:v>
                </c:pt>
                <c:pt idx="1502">
                  <c:v>2152.6</c:v>
                </c:pt>
                <c:pt idx="1503">
                  <c:v>2153.9</c:v>
                </c:pt>
                <c:pt idx="1504">
                  <c:v>2155.2</c:v>
                </c:pt>
                <c:pt idx="1505">
                  <c:v>2156.5</c:v>
                </c:pt>
                <c:pt idx="1506">
                  <c:v>2157.8</c:v>
                </c:pt>
                <c:pt idx="1507">
                  <c:v>2159.1</c:v>
                </c:pt>
                <c:pt idx="1508">
                  <c:v>2160.4</c:v>
                </c:pt>
                <c:pt idx="1509">
                  <c:v>2161.7</c:v>
                </c:pt>
                <c:pt idx="1510">
                  <c:v>2163</c:v>
                </c:pt>
                <c:pt idx="1511">
                  <c:v>2164.3</c:v>
                </c:pt>
                <c:pt idx="1512">
                  <c:v>2165.6</c:v>
                </c:pt>
                <c:pt idx="1513">
                  <c:v>2166.9</c:v>
                </c:pt>
                <c:pt idx="1514">
                  <c:v>2168.2</c:v>
                </c:pt>
                <c:pt idx="1515">
                  <c:v>2169.5</c:v>
                </c:pt>
                <c:pt idx="1516">
                  <c:v>2170.8</c:v>
                </c:pt>
                <c:pt idx="1517">
                  <c:v>2172.1</c:v>
                </c:pt>
                <c:pt idx="1518">
                  <c:v>2173.4</c:v>
                </c:pt>
                <c:pt idx="1519">
                  <c:v>2174.7</c:v>
                </c:pt>
                <c:pt idx="1520">
                  <c:v>2176</c:v>
                </c:pt>
                <c:pt idx="1521">
                  <c:v>2177.3</c:v>
                </c:pt>
                <c:pt idx="1522">
                  <c:v>2178.6</c:v>
                </c:pt>
                <c:pt idx="1523">
                  <c:v>2179.9</c:v>
                </c:pt>
                <c:pt idx="1524">
                  <c:v>2181.2</c:v>
                </c:pt>
                <c:pt idx="1525">
                  <c:v>2182.5</c:v>
                </c:pt>
                <c:pt idx="1526">
                  <c:v>2183.8</c:v>
                </c:pt>
                <c:pt idx="1527">
                  <c:v>2185.1</c:v>
                </c:pt>
                <c:pt idx="1528">
                  <c:v>2186.4</c:v>
                </c:pt>
                <c:pt idx="1529">
                  <c:v>2187.7</c:v>
                </c:pt>
                <c:pt idx="1530">
                  <c:v>2189</c:v>
                </c:pt>
                <c:pt idx="1531">
                  <c:v>2190.3</c:v>
                </c:pt>
                <c:pt idx="1532">
                  <c:v>2191.6</c:v>
                </c:pt>
                <c:pt idx="1533">
                  <c:v>2192.9</c:v>
                </c:pt>
                <c:pt idx="1534">
                  <c:v>2194.2</c:v>
                </c:pt>
                <c:pt idx="1535">
                  <c:v>2195.5</c:v>
                </c:pt>
                <c:pt idx="1536">
                  <c:v>2196.8</c:v>
                </c:pt>
                <c:pt idx="1537">
                  <c:v>2198.1</c:v>
                </c:pt>
                <c:pt idx="1538">
                  <c:v>2199.4</c:v>
                </c:pt>
                <c:pt idx="1539">
                  <c:v>2200.7</c:v>
                </c:pt>
                <c:pt idx="1540">
                  <c:v>2202</c:v>
                </c:pt>
                <c:pt idx="1541">
                  <c:v>2203.3</c:v>
                </c:pt>
                <c:pt idx="1542">
                  <c:v>2204.6</c:v>
                </c:pt>
                <c:pt idx="1543">
                  <c:v>2205.9</c:v>
                </c:pt>
                <c:pt idx="1544">
                  <c:v>2207.2</c:v>
                </c:pt>
                <c:pt idx="1545">
                  <c:v>2208.5</c:v>
                </c:pt>
                <c:pt idx="1546">
                  <c:v>2209.8</c:v>
                </c:pt>
                <c:pt idx="1547">
                  <c:v>2211.1</c:v>
                </c:pt>
                <c:pt idx="1548">
                  <c:v>2212.4</c:v>
                </c:pt>
                <c:pt idx="1549">
                  <c:v>2213.7</c:v>
                </c:pt>
                <c:pt idx="1550">
                  <c:v>2215</c:v>
                </c:pt>
                <c:pt idx="1551">
                  <c:v>2216.3</c:v>
                </c:pt>
                <c:pt idx="1552">
                  <c:v>2217.6</c:v>
                </c:pt>
                <c:pt idx="1553">
                  <c:v>2218.9</c:v>
                </c:pt>
                <c:pt idx="1554">
                  <c:v>2220.2</c:v>
                </c:pt>
                <c:pt idx="1555">
                  <c:v>2221.5</c:v>
                </c:pt>
                <c:pt idx="1556">
                  <c:v>2222.8</c:v>
                </c:pt>
                <c:pt idx="1557">
                  <c:v>2224.1</c:v>
                </c:pt>
                <c:pt idx="1558">
                  <c:v>2225.4</c:v>
                </c:pt>
                <c:pt idx="1559">
                  <c:v>2226.7</c:v>
                </c:pt>
                <c:pt idx="1560">
                  <c:v>2228</c:v>
                </c:pt>
                <c:pt idx="1561">
                  <c:v>2229.3</c:v>
                </c:pt>
                <c:pt idx="1562">
                  <c:v>2230.6</c:v>
                </c:pt>
                <c:pt idx="1563">
                  <c:v>2231.9</c:v>
                </c:pt>
                <c:pt idx="1564">
                  <c:v>2233.2</c:v>
                </c:pt>
                <c:pt idx="1565">
                  <c:v>2234.5</c:v>
                </c:pt>
                <c:pt idx="1566">
                  <c:v>2235.8</c:v>
                </c:pt>
                <c:pt idx="1567">
                  <c:v>2237.1</c:v>
                </c:pt>
                <c:pt idx="1568">
                  <c:v>2238.4</c:v>
                </c:pt>
                <c:pt idx="1569">
                  <c:v>2239.7</c:v>
                </c:pt>
                <c:pt idx="1570">
                  <c:v>2241</c:v>
                </c:pt>
                <c:pt idx="1571">
                  <c:v>2242.3</c:v>
                </c:pt>
                <c:pt idx="1572">
                  <c:v>2243.6</c:v>
                </c:pt>
                <c:pt idx="1573">
                  <c:v>2244.9</c:v>
                </c:pt>
                <c:pt idx="1574">
                  <c:v>2246.2</c:v>
                </c:pt>
                <c:pt idx="1575">
                  <c:v>2247.5</c:v>
                </c:pt>
                <c:pt idx="1576">
                  <c:v>2248.8</c:v>
                </c:pt>
                <c:pt idx="1577">
                  <c:v>2250.1</c:v>
                </c:pt>
                <c:pt idx="1578">
                  <c:v>2251.4</c:v>
                </c:pt>
                <c:pt idx="1579">
                  <c:v>2252.7</c:v>
                </c:pt>
                <c:pt idx="1580">
                  <c:v>2254</c:v>
                </c:pt>
                <c:pt idx="1581">
                  <c:v>2255.3</c:v>
                </c:pt>
                <c:pt idx="1582">
                  <c:v>2256.6</c:v>
                </c:pt>
                <c:pt idx="1583">
                  <c:v>2257.9</c:v>
                </c:pt>
                <c:pt idx="1584">
                  <c:v>2259.2</c:v>
                </c:pt>
                <c:pt idx="1585">
                  <c:v>2260.5</c:v>
                </c:pt>
                <c:pt idx="1586">
                  <c:v>2261.8</c:v>
                </c:pt>
                <c:pt idx="1587">
                  <c:v>2263.1</c:v>
                </c:pt>
                <c:pt idx="1588">
                  <c:v>2264.4</c:v>
                </c:pt>
                <c:pt idx="1589">
                  <c:v>2265.7</c:v>
                </c:pt>
                <c:pt idx="1590">
                  <c:v>2267</c:v>
                </c:pt>
                <c:pt idx="1591">
                  <c:v>2268.3</c:v>
                </c:pt>
                <c:pt idx="1592">
                  <c:v>2269.6</c:v>
                </c:pt>
                <c:pt idx="1593">
                  <c:v>2270.9</c:v>
                </c:pt>
                <c:pt idx="1594">
                  <c:v>2272.2</c:v>
                </c:pt>
                <c:pt idx="1595">
                  <c:v>2273.5</c:v>
                </c:pt>
                <c:pt idx="1596">
                  <c:v>2274.8</c:v>
                </c:pt>
                <c:pt idx="1597">
                  <c:v>2276.1</c:v>
                </c:pt>
                <c:pt idx="1598">
                  <c:v>2277.4</c:v>
                </c:pt>
                <c:pt idx="1599">
                  <c:v>2278.7</c:v>
                </c:pt>
                <c:pt idx="1600">
                  <c:v>2280</c:v>
                </c:pt>
                <c:pt idx="1601">
                  <c:v>2281.3</c:v>
                </c:pt>
                <c:pt idx="1602">
                  <c:v>2282.6</c:v>
                </c:pt>
                <c:pt idx="1603">
                  <c:v>2283.9</c:v>
                </c:pt>
                <c:pt idx="1604">
                  <c:v>2285.2</c:v>
                </c:pt>
                <c:pt idx="1605">
                  <c:v>2286.5</c:v>
                </c:pt>
                <c:pt idx="1606">
                  <c:v>2287.8</c:v>
                </c:pt>
                <c:pt idx="1607">
                  <c:v>2289.1</c:v>
                </c:pt>
                <c:pt idx="1608">
                  <c:v>2290.4</c:v>
                </c:pt>
                <c:pt idx="1609">
                  <c:v>2291.7</c:v>
                </c:pt>
                <c:pt idx="1610">
                  <c:v>2293</c:v>
                </c:pt>
                <c:pt idx="1611">
                  <c:v>2294.3</c:v>
                </c:pt>
                <c:pt idx="1612">
                  <c:v>2295.6</c:v>
                </c:pt>
                <c:pt idx="1613">
                  <c:v>2296.9</c:v>
                </c:pt>
                <c:pt idx="1614">
                  <c:v>2298.2</c:v>
                </c:pt>
                <c:pt idx="1615">
                  <c:v>2299.5</c:v>
                </c:pt>
                <c:pt idx="1616">
                  <c:v>2300.8</c:v>
                </c:pt>
                <c:pt idx="1617">
                  <c:v>2302.1</c:v>
                </c:pt>
                <c:pt idx="1618">
                  <c:v>2303.4</c:v>
                </c:pt>
                <c:pt idx="1619">
                  <c:v>2304.7</c:v>
                </c:pt>
                <c:pt idx="1620">
                  <c:v>2306</c:v>
                </c:pt>
                <c:pt idx="1621">
                  <c:v>2307.3</c:v>
                </c:pt>
                <c:pt idx="1622">
                  <c:v>2308.6</c:v>
                </c:pt>
                <c:pt idx="1623">
                  <c:v>2309.9</c:v>
                </c:pt>
                <c:pt idx="1624">
                  <c:v>2311.2</c:v>
                </c:pt>
                <c:pt idx="1625">
                  <c:v>2312.5</c:v>
                </c:pt>
                <c:pt idx="1626">
                  <c:v>2313.8</c:v>
                </c:pt>
                <c:pt idx="1627">
                  <c:v>2315.1</c:v>
                </c:pt>
                <c:pt idx="1628">
                  <c:v>2316.4</c:v>
                </c:pt>
                <c:pt idx="1629">
                  <c:v>2317.7</c:v>
                </c:pt>
                <c:pt idx="1630">
                  <c:v>2319</c:v>
                </c:pt>
                <c:pt idx="1631">
                  <c:v>2320.3</c:v>
                </c:pt>
                <c:pt idx="1632">
                  <c:v>2321.6</c:v>
                </c:pt>
                <c:pt idx="1633">
                  <c:v>2322.9</c:v>
                </c:pt>
                <c:pt idx="1634">
                  <c:v>2324.2</c:v>
                </c:pt>
                <c:pt idx="1635">
                  <c:v>2325.5</c:v>
                </c:pt>
                <c:pt idx="1636">
                  <c:v>2326.8</c:v>
                </c:pt>
                <c:pt idx="1637">
                  <c:v>2328.1</c:v>
                </c:pt>
                <c:pt idx="1638">
                  <c:v>2329.4</c:v>
                </c:pt>
                <c:pt idx="1639">
                  <c:v>2330.7</c:v>
                </c:pt>
                <c:pt idx="1640">
                  <c:v>2332</c:v>
                </c:pt>
                <c:pt idx="1641">
                  <c:v>2333.3</c:v>
                </c:pt>
                <c:pt idx="1642">
                  <c:v>2334.6</c:v>
                </c:pt>
                <c:pt idx="1643">
                  <c:v>2335.9</c:v>
                </c:pt>
                <c:pt idx="1644">
                  <c:v>2337.2</c:v>
                </c:pt>
                <c:pt idx="1645">
                  <c:v>2338.5</c:v>
                </c:pt>
                <c:pt idx="1646">
                  <c:v>2339.8</c:v>
                </c:pt>
                <c:pt idx="1647">
                  <c:v>2341.1</c:v>
                </c:pt>
                <c:pt idx="1648">
                  <c:v>2342.4</c:v>
                </c:pt>
                <c:pt idx="1649">
                  <c:v>2343.7</c:v>
                </c:pt>
                <c:pt idx="1650">
                  <c:v>2345</c:v>
                </c:pt>
                <c:pt idx="1651">
                  <c:v>2346.3</c:v>
                </c:pt>
                <c:pt idx="1652">
                  <c:v>2347.6</c:v>
                </c:pt>
                <c:pt idx="1653">
                  <c:v>2348.9</c:v>
                </c:pt>
                <c:pt idx="1654">
                  <c:v>2350.2</c:v>
                </c:pt>
                <c:pt idx="1655">
                  <c:v>2351.5</c:v>
                </c:pt>
                <c:pt idx="1656">
                  <c:v>2352.8</c:v>
                </c:pt>
                <c:pt idx="1657">
                  <c:v>2354.1</c:v>
                </c:pt>
                <c:pt idx="1658">
                  <c:v>2355.4</c:v>
                </c:pt>
                <c:pt idx="1659">
                  <c:v>2356.7</c:v>
                </c:pt>
                <c:pt idx="1660">
                  <c:v>2358</c:v>
                </c:pt>
                <c:pt idx="1661">
                  <c:v>2359.3</c:v>
                </c:pt>
                <c:pt idx="1662">
                  <c:v>2360.6</c:v>
                </c:pt>
                <c:pt idx="1663">
                  <c:v>2361.9</c:v>
                </c:pt>
                <c:pt idx="1664">
                  <c:v>2363.2</c:v>
                </c:pt>
                <c:pt idx="1665">
                  <c:v>2364.5</c:v>
                </c:pt>
                <c:pt idx="1666">
                  <c:v>2365.8</c:v>
                </c:pt>
                <c:pt idx="1667">
                  <c:v>2367.1</c:v>
                </c:pt>
                <c:pt idx="1668">
                  <c:v>2368.4</c:v>
                </c:pt>
                <c:pt idx="1669">
                  <c:v>2369.7</c:v>
                </c:pt>
                <c:pt idx="1670">
                  <c:v>2371</c:v>
                </c:pt>
                <c:pt idx="1671">
                  <c:v>2372.3</c:v>
                </c:pt>
                <c:pt idx="1672">
                  <c:v>2373.6</c:v>
                </c:pt>
                <c:pt idx="1673">
                  <c:v>2374.9</c:v>
                </c:pt>
                <c:pt idx="1674">
                  <c:v>2376.2</c:v>
                </c:pt>
                <c:pt idx="1675">
                  <c:v>2377.5</c:v>
                </c:pt>
                <c:pt idx="1676">
                  <c:v>2378.8</c:v>
                </c:pt>
                <c:pt idx="1677">
                  <c:v>2380.1</c:v>
                </c:pt>
                <c:pt idx="1678">
                  <c:v>2381.4</c:v>
                </c:pt>
                <c:pt idx="1679">
                  <c:v>2382.7</c:v>
                </c:pt>
                <c:pt idx="1680">
                  <c:v>2384</c:v>
                </c:pt>
                <c:pt idx="1681">
                  <c:v>2385.3</c:v>
                </c:pt>
                <c:pt idx="1682">
                  <c:v>2386.6</c:v>
                </c:pt>
                <c:pt idx="1683">
                  <c:v>2387.9</c:v>
                </c:pt>
                <c:pt idx="1684">
                  <c:v>2389.2</c:v>
                </c:pt>
                <c:pt idx="1685">
                  <c:v>2390.5</c:v>
                </c:pt>
                <c:pt idx="1686">
                  <c:v>2391.8</c:v>
                </c:pt>
                <c:pt idx="1687">
                  <c:v>2393.1</c:v>
                </c:pt>
                <c:pt idx="1688">
                  <c:v>2394.4</c:v>
                </c:pt>
                <c:pt idx="1689">
                  <c:v>2395.7</c:v>
                </c:pt>
                <c:pt idx="1690">
                  <c:v>2397</c:v>
                </c:pt>
                <c:pt idx="1691">
                  <c:v>2398.3</c:v>
                </c:pt>
                <c:pt idx="1692">
                  <c:v>2399.6</c:v>
                </c:pt>
                <c:pt idx="1693">
                  <c:v>2400.9</c:v>
                </c:pt>
                <c:pt idx="1694">
                  <c:v>2402.2</c:v>
                </c:pt>
                <c:pt idx="1695">
                  <c:v>2403.5</c:v>
                </c:pt>
                <c:pt idx="1696">
                  <c:v>2404.8</c:v>
                </c:pt>
                <c:pt idx="1697">
                  <c:v>2406.1</c:v>
                </c:pt>
                <c:pt idx="1698">
                  <c:v>2407.4</c:v>
                </c:pt>
                <c:pt idx="1699">
                  <c:v>2408.7</c:v>
                </c:pt>
                <c:pt idx="1700">
                  <c:v>2410</c:v>
                </c:pt>
                <c:pt idx="1701">
                  <c:v>2411.3</c:v>
                </c:pt>
                <c:pt idx="1702">
                  <c:v>2412.6</c:v>
                </c:pt>
                <c:pt idx="1703">
                  <c:v>2413.9</c:v>
                </c:pt>
                <c:pt idx="1704">
                  <c:v>2415.2</c:v>
                </c:pt>
                <c:pt idx="1705">
                  <c:v>2416.5</c:v>
                </c:pt>
                <c:pt idx="1706">
                  <c:v>2417.8</c:v>
                </c:pt>
                <c:pt idx="1707">
                  <c:v>2419.1</c:v>
                </c:pt>
                <c:pt idx="1708">
                  <c:v>2420.4</c:v>
                </c:pt>
                <c:pt idx="1709">
                  <c:v>2421.7</c:v>
                </c:pt>
                <c:pt idx="1710">
                  <c:v>2423</c:v>
                </c:pt>
                <c:pt idx="1711">
                  <c:v>2424.3</c:v>
                </c:pt>
                <c:pt idx="1712">
                  <c:v>2425.6</c:v>
                </c:pt>
                <c:pt idx="1713">
                  <c:v>2426.9</c:v>
                </c:pt>
                <c:pt idx="1714">
                  <c:v>2428.2</c:v>
                </c:pt>
                <c:pt idx="1715">
                  <c:v>2429.5</c:v>
                </c:pt>
                <c:pt idx="1716">
                  <c:v>2430.8</c:v>
                </c:pt>
                <c:pt idx="1717">
                  <c:v>2432.1</c:v>
                </c:pt>
                <c:pt idx="1718">
                  <c:v>2433.4</c:v>
                </c:pt>
                <c:pt idx="1719">
                  <c:v>2434.7</c:v>
                </c:pt>
                <c:pt idx="1720">
                  <c:v>2436</c:v>
                </c:pt>
                <c:pt idx="1721">
                  <c:v>2437.3</c:v>
                </c:pt>
                <c:pt idx="1722">
                  <c:v>2438.6</c:v>
                </c:pt>
                <c:pt idx="1723">
                  <c:v>2439.9</c:v>
                </c:pt>
                <c:pt idx="1724">
                  <c:v>2441.2</c:v>
                </c:pt>
                <c:pt idx="1725">
                  <c:v>2442.5</c:v>
                </c:pt>
                <c:pt idx="1726">
                  <c:v>2443.8</c:v>
                </c:pt>
                <c:pt idx="1727">
                  <c:v>2445.1</c:v>
                </c:pt>
                <c:pt idx="1728">
                  <c:v>2446.4</c:v>
                </c:pt>
                <c:pt idx="1729">
                  <c:v>2447.7</c:v>
                </c:pt>
                <c:pt idx="1730">
                  <c:v>2449</c:v>
                </c:pt>
                <c:pt idx="1731">
                  <c:v>2450.3</c:v>
                </c:pt>
                <c:pt idx="1732">
                  <c:v>2451.6</c:v>
                </c:pt>
                <c:pt idx="1733">
                  <c:v>2452.9</c:v>
                </c:pt>
                <c:pt idx="1734">
                  <c:v>2454.2</c:v>
                </c:pt>
                <c:pt idx="1735">
                  <c:v>2455.5</c:v>
                </c:pt>
                <c:pt idx="1736">
                  <c:v>2456.8</c:v>
                </c:pt>
                <c:pt idx="1737">
                  <c:v>2458.1</c:v>
                </c:pt>
                <c:pt idx="1738">
                  <c:v>2459.4</c:v>
                </c:pt>
                <c:pt idx="1739">
                  <c:v>2460.7</c:v>
                </c:pt>
                <c:pt idx="1740">
                  <c:v>2462</c:v>
                </c:pt>
                <c:pt idx="1741">
                  <c:v>2463.3</c:v>
                </c:pt>
                <c:pt idx="1742">
                  <c:v>2464.6</c:v>
                </c:pt>
                <c:pt idx="1743">
                  <c:v>2465.9</c:v>
                </c:pt>
                <c:pt idx="1744">
                  <c:v>2467.2</c:v>
                </c:pt>
                <c:pt idx="1745">
                  <c:v>2468.5</c:v>
                </c:pt>
                <c:pt idx="1746">
                  <c:v>2469.8</c:v>
                </c:pt>
                <c:pt idx="1747">
                  <c:v>2471.1</c:v>
                </c:pt>
                <c:pt idx="1748">
                  <c:v>2472.4</c:v>
                </c:pt>
                <c:pt idx="1749">
                  <c:v>2473.7</c:v>
                </c:pt>
                <c:pt idx="1750">
                  <c:v>2475</c:v>
                </c:pt>
                <c:pt idx="1751">
                  <c:v>2476.3</c:v>
                </c:pt>
                <c:pt idx="1752">
                  <c:v>2477.6</c:v>
                </c:pt>
                <c:pt idx="1753">
                  <c:v>2478.9</c:v>
                </c:pt>
                <c:pt idx="1754">
                  <c:v>2480.2</c:v>
                </c:pt>
                <c:pt idx="1755">
                  <c:v>2481.5</c:v>
                </c:pt>
                <c:pt idx="1756">
                  <c:v>2482.8</c:v>
                </c:pt>
                <c:pt idx="1757">
                  <c:v>2484.1</c:v>
                </c:pt>
                <c:pt idx="1758">
                  <c:v>2485.4</c:v>
                </c:pt>
                <c:pt idx="1759">
                  <c:v>2486.7</c:v>
                </c:pt>
                <c:pt idx="1760">
                  <c:v>2488</c:v>
                </c:pt>
                <c:pt idx="1761">
                  <c:v>2489.3</c:v>
                </c:pt>
                <c:pt idx="1762">
                  <c:v>2490.6</c:v>
                </c:pt>
                <c:pt idx="1763">
                  <c:v>2491.9</c:v>
                </c:pt>
                <c:pt idx="1764">
                  <c:v>2493.2</c:v>
                </c:pt>
                <c:pt idx="1765">
                  <c:v>2494.5</c:v>
                </c:pt>
                <c:pt idx="1766">
                  <c:v>2495.8</c:v>
                </c:pt>
                <c:pt idx="1767">
                  <c:v>2497.1</c:v>
                </c:pt>
                <c:pt idx="1768">
                  <c:v>2498.4</c:v>
                </c:pt>
                <c:pt idx="1769">
                  <c:v>2499.7</c:v>
                </c:pt>
                <c:pt idx="1770">
                  <c:v>2501</c:v>
                </c:pt>
                <c:pt idx="1771">
                  <c:v>2502.3</c:v>
                </c:pt>
                <c:pt idx="1772">
                  <c:v>2503.6</c:v>
                </c:pt>
                <c:pt idx="1773">
                  <c:v>2504.9</c:v>
                </c:pt>
                <c:pt idx="1774">
                  <c:v>2506.2</c:v>
                </c:pt>
                <c:pt idx="1775">
                  <c:v>2507.5</c:v>
                </c:pt>
                <c:pt idx="1776">
                  <c:v>2508.8</c:v>
                </c:pt>
                <c:pt idx="1777">
                  <c:v>2510.1</c:v>
                </c:pt>
                <c:pt idx="1778">
                  <c:v>2511.4</c:v>
                </c:pt>
                <c:pt idx="1779">
                  <c:v>2512.7</c:v>
                </c:pt>
                <c:pt idx="1780">
                  <c:v>2514</c:v>
                </c:pt>
                <c:pt idx="1781">
                  <c:v>2515.3</c:v>
                </c:pt>
                <c:pt idx="1782">
                  <c:v>2516.6</c:v>
                </c:pt>
                <c:pt idx="1783">
                  <c:v>2517.9</c:v>
                </c:pt>
                <c:pt idx="1784">
                  <c:v>2519.2</c:v>
                </c:pt>
                <c:pt idx="1785">
                  <c:v>2520.5</c:v>
                </c:pt>
                <c:pt idx="1786">
                  <c:v>2521.8</c:v>
                </c:pt>
                <c:pt idx="1787">
                  <c:v>2523.1</c:v>
                </c:pt>
                <c:pt idx="1788">
                  <c:v>2524.4</c:v>
                </c:pt>
                <c:pt idx="1789">
                  <c:v>2525.7</c:v>
                </c:pt>
                <c:pt idx="1790">
                  <c:v>2527</c:v>
                </c:pt>
                <c:pt idx="1791">
                  <c:v>2528.3</c:v>
                </c:pt>
                <c:pt idx="1792">
                  <c:v>2529.6</c:v>
                </c:pt>
                <c:pt idx="1793">
                  <c:v>2530.9</c:v>
                </c:pt>
                <c:pt idx="1794">
                  <c:v>2532.2</c:v>
                </c:pt>
                <c:pt idx="1795">
                  <c:v>2533.5</c:v>
                </c:pt>
                <c:pt idx="1796">
                  <c:v>2534.8</c:v>
                </c:pt>
                <c:pt idx="1797">
                  <c:v>2536.1</c:v>
                </c:pt>
                <c:pt idx="1798">
                  <c:v>2537.4</c:v>
                </c:pt>
                <c:pt idx="1799">
                  <c:v>2538.7</c:v>
                </c:pt>
                <c:pt idx="1800">
                  <c:v>2540</c:v>
                </c:pt>
                <c:pt idx="1801">
                  <c:v>2541.3</c:v>
                </c:pt>
                <c:pt idx="1802">
                  <c:v>2542.6</c:v>
                </c:pt>
                <c:pt idx="1803">
                  <c:v>2543.9</c:v>
                </c:pt>
                <c:pt idx="1804">
                  <c:v>2545.2</c:v>
                </c:pt>
                <c:pt idx="1805">
                  <c:v>2546.5</c:v>
                </c:pt>
                <c:pt idx="1806">
                  <c:v>2547.8</c:v>
                </c:pt>
                <c:pt idx="1807">
                  <c:v>2549.1</c:v>
                </c:pt>
                <c:pt idx="1808">
                  <c:v>2550.4</c:v>
                </c:pt>
                <c:pt idx="1809">
                  <c:v>2551.7</c:v>
                </c:pt>
                <c:pt idx="1810">
                  <c:v>2553</c:v>
                </c:pt>
                <c:pt idx="1811">
                  <c:v>2554.3</c:v>
                </c:pt>
                <c:pt idx="1812">
                  <c:v>2555.6</c:v>
                </c:pt>
                <c:pt idx="1813">
                  <c:v>2556.9</c:v>
                </c:pt>
                <c:pt idx="1814">
                  <c:v>2558.2</c:v>
                </c:pt>
                <c:pt idx="1815">
                  <c:v>2559.5</c:v>
                </c:pt>
                <c:pt idx="1816">
                  <c:v>2560.8</c:v>
                </c:pt>
                <c:pt idx="1817">
                  <c:v>2562.1</c:v>
                </c:pt>
                <c:pt idx="1818">
                  <c:v>2563.4</c:v>
                </c:pt>
                <c:pt idx="1819">
                  <c:v>2564.7</c:v>
                </c:pt>
                <c:pt idx="1820">
                  <c:v>2566</c:v>
                </c:pt>
                <c:pt idx="1821">
                  <c:v>2567.3</c:v>
                </c:pt>
                <c:pt idx="1822">
                  <c:v>2568.6</c:v>
                </c:pt>
                <c:pt idx="1823">
                  <c:v>2569.9</c:v>
                </c:pt>
                <c:pt idx="1824">
                  <c:v>2571.2</c:v>
                </c:pt>
                <c:pt idx="1825">
                  <c:v>2572.5</c:v>
                </c:pt>
                <c:pt idx="1826">
                  <c:v>2573.8</c:v>
                </c:pt>
                <c:pt idx="1827">
                  <c:v>2575.1</c:v>
                </c:pt>
                <c:pt idx="1828">
                  <c:v>2576.4</c:v>
                </c:pt>
                <c:pt idx="1829">
                  <c:v>2577.7</c:v>
                </c:pt>
                <c:pt idx="1830">
                  <c:v>2579</c:v>
                </c:pt>
                <c:pt idx="1831">
                  <c:v>2580.3</c:v>
                </c:pt>
                <c:pt idx="1832">
                  <c:v>2581.6</c:v>
                </c:pt>
                <c:pt idx="1833">
                  <c:v>2582.9</c:v>
                </c:pt>
                <c:pt idx="1834">
                  <c:v>2584.2</c:v>
                </c:pt>
                <c:pt idx="1835">
                  <c:v>2585.5</c:v>
                </c:pt>
                <c:pt idx="1836">
                  <c:v>2586.8</c:v>
                </c:pt>
                <c:pt idx="1837">
                  <c:v>2588.1</c:v>
                </c:pt>
                <c:pt idx="1838">
                  <c:v>2589.4</c:v>
                </c:pt>
                <c:pt idx="1839">
                  <c:v>2590.7</c:v>
                </c:pt>
                <c:pt idx="1840">
                  <c:v>2592</c:v>
                </c:pt>
                <c:pt idx="1841">
                  <c:v>2593.3</c:v>
                </c:pt>
                <c:pt idx="1842">
                  <c:v>2594.6</c:v>
                </c:pt>
                <c:pt idx="1843">
                  <c:v>2595.9</c:v>
                </c:pt>
                <c:pt idx="1844">
                  <c:v>2597.2</c:v>
                </c:pt>
                <c:pt idx="1845">
                  <c:v>2598.5</c:v>
                </c:pt>
                <c:pt idx="1846">
                  <c:v>2599.8</c:v>
                </c:pt>
                <c:pt idx="1847">
                  <c:v>2601.1</c:v>
                </c:pt>
                <c:pt idx="1848">
                  <c:v>2602.4</c:v>
                </c:pt>
                <c:pt idx="1849">
                  <c:v>2603.7</c:v>
                </c:pt>
                <c:pt idx="1850">
                  <c:v>2605</c:v>
                </c:pt>
                <c:pt idx="1851">
                  <c:v>2606.3</c:v>
                </c:pt>
                <c:pt idx="1852">
                  <c:v>2607.6</c:v>
                </c:pt>
                <c:pt idx="1853">
                  <c:v>2608.9</c:v>
                </c:pt>
                <c:pt idx="1854">
                  <c:v>2610.2</c:v>
                </c:pt>
                <c:pt idx="1855">
                  <c:v>2611.5</c:v>
                </c:pt>
                <c:pt idx="1856">
                  <c:v>2612.8</c:v>
                </c:pt>
                <c:pt idx="1857">
                  <c:v>2614.1</c:v>
                </c:pt>
                <c:pt idx="1858">
                  <c:v>2615.4</c:v>
                </c:pt>
                <c:pt idx="1859">
                  <c:v>2616.7</c:v>
                </c:pt>
                <c:pt idx="1860">
                  <c:v>2618</c:v>
                </c:pt>
                <c:pt idx="1861">
                  <c:v>2619.3</c:v>
                </c:pt>
                <c:pt idx="1862">
                  <c:v>2620.6</c:v>
                </c:pt>
                <c:pt idx="1863">
                  <c:v>2621.9</c:v>
                </c:pt>
                <c:pt idx="1864">
                  <c:v>2623.2</c:v>
                </c:pt>
                <c:pt idx="1865">
                  <c:v>2624.5</c:v>
                </c:pt>
                <c:pt idx="1866">
                  <c:v>2625.8</c:v>
                </c:pt>
                <c:pt idx="1867">
                  <c:v>2627.1</c:v>
                </c:pt>
                <c:pt idx="1868">
                  <c:v>2628.4</c:v>
                </c:pt>
                <c:pt idx="1869">
                  <c:v>2629.7</c:v>
                </c:pt>
                <c:pt idx="1870">
                  <c:v>2631</c:v>
                </c:pt>
                <c:pt idx="1871">
                  <c:v>2632.3</c:v>
                </c:pt>
                <c:pt idx="1872">
                  <c:v>2633.6</c:v>
                </c:pt>
                <c:pt idx="1873">
                  <c:v>2634.9</c:v>
                </c:pt>
                <c:pt idx="1874">
                  <c:v>2636.2</c:v>
                </c:pt>
                <c:pt idx="1875">
                  <c:v>2637.5</c:v>
                </c:pt>
                <c:pt idx="1876">
                  <c:v>2638.8</c:v>
                </c:pt>
                <c:pt idx="1877">
                  <c:v>2640.1</c:v>
                </c:pt>
                <c:pt idx="1878">
                  <c:v>2641.4</c:v>
                </c:pt>
                <c:pt idx="1879">
                  <c:v>2642.7</c:v>
                </c:pt>
                <c:pt idx="1880">
                  <c:v>2644</c:v>
                </c:pt>
                <c:pt idx="1881">
                  <c:v>2645.3</c:v>
                </c:pt>
                <c:pt idx="1882">
                  <c:v>2646.6</c:v>
                </c:pt>
                <c:pt idx="1883">
                  <c:v>2647.9</c:v>
                </c:pt>
                <c:pt idx="1884">
                  <c:v>2649.2</c:v>
                </c:pt>
                <c:pt idx="1885">
                  <c:v>2650.5</c:v>
                </c:pt>
                <c:pt idx="1886">
                  <c:v>2651.8</c:v>
                </c:pt>
                <c:pt idx="1887">
                  <c:v>2653.1</c:v>
                </c:pt>
                <c:pt idx="1888">
                  <c:v>2654.4</c:v>
                </c:pt>
                <c:pt idx="1889">
                  <c:v>2655.7</c:v>
                </c:pt>
                <c:pt idx="1890">
                  <c:v>2657</c:v>
                </c:pt>
                <c:pt idx="1891">
                  <c:v>2658.3</c:v>
                </c:pt>
                <c:pt idx="1892">
                  <c:v>2659.6</c:v>
                </c:pt>
                <c:pt idx="1893">
                  <c:v>2660.9</c:v>
                </c:pt>
                <c:pt idx="1894">
                  <c:v>2662.2</c:v>
                </c:pt>
                <c:pt idx="1895">
                  <c:v>2663.5</c:v>
                </c:pt>
                <c:pt idx="1896">
                  <c:v>2664.8</c:v>
                </c:pt>
                <c:pt idx="1897">
                  <c:v>2666.1</c:v>
                </c:pt>
                <c:pt idx="1898">
                  <c:v>2667.4</c:v>
                </c:pt>
                <c:pt idx="1899">
                  <c:v>2668.7</c:v>
                </c:pt>
                <c:pt idx="1900">
                  <c:v>2670</c:v>
                </c:pt>
                <c:pt idx="1901">
                  <c:v>2671.3</c:v>
                </c:pt>
                <c:pt idx="1902">
                  <c:v>2672.6</c:v>
                </c:pt>
                <c:pt idx="1903">
                  <c:v>2673.9</c:v>
                </c:pt>
                <c:pt idx="1904">
                  <c:v>2675.2</c:v>
                </c:pt>
                <c:pt idx="1905">
                  <c:v>2676.5</c:v>
                </c:pt>
                <c:pt idx="1906">
                  <c:v>2677.8</c:v>
                </c:pt>
                <c:pt idx="1907">
                  <c:v>2679.1</c:v>
                </c:pt>
                <c:pt idx="1908">
                  <c:v>2680.4</c:v>
                </c:pt>
                <c:pt idx="1909">
                  <c:v>2681.7</c:v>
                </c:pt>
                <c:pt idx="1910">
                  <c:v>2683</c:v>
                </c:pt>
                <c:pt idx="1911">
                  <c:v>2684.3</c:v>
                </c:pt>
                <c:pt idx="1912">
                  <c:v>2685.6</c:v>
                </c:pt>
                <c:pt idx="1913">
                  <c:v>2686.9</c:v>
                </c:pt>
                <c:pt idx="1914">
                  <c:v>2688.2</c:v>
                </c:pt>
                <c:pt idx="1915">
                  <c:v>2689.5</c:v>
                </c:pt>
                <c:pt idx="1916">
                  <c:v>2690.8</c:v>
                </c:pt>
                <c:pt idx="1917">
                  <c:v>2692.1</c:v>
                </c:pt>
                <c:pt idx="1918">
                  <c:v>2693.4</c:v>
                </c:pt>
                <c:pt idx="1919">
                  <c:v>2694.7</c:v>
                </c:pt>
                <c:pt idx="1920">
                  <c:v>2696</c:v>
                </c:pt>
                <c:pt idx="1921">
                  <c:v>2697.3</c:v>
                </c:pt>
                <c:pt idx="1922">
                  <c:v>2698.6</c:v>
                </c:pt>
                <c:pt idx="1923">
                  <c:v>2699.9</c:v>
                </c:pt>
                <c:pt idx="1924">
                  <c:v>2701.2</c:v>
                </c:pt>
                <c:pt idx="1925">
                  <c:v>2702.5</c:v>
                </c:pt>
                <c:pt idx="1926">
                  <c:v>2703.8</c:v>
                </c:pt>
                <c:pt idx="1927">
                  <c:v>2705.1</c:v>
                </c:pt>
                <c:pt idx="1928">
                  <c:v>2706.4</c:v>
                </c:pt>
                <c:pt idx="1929">
                  <c:v>2707.7</c:v>
                </c:pt>
                <c:pt idx="1930">
                  <c:v>2709</c:v>
                </c:pt>
                <c:pt idx="1931">
                  <c:v>2710.3</c:v>
                </c:pt>
                <c:pt idx="1932">
                  <c:v>2711.6</c:v>
                </c:pt>
                <c:pt idx="1933">
                  <c:v>2712.9</c:v>
                </c:pt>
                <c:pt idx="1934">
                  <c:v>2714.2</c:v>
                </c:pt>
                <c:pt idx="1935">
                  <c:v>2715.5</c:v>
                </c:pt>
                <c:pt idx="1936">
                  <c:v>2716.8</c:v>
                </c:pt>
                <c:pt idx="1937">
                  <c:v>2718.1</c:v>
                </c:pt>
                <c:pt idx="1938">
                  <c:v>2719.4</c:v>
                </c:pt>
                <c:pt idx="1939">
                  <c:v>2720.7</c:v>
                </c:pt>
                <c:pt idx="1940">
                  <c:v>2722</c:v>
                </c:pt>
                <c:pt idx="1941">
                  <c:v>2723.3</c:v>
                </c:pt>
                <c:pt idx="1942">
                  <c:v>2724.6</c:v>
                </c:pt>
                <c:pt idx="1943">
                  <c:v>2725.9</c:v>
                </c:pt>
                <c:pt idx="1944">
                  <c:v>2727.2</c:v>
                </c:pt>
                <c:pt idx="1945">
                  <c:v>2728.5</c:v>
                </c:pt>
                <c:pt idx="1946">
                  <c:v>2729.8</c:v>
                </c:pt>
                <c:pt idx="1947">
                  <c:v>2731.1</c:v>
                </c:pt>
                <c:pt idx="1948">
                  <c:v>2732.4</c:v>
                </c:pt>
                <c:pt idx="1949">
                  <c:v>2733.7</c:v>
                </c:pt>
                <c:pt idx="1950">
                  <c:v>2735</c:v>
                </c:pt>
                <c:pt idx="1951">
                  <c:v>2736.3</c:v>
                </c:pt>
                <c:pt idx="1952">
                  <c:v>2737.6</c:v>
                </c:pt>
                <c:pt idx="1953">
                  <c:v>2738.9</c:v>
                </c:pt>
                <c:pt idx="1954">
                  <c:v>2740.2</c:v>
                </c:pt>
                <c:pt idx="1955">
                  <c:v>2741.5</c:v>
                </c:pt>
                <c:pt idx="1956">
                  <c:v>2742.8</c:v>
                </c:pt>
                <c:pt idx="1957">
                  <c:v>2744.1</c:v>
                </c:pt>
                <c:pt idx="1958">
                  <c:v>2745.4</c:v>
                </c:pt>
                <c:pt idx="1959">
                  <c:v>2746.7</c:v>
                </c:pt>
                <c:pt idx="1960">
                  <c:v>2748</c:v>
                </c:pt>
                <c:pt idx="1961">
                  <c:v>2749.3</c:v>
                </c:pt>
                <c:pt idx="1962">
                  <c:v>2750.6</c:v>
                </c:pt>
                <c:pt idx="1963">
                  <c:v>2751.9</c:v>
                </c:pt>
                <c:pt idx="1964">
                  <c:v>2753.2</c:v>
                </c:pt>
                <c:pt idx="1965">
                  <c:v>2754.5</c:v>
                </c:pt>
                <c:pt idx="1966">
                  <c:v>2755.8</c:v>
                </c:pt>
                <c:pt idx="1967">
                  <c:v>2757.1</c:v>
                </c:pt>
                <c:pt idx="1968">
                  <c:v>2758.4</c:v>
                </c:pt>
                <c:pt idx="1969">
                  <c:v>2759.7</c:v>
                </c:pt>
                <c:pt idx="1970">
                  <c:v>2761</c:v>
                </c:pt>
                <c:pt idx="1971">
                  <c:v>2762.3</c:v>
                </c:pt>
                <c:pt idx="1972">
                  <c:v>2763.6</c:v>
                </c:pt>
                <c:pt idx="1973">
                  <c:v>2764.9</c:v>
                </c:pt>
                <c:pt idx="1974">
                  <c:v>2766.2</c:v>
                </c:pt>
                <c:pt idx="1975">
                  <c:v>2767.5</c:v>
                </c:pt>
                <c:pt idx="1976">
                  <c:v>2768.8</c:v>
                </c:pt>
                <c:pt idx="1977">
                  <c:v>2770.1</c:v>
                </c:pt>
                <c:pt idx="1978">
                  <c:v>2771.4</c:v>
                </c:pt>
                <c:pt idx="1979">
                  <c:v>2772.7</c:v>
                </c:pt>
                <c:pt idx="1980">
                  <c:v>2774</c:v>
                </c:pt>
                <c:pt idx="1981">
                  <c:v>2775.3</c:v>
                </c:pt>
                <c:pt idx="1982">
                  <c:v>2776.6</c:v>
                </c:pt>
                <c:pt idx="1983">
                  <c:v>2777.9</c:v>
                </c:pt>
                <c:pt idx="1984">
                  <c:v>2779.2</c:v>
                </c:pt>
                <c:pt idx="1985">
                  <c:v>2780.5</c:v>
                </c:pt>
                <c:pt idx="1986">
                  <c:v>2781.8</c:v>
                </c:pt>
                <c:pt idx="1987">
                  <c:v>2783.1</c:v>
                </c:pt>
                <c:pt idx="1988">
                  <c:v>2784.4</c:v>
                </c:pt>
                <c:pt idx="1989">
                  <c:v>2785.7</c:v>
                </c:pt>
                <c:pt idx="1990">
                  <c:v>2787</c:v>
                </c:pt>
                <c:pt idx="1991">
                  <c:v>2788.3</c:v>
                </c:pt>
                <c:pt idx="1992">
                  <c:v>2789.6</c:v>
                </c:pt>
                <c:pt idx="1993">
                  <c:v>2790.9</c:v>
                </c:pt>
                <c:pt idx="1994">
                  <c:v>2792.2</c:v>
                </c:pt>
                <c:pt idx="1995">
                  <c:v>2793.5</c:v>
                </c:pt>
                <c:pt idx="1996">
                  <c:v>2794.8</c:v>
                </c:pt>
                <c:pt idx="1997">
                  <c:v>2796.1</c:v>
                </c:pt>
                <c:pt idx="1998">
                  <c:v>2797.4</c:v>
                </c:pt>
                <c:pt idx="1999">
                  <c:v>2798.7</c:v>
                </c:pt>
              </c:numCache>
            </c:numRef>
          </c:xVal>
          <c:yVal>
            <c:numRef>
              <c:f>PlotDat4!$D$1:$D$2000</c:f>
              <c:numCache>
                <c:formatCode>General</c:formatCode>
                <c:ptCount val="20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1.17519418365333E-008</c:v>
                </c:pt>
                <c:pt idx="135">
                  <c:v>3.88553555613897E-008</c:v>
                </c:pt>
                <c:pt idx="136">
                  <c:v>7.34861217944434E-008</c:v>
                </c:pt>
                <c:pt idx="137">
                  <c:v>1.5821291644529E-007</c:v>
                </c:pt>
                <c:pt idx="138">
                  <c:v>3.02170844290177E-007</c:v>
                </c:pt>
                <c:pt idx="139">
                  <c:v>5.52146177562587E-007</c:v>
                </c:pt>
                <c:pt idx="140">
                  <c:v>9.83279150362467E-007</c:v>
                </c:pt>
                <c:pt idx="141">
                  <c:v>1.71776165806005E-006</c:v>
                </c:pt>
                <c:pt idx="142">
                  <c:v>2.94828048831634E-006</c:v>
                </c:pt>
                <c:pt idx="143">
                  <c:v>4.95946585883711E-006</c:v>
                </c:pt>
                <c:pt idx="144">
                  <c:v>8.1574138931986E-006</c:v>
                </c:pt>
                <c:pt idx="145">
                  <c:v>1.31690035640547E-005</c:v>
                </c:pt>
                <c:pt idx="146">
                  <c:v>2.08664770253635E-005</c:v>
                </c:pt>
                <c:pt idx="147">
                  <c:v>3.24320395712473E-005</c:v>
                </c:pt>
                <c:pt idx="148">
                  <c:v>4.94909776789435E-005</c:v>
                </c:pt>
                <c:pt idx="149">
                  <c:v>7.4081891760062E-005</c:v>
                </c:pt>
                <c:pt idx="150">
                  <c:v>0.000108855625373495</c:v>
                </c:pt>
                <c:pt idx="151">
                  <c:v>0.000156975866273602</c:v>
                </c:pt>
                <c:pt idx="152">
                  <c:v>0.000222211963720137</c:v>
                </c:pt>
                <c:pt idx="153">
                  <c:v>0.000308776445319461</c:v>
                </c:pt>
                <c:pt idx="154">
                  <c:v>0.000421260092576716</c:v>
                </c:pt>
                <c:pt idx="155">
                  <c:v>0.00056430944193739</c:v>
                </c:pt>
                <c:pt idx="156">
                  <c:v>0.000742392463221284</c:v>
                </c:pt>
                <c:pt idx="157">
                  <c:v>0.000959376836454443</c:v>
                </c:pt>
                <c:pt idx="158">
                  <c:v>0.00121811928823402</c:v>
                </c:pt>
                <c:pt idx="159">
                  <c:v>0.00152005364974018</c:v>
                </c:pt>
                <c:pt idx="160">
                  <c:v>0.00186480221536906</c:v>
                </c:pt>
                <c:pt idx="161">
                  <c:v>0.00224989330127369</c:v>
                </c:pt>
                <c:pt idx="162">
                  <c:v>0.00267062496065487</c:v>
                </c:pt>
                <c:pt idx="163">
                  <c:v>0.00312011190036346</c:v>
                </c:pt>
                <c:pt idx="164">
                  <c:v>0.00358943206677174</c:v>
                </c:pt>
                <c:pt idx="165">
                  <c:v>0.00406807905345303</c:v>
                </c:pt>
                <c:pt idx="166">
                  <c:v>0.00454440645523353</c:v>
                </c:pt>
                <c:pt idx="167">
                  <c:v>0.00500629079353557</c:v>
                </c:pt>
                <c:pt idx="168">
                  <c:v>0.00544179839804139</c:v>
                </c:pt>
                <c:pt idx="169">
                  <c:v>0.00583973000159214</c:v>
                </c:pt>
                <c:pt idx="170">
                  <c:v>0.00619024839600206</c:v>
                </c:pt>
                <c:pt idx="171">
                  <c:v>0.00648529169279562</c:v>
                </c:pt>
                <c:pt idx="172">
                  <c:v>0.00671883212891261</c:v>
                </c:pt>
                <c:pt idx="173">
                  <c:v>0.00688706622110421</c:v>
                </c:pt>
                <c:pt idx="174">
                  <c:v>0.00698840427293665</c:v>
                </c:pt>
                <c:pt idx="175">
                  <c:v>0.00702344982506722</c:v>
                </c:pt>
                <c:pt idx="176">
                  <c:v>0.0069948775092119</c:v>
                </c:pt>
                <c:pt idx="177">
                  <c:v>0.00690726247156679</c:v>
                </c:pt>
                <c:pt idx="178">
                  <c:v>0.00676689993836034</c:v>
                </c:pt>
                <c:pt idx="179">
                  <c:v>0.00658159174274786</c:v>
                </c:pt>
                <c:pt idx="180">
                  <c:v>0.00636035698703966</c:v>
                </c:pt>
                <c:pt idx="181">
                  <c:v>0.00611310006668686</c:v>
                </c:pt>
                <c:pt idx="182">
                  <c:v>0.00585017288875633</c:v>
                </c:pt>
                <c:pt idx="183">
                  <c:v>0.00558189933638895</c:v>
                </c:pt>
                <c:pt idx="184">
                  <c:v>0.0053180195927978</c:v>
                </c:pt>
                <c:pt idx="185">
                  <c:v>0.00506711443708861</c:v>
                </c:pt>
                <c:pt idx="186">
                  <c:v>0.00483616036824496</c:v>
                </c:pt>
                <c:pt idx="187">
                  <c:v>0.00463011373974824</c:v>
                </c:pt>
                <c:pt idx="188">
                  <c:v>0.00445179594588194</c:v>
                </c:pt>
                <c:pt idx="189">
                  <c:v>0.00430179678007379</c:v>
                </c:pt>
                <c:pt idx="190">
                  <c:v>0.00417875178157124</c:v>
                </c:pt>
                <c:pt idx="191">
                  <c:v>0.00407970878610973</c:v>
                </c:pt>
                <c:pt idx="192">
                  <c:v>0.00400058060272728</c:v>
                </c:pt>
                <c:pt idx="193">
                  <c:v>0.0039367473013332</c:v>
                </c:pt>
                <c:pt idx="194">
                  <c:v>0.00388357347209953</c:v>
                </c:pt>
                <c:pt idx="195">
                  <c:v>0.00383692186111091</c:v>
                </c:pt>
                <c:pt idx="196">
                  <c:v>0.0037934246261252</c:v>
                </c:pt>
                <c:pt idx="197">
                  <c:v>0.00375080636717598</c:v>
                </c:pt>
                <c:pt idx="198">
                  <c:v>0.00370790444296635</c:v>
                </c:pt>
                <c:pt idx="199">
                  <c:v>0.00366466292133759</c:v>
                </c:pt>
                <c:pt idx="200">
                  <c:v>0.00362196793813428</c:v>
                </c:pt>
                <c:pt idx="201">
                  <c:v>0.00358130986550708</c:v>
                </c:pt>
                <c:pt idx="202">
                  <c:v>0.0035446924715842</c:v>
                </c:pt>
                <c:pt idx="203">
                  <c:v>0.00351420094821873</c:v>
                </c:pt>
                <c:pt idx="204">
                  <c:v>0.00349185882818102</c:v>
                </c:pt>
                <c:pt idx="205">
                  <c:v>0.00347938086049841</c:v>
                </c:pt>
                <c:pt idx="206">
                  <c:v>0.00347795782135736</c:v>
                </c:pt>
                <c:pt idx="207">
                  <c:v>0.00348828265634077</c:v>
                </c:pt>
                <c:pt idx="208">
                  <c:v>0.00351041544477124</c:v>
                </c:pt>
                <c:pt idx="209">
                  <c:v>0.0035437434647359</c:v>
                </c:pt>
                <c:pt idx="210">
                  <c:v>0.0035870692094116</c:v>
                </c:pt>
                <c:pt idx="211">
                  <c:v>0.00363864312161762</c:v>
                </c:pt>
                <c:pt idx="212">
                  <c:v>0.00369629146580888</c:v>
                </c:pt>
                <c:pt idx="213">
                  <c:v>0.00375749043457963</c:v>
                </c:pt>
                <c:pt idx="214">
                  <c:v>0.00381949768743797</c:v>
                </c:pt>
                <c:pt idx="215">
                  <c:v>0.00387955367282999</c:v>
                </c:pt>
                <c:pt idx="216">
                  <c:v>0.00393500165984949</c:v>
                </c:pt>
                <c:pt idx="217">
                  <c:v>0.00398351248452347</c:v>
                </c:pt>
                <c:pt idx="218">
                  <c:v>0.00402322373234559</c:v>
                </c:pt>
                <c:pt idx="219">
                  <c:v>0.00405282824023093</c:v>
                </c:pt>
                <c:pt idx="220">
                  <c:v>0.00407171375349287</c:v>
                </c:pt>
                <c:pt idx="221">
                  <c:v>0.00407998753081205</c:v>
                </c:pt>
                <c:pt idx="222">
                  <c:v>0.00407840912683593</c:v>
                </c:pt>
                <c:pt idx="223">
                  <c:v>0.00406834224501029</c:v>
                </c:pt>
                <c:pt idx="224">
                  <c:v>0.00405166128063001</c:v>
                </c:pt>
                <c:pt idx="225">
                  <c:v>0.00403048337160769</c:v>
                </c:pt>
                <c:pt idx="226">
                  <c:v>0.00400707347488319</c:v>
                </c:pt>
                <c:pt idx="227">
                  <c:v>0.00398356715653595</c:v>
                </c:pt>
                <c:pt idx="228">
                  <c:v>0.0039618313685089</c:v>
                </c:pt>
                <c:pt idx="229">
                  <c:v>0.00394328262374164</c:v>
                </c:pt>
                <c:pt idx="230">
                  <c:v>0.00392883806979775</c:v>
                </c:pt>
                <c:pt idx="231">
                  <c:v>0.00391875355519192</c:v>
                </c:pt>
                <c:pt idx="232">
                  <c:v>0.00391268925049522</c:v>
                </c:pt>
                <c:pt idx="233">
                  <c:v>0.00390978292635467</c:v>
                </c:pt>
                <c:pt idx="234">
                  <c:v>0.00390863827782343</c:v>
                </c:pt>
                <c:pt idx="235">
                  <c:v>0.00390759175696404</c:v>
                </c:pt>
                <c:pt idx="236">
                  <c:v>0.00390479346634806</c:v>
                </c:pt>
                <c:pt idx="237">
                  <c:v>0.00389843761079599</c:v>
                </c:pt>
                <c:pt idx="238">
                  <c:v>0.00388694871699086</c:v>
                </c:pt>
                <c:pt idx="239">
                  <c:v>0.00386906506864952</c:v>
                </c:pt>
                <c:pt idx="240">
                  <c:v>0.00384405696076312</c:v>
                </c:pt>
                <c:pt idx="241">
                  <c:v>0.00381174511306477</c:v>
                </c:pt>
                <c:pt idx="242">
                  <c:v>0.00377259060490944</c:v>
                </c:pt>
                <c:pt idx="243">
                  <c:v>0.00372762154060251</c:v>
                </c:pt>
                <c:pt idx="244">
                  <c:v>0.00367843226080922</c:v>
                </c:pt>
                <c:pt idx="245">
                  <c:v>0.00362706067967215</c:v>
                </c:pt>
                <c:pt idx="246">
                  <c:v>0.0035758069396989</c:v>
                </c:pt>
                <c:pt idx="247">
                  <c:v>0.0035271163404364</c:v>
                </c:pt>
                <c:pt idx="248">
                  <c:v>0.0034834101196921</c:v>
                </c:pt>
                <c:pt idx="249">
                  <c:v>0.00344687213216287</c:v>
                </c:pt>
                <c:pt idx="250">
                  <c:v>0.00341930184431505</c:v>
                </c:pt>
                <c:pt idx="251">
                  <c:v>0.00340202092821007</c:v>
                </c:pt>
                <c:pt idx="252">
                  <c:v>0.00339566169056443</c:v>
                </c:pt>
                <c:pt idx="253">
                  <c:v>0.00340023062951273</c:v>
                </c:pt>
                <c:pt idx="254">
                  <c:v>0.00341499715781965</c:v>
                </c:pt>
                <c:pt idx="255">
                  <c:v>0.00343860356669774</c:v>
                </c:pt>
                <c:pt idx="256">
                  <c:v>0.00346902084056023</c:v>
                </c:pt>
                <c:pt idx="257">
                  <c:v>0.00350376673343323</c:v>
                </c:pt>
                <c:pt idx="258">
                  <c:v>0.00353999222393006</c:v>
                </c:pt>
                <c:pt idx="259">
                  <c:v>0.00357454954686629</c:v>
                </c:pt>
                <c:pt idx="260">
                  <c:v>0.00360432274332963</c:v>
                </c:pt>
                <c:pt idx="261">
                  <c:v>0.00362623050457381</c:v>
                </c:pt>
                <c:pt idx="262">
                  <c:v>0.00363744141516317</c:v>
                </c:pt>
                <c:pt idx="263">
                  <c:v>0.00363554402024687</c:v>
                </c:pt>
                <c:pt idx="264">
                  <c:v>0.00361863643027205</c:v>
                </c:pt>
                <c:pt idx="265">
                  <c:v>0.00358545780812796</c:v>
                </c:pt>
                <c:pt idx="266">
                  <c:v>0.00353541546708737</c:v>
                </c:pt>
                <c:pt idx="267">
                  <c:v>0.00346865120386877</c:v>
                </c:pt>
                <c:pt idx="268">
                  <c:v>0.00338601140950866</c:v>
                </c:pt>
                <c:pt idx="269">
                  <c:v>0.00328903439471402</c:v>
                </c:pt>
                <c:pt idx="270">
                  <c:v>0.00317982107029061</c:v>
                </c:pt>
                <c:pt idx="271">
                  <c:v>0.00306092912680043</c:v>
                </c:pt>
                <c:pt idx="272">
                  <c:v>0.00293528866059126</c:v>
                </c:pt>
                <c:pt idx="273">
                  <c:v>0.00280601970935688</c:v>
                </c:pt>
                <c:pt idx="274">
                  <c:v>0.00267627850390049</c:v>
                </c:pt>
                <c:pt idx="275">
                  <c:v>0.00254914319762621</c:v>
                </c:pt>
                <c:pt idx="276">
                  <c:v>0.00242748222619157</c:v>
                </c:pt>
                <c:pt idx="277">
                  <c:v>0.00231391098569571</c:v>
                </c:pt>
                <c:pt idx="278">
                  <c:v>0.00221064951169117</c:v>
                </c:pt>
                <c:pt idx="279">
                  <c:v>0.00211953754717246</c:v>
                </c:pt>
                <c:pt idx="280">
                  <c:v>0.00204196160939913</c:v>
                </c:pt>
                <c:pt idx="281">
                  <c:v>0.00197888064496213</c:v>
                </c:pt>
                <c:pt idx="282">
                  <c:v>0.00193076640325303</c:v>
                </c:pt>
                <c:pt idx="283">
                  <c:v>0.00189771900738916</c:v>
                </c:pt>
                <c:pt idx="284">
                  <c:v>0.0018793610884135</c:v>
                </c:pt>
                <c:pt idx="285">
                  <c:v>0.00187496827109046</c:v>
                </c:pt>
                <c:pt idx="286">
                  <c:v>0.00188345817620647</c:v>
                </c:pt>
                <c:pt idx="287">
                  <c:v>0.00190347455057804</c:v>
                </c:pt>
                <c:pt idx="288">
                  <c:v>0.00193341830704484</c:v>
                </c:pt>
                <c:pt idx="289">
                  <c:v>0.00197149515560195</c:v>
                </c:pt>
                <c:pt idx="290">
                  <c:v>0.00201584075885599</c:v>
                </c:pt>
                <c:pt idx="291">
                  <c:v>0.00206459766993328</c:v>
                </c:pt>
                <c:pt idx="292">
                  <c:v>0.00211595301181424</c:v>
                </c:pt>
                <c:pt idx="293">
                  <c:v>0.00216828933501938</c:v>
                </c:pt>
                <c:pt idx="294">
                  <c:v>0.00222016503874295</c:v>
                </c:pt>
                <c:pt idx="295">
                  <c:v>0.00227044998726664</c:v>
                </c:pt>
                <c:pt idx="296">
                  <c:v>0.00231831172381867</c:v>
                </c:pt>
                <c:pt idx="297">
                  <c:v>0.00236321895087719</c:v>
                </c:pt>
                <c:pt idx="298">
                  <c:v>0.00240500231117604</c:v>
                </c:pt>
                <c:pt idx="299">
                  <c:v>0.00244376013562611</c:v>
                </c:pt>
                <c:pt idx="300">
                  <c:v>0.00247984445582742</c:v>
                </c:pt>
                <c:pt idx="301">
                  <c:v>0.00251378821300739</c:v>
                </c:pt>
                <c:pt idx="302">
                  <c:v>0.0025462297311392</c:v>
                </c:pt>
                <c:pt idx="303">
                  <c:v>0.0025778487679136</c:v>
                </c:pt>
                <c:pt idx="304">
                  <c:v>0.00260931069258283</c:v>
                </c:pt>
                <c:pt idx="305">
                  <c:v>0.00264116628808676</c:v>
                </c:pt>
                <c:pt idx="306">
                  <c:v>0.00267383420362246</c:v>
                </c:pt>
                <c:pt idx="307">
                  <c:v>0.00270755001148763</c:v>
                </c:pt>
                <c:pt idx="308">
                  <c:v>0.00274236618202369</c:v>
                </c:pt>
                <c:pt idx="309">
                  <c:v>0.00277815746936619</c:v>
                </c:pt>
                <c:pt idx="310">
                  <c:v>0.00281462280282808</c:v>
                </c:pt>
                <c:pt idx="311">
                  <c:v>0.00285134540124239</c:v>
                </c:pt>
                <c:pt idx="312">
                  <c:v>0.00288782101389614</c:v>
                </c:pt>
                <c:pt idx="313">
                  <c:v>0.00292348952312548</c:v>
                </c:pt>
                <c:pt idx="314">
                  <c:v>0.0029578058018957</c:v>
                </c:pt>
                <c:pt idx="315">
                  <c:v>0.0029902274888301</c:v>
                </c:pt>
                <c:pt idx="316">
                  <c:v>0.0030202579405746</c:v>
                </c:pt>
                <c:pt idx="317">
                  <c:v>0.00304743275056927</c:v>
                </c:pt>
                <c:pt idx="318">
                  <c:v>0.00307132159682725</c:v>
                </c:pt>
                <c:pt idx="319">
                  <c:v>0.00309150149272493</c:v>
                </c:pt>
                <c:pt idx="320">
                  <c:v>0.00310752998312073</c:v>
                </c:pt>
                <c:pt idx="321">
                  <c:v>0.00311892560784986</c:v>
                </c:pt>
                <c:pt idx="322">
                  <c:v>0.0031251187009671</c:v>
                </c:pt>
                <c:pt idx="323">
                  <c:v>0.00312547686015788</c:v>
                </c:pt>
                <c:pt idx="324">
                  <c:v>0.00311928542573139</c:v>
                </c:pt>
                <c:pt idx="325">
                  <c:v>0.00310577228898919</c:v>
                </c:pt>
                <c:pt idx="326">
                  <c:v>0.00308414409834628</c:v>
                </c:pt>
                <c:pt idx="327">
                  <c:v>0.00305363685483694</c:v>
                </c:pt>
                <c:pt idx="328">
                  <c:v>0.00301357671675701</c:v>
                </c:pt>
                <c:pt idx="329">
                  <c:v>0.00296344534233571</c:v>
                </c:pt>
                <c:pt idx="330">
                  <c:v>0.00290294327075754</c:v>
                </c:pt>
                <c:pt idx="331">
                  <c:v>0.00283203761140287</c:v>
                </c:pt>
                <c:pt idx="332">
                  <c:v>0.00275102649116065</c:v>
                </c:pt>
                <c:pt idx="333">
                  <c:v>0.00266053280159962</c:v>
                </c:pt>
                <c:pt idx="334">
                  <c:v>0.00256152286232169</c:v>
                </c:pt>
                <c:pt idx="335">
                  <c:v>0.00245525733584602</c:v>
                </c:pt>
                <c:pt idx="336">
                  <c:v>0.00234327671756661</c:v>
                </c:pt>
                <c:pt idx="337">
                  <c:v>0.00222732763933208</c:v>
                </c:pt>
                <c:pt idx="338">
                  <c:v>0.00210928778173835</c:v>
                </c:pt>
                <c:pt idx="339">
                  <c:v>0.00199107775574343</c:v>
                </c:pt>
                <c:pt idx="340">
                  <c:v>0.00187460024243562</c:v>
                </c:pt>
                <c:pt idx="341">
                  <c:v>0.00176162021271615</c:v>
                </c:pt>
                <c:pt idx="342">
                  <c:v>0.00165371068227812</c:v>
                </c:pt>
                <c:pt idx="343">
                  <c:v>0.00155223147740931</c:v>
                </c:pt>
                <c:pt idx="344">
                  <c:v>0.00145824098644535</c:v>
                </c:pt>
                <c:pt idx="345">
                  <c:v>0.00137245692966891</c:v>
                </c:pt>
                <c:pt idx="346">
                  <c:v>0.00129531321224818</c:v>
                </c:pt>
                <c:pt idx="347">
                  <c:v>0.00122690882876927</c:v>
                </c:pt>
                <c:pt idx="348">
                  <c:v>0.00116706289344055</c:v>
                </c:pt>
                <c:pt idx="349">
                  <c:v>0.00111533941521868</c:v>
                </c:pt>
                <c:pt idx="350">
                  <c:v>0.00107108989747373</c:v>
                </c:pt>
                <c:pt idx="351">
                  <c:v>0.00103350111131991</c:v>
                </c:pt>
                <c:pt idx="352">
                  <c:v>0.00100164501063343</c:v>
                </c:pt>
                <c:pt idx="353">
                  <c:v>0.000974528043903087</c:v>
                </c:pt>
                <c:pt idx="354">
                  <c:v>0.000951137525043345</c:v>
                </c:pt>
                <c:pt idx="355">
                  <c:v>0.000930475728827454</c:v>
                </c:pt>
                <c:pt idx="356">
                  <c:v>0.00091161505510294</c:v>
                </c:pt>
                <c:pt idx="357">
                  <c:v>0.000893728913554514</c:v>
                </c:pt>
                <c:pt idx="358">
                  <c:v>0.000876052918357925</c:v>
                </c:pt>
                <c:pt idx="359">
                  <c:v>0.000857978968958268</c:v>
                </c:pt>
                <c:pt idx="360">
                  <c:v>0.000839014964568677</c:v>
                </c:pt>
                <c:pt idx="361">
                  <c:v>0.000818798645461408</c:v>
                </c:pt>
                <c:pt idx="362">
                  <c:v>0.000797093971282409</c:v>
                </c:pt>
                <c:pt idx="363">
                  <c:v>0.000773766820604779</c:v>
                </c:pt>
                <c:pt idx="364">
                  <c:v>0.000748790806523287</c:v>
                </c:pt>
                <c:pt idx="365">
                  <c:v>0.000722219051154869</c:v>
                </c:pt>
                <c:pt idx="366">
                  <c:v>0.000694191615076985</c:v>
                </c:pt>
                <c:pt idx="367">
                  <c:v>0.000664873880515116</c:v>
                </c:pt>
                <c:pt idx="368">
                  <c:v>0.000634499459233779</c:v>
                </c:pt>
                <c:pt idx="369">
                  <c:v>0.00060329822298345</c:v>
                </c:pt>
                <c:pt idx="370">
                  <c:v>0.000571521394437262</c:v>
                </c:pt>
                <c:pt idx="371">
                  <c:v>0.000539420267498424</c:v>
                </c:pt>
                <c:pt idx="372">
                  <c:v>0.000507232551513693</c:v>
                </c:pt>
                <c:pt idx="373">
                  <c:v>0.000475188659283335</c:v>
                </c:pt>
                <c:pt idx="374">
                  <c:v>0.000443520586752329</c:v>
                </c:pt>
                <c:pt idx="375">
                  <c:v>0.000412400583707357</c:v>
                </c:pt>
                <c:pt idx="376">
                  <c:v>0.000381993948843648</c:v>
                </c:pt>
                <c:pt idx="377">
                  <c:v>0.000352461854410637</c:v>
                </c:pt>
                <c:pt idx="378">
                  <c:v>0.000323913117737995</c:v>
                </c:pt>
                <c:pt idx="379">
                  <c:v>0.0002964705628315</c:v>
                </c:pt>
                <c:pt idx="380">
                  <c:v>0.000270236458712326</c:v>
                </c:pt>
                <c:pt idx="381">
                  <c:v>0.000245266911082894</c:v>
                </c:pt>
                <c:pt idx="382">
                  <c:v>0.000221620283645426</c:v>
                </c:pt>
                <c:pt idx="383">
                  <c:v>0.000199339960650905</c:v>
                </c:pt>
                <c:pt idx="384">
                  <c:v>0.000178450033819855</c:v>
                </c:pt>
                <c:pt idx="385">
                  <c:v>0.000158978778160611</c:v>
                </c:pt>
                <c:pt idx="386">
                  <c:v>0.000140921451896474</c:v>
                </c:pt>
                <c:pt idx="387">
                  <c:v>0.000124269155234407</c:v>
                </c:pt>
                <c:pt idx="388">
                  <c:v>0.000109001196404658</c:v>
                </c:pt>
                <c:pt idx="389">
                  <c:v>9.50857661888613E-005</c:v>
                </c:pt>
                <c:pt idx="390">
                  <c:v>8.24807404152968E-005</c:v>
                </c:pt>
                <c:pt idx="391">
                  <c:v>7.11346400451153E-005</c:v>
                </c:pt>
                <c:pt idx="392">
                  <c:v>6.09877566619213E-005</c:v>
                </c:pt>
                <c:pt idx="393">
                  <c:v>5.19668681541026E-005</c:v>
                </c:pt>
                <c:pt idx="394">
                  <c:v>4.40151760978804E-005</c:v>
                </c:pt>
                <c:pt idx="395">
                  <c:v>3.70467828129116E-005</c:v>
                </c:pt>
                <c:pt idx="396">
                  <c:v>3.0983106402484E-005</c:v>
                </c:pt>
                <c:pt idx="397">
                  <c:v>2.57444182752748E-005</c:v>
                </c:pt>
                <c:pt idx="398">
                  <c:v>2.12512807029119E-005</c:v>
                </c:pt>
                <c:pt idx="399">
                  <c:v>1.74258578161455E-005</c:v>
                </c:pt>
                <c:pt idx="400">
                  <c:v>1.41930647971198E-005</c:v>
                </c:pt>
                <c:pt idx="401">
                  <c:v>1.14815300323092E-005</c:v>
                </c:pt>
                <c:pt idx="402">
                  <c:v>9.21791597576019E-006</c:v>
                </c:pt>
                <c:pt idx="403">
                  <c:v>7.35562234489026E-006</c:v>
                </c:pt>
                <c:pt idx="404">
                  <c:v>5.82847717983846E-006</c:v>
                </c:pt>
                <c:pt idx="405">
                  <c:v>4.58585332773339E-006</c:v>
                </c:pt>
                <c:pt idx="406">
                  <c:v>3.582584914632E-006</c:v>
                </c:pt>
                <c:pt idx="407">
                  <c:v>2.77886484722926E-006</c:v>
                </c:pt>
                <c:pt idx="408">
                  <c:v>2.13377304329691E-006</c:v>
                </c:pt>
                <c:pt idx="409">
                  <c:v>1.63199652635444E-006</c:v>
                </c:pt>
                <c:pt idx="410">
                  <c:v>1.23914998232517E-006</c:v>
                </c:pt>
                <c:pt idx="411">
                  <c:v>9.34012532550995E-007</c:v>
                </c:pt>
                <c:pt idx="412">
                  <c:v>6.91635811083664E-007</c:v>
                </c:pt>
                <c:pt idx="413">
                  <c:v>5.14372865336723E-007</c:v>
                </c:pt>
                <c:pt idx="414">
                  <c:v>3.79679015300958E-007</c:v>
                </c:pt>
                <c:pt idx="415">
                  <c:v>2.78158992549112E-007</c:v>
                </c:pt>
                <c:pt idx="416">
                  <c:v>2.02258871985982E-007</c:v>
                </c:pt>
                <c:pt idx="417">
                  <c:v>1.4596879498044E-007</c:v>
                </c:pt>
                <c:pt idx="418">
                  <c:v>1.04556354042866E-007</c:v>
                </c:pt>
                <c:pt idx="419">
                  <c:v>7.43325111084137E-008</c:v>
                </c:pt>
                <c:pt idx="420">
                  <c:v>5.24499579182207E-008</c:v>
                </c:pt>
                <c:pt idx="421">
                  <c:v>3.67324122370595E-008</c:v>
                </c:pt>
                <c:pt idx="422">
                  <c:v>2.55324047879259E-008</c:v>
                </c:pt>
                <c:pt idx="423">
                  <c:v>1.76145664542743E-008</c:v>
                </c:pt>
                <c:pt idx="424">
                  <c:v>1.20611900738407E-008</c:v>
                </c:pt>
                <c:pt idx="425">
                  <c:v>8.19683760049847E-009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9.25214950339925E-009</c:v>
                </c:pt>
                <c:pt idx="625">
                  <c:v>1.17038361854725E-008</c:v>
                </c:pt>
                <c:pt idx="626">
                  <c:v>1.47618094522501E-008</c:v>
                </c:pt>
                <c:pt idx="627">
                  <c:v>1.85642207315205E-008</c:v>
                </c:pt>
                <c:pt idx="628">
                  <c:v>2.32776760573082E-008</c:v>
                </c:pt>
                <c:pt idx="629">
                  <c:v>2.91023650753269E-008</c:v>
                </c:pt>
                <c:pt idx="630">
                  <c:v>3.62779482315239E-008</c:v>
                </c:pt>
                <c:pt idx="631">
                  <c:v>5.29394090524632E-008</c:v>
                </c:pt>
                <c:pt idx="632">
                  <c:v>6.58282597363171E-008</c:v>
                </c:pt>
                <c:pt idx="633">
                  <c:v>8.16206048875765E-008</c:v>
                </c:pt>
                <c:pt idx="634">
                  <c:v>1.00911774338967E-007</c:v>
                </c:pt>
                <c:pt idx="635">
                  <c:v>1.24405312432251E-007</c:v>
                </c:pt>
                <c:pt idx="636">
                  <c:v>1.52929586829532E-007</c:v>
                </c:pt>
                <c:pt idx="637">
                  <c:v>1.87456311368927E-007</c:v>
                </c:pt>
                <c:pt idx="638">
                  <c:v>2.29121077145596E-007</c:v>
                </c:pt>
                <c:pt idx="639">
                  <c:v>2.79245963612424E-007</c:v>
                </c:pt>
                <c:pt idx="640">
                  <c:v>3.3936427223551E-007</c:v>
                </c:pt>
                <c:pt idx="641">
                  <c:v>4.11247388384165E-007</c:v>
                </c:pt>
                <c:pt idx="642">
                  <c:v>4.9693373203315E-007</c:v>
                </c:pt>
                <c:pt idx="643">
                  <c:v>5.98759703970754E-007</c:v>
                </c:pt>
                <c:pt idx="644">
                  <c:v>7.19392471161093E-007</c:v>
                </c:pt>
                <c:pt idx="645">
                  <c:v>8.61864362525E-007</c:v>
                </c:pt>
                <c:pt idx="646">
                  <c:v>1.02960856475818E-006</c:v>
                </c:pt>
                <c:pt idx="647">
                  <c:v>1.22649571727236E-006</c:v>
                </c:pt>
                <c:pt idx="648">
                  <c:v>1.45687090665158E-006</c:v>
                </c:pt>
                <c:pt idx="649">
                  <c:v>1.7255904552831E-006</c:v>
                </c:pt>
                <c:pt idx="650">
                  <c:v>2.03805778760301E-006</c:v>
                </c:pt>
                <c:pt idx="651">
                  <c:v>2.40025754271676E-006</c:v>
                </c:pt>
                <c:pt idx="652">
                  <c:v>2.81878698651787E-006</c:v>
                </c:pt>
                <c:pt idx="653">
                  <c:v>3.30088366283876E-006</c:v>
                </c:pt>
                <c:pt idx="654">
                  <c:v>3.85444811511064E-006</c:v>
                </c:pt>
                <c:pt idx="655">
                  <c:v>4.48806041141723E-006</c:v>
                </c:pt>
                <c:pt idx="656">
                  <c:v>5.21098912104728E-006</c:v>
                </c:pt>
                <c:pt idx="657">
                  <c:v>6.0331913243404E-006</c:v>
                </c:pt>
                <c:pt idx="658">
                  <c:v>6.96530219467476E-006</c:v>
                </c:pt>
                <c:pt idx="659">
                  <c:v>8.01861267686139E-006</c:v>
                </c:pt>
                <c:pt idx="660">
                  <c:v>9.20503380492016E-006</c:v>
                </c:pt>
                <c:pt idx="661">
                  <c:v>1.0537046258964E-005</c:v>
                </c:pt>
                <c:pt idx="662">
                  <c:v>1.20276338600084E-005</c:v>
                </c:pt>
                <c:pt idx="663">
                  <c:v>1.36901998466657E-005</c:v>
                </c:pt>
                <c:pt idx="664">
                  <c:v>1.55384649717588E-005</c:v>
                </c:pt>
                <c:pt idx="665">
                  <c:v>1.75863467016979E-005</c:v>
                </c:pt>
                <c:pt idx="666">
                  <c:v>1.98478190976256E-005</c:v>
                </c:pt>
                <c:pt idx="667">
                  <c:v>2.23367533039261E-005</c:v>
                </c:pt>
                <c:pt idx="668">
                  <c:v>2.50667389642497E-005</c:v>
                </c:pt>
                <c:pt idx="669">
                  <c:v>2.80508873234653E-005</c:v>
                </c:pt>
                <c:pt idx="670">
                  <c:v>3.13016172497987E-005</c:v>
                </c:pt>
                <c:pt idx="671">
                  <c:v>3.48304259169017E-005</c:v>
                </c:pt>
                <c:pt idx="672">
                  <c:v>3.86476464108416E-005</c:v>
                </c:pt>
                <c:pt idx="673">
                  <c:v>4.27621950604124E-005</c:v>
                </c:pt>
                <c:pt idx="674">
                  <c:v>4.71813118175625E-005</c:v>
                </c:pt>
                <c:pt idx="675">
                  <c:v>5.19102975234772E-005</c:v>
                </c:pt>
                <c:pt idx="676">
                  <c:v>5.69522523694544E-005</c:v>
                </c:pt>
                <c:pt idx="677">
                  <c:v>6.23078202838198E-005</c:v>
                </c:pt>
                <c:pt idx="678">
                  <c:v>6.79749443303666E-005</c:v>
                </c:pt>
                <c:pt idx="679">
                  <c:v>7.39486384740623E-005</c:v>
                </c:pt>
                <c:pt idx="680">
                  <c:v>8.02207812407006E-005</c:v>
                </c:pt>
                <c:pt idx="681">
                  <c:v>8.67799368551092E-005</c:v>
                </c:pt>
                <c:pt idx="682">
                  <c:v>9.36112093755099E-005</c:v>
                </c:pt>
                <c:pt idx="683">
                  <c:v>0.000100696135140518</c:v>
                </c:pt>
                <c:pt idx="684">
                  <c:v>0.000108012618503927</c:v>
                </c:pt>
                <c:pt idx="685">
                  <c:v>0.000115534915348167</c:v>
                </c:pt>
                <c:pt idx="686">
                  <c:v>0.000123233668241643</c:v>
                </c:pt>
                <c:pt idx="687">
                  <c:v>0.000131075996343382</c:v>
                </c:pt>
                <c:pt idx="688">
                  <c:v>0.000139025642270564</c:v>
                </c:pt>
                <c:pt idx="689">
                  <c:v>0.000147043177144647</c:v>
                </c:pt>
                <c:pt idx="690">
                  <c:v>0.000155086263938268</c:v>
                </c:pt>
                <c:pt idx="691">
                  <c:v>0.000163109978080301</c:v>
                </c:pt>
                <c:pt idx="692">
                  <c:v>0.000171067183065862</c:v>
                </c:pt>
                <c:pt idx="693">
                  <c:v>0.000178908957590327</c:v>
                </c:pt>
                <c:pt idx="694">
                  <c:v>0.00018658506951213</c:v>
                </c:pt>
                <c:pt idx="695">
                  <c:v>0.000194044490780063</c:v>
                </c:pt>
                <c:pt idx="696">
                  <c:v>0.000201235946369363</c:v>
                </c:pt>
                <c:pt idx="697">
                  <c:v>0.000208108489288351</c:v>
                </c:pt>
                <c:pt idx="698">
                  <c:v>0.000214612092873852</c:v>
                </c:pt>
                <c:pt idx="699">
                  <c:v>0.000220698250916186</c:v>
                </c:pt>
                <c:pt idx="700">
                  <c:v>0.000226320575666608</c:v>
                </c:pt>
                <c:pt idx="701">
                  <c:v>0.000231435383500981</c:v>
                </c:pt>
                <c:pt idx="702">
                  <c:v>0.000236002257956757</c:v>
                </c:pt>
                <c:pt idx="703">
                  <c:v>0.000239984580034076</c:v>
                </c:pt>
                <c:pt idx="704">
                  <c:v>0.000243350016057687</c:v>
                </c:pt>
                <c:pt idx="705">
                  <c:v>0.000246070954029593</c:v>
                </c:pt>
                <c:pt idx="706">
                  <c:v>0.00024812488025161</c:v>
                </c:pt>
                <c:pt idx="707">
                  <c:v>0.000249494689044851</c:v>
                </c:pt>
                <c:pt idx="708">
                  <c:v>0.000250178514308556</c:v>
                </c:pt>
                <c:pt idx="709">
                  <c:v>0.000250154047161741</c:v>
                </c:pt>
                <c:pt idx="710">
                  <c:v>0.000249429197938915</c:v>
                </c:pt>
                <c:pt idx="711">
                  <c:v>0.000248010215665112</c:v>
                </c:pt>
                <c:pt idx="712">
                  <c:v>0.000245909173446335</c:v>
                </c:pt>
                <c:pt idx="713">
                  <c:v>0.000243143808191494</c:v>
                </c:pt>
                <c:pt idx="714">
                  <c:v>0.000239737283971614</c:v>
                </c:pt>
                <c:pt idx="715">
                  <c:v>0.000235717883782979</c:v>
                </c:pt>
                <c:pt idx="716">
                  <c:v>0.000231118635840019</c:v>
                </c:pt>
                <c:pt idx="717">
                  <c:v>0.000225976881731976</c:v>
                </c:pt>
                <c:pt idx="718">
                  <c:v>0.000220333794805888</c:v>
                </c:pt>
                <c:pt idx="719">
                  <c:v>0.000214233857963912</c:v>
                </c:pt>
                <c:pt idx="720">
                  <c:v>0.000207724310667896</c:v>
                </c:pt>
                <c:pt idx="721">
                  <c:v>0.000200854575317067</c:v>
                </c:pt>
                <c:pt idx="722">
                  <c:v>0.000193675673301122</c:v>
                </c:pt>
                <c:pt idx="723">
                  <c:v>0.000186239640932472</c:v>
                </c:pt>
                <c:pt idx="724">
                  <c:v>0.000178598955136072</c:v>
                </c:pt>
                <c:pt idx="725">
                  <c:v>0.000170805978237028</c:v>
                </c:pt>
                <c:pt idx="726">
                  <c:v>0.000162912430454229</c:v>
                </c:pt>
                <c:pt idx="727">
                  <c:v>0.000154968897806492</c:v>
                </c:pt>
                <c:pt idx="728">
                  <c:v>0.000147024382093627</c:v>
                </c:pt>
                <c:pt idx="729">
                  <c:v>0.000139125898458795</c:v>
                </c:pt>
                <c:pt idx="730">
                  <c:v>0.000131318124802845</c:v>
                </c:pt>
                <c:pt idx="731">
                  <c:v>0.000123643106038881</c:v>
                </c:pt>
                <c:pt idx="732">
                  <c:v>0.000116140014879205</c:v>
                </c:pt>
                <c:pt idx="733">
                  <c:v>0.000108844969568949</c:v>
                </c:pt>
                <c:pt idx="734">
                  <c:v>0.000101790907751028</c:v>
                </c:pt>
                <c:pt idx="735">
                  <c:v>9.50075144934301E-005</c:v>
                </c:pt>
                <c:pt idx="736">
                  <c:v>8.85212014561724E-005</c:v>
                </c:pt>
                <c:pt idx="737">
                  <c:v>8.23551332426464E-005</c:v>
                </c:pt>
                <c:pt idx="738">
                  <c:v>7.65292961849913E-005</c:v>
                </c:pt>
                <c:pt idx="739">
                  <c:v>7.10606041682875E-005</c:v>
                </c:pt>
                <c:pt idx="740">
                  <c:v>6.59630356120952E-005</c:v>
                </c:pt>
                <c:pt idx="741">
                  <c:v>6.12477954042584E-005</c:v>
                </c:pt>
                <c:pt idx="742">
                  <c:v>5.69234954212513E-005</c:v>
                </c:pt>
                <c:pt idx="743">
                  <c:v>5.29963472679826E-005</c:v>
                </c:pt>
                <c:pt idx="744">
                  <c:v>4.94703610209235E-005</c:v>
                </c:pt>
                <c:pt idx="745">
                  <c:v>4.63475440516822E-005</c:v>
                </c:pt>
                <c:pt idx="746">
                  <c:v>4.36280944309562E-005</c:v>
                </c:pt>
                <c:pt idx="747">
                  <c:v>4.13105839503908E-005</c:v>
                </c:pt>
                <c:pt idx="748">
                  <c:v>3.93921264355953E-005</c:v>
                </c:pt>
                <c:pt idx="749">
                  <c:v>3.78685277394926E-005</c:v>
                </c:pt>
                <c:pt idx="750">
                  <c:v>3.67344145825116E-005</c:v>
                </c:pt>
                <c:pt idx="751">
                  <c:v>3.59833402254356E-005</c:v>
                </c:pt>
                <c:pt idx="752">
                  <c:v>3.56078658025408E-005</c:v>
                </c:pt>
                <c:pt idx="753">
                  <c:v>3.55996169875665E-005</c:v>
                </c:pt>
                <c:pt idx="754">
                  <c:v>3.59493164941569E-005</c:v>
                </c:pt>
                <c:pt idx="755">
                  <c:v>3.66467937075157E-005</c:v>
                </c:pt>
                <c:pt idx="756">
                  <c:v>3.76809734878955E-005</c:v>
                </c:pt>
                <c:pt idx="757">
                  <c:v>3.90398468632218E-005</c:v>
                </c:pt>
                <c:pt idx="758">
                  <c:v>4.07104269230668E-005</c:v>
                </c:pt>
                <c:pt idx="759">
                  <c:v>4.26786937264464E-005</c:v>
                </c:pt>
                <c:pt idx="760">
                  <c:v>4.49295324304531E-005</c:v>
                </c:pt>
                <c:pt idx="761">
                  <c:v>4.74466691266125E-005</c:v>
                </c:pt>
                <c:pt idx="762">
                  <c:v>5.02126090302975E-005</c:v>
                </c:pt>
                <c:pt idx="763">
                  <c:v>5.32085817012752E-005</c:v>
                </c:pt>
                <c:pt idx="764">
                  <c:v>5.64144978787818E-005</c:v>
                </c:pt>
                <c:pt idx="765">
                  <c:v>5.98089222933969E-005</c:v>
                </c:pt>
                <c:pt idx="766">
                  <c:v>6.33690664742809E-005</c:v>
                </c:pt>
                <c:pt idx="767">
                  <c:v>6.7070805110656E-005</c:v>
                </c:pt>
                <c:pt idx="768">
                  <c:v>7.0888718960277E-005</c:v>
                </c:pt>
                <c:pt idx="769">
                  <c:v>7.47961666373372E-005</c:v>
                </c:pt>
                <c:pt idx="770">
                  <c:v>7.87653868725632E-005</c:v>
                </c:pt>
                <c:pt idx="771">
                  <c:v>8.2767632036514E-005</c:v>
                </c:pt>
                <c:pt idx="772">
                  <c:v>8.6773332872477E-005</c:v>
                </c:pt>
                <c:pt idx="773">
                  <c:v>9.07522935188304E-005</c:v>
                </c:pt>
                <c:pt idx="774">
                  <c:v>9.46739150344139E-005</c:v>
                </c:pt>
                <c:pt idx="775">
                  <c:v>9.85074447969735E-005</c:v>
                </c:pt>
                <c:pt idx="776">
                  <c:v>0.000102222248346978</c:v>
                </c:pt>
                <c:pt idx="777">
                  <c:v>0.000105788099519079</c:v>
                </c:pt>
                <c:pt idx="778">
                  <c:v>0.000109175484062182</c:v>
                </c:pt>
                <c:pt idx="779">
                  <c:v>0.000112355911415426</c:v>
                </c:pt>
                <c:pt idx="780">
                  <c:v>0.000115302228897845</c:v>
                </c:pt>
                <c:pt idx="781">
                  <c:v>0.000117988932297445</c:v>
                </c:pt>
                <c:pt idx="782">
                  <c:v>0.000120392466720624</c:v>
                </c:pt>
                <c:pt idx="783">
                  <c:v>0.00012249151159123</c:v>
                </c:pt>
                <c:pt idx="784">
                  <c:v>0.000124267243871464</c:v>
                </c:pt>
                <c:pt idx="785">
                  <c:v>0.000125703573911672</c:v>
                </c:pt>
                <c:pt idx="786">
                  <c:v>0.000126787348815511</c:v>
                </c:pt>
                <c:pt idx="787">
                  <c:v>0.000127502458323459</c:v>
                </c:pt>
                <c:pt idx="788">
                  <c:v>0.000127855510725595</c:v>
                </c:pt>
                <c:pt idx="789">
                  <c:v>0.000127835355385904</c:v>
                </c:pt>
                <c:pt idx="790">
                  <c:v>0.000127441882683536</c:v>
                </c:pt>
                <c:pt idx="791">
                  <c:v>0.000126678309162507</c:v>
                </c:pt>
                <c:pt idx="792">
                  <c:v>0.000125551121797214</c:v>
                </c:pt>
                <c:pt idx="793">
                  <c:v>0.000124069975977728</c:v>
                </c:pt>
                <c:pt idx="794">
                  <c:v>0.000122240389672767</c:v>
                </c:pt>
                <c:pt idx="795">
                  <c:v>0.000120093727365594</c:v>
                </c:pt>
                <c:pt idx="796">
                  <c:v>0.00011763909934453</c:v>
                </c:pt>
                <c:pt idx="797">
                  <c:v>0.000114897036000442</c:v>
                </c:pt>
                <c:pt idx="798">
                  <c:v>0.000111890116940701</c:v>
                </c:pt>
                <c:pt idx="799">
                  <c:v>0.000108642661946033</c:v>
                </c:pt>
                <c:pt idx="800">
                  <c:v>0.00010518040441998</c:v>
                </c:pt>
                <c:pt idx="801">
                  <c:v>0.000101530153443674</c:v>
                </c:pt>
                <c:pt idx="802">
                  <c:v>9.77194506102012E-005</c:v>
                </c:pt>
                <c:pt idx="803">
                  <c:v>9.37762277303324E-005</c:v>
                </c:pt>
                <c:pt idx="804">
                  <c:v>8.97284712814266E-005</c:v>
                </c:pt>
                <c:pt idx="805">
                  <c:v>8.56038991241118E-005</c:v>
                </c:pt>
                <c:pt idx="806">
                  <c:v>8.14296545504185E-005</c:v>
                </c:pt>
                <c:pt idx="807">
                  <c:v>7.72320221687397E-005</c:v>
                </c:pt>
                <c:pt idx="808">
                  <c:v>7.30361694937077E-005</c:v>
                </c:pt>
                <c:pt idx="809">
                  <c:v>6.88659174126863E-005</c:v>
                </c:pt>
                <c:pt idx="810">
                  <c:v>6.47435419658043E-005</c:v>
                </c:pt>
                <c:pt idx="811">
                  <c:v>6.06896091239474E-005</c:v>
                </c:pt>
                <c:pt idx="812">
                  <c:v>5.67228434991714E-005</c:v>
                </c:pt>
                <c:pt idx="813">
                  <c:v>5.28600311935487E-005</c:v>
                </c:pt>
                <c:pt idx="814">
                  <c:v>4.9115956302858E-005</c:v>
                </c:pt>
                <c:pt idx="815">
                  <c:v>4.55033699559964E-005</c:v>
                </c:pt>
                <c:pt idx="816">
                  <c:v>4.20329902021828E-005</c:v>
                </c:pt>
                <c:pt idx="817">
                  <c:v>3.87135305660031E-005</c:v>
                </c:pt>
                <c:pt idx="818">
                  <c:v>3.55517546822325E-005</c:v>
                </c:pt>
                <c:pt idx="819">
                  <c:v>3.25525541024588E-005</c:v>
                </c:pt>
                <c:pt idx="820">
                  <c:v>2.97190461353456E-005</c:v>
                </c:pt>
                <c:pt idx="821">
                  <c:v>2.70526884407295E-005</c:v>
                </c:pt>
                <c:pt idx="822">
                  <c:v>2.45534070411627E-005</c:v>
                </c:pt>
                <c:pt idx="823">
                  <c:v>2.22197344373491E-005</c:v>
                </c:pt>
                <c:pt idx="824">
                  <c:v>2.00489546087974E-005</c:v>
                </c:pt>
                <c:pt idx="825">
                  <c:v>1.80372518392383E-005</c:v>
                </c:pt>
                <c:pt idx="826">
                  <c:v>1.61798605181383E-005</c:v>
                </c:pt>
                <c:pt idx="827">
                  <c:v>1.44712133247381E-005</c:v>
                </c:pt>
                <c:pt idx="828">
                  <c:v>1.29050854888755E-005</c:v>
                </c:pt>
                <c:pt idx="829">
                  <c:v>1.14747331329949E-005</c:v>
                </c:pt>
                <c:pt idx="830">
                  <c:v>1.0173024022241E-005</c:v>
                </c:pt>
                <c:pt idx="831">
                  <c:v>8.99255937501764E-006</c:v>
                </c:pt>
                <c:pt idx="832">
                  <c:v>7.92578570650448E-006</c:v>
                </c:pt>
                <c:pt idx="833">
                  <c:v>6.96509598497399E-006</c:v>
                </c:pt>
                <c:pt idx="834">
                  <c:v>6.10291966916012E-006</c:v>
                </c:pt>
                <c:pt idx="835">
                  <c:v>5.33180145943829E-006</c:v>
                </c:pt>
                <c:pt idx="836">
                  <c:v>4.64446883242447E-006</c:v>
                </c:pt>
                <c:pt idx="837">
                  <c:v>4.03388863527678E-006</c:v>
                </c:pt>
                <c:pt idx="838">
                  <c:v>3.4933131910672E-006</c:v>
                </c:pt>
                <c:pt idx="839">
                  <c:v>3.01631650972164E-006</c:v>
                </c:pt>
                <c:pt idx="840">
                  <c:v>2.59682131076327E-006</c:v>
                </c:pt>
                <c:pt idx="841">
                  <c:v>2.22911764576116E-006</c:v>
                </c:pt>
                <c:pt idx="842">
                  <c:v>1.90787396197895E-006</c:v>
                </c:pt>
                <c:pt idx="843">
                  <c:v>1.62814147670732E-006</c:v>
                </c:pt>
                <c:pt idx="844">
                  <c:v>1.38535273698828E-006</c:v>
                </c:pt>
                <c:pt idx="845">
                  <c:v>1.17531522496362E-006</c:v>
                </c:pt>
                <c:pt idx="846">
                  <c:v>9.94200838058457E-007</c:v>
                </c:pt>
                <c:pt idx="847">
                  <c:v>8.38532028805547E-007</c:v>
                </c:pt>
                <c:pt idx="848">
                  <c:v>7.05165334376301E-007</c:v>
                </c:pt>
                <c:pt idx="849">
                  <c:v>5.91272963690307E-007</c:v>
                </c:pt>
                <c:pt idx="850">
                  <c:v>4.94323042971629E-007</c:v>
                </c:pt>
                <c:pt idx="851">
                  <c:v>4.12059051170727E-007</c:v>
                </c:pt>
                <c:pt idx="852">
                  <c:v>3.42478906841336E-007</c:v>
                </c:pt>
                <c:pt idx="853">
                  <c:v>2.8381409959529E-007</c:v>
                </c:pt>
                <c:pt idx="854">
                  <c:v>2.34509193583164E-007</c:v>
                </c:pt>
                <c:pt idx="855">
                  <c:v>1.9320196868506E-007</c:v>
                </c:pt>
                <c:pt idx="856">
                  <c:v>1.58704408071486E-007</c:v>
                </c:pt>
                <c:pt idx="857">
                  <c:v>1.29984689073707E-007</c:v>
                </c:pt>
                <c:pt idx="858">
                  <c:v>1.06150288210926E-007</c:v>
                </c:pt>
                <c:pt idx="859">
                  <c:v>8.6432270878101E-008</c:v>
                </c:pt>
                <c:pt idx="860">
                  <c:v>7.01708015494095E-008</c:v>
                </c:pt>
                <c:pt idx="861">
                  <c:v>5.6801881202507E-008</c:v>
                </c:pt>
                <c:pt idx="862">
                  <c:v>4.58452947127429E-008</c:v>
                </c:pt>
                <c:pt idx="863">
                  <c:v>3.68937318171575E-008</c:v>
                </c:pt>
                <c:pt idx="864">
                  <c:v>2.96030304633408E-008</c:v>
                </c:pt>
                <c:pt idx="865">
                  <c:v>2.36834804641169E-008</c:v>
                </c:pt>
                <c:pt idx="866">
                  <c:v>1.88921178888935E-008</c:v>
                </c:pt>
                <c:pt idx="867">
                  <c:v>1.50259360544001E-008</c:v>
                </c:pt>
                <c:pt idx="868">
                  <c:v>1.19159368663002E-008</c:v>
                </c:pt>
                <c:pt idx="869">
                  <c:v>9.42194617118861E-009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8.7900459180441E-009</c:v>
                </c:pt>
                <c:pt idx="1150">
                  <c:v>1.02095555380074E-008</c:v>
                </c:pt>
                <c:pt idx="1151">
                  <c:v>1.18436728124215E-008</c:v>
                </c:pt>
                <c:pt idx="1152">
                  <c:v>1.37223925785457E-008</c:v>
                </c:pt>
                <c:pt idx="1153">
                  <c:v>1.58795119821766E-008</c:v>
                </c:pt>
                <c:pt idx="1154">
                  <c:v>1.83530537304808E-008</c:v>
                </c:pt>
                <c:pt idx="1155">
                  <c:v>2.11857280864045E-008</c:v>
                </c:pt>
                <c:pt idx="1156">
                  <c:v>2.44254360114333E-008</c:v>
                </c:pt>
                <c:pt idx="1157">
                  <c:v>2.812581585768E-008</c:v>
                </c:pt>
                <c:pt idx="1158">
                  <c:v>3.23468359781219E-008</c:v>
                </c:pt>
                <c:pt idx="1159">
                  <c:v>3.71554355615986E-008</c:v>
                </c:pt>
                <c:pt idx="1160">
                  <c:v>4.26262159029874E-008</c:v>
                </c:pt>
                <c:pt idx="1161">
                  <c:v>4.88421841848756E-008</c:v>
                </c:pt>
                <c:pt idx="1162">
                  <c:v>5.58955516708241E-008</c:v>
                </c:pt>
                <c:pt idx="1163">
                  <c:v>6.38885879878509E-008</c:v>
                </c:pt>
                <c:pt idx="1164">
                  <c:v>7.29345329028588E-008</c:v>
                </c:pt>
                <c:pt idx="1165">
                  <c:v>8.31585666701719E-008</c:v>
                </c:pt>
                <c:pt idx="1166">
                  <c:v>9.46988396412355E-008</c:v>
                </c:pt>
                <c:pt idx="1167">
                  <c:v>1.0770756137891E-007</c:v>
                </c:pt>
                <c:pt idx="1168">
                  <c:v>1.22352149004158E-007</c:v>
                </c:pt>
                <c:pt idx="1169">
                  <c:v>1.38816433919128E-007</c:v>
                </c:pt>
                <c:pt idx="1170">
                  <c:v>1.57301925394812E-007</c:v>
                </c:pt>
                <c:pt idx="1171">
                  <c:v>1.78029128781625E-007</c:v>
                </c:pt>
                <c:pt idx="1172">
                  <c:v>2.01238915295796E-007</c:v>
                </c:pt>
                <c:pt idx="1173">
                  <c:v>2.27193939452699E-007</c:v>
                </c:pt>
                <c:pt idx="1174">
                  <c:v>2.64342649777355E-007</c:v>
                </c:pt>
                <c:pt idx="1175">
                  <c:v>2.9808058242207E-007</c:v>
                </c:pt>
                <c:pt idx="1176">
                  <c:v>3.35725281506515E-007</c:v>
                </c:pt>
                <c:pt idx="1177">
                  <c:v>3.77675596539809E-007</c:v>
                </c:pt>
                <c:pt idx="1178">
                  <c:v>4.24364389593709E-007</c:v>
                </c:pt>
                <c:pt idx="1179">
                  <c:v>4.7626065154892E-007</c:v>
                </c:pt>
                <c:pt idx="1180">
                  <c:v>5.33871662453764E-007</c:v>
                </c:pt>
                <c:pt idx="1181">
                  <c:v>5.9774518627648E-007</c:v>
                </c:pt>
                <c:pt idx="1182">
                  <c:v>6.68471688935378E-007</c:v>
                </c:pt>
                <c:pt idx="1183">
                  <c:v>7.46686567036934E-007</c:v>
                </c:pt>
                <c:pt idx="1184">
                  <c:v>8.33072373249343E-007</c:v>
                </c:pt>
                <c:pt idx="1185">
                  <c:v>9.28361022696688E-007</c:v>
                </c:pt>
                <c:pt idx="1186">
                  <c:v>1.03333596318958E-006</c:v>
                </c:pt>
                <c:pt idx="1187">
                  <c:v>1.14883429052299E-006</c:v>
                </c:pt>
                <c:pt idx="1188">
                  <c:v>1.27574878848614E-006</c:v>
                </c:pt>
                <c:pt idx="1189">
                  <c:v>1.41502987165805E-006</c:v>
                </c:pt>
                <c:pt idx="1190">
                  <c:v>1.56768740752185E-006</c:v>
                </c:pt>
                <c:pt idx="1191">
                  <c:v>1.73479239294123E-006</c:v>
                </c:pt>
                <c:pt idx="1192">
                  <c:v>1.91747845862031E-006</c:v>
                </c:pt>
                <c:pt idx="1193">
                  <c:v>2.11694317383661E-006</c:v>
                </c:pt>
                <c:pt idx="1194">
                  <c:v>2.33444912251626E-006</c:v>
                </c:pt>
                <c:pt idx="1195">
                  <c:v>2.57132472063176E-006</c:v>
                </c:pt>
                <c:pt idx="1196">
                  <c:v>2.82896474397206E-006</c:v>
                </c:pt>
                <c:pt idx="1197">
                  <c:v>3.1088305345817E-006</c:v>
                </c:pt>
                <c:pt idx="1198">
                  <c:v>3.41244985361574E-006</c:v>
                </c:pt>
                <c:pt idx="1199">
                  <c:v>3.74141634803464E-006</c:v>
                </c:pt>
                <c:pt idx="1200">
                  <c:v>4.09738859848662E-006</c:v>
                </c:pt>
                <c:pt idx="1201">
                  <c:v>4.48208871592352E-006</c:v>
                </c:pt>
                <c:pt idx="1202">
                  <c:v>4.89730045498441E-006</c:v>
                </c:pt>
                <c:pt idx="1203">
                  <c:v>5.34486681298357E-006</c:v>
                </c:pt>
                <c:pt idx="1204">
                  <c:v>5.83507843497905E-006</c:v>
                </c:pt>
                <c:pt idx="1205">
                  <c:v>6.35438510015163E-006</c:v>
                </c:pt>
                <c:pt idx="1206">
                  <c:v>6.91208147986805E-006</c:v>
                </c:pt>
                <c:pt idx="1207">
                  <c:v>7.51023641884374E-006</c:v>
                </c:pt>
                <c:pt idx="1208">
                  <c:v>8.15096019500891E-006</c:v>
                </c:pt>
                <c:pt idx="1209">
                  <c:v>8.83639877258644E-006</c:v>
                </c:pt>
                <c:pt idx="1210">
                  <c:v>9.56872740141067E-006</c:v>
                </c:pt>
                <c:pt idx="1211">
                  <c:v>1.03501435523764E-005</c:v>
                </c:pt>
                <c:pt idx="1212">
                  <c:v>1.11828591830839E-005</c:v>
                </c:pt>
                <c:pt idx="1213">
                  <c:v>1.20690923322875E-005</c:v>
                </c:pt>
                <c:pt idx="1214">
                  <c:v>1.30110580466592E-005</c:v>
                </c:pt>
                <c:pt idx="1215">
                  <c:v>1.40109586485991E-005</c:v>
                </c:pt>
                <c:pt idx="1216">
                  <c:v>1.50709733593757E-005</c:v>
                </c:pt>
                <c:pt idx="1217">
                  <c:v>1.61932472976979E-005</c:v>
                </c:pt>
                <c:pt idx="1218">
                  <c:v>1.73798798798925E-005</c:v>
                </c:pt>
                <c:pt idx="1219">
                  <c:v>1.86329126541553E-005</c:v>
                </c:pt>
                <c:pt idx="1220">
                  <c:v>1.99543166077912E-005</c:v>
                </c:pt>
                <c:pt idx="1221">
                  <c:v>2.13459789929519E-005</c:v>
                </c:pt>
                <c:pt idx="1222">
                  <c:v>2.28096897230309E-005</c:v>
                </c:pt>
                <c:pt idx="1223">
                  <c:v>2.4347127398557E-005</c:v>
                </c:pt>
                <c:pt idx="1224">
                  <c:v>2.59598450280721E-005</c:v>
                </c:pt>
                <c:pt idx="1225">
                  <c:v>2.76492555160128E-005</c:v>
                </c:pt>
                <c:pt idx="1226">
                  <c:v>2.94166169960048E-005</c:v>
                </c:pt>
                <c:pt idx="1227">
                  <c:v>3.126301809412E-005</c:v>
                </c:pt>
                <c:pt idx="1228">
                  <c:v>3.31893632124968E-005</c:v>
                </c:pt>
                <c:pt idx="1229">
                  <c:v>3.51963579292046E-005</c:v>
                </c:pt>
                <c:pt idx="1230">
                  <c:v>3.72844946152567E-005</c:v>
                </c:pt>
                <c:pt idx="1231">
                  <c:v>3.94540383742033E-005</c:v>
                </c:pt>
                <c:pt idx="1232">
                  <c:v>4.17050134136567E-005</c:v>
                </c:pt>
                <c:pt idx="1233">
                  <c:v>4.40371899613657E-005</c:v>
                </c:pt>
                <c:pt idx="1234">
                  <c:v>4.64500718409977E-005</c:v>
                </c:pt>
                <c:pt idx="1235">
                  <c:v>4.89428848245099E-005</c:v>
                </c:pt>
                <c:pt idx="1236">
                  <c:v>5.15145658788698E-005</c:v>
                </c:pt>
                <c:pt idx="1237">
                  <c:v>5.41637534248266E-005</c:v>
                </c:pt>
                <c:pt idx="1238">
                  <c:v>5.68887787243926E-005</c:v>
                </c:pt>
                <c:pt idx="1239">
                  <c:v>5.9687658511638E-005</c:v>
                </c:pt>
                <c:pt idx="1240">
                  <c:v>6.25580889782397E-005</c:v>
                </c:pt>
                <c:pt idx="1241">
                  <c:v>6.54974412209861E-005</c:v>
                </c:pt>
                <c:pt idx="1242">
                  <c:v>6.850275825304E-005</c:v>
                </c:pt>
                <c:pt idx="1243">
                  <c:v>7.15707536742076E-005</c:v>
                </c:pt>
                <c:pt idx="1244">
                  <c:v>7.4697812087764E-005</c:v>
                </c:pt>
                <c:pt idx="1245">
                  <c:v>7.78799913424901E-005</c:v>
                </c:pt>
                <c:pt idx="1246">
                  <c:v>8.11130266685782E-005</c:v>
                </c:pt>
                <c:pt idx="1247">
                  <c:v>8.43923367649178E-005</c:v>
                </c:pt>
                <c:pt idx="1248">
                  <c:v>8.77130318830635E-005</c:v>
                </c:pt>
                <c:pt idx="1249">
                  <c:v>9.10699239399644E-005</c:v>
                </c:pt>
                <c:pt idx="1250">
                  <c:v>9.44575386773344E-005</c:v>
                </c:pt>
                <c:pt idx="1251">
                  <c:v>9.78701298705102E-005</c:v>
                </c:pt>
                <c:pt idx="1252">
                  <c:v>0.000101301695573807</c:v>
                </c:pt>
                <c:pt idx="1253">
                  <c:v>0.000104745996372899</c:v>
                </c:pt>
                <c:pt idx="1254">
                  <c:v>0.000108196575597755</c:v>
                </c:pt>
                <c:pt idx="1255">
                  <c:v>0.000111646781432207</c:v>
                </c:pt>
                <c:pt idx="1256">
                  <c:v>0.000115089790838611</c:v>
                </c:pt>
                <c:pt idx="1257">
                  <c:v>0.000118518635198307</c:v>
                </c:pt>
                <c:pt idx="1258">
                  <c:v>0.000121926227550935</c:v>
                </c:pt>
                <c:pt idx="1259">
                  <c:v>0.000125305391298302</c:v>
                </c:pt>
                <c:pt idx="1260">
                  <c:v>0.000128648890221582</c:v>
                </c:pt>
                <c:pt idx="1261">
                  <c:v>0.000131949459644408</c:v>
                </c:pt>
                <c:pt idx="1262">
                  <c:v>0.000135199838558992</c:v>
                </c:pt>
                <c:pt idx="1263">
                  <c:v>0.000138392802518117</c:v>
                </c:pt>
                <c:pt idx="1264">
                  <c:v>0.000141521197082768</c:v>
                </c:pt>
                <c:pt idx="1265">
                  <c:v>0.000144577971603514</c:v>
                </c:pt>
                <c:pt idx="1266">
                  <c:v>0.000147556213103821</c:v>
                </c:pt>
                <c:pt idx="1267">
                  <c:v>0.000150449180025265</c:v>
                </c:pt>
                <c:pt idx="1268">
                  <c:v>0.00015325033558843</c:v>
                </c:pt>
                <c:pt idx="1269">
                  <c:v>0.00015595338051923</c:v>
                </c:pt>
                <c:pt idx="1270">
                  <c:v>0.00015855228488855</c:v>
                </c:pt>
                <c:pt idx="1271">
                  <c:v>0.000161041318813688</c:v>
                </c:pt>
                <c:pt idx="1272">
                  <c:v>0.000163415081773069</c:v>
                </c:pt>
                <c:pt idx="1273">
                  <c:v>0.000165668530291236</c:v>
                </c:pt>
                <c:pt idx="1274">
                  <c:v>0.00016779700375918</c:v>
                </c:pt>
                <c:pt idx="1275">
                  <c:v>0.000169804641668999</c:v>
                </c:pt>
                <c:pt idx="1276">
                  <c:v>0.000171672327053797</c:v>
                </c:pt>
                <c:pt idx="1277">
                  <c:v>0.000173403827998921</c:v>
                </c:pt>
                <c:pt idx="1278">
                  <c:v>0.000174996267223691</c:v>
                </c:pt>
                <c:pt idx="1279">
                  <c:v>0.000176447249495667</c:v>
                </c:pt>
                <c:pt idx="1280">
                  <c:v>0.000177754872758673</c:v>
                </c:pt>
                <c:pt idx="1281">
                  <c:v>0.000178917736250726</c:v>
                </c:pt>
                <c:pt idx="1282">
                  <c:v>0.000179934945531181</c:v>
                </c:pt>
                <c:pt idx="1283">
                  <c:v>0.000180806114363618</c:v>
                </c:pt>
                <c:pt idx="1284">
                  <c:v>0.000181531363429291</c:v>
                </c:pt>
                <c:pt idx="1285">
                  <c:v>0.000182111315874973</c:v>
                </c:pt>
                <c:pt idx="1286">
                  <c:v>0.000182547089728566</c:v>
                </c:pt>
                <c:pt idx="1287">
                  <c:v>0.000182840287245431</c:v>
                </c:pt>
                <c:pt idx="1288">
                  <c:v>0.000182992981277747</c:v>
                </c:pt>
                <c:pt idx="1289">
                  <c:v>0.000183007698787961</c:v>
                </c:pt>
                <c:pt idx="1290">
                  <c:v>0.000182887401655181</c:v>
                </c:pt>
                <c:pt idx="1291">
                  <c:v>0.000182635464949815</c:v>
                </c:pt>
                <c:pt idx="1292">
                  <c:v>0.000182255652876555</c:v>
                </c:pt>
                <c:pt idx="1293">
                  <c:v>0.0001817520926086</c:v>
                </c:pt>
                <c:pt idx="1294">
                  <c:v>0.000181129246256456</c:v>
                </c:pt>
                <c:pt idx="1295">
                  <c:v>0.000180391881232555</c:v>
                </c:pt>
                <c:pt idx="1296">
                  <c:v>0.000179545039287875</c:v>
                </c:pt>
                <c:pt idx="1297">
                  <c:v>0.000178594004508675</c:v>
                </c:pt>
                <c:pt idx="1298">
                  <c:v>0.00017754427057006</c:v>
                </c:pt>
                <c:pt idx="1299">
                  <c:v>0.000176401507548247</c:v>
                </c:pt>
                <c:pt idx="1300">
                  <c:v>0.000175171528595055</c:v>
                </c:pt>
                <c:pt idx="1301">
                  <c:v>0.000173860256776174</c:v>
                </c:pt>
                <c:pt idx="1302">
                  <c:v>0.000172473692369185</c:v>
                </c:pt>
                <c:pt idx="1303">
                  <c:v>0.000171017880908182</c:v>
                </c:pt>
                <c:pt idx="1304">
                  <c:v>0.000169507229919941</c:v>
                </c:pt>
                <c:pt idx="1305">
                  <c:v>0.000167932400613527</c:v>
                </c:pt>
                <c:pt idx="1306">
                  <c:v>0.000166306622824144</c:v>
                </c:pt>
                <c:pt idx="1307">
                  <c:v>0.000164635854030509</c:v>
                </c:pt>
                <c:pt idx="1308">
                  <c:v>0.000162925960615281</c:v>
                </c:pt>
                <c:pt idx="1309">
                  <c:v>0.00016118269583746</c:v>
                </c:pt>
                <c:pt idx="1310">
                  <c:v>0.000159411680066055</c:v>
                </c:pt>
                <c:pt idx="1311">
                  <c:v>0.000157618383382833</c:v>
                </c:pt>
                <c:pt idx="1312">
                  <c:v>0.000155808110630093</c:v>
                </c:pt>
                <c:pt idx="1313">
                  <c:v>0.000153985988946915</c:v>
                </c:pt>
                <c:pt idx="1314">
                  <c:v>0.000152156957804363</c:v>
                </c:pt>
                <c:pt idx="1315">
                  <c:v>0.000150325761517357</c:v>
                </c:pt>
                <c:pt idx="1316">
                  <c:v>0.000148496944178644</c:v>
                </c:pt>
                <c:pt idx="1317">
                  <c:v>0.000146674846929078</c:v>
                </c:pt>
                <c:pt idx="1318">
                  <c:v>0.000144863607448574</c:v>
                </c:pt>
                <c:pt idx="1319">
                  <c:v>0.000143067161524163</c:v>
                </c:pt>
                <c:pt idx="1320">
                  <c:v>0.000141289246525838</c:v>
                </c:pt>
                <c:pt idx="1321">
                  <c:v>0.000139533406597776</c:v>
                </c:pt>
                <c:pt idx="1322">
                  <c:v>0.000137802999352348</c:v>
                </c:pt>
                <c:pt idx="1323">
                  <c:v>0.000136101203837379</c:v>
                </c:pt>
                <c:pt idx="1324">
                  <c:v>0.000134431029533635</c:v>
                </c:pt>
                <c:pt idx="1325">
                  <c:v>0.000132795326129727</c:v>
                </c:pt>
                <c:pt idx="1326">
                  <c:v>0.000131196793815584</c:v>
                </c:pt>
                <c:pt idx="1327">
                  <c:v>0.000129637993833607</c:v>
                </c:pt>
                <c:pt idx="1328">
                  <c:v>0.000128121359028406</c:v>
                </c:pt>
                <c:pt idx="1329">
                  <c:v>0.000126649204141833</c:v>
                </c:pt>
                <c:pt idx="1330">
                  <c:v>0.000125223735609619</c:v>
                </c:pt>
                <c:pt idx="1331">
                  <c:v>0.00012384706062924</c:v>
                </c:pt>
                <c:pt idx="1332">
                  <c:v>0.000122521195285497</c:v>
                </c:pt>
                <c:pt idx="1333">
                  <c:v>0.000121248071540422</c:v>
                </c:pt>
                <c:pt idx="1334">
                  <c:v>0.000120029542917253</c:v>
                </c:pt>
                <c:pt idx="1335">
                  <c:v>0.000118867388734028</c:v>
                </c:pt>
                <c:pt idx="1336">
                  <c:v>0.000117763316770412</c:v>
                </c:pt>
                <c:pt idx="1337">
                  <c:v>0.00011671896428137</c:v>
                </c:pt>
                <c:pt idx="1338">
                  <c:v>0.000115735897302672</c:v>
                </c:pt>
                <c:pt idx="1339">
                  <c:v>0.000114815608225615</c:v>
                </c:pt>
                <c:pt idx="1340">
                  <c:v>0.00011395951165121</c:v>
                </c:pt>
                <c:pt idx="1341">
                  <c:v>0.000113168938566941</c:v>
                </c:pt>
                <c:pt idx="1342">
                  <c:v>0.000112445128921579</c:v>
                </c:pt>
                <c:pt idx="1343">
                  <c:v>0.000111789222704869</c:v>
                </c:pt>
                <c:pt idx="1344">
                  <c:v>0.000111202249668819</c:v>
                </c:pt>
                <c:pt idx="1345">
                  <c:v>0.00011068511785522</c:v>
                </c:pt>
                <c:pt idx="1346">
                  <c:v>0.000110238601119586</c:v>
                </c:pt>
                <c:pt idx="1347">
                  <c:v>0.000109863325864386</c:v>
                </c:pt>
                <c:pt idx="1348">
                  <c:v>0.000109559757214041</c:v>
                </c:pt>
                <c:pt idx="1349">
                  <c:v>0.000109328184880156</c:v>
                </c:pt>
                <c:pt idx="1350">
                  <c:v>0.000109168708977712</c:v>
                </c:pt>
                <c:pt idx="1351">
                  <c:v>0.000109081226061178</c:v>
                </c:pt>
                <c:pt idx="1352">
                  <c:v>0.000109065415653555</c:v>
                </c:pt>
                <c:pt idx="1353">
                  <c:v>0.000109120727541092</c:v>
                </c:pt>
                <c:pt idx="1354">
                  <c:v>0.000109246370101855</c:v>
                </c:pt>
                <c:pt idx="1355">
                  <c:v>0.000109441299927444</c:v>
                </c:pt>
                <c:pt idx="1356">
                  <c:v>0.000109704212984011</c:v>
                </c:pt>
                <c:pt idx="1357">
                  <c:v>0.00011003353754159</c:v>
                </c:pt>
                <c:pt idx="1358">
                  <c:v>0.000110427429079709</c:v>
                </c:pt>
                <c:pt idx="1359">
                  <c:v>0.000110883767352656</c:v>
                </c:pt>
                <c:pt idx="1360">
                  <c:v>0.000111400155769977</c:v>
                </c:pt>
                <c:pt idx="1361">
                  <c:v>0.000111973923217117</c:v>
                </c:pt>
                <c:pt idx="1362">
                  <c:v>0.000112602128408096</c:v>
                </c:pt>
                <c:pt idx="1363">
                  <c:v>0.00011328156682713</c:v>
                </c:pt>
                <c:pt idx="1364">
                  <c:v>0.000114008780279834</c:v>
                </c:pt>
                <c:pt idx="1365">
                  <c:v>0.000114780069037389</c:v>
                </c:pt>
                <c:pt idx="1366">
                  <c:v>0.000115591506519676</c:v>
                </c:pt>
                <c:pt idx="1367">
                  <c:v>0.000116438956426175</c:v>
                </c:pt>
                <c:pt idx="1368">
                  <c:v>0.000117326582259431</c:v>
                </c:pt>
                <c:pt idx="1369">
                  <c:v>0.000118234282521595</c:v>
                </c:pt>
                <c:pt idx="1370">
                  <c:v>0.000119164741275207</c:v>
                </c:pt>
                <c:pt idx="1371">
                  <c:v>0.000120113227597943</c:v>
                </c:pt>
                <c:pt idx="1372">
                  <c:v>0.000121074921293154</c:v>
                </c:pt>
                <c:pt idx="1373">
                  <c:v>0.000122044941306699</c:v>
                </c:pt>
                <c:pt idx="1374">
                  <c:v>0.000123018375093371</c:v>
                </c:pt>
                <c:pt idx="1375">
                  <c:v>0.00012399030862285</c:v>
                </c:pt>
                <c:pt idx="1376">
                  <c:v>0.000124955856703795</c:v>
                </c:pt>
                <c:pt idx="1377">
                  <c:v>0.000125910193297913</c:v>
                </c:pt>
                <c:pt idx="1378">
                  <c:v>0.000126848581493897</c:v>
                </c:pt>
                <c:pt idx="1379">
                  <c:v>0.000127766402813944</c:v>
                </c:pt>
                <c:pt idx="1380">
                  <c:v>0.000128659185533184</c:v>
                </c:pt>
                <c:pt idx="1381">
                  <c:v>0.000129522631704608</c:v>
                </c:pt>
                <c:pt idx="1382">
                  <c:v>0.000130352642598885</c:v>
                </c:pt>
                <c:pt idx="1383">
                  <c:v>0.000131145342289423</c:v>
                </c:pt>
                <c:pt idx="1384">
                  <c:v>0.000131897099137962</c:v>
                </c:pt>
                <c:pt idx="1385">
                  <c:v>0.000132604544964378</c:v>
                </c:pt>
                <c:pt idx="1386">
                  <c:v>0.000133272622506643</c:v>
                </c:pt>
                <c:pt idx="1387">
                  <c:v>0.000133883704830906</c:v>
                </c:pt>
                <c:pt idx="1388">
                  <c:v>0.000134442281751579</c:v>
                </c:pt>
                <c:pt idx="1389">
                  <c:v>0.000134946201919848</c:v>
                </c:pt>
                <c:pt idx="1390">
                  <c:v>0.000135393636132579</c:v>
                </c:pt>
                <c:pt idx="1391">
                  <c:v>0.000135783080274921</c:v>
                </c:pt>
                <c:pt idx="1392">
                  <c:v>0.000136113355444941</c:v>
                </c:pt>
                <c:pt idx="1393">
                  <c:v>0.000136383605337231</c:v>
                </c:pt>
                <c:pt idx="1394">
                  <c:v>0.000136586244005597</c:v>
                </c:pt>
                <c:pt idx="1395">
                  <c:v>0.000136736134310391</c:v>
                </c:pt>
                <c:pt idx="1396">
                  <c:v>0.000136825166330464</c:v>
                </c:pt>
                <c:pt idx="1397">
                  <c:v>0.000136853715079104</c:v>
                </c:pt>
                <c:pt idx="1398">
                  <c:v>0.000136822426958284</c:v>
                </c:pt>
                <c:pt idx="1399">
                  <c:v>0.000136732204364462</c:v>
                </c:pt>
                <c:pt idx="1400">
                  <c:v>0.000136584188917251</c:v>
                </c:pt>
                <c:pt idx="1401">
                  <c:v>0.000136379743590472</c:v>
                </c:pt>
                <c:pt idx="1402">
                  <c:v>0.000136120434032278</c:v>
                </c:pt>
                <c:pt idx="1403">
                  <c:v>0.000135808009363515</c:v>
                </c:pt>
                <c:pt idx="1404">
                  <c:v>0.000135444382741445</c:v>
                </c:pt>
                <c:pt idx="1405">
                  <c:v>0.000135031611969322</c:v>
                </c:pt>
                <c:pt idx="1406">
                  <c:v>0.000134579859557838</c:v>
                </c:pt>
                <c:pt idx="1407">
                  <c:v>0.000134069764460834</c:v>
                </c:pt>
                <c:pt idx="1408">
                  <c:v>0.000133525555262985</c:v>
                </c:pt>
                <c:pt idx="1409">
                  <c:v>0.000132941570324116</c:v>
                </c:pt>
                <c:pt idx="1410">
                  <c:v>0.000132320368020635</c:v>
                </c:pt>
                <c:pt idx="1411">
                  <c:v>0.000131664550766295</c:v>
                </c:pt>
                <c:pt idx="1412">
                  <c:v>0.000130976753077458</c:v>
                </c:pt>
                <c:pt idx="1413">
                  <c:v>0.000130259631235778</c:v>
                </c:pt>
                <c:pt idx="1414">
                  <c:v>0.000129515854619006</c:v>
                </c:pt>
                <c:pt idx="1415">
                  <c:v>0.000128748098737465</c:v>
                </c:pt>
                <c:pt idx="1416">
                  <c:v>0.000127959039980594</c:v>
                </c:pt>
                <c:pt idx="1417">
                  <c:v>0.000127151352045467</c:v>
                </c:pt>
                <c:pt idx="1418">
                  <c:v>0.000126327703987839</c:v>
                </c:pt>
                <c:pt idx="1419">
                  <c:v>0.000125490759806502</c:v>
                </c:pt>
                <c:pt idx="1420">
                  <c:v>0.000124643179444086</c:v>
                </c:pt>
                <c:pt idx="1421">
                  <c:v>0.000123787621062304</c:v>
                </c:pt>
                <c:pt idx="1422">
                  <c:v>0.000122926744427321</c:v>
                </c:pt>
                <c:pt idx="1423">
                  <c:v>0.000122063215221836</c:v>
                </c:pt>
                <c:pt idx="1424">
                  <c:v>0.000121199710084813</c:v>
                </c:pt>
                <c:pt idx="1425">
                  <c:v>0.000120338922167724</c:v>
                </c:pt>
                <c:pt idx="1426">
                  <c:v>0.000119483566987944</c:v>
                </c:pt>
                <c:pt idx="1427">
                  <c:v>0.000118636388355464</c:v>
                </c:pt>
                <c:pt idx="1428">
                  <c:v>0.00011780016414852</c:v>
                </c:pt>
                <c:pt idx="1429">
                  <c:v>0.000116985815722622</c:v>
                </c:pt>
                <c:pt idx="1430">
                  <c:v>0.000116181078800127</c:v>
                </c:pt>
                <c:pt idx="1431">
                  <c:v>0.000115396020645556</c:v>
                </c:pt>
                <c:pt idx="1432">
                  <c:v>0.000114633618250707</c:v>
                </c:pt>
                <c:pt idx="1433">
                  <c:v>0.000113896903505835</c:v>
                </c:pt>
                <c:pt idx="1434">
                  <c:v>0.000113188963933355</c:v>
                </c:pt>
                <c:pt idx="1435">
                  <c:v>0.00011251294199141</c:v>
                </c:pt>
                <c:pt idx="1436">
                  <c:v>0.000111872032838946</c:v>
                </c:pt>
                <c:pt idx="1437">
                  <c:v>0.000111269480479149</c:v>
                </c:pt>
                <c:pt idx="1438">
                  <c:v>0.000110708572224499</c:v>
                </c:pt>
                <c:pt idx="1439">
                  <c:v>0.000110192631453885</c:v>
                </c:pt>
                <c:pt idx="1440">
                  <c:v>0.000109725008659626</c:v>
                </c:pt>
                <c:pt idx="1441">
                  <c:v>0.000109309070809645</c:v>
                </c:pt>
                <c:pt idx="1442">
                  <c:v>0.000108948189076851</c:v>
                </c:pt>
                <c:pt idx="1443">
                  <c:v>0.00010864572501373</c:v>
                </c:pt>
                <c:pt idx="1444">
                  <c:v>0.00010840501527478</c:v>
                </c:pt>
                <c:pt idx="1445">
                  <c:v>0.000108229355012506</c:v>
                </c:pt>
                <c:pt idx="1446">
                  <c:v>0.000108121980093756</c:v>
                </c:pt>
                <c:pt idx="1447">
                  <c:v>0.000108086048302123</c:v>
                </c:pt>
                <c:pt idx="1448">
                  <c:v>0.000108124619708623</c:v>
                </c:pt>
                <c:pt idx="1449">
                  <c:v>0.00010824063640668</c:v>
                </c:pt>
                <c:pt idx="1450">
                  <c:v>0.000108436901818544</c:v>
                </c:pt>
                <c:pt idx="1451">
                  <c:v>0.000108716059788448</c:v>
                </c:pt>
                <c:pt idx="1452">
                  <c:v>0.000109080573683025</c:v>
                </c:pt>
                <c:pt idx="1453">
                  <c:v>0.00010953270572178</c:v>
                </c:pt>
                <c:pt idx="1454">
                  <c:v>0.000110074496759709</c:v>
                </c:pt>
                <c:pt idx="1455">
                  <c:v>0.000110707746740607</c:v>
                </c:pt>
                <c:pt idx="1456">
                  <c:v>0.000111433996033212</c:v>
                </c:pt>
                <c:pt idx="1457">
                  <c:v>0.000112254507853369</c:v>
                </c:pt>
                <c:pt idx="1458">
                  <c:v>0.000113170251963911</c:v>
                </c:pt>
                <c:pt idx="1459">
                  <c:v>0.000114181889830233</c:v>
                </c:pt>
                <c:pt idx="1460">
                  <c:v>0.000115289761393753</c:v>
                </c:pt>
                <c:pt idx="1461">
                  <c:v>0.000116493873607922</c:v>
                </c:pt>
                <c:pt idx="1462">
                  <c:v>0.000117795068980617</c:v>
                </c:pt>
                <c:pt idx="1463">
                  <c:v>0.000119192165634428</c:v>
                </c:pt>
                <c:pt idx="1464">
                  <c:v>0.000120683422397495</c:v>
                </c:pt>
                <c:pt idx="1465">
                  <c:v>0.000122267463506961</c:v>
                </c:pt>
                <c:pt idx="1466">
                  <c:v>0.000123942552279245</c:v>
                </c:pt>
                <c:pt idx="1467">
                  <c:v>0.000125706592367643</c:v>
                </c:pt>
                <c:pt idx="1468">
                  <c:v>0.000127557131201769</c:v>
                </c:pt>
                <c:pt idx="1469">
                  <c:v>0.000129491365584437</c:v>
                </c:pt>
                <c:pt idx="1470">
                  <c:v>0.00013150614940078</c:v>
                </c:pt>
                <c:pt idx="1471">
                  <c:v>0.000133598003374667</c:v>
                </c:pt>
                <c:pt idx="1472">
                  <c:v>0.000135763126788894</c:v>
                </c:pt>
                <c:pt idx="1473">
                  <c:v>0.000137997411068639</c:v>
                </c:pt>
                <c:pt idx="1474">
                  <c:v>0.000140296455112103</c:v>
                </c:pt>
                <c:pt idx="1475">
                  <c:v>0.000142655582238655</c:v>
                </c:pt>
                <c:pt idx="1476">
                  <c:v>0.000145069858612923</c:v>
                </c:pt>
                <c:pt idx="1477">
                  <c:v>0.000147534112993436</c:v>
                </c:pt>
                <c:pt idx="1478">
                  <c:v>0.000150042957646618</c:v>
                </c:pt>
                <c:pt idx="1479">
                  <c:v>0.000152590810261117</c:v>
                </c:pt>
                <c:pt idx="1480">
                  <c:v>0.00015517191669377</c:v>
                </c:pt>
                <c:pt idx="1481">
                  <c:v>0.000157780374376785</c:v>
                </c:pt>
                <c:pt idx="1482">
                  <c:v>0.000160410156215938</c:v>
                </c:pt>
                <c:pt idx="1483">
                  <c:v>0.000163055134811768</c:v>
                </c:pt>
                <c:pt idx="1484">
                  <c:v>0.00016570910683959</c:v>
                </c:pt>
                <c:pt idx="1485">
                  <c:v>0.000168365817429712</c:v>
                </c:pt>
                <c:pt idx="1486">
                  <c:v>0.000171018984396225</c:v>
                </c:pt>
                <c:pt idx="1487">
                  <c:v>0.000173662322171089</c:v>
                </c:pt>
                <c:pt idx="1488">
                  <c:v>0.000176289565309712</c:v>
                </c:pt>
                <c:pt idx="1489">
                  <c:v>0.000178894491444642</c:v>
                </c:pt>
                <c:pt idx="1490">
                  <c:v>0.000181470943575199</c:v>
                </c:pt>
                <c:pt idx="1491">
                  <c:v>0.000184012851592626</c:v>
                </c:pt>
                <c:pt idx="1492">
                  <c:v>0.00018651425295243</c:v>
                </c:pt>
                <c:pt idx="1493">
                  <c:v>0.000188969312417926</c:v>
                </c:pt>
                <c:pt idx="1494">
                  <c:v>0.000191372340811173</c:v>
                </c:pt>
                <c:pt idx="1495">
                  <c:v>0.000193717812719633</c:v>
                </c:pt>
                <c:pt idx="1496">
                  <c:v>0.000196000383118509</c:v>
                </c:pt>
                <c:pt idx="1497">
                  <c:v>0.000198214902879883</c:v>
                </c:pt>
                <c:pt idx="1498">
                  <c:v>0.000200356433150281</c:v>
                </c:pt>
                <c:pt idx="1499">
                  <c:v>0.000202420258587957</c:v>
                </c:pt>
                <c:pt idx="1500">
                  <c:v>0.000204401899460012</c:v>
                </c:pt>
                <c:pt idx="1501">
                  <c:v>0.000206289540455058</c:v>
                </c:pt>
                <c:pt idx="1502">
                  <c:v>0.000208095531296781</c:v>
                </c:pt>
                <c:pt idx="1503">
                  <c:v>0.000209807245920391</c:v>
                </c:pt>
                <c:pt idx="1504">
                  <c:v>0.000211421269231373</c:v>
                </c:pt>
                <c:pt idx="1505">
                  <c:v>0.000212934462548377</c:v>
                </c:pt>
                <c:pt idx="1506">
                  <c:v>0.000214343969594349</c:v>
                </c:pt>
                <c:pt idx="1507">
                  <c:v>0.000215647221469037</c:v>
                </c:pt>
                <c:pt idx="1508">
                  <c:v>0.000216841940639682</c:v>
                </c:pt>
                <c:pt idx="1509">
                  <c:v>0.000217926143986184</c:v>
                </c:pt>
                <c:pt idx="1510">
                  <c:v>0.000218898144935751</c:v>
                </c:pt>
                <c:pt idx="1511">
                  <c:v>0.000219756554720108</c:v>
                </c:pt>
                <c:pt idx="1512">
                  <c:v>0.000220500282785849</c:v>
                </c:pt>
                <c:pt idx="1513">
                  <c:v>0.000221128536385639</c:v>
                </c:pt>
                <c:pt idx="1514">
                  <c:v>0.000221640819374791</c:v>
                </c:pt>
                <c:pt idx="1515">
                  <c:v>0.000222036930234409</c:v>
                </c:pt>
                <c:pt idx="1516">
                  <c:v>0.000222316959338939</c:v>
                </c:pt>
                <c:pt idx="1517">
                  <c:v>0.000222481285482713</c:v>
                </c:pt>
                <c:pt idx="1518">
                  <c:v>0.000222530571677056</c:v>
                </c:pt>
                <c:pt idx="1519">
                  <c:v>0.000222465760226816</c:v>
                </c:pt>
                <c:pt idx="1520">
                  <c:v>0.000222288067092913</c:v>
                </c:pt>
                <c:pt idx="1521">
                  <c:v>0.000221998975545783</c:v>
                </c:pt>
                <c:pt idx="1522">
                  <c:v>0.000221600229113429</c:v>
                </c:pt>
                <c:pt idx="1523">
                  <c:v>0.000221093823827312</c:v>
                </c:pt>
                <c:pt idx="1524">
                  <c:v>0.000220481999769517</c:v>
                </c:pt>
                <c:pt idx="1525">
                  <c:v>0.000219767231925578</c:v>
                </c:pt>
                <c:pt idx="1526">
                  <c:v>0.000218952220348966</c:v>
                </c:pt>
                <c:pt idx="1527">
                  <c:v>0.000218039879645684</c:v>
                </c:pt>
                <c:pt idx="1528">
                  <c:v>0.00021703332779043</c:v>
                </c:pt>
                <c:pt idx="1529">
                  <c:v>0.000215935874289562</c:v>
                </c:pt>
                <c:pt idx="1530">
                  <c:v>0.000214751007710394</c:v>
                </c:pt>
                <c:pt idx="1531">
                  <c:v>0.0002134823826012</c:v>
                </c:pt>
                <c:pt idx="1532">
                  <c:v>0.000212133805831597</c:v>
                </c:pt>
                <c:pt idx="1533">
                  <c:v>0.000210709222388582</c:v>
                </c:pt>
                <c:pt idx="1534">
                  <c:v>0.000209212700669369</c:v>
                </c:pt>
                <c:pt idx="1535">
                  <c:v>0.000207648417318143</c:v>
                </c:pt>
                <c:pt idx="1536">
                  <c:v>0.000206020641659877</c:v>
                </c:pt>
                <c:pt idx="1537">
                  <c:v>0.000204333719790203</c:v>
                </c:pt>
                <c:pt idx="1538">
                  <c:v>0.000202592058386039</c:v>
                </c:pt>
                <c:pt idx="1539">
                  <c:v>0.000200800108306976</c:v>
                </c:pt>
                <c:pt idx="1540">
                  <c:v>0.000198962348062294</c:v>
                </c:pt>
                <c:pt idx="1541">
                  <c:v>0.000197083267222835</c:v>
                </c:pt>
                <c:pt idx="1542">
                  <c:v>0.000195167349860581</c:v>
                </c:pt>
                <c:pt idx="1543">
                  <c:v>0.000193219058101748</c:v>
                </c:pt>
                <c:pt idx="1544">
                  <c:v>0.000191242815881312</c:v>
                </c:pt>
                <c:pt idx="1545">
                  <c:v>0.000189242992988116</c:v>
                </c:pt>
                <c:pt idx="1546">
                  <c:v>0.000187223889490037</c:v>
                </c:pt>
                <c:pt idx="1547">
                  <c:v>0.000185189720628072</c:v>
                </c:pt>
                <c:pt idx="1548">
                  <c:v>0.000183144602266557</c:v>
                </c:pt>
                <c:pt idx="1549">
                  <c:v>0.000181092536984207</c:v>
                </c:pt>
                <c:pt idx="1550">
                  <c:v>0.000179037400887082</c:v>
                </c:pt>
                <c:pt idx="1551">
                  <c:v>0.000176982931220159</c:v>
                </c:pt>
                <c:pt idx="1552">
                  <c:v>0.000174932714848814</c:v>
                </c:pt>
                <c:pt idx="1553">
                  <c:v>0.00017289017767535</c:v>
                </c:pt>
                <c:pt idx="1554">
                  <c:v>0.000170858575048787</c:v>
                </c:pt>
                <c:pt idx="1555">
                  <c:v>0.000168840983218499</c:v>
                </c:pt>
                <c:pt idx="1556">
                  <c:v>0.000166833638575656</c:v>
                </c:pt>
                <c:pt idx="1557">
                  <c:v>0.000164853465247083</c:v>
                </c:pt>
                <c:pt idx="1558">
                  <c:v>0.000162895266246159</c:v>
                </c:pt>
                <c:pt idx="1559">
                  <c:v>0.000160961353354307</c:v>
                </c:pt>
                <c:pt idx="1560">
                  <c:v>0.000159053831571411</c:v>
                </c:pt>
                <c:pt idx="1561">
                  <c:v>0.000157174597600774</c:v>
                </c:pt>
                <c:pt idx="1562">
                  <c:v>0.000155325339465255</c:v>
                </c:pt>
                <c:pt idx="1563">
                  <c:v>0.000153507537233935</c:v>
                </c:pt>
                <c:pt idx="1564">
                  <c:v>0.000151722464829715</c:v>
                </c:pt>
                <c:pt idx="1565">
                  <c:v>0.000149971192879685</c:v>
                </c:pt>
                <c:pt idx="1566">
                  <c:v>0.000148254592562074</c:v>
                </c:pt>
                <c:pt idx="1567">
                  <c:v>0.000146573340396203</c:v>
                </c:pt>
                <c:pt idx="1568">
                  <c:v>0.000144927923915037</c:v>
                </c:pt>
                <c:pt idx="1569">
                  <c:v>0.000143318648154029</c:v>
                </c:pt>
                <c:pt idx="1570">
                  <c:v>0.000141745642884679</c:v>
                </c:pt>
                <c:pt idx="1571">
                  <c:v>0.000140208870516954</c:v>
                </c:pt>
                <c:pt idx="1572">
                  <c:v>0.000138708134591243</c:v>
                </c:pt>
                <c:pt idx="1573">
                  <c:v>0.000137243088777966</c:v>
                </c:pt>
                <c:pt idx="1574">
                  <c:v>0.000135813246301372</c:v>
                </c:pt>
                <c:pt idx="1575">
                  <c:v>0.000134417989703284</c:v>
                </c:pt>
                <c:pt idx="1576">
                  <c:v>0.000133056580862774</c:v>
                </c:pt>
                <c:pt idx="1577">
                  <c:v>0.000131728171188768</c:v>
                </c:pt>
                <c:pt idx="1578">
                  <c:v>0.000130431811904435</c:v>
                </c:pt>
                <c:pt idx="1579">
                  <c:v>0.000129166464344897</c:v>
                </c:pt>
                <c:pt idx="1580">
                  <c:v>0.000127931010193116</c:v>
                </c:pt>
                <c:pt idx="1581">
                  <c:v>0.00012672426158288</c:v>
                </c:pt>
                <c:pt idx="1582">
                  <c:v>0.000125544971002381</c:v>
                </c:pt>
                <c:pt idx="1583">
                  <c:v>0.000124391840937039</c:v>
                </c:pt>
                <c:pt idx="1584">
                  <c:v>0.000123263533195734</c:v>
                </c:pt>
                <c:pt idx="1585">
                  <c:v>0.000122158677870541</c:v>
                </c:pt>
                <c:pt idx="1586">
                  <c:v>0.000121075881886197</c:v>
                </c:pt>
                <c:pt idx="1587">
                  <c:v>0.000120013737101883</c:v>
                </c:pt>
                <c:pt idx="1588">
                  <c:v>0.000118970827934342</c:v>
                </c:pt>
                <c:pt idx="1589">
                  <c:v>0.000117945738477776</c:v>
                </c:pt>
                <c:pt idx="1590">
                  <c:v>0.000116937059102394</c:v>
                </c:pt>
                <c:pt idx="1591">
                  <c:v>0.000115943392519674</c:v>
                </c:pt>
                <c:pt idx="1592">
                  <c:v>0.000114963359308499</c:v>
                </c:pt>
                <c:pt idx="1593">
                  <c:v>0.000113995602902038</c:v>
                </c:pt>
                <c:pt idx="1594">
                  <c:v>0.000113038794040732</c:v>
                </c:pt>
                <c:pt idx="1595">
                  <c:v>0.000112091634701764</c:v>
                </c:pt>
                <c:pt idx="1596">
                  <c:v>0.000111152861520069</c:v>
                </c:pt>
                <c:pt idx="1597">
                  <c:v>0.000110221248720093</c:v>
                </c:pt>
                <c:pt idx="1598">
                  <c:v>0.000109295610581219</c:v>
                </c:pt>
                <c:pt idx="1599">
                  <c:v>0.000108374803462983</c:v>
                </c:pt>
                <c:pt idx="1600">
                  <c:v>0.000107466055410294</c:v>
                </c:pt>
                <c:pt idx="1601">
                  <c:v>0.000106552794594003</c:v>
                </c:pt>
                <c:pt idx="1602">
                  <c:v>0.000105641346619247</c:v>
                </c:pt>
                <c:pt idx="1603">
                  <c:v>0.0001047307659739</c:v>
                </c:pt>
                <c:pt idx="1604">
                  <c:v>0.000103820155683865</c:v>
                </c:pt>
                <c:pt idx="1605">
                  <c:v>0.000102908667534933</c:v>
                </c:pt>
                <c:pt idx="1606">
                  <c:v>0.000101995502096937</c:v>
                </c:pt>
                <c:pt idx="1607">
                  <c:v>0.000101079908584327</c:v>
                </c:pt>
                <c:pt idx="1608">
                  <c:v>0.000100161184586132</c:v>
                </c:pt>
                <c:pt idx="1609">
                  <c:v>9.92386756967978E-005</c:v>
                </c:pt>
                <c:pt idx="1610">
                  <c:v>9.83117750775992E-005</c:v>
                </c:pt>
                <c:pt idx="1611">
                  <c:v>9.73799229762255E-005</c:v>
                </c:pt>
                <c:pt idx="1612">
                  <c:v>9.64426062298524E-005</c:v>
                </c:pt>
                <c:pt idx="1613">
                  <c:v>9.54920592369528E-005</c:v>
                </c:pt>
                <c:pt idx="1614">
                  <c:v>9.45434896932021E-005</c:v>
                </c:pt>
                <c:pt idx="1615">
                  <c:v>9.35880514965738E-005</c:v>
                </c:pt>
                <c:pt idx="1616">
                  <c:v>9.2625431083203E-005</c:v>
                </c:pt>
                <c:pt idx="1617">
                  <c:v>9.16553573216092E-005</c:v>
                </c:pt>
                <c:pt idx="1618">
                  <c:v>9.06776015333844E-005</c:v>
                </c:pt>
                <c:pt idx="1619">
                  <c:v>8.96919775761698E-005</c:v>
                </c:pt>
                <c:pt idx="1620">
                  <c:v>8.86983419941792E-005</c:v>
                </c:pt>
                <c:pt idx="1621">
                  <c:v>8.76965942388438E-005</c:v>
                </c:pt>
                <c:pt idx="1622">
                  <c:v>8.66866769595999E-005</c:v>
                </c:pt>
                <c:pt idx="1623">
                  <c:v>8.56685763624263E-005</c:v>
                </c:pt>
                <c:pt idx="1624">
                  <c:v>8.46423226315454E-005</c:v>
                </c:pt>
                <c:pt idx="1625">
                  <c:v>8.36079904076525E-005</c:v>
                </c:pt>
                <c:pt idx="1626">
                  <c:v>8.25656993142458E-005</c:v>
                </c:pt>
                <c:pt idx="1627">
                  <c:v>8.15156145220253E-005</c:v>
                </c:pt>
                <c:pt idx="1628">
                  <c:v>8.0457947339953E-005</c:v>
                </c:pt>
                <c:pt idx="1629">
                  <c:v>7.93929558204378E-005</c:v>
                </c:pt>
                <c:pt idx="1630">
                  <c:v>7.83209453651694E-005</c:v>
                </c:pt>
                <c:pt idx="1631">
                  <c:v>7.72422693174451E-005</c:v>
                </c:pt>
                <c:pt idx="1632">
                  <c:v>7.61573295263496E-005</c:v>
                </c:pt>
                <c:pt idx="1633">
                  <c:v>7.50665768678642E-005</c:v>
                </c:pt>
                <c:pt idx="1634">
                  <c:v>7.39705117079257E-005</c:v>
                </c:pt>
                <c:pt idx="1635">
                  <c:v>7.28696842925431E-005</c:v>
                </c:pt>
                <c:pt idx="1636">
                  <c:v>7.17646950503722E-005</c:v>
                </c:pt>
                <c:pt idx="1637">
                  <c:v>7.06561947935842E-005</c:v>
                </c:pt>
                <c:pt idx="1638">
                  <c:v>6.95527318835413E-005</c:v>
                </c:pt>
                <c:pt idx="1639">
                  <c:v>6.84404410215181E-005</c:v>
                </c:pt>
                <c:pt idx="1640">
                  <c:v>6.73270326715984E-005</c:v>
                </c:pt>
                <c:pt idx="1641">
                  <c:v>6.62133752008768E-005</c:v>
                </c:pt>
                <c:pt idx="1642">
                  <c:v>6.51003881756956E-005</c:v>
                </c:pt>
                <c:pt idx="1643">
                  <c:v>6.39890418647142E-005</c:v>
                </c:pt>
                <c:pt idx="1644">
                  <c:v>6.28731641642406E-005</c:v>
                </c:pt>
                <c:pt idx="1645">
                  <c:v>6.17691759715462E-005</c:v>
                </c:pt>
                <c:pt idx="1646">
                  <c:v>6.06699121139751E-005</c:v>
                </c:pt>
                <c:pt idx="1647">
                  <c:v>5.95765523238163E-005</c:v>
                </c:pt>
                <c:pt idx="1648">
                  <c:v>5.84903202529022E-005</c:v>
                </c:pt>
                <c:pt idx="1649">
                  <c:v>5.74124820857617E-005</c:v>
                </c:pt>
                <c:pt idx="1650">
                  <c:v>5.63443449492328E-005</c:v>
                </c:pt>
                <c:pt idx="1651">
                  <c:v>5.52872551198711E-005</c:v>
                </c:pt>
                <c:pt idx="1652">
                  <c:v>5.42425960313746E-005</c:v>
                </c:pt>
                <c:pt idx="1653">
                  <c:v>5.32117860850728E-005</c:v>
                </c:pt>
                <c:pt idx="1654">
                  <c:v>5.21962762673312E-005</c:v>
                </c:pt>
                <c:pt idx="1655">
                  <c:v>5.11975475784347E-005</c:v>
                </c:pt>
                <c:pt idx="1656">
                  <c:v>5.02171082782055E-005</c:v>
                </c:pt>
                <c:pt idx="1657">
                  <c:v>4.9256490954238E-005</c:v>
                </c:pt>
                <c:pt idx="1658">
                  <c:v>4.83102857375461E-005</c:v>
                </c:pt>
                <c:pt idx="1659">
                  <c:v>4.73949532951063E-005</c:v>
                </c:pt>
                <c:pt idx="1660">
                  <c:v>4.65040280036787E-005</c:v>
                </c:pt>
                <c:pt idx="1661">
                  <c:v>4.56391229407745E-005</c:v>
                </c:pt>
                <c:pt idx="1662">
                  <c:v>4.48018565912981E-005</c:v>
                </c:pt>
                <c:pt idx="1663">
                  <c:v>4.39938492021304E-005</c:v>
                </c:pt>
                <c:pt idx="1664">
                  <c:v>4.32167189956247E-005</c:v>
                </c:pt>
                <c:pt idx="1665">
                  <c:v>4.24720782530093E-005</c:v>
                </c:pt>
                <c:pt idx="1666">
                  <c:v>4.17615292789688E-005</c:v>
                </c:pt>
                <c:pt idx="1667">
                  <c:v>4.10866602589482E-005</c:v>
                </c:pt>
                <c:pt idx="1668">
                  <c:v>4.04490410209753E-005</c:v>
                </c:pt>
                <c:pt idx="1669">
                  <c:v>3.98502187140843E-005</c:v>
                </c:pt>
                <c:pt idx="1670">
                  <c:v>3.92917134156865E-005</c:v>
                </c:pt>
                <c:pt idx="1671">
                  <c:v>3.87750136805289E-005</c:v>
                </c:pt>
                <c:pt idx="1672">
                  <c:v>3.83015720441833E-005</c:v>
                </c:pt>
                <c:pt idx="1673">
                  <c:v>3.78728004943134E-005</c:v>
                </c:pt>
                <c:pt idx="1674">
                  <c:v>3.74900659233039E-005</c:v>
                </c:pt>
                <c:pt idx="1675">
                  <c:v>3.71546855761639E-005</c:v>
                </c:pt>
                <c:pt idx="1676">
                  <c:v>3.68679225079693E-005</c:v>
                </c:pt>
                <c:pt idx="1677">
                  <c:v>3.66309810654568E-005</c:v>
                </c:pt>
                <c:pt idx="1678">
                  <c:v>3.64450024077368E-005</c:v>
                </c:pt>
                <c:pt idx="1679">
                  <c:v>3.63110600814377E-005</c:v>
                </c:pt>
                <c:pt idx="1680">
                  <c:v>3.62301556659308E-005</c:v>
                </c:pt>
                <c:pt idx="1681">
                  <c:v>3.62032145046017E-005</c:v>
                </c:pt>
                <c:pt idx="1682">
                  <c:v>3.6231081538425E-005</c:v>
                </c:pt>
                <c:pt idx="1683">
                  <c:v>3.63145172583515E-005</c:v>
                </c:pt>
                <c:pt idx="1684">
                  <c:v>3.64541937932276E-005</c:v>
                </c:pt>
                <c:pt idx="1685">
                  <c:v>3.66506911501246E-005</c:v>
                </c:pt>
                <c:pt idx="1686">
                  <c:v>3.69044936240449E-005</c:v>
                </c:pt>
                <c:pt idx="1687">
                  <c:v>3.72159863939927E-005</c:v>
                </c:pt>
                <c:pt idx="1688">
                  <c:v>3.75854523223357E-005</c:v>
                </c:pt>
                <c:pt idx="1689">
                  <c:v>3.80130689742285E-005</c:v>
                </c:pt>
                <c:pt idx="1690">
                  <c:v>3.84989058736173E-005</c:v>
                </c:pt>
                <c:pt idx="1691">
                  <c:v>3.90429220119878E-005</c:v>
                </c:pt>
                <c:pt idx="1692">
                  <c:v>3.96449636255395E-005</c:v>
                </c:pt>
                <c:pt idx="1693">
                  <c:v>4.03047622558895E-005</c:v>
                </c:pt>
                <c:pt idx="1694">
                  <c:v>4.10219331086818E-005</c:v>
                </c:pt>
                <c:pt idx="1695">
                  <c:v>4.17959737236498E-005</c:v>
                </c:pt>
                <c:pt idx="1696">
                  <c:v>4.26262629687061E-005</c:v>
                </c:pt>
                <c:pt idx="1697">
                  <c:v>4.35120603695358E-005</c:v>
                </c:pt>
                <c:pt idx="1698">
                  <c:v>4.44525057849624E-005</c:v>
                </c:pt>
                <c:pt idx="1699">
                  <c:v>4.54466194369956E-005</c:v>
                </c:pt>
                <c:pt idx="1700">
                  <c:v>4.64933023030271E-005</c:v>
                </c:pt>
                <c:pt idx="1701">
                  <c:v>4.75913368760632E-005</c:v>
                </c:pt>
                <c:pt idx="1702">
                  <c:v>4.8739388297211E-005</c:v>
                </c:pt>
                <c:pt idx="1703">
                  <c:v>4.99360058628863E-005</c:v>
                </c:pt>
                <c:pt idx="1704">
                  <c:v>5.11796249073539E-005</c:v>
                </c:pt>
                <c:pt idx="1705">
                  <c:v>5.2468569059324E-005</c:v>
                </c:pt>
                <c:pt idx="1706">
                  <c:v>5.38010528693615E-005</c:v>
                </c:pt>
                <c:pt idx="1707">
                  <c:v>5.51751848028742E-005</c:v>
                </c:pt>
                <c:pt idx="1708">
                  <c:v>5.65889705914532E-005</c:v>
                </c:pt>
                <c:pt idx="1709">
                  <c:v>5.80403169333102E-005</c:v>
                </c:pt>
                <c:pt idx="1710">
                  <c:v>5.95270355315927E-005</c:v>
                </c:pt>
                <c:pt idx="1711">
                  <c:v>6.10468474573962E-005</c:v>
                </c:pt>
                <c:pt idx="1712">
                  <c:v>6.25973878223979E-005</c:v>
                </c:pt>
                <c:pt idx="1713">
                  <c:v>6.41762107442485E-005</c:v>
                </c:pt>
                <c:pt idx="1714">
                  <c:v>6.57807945861042E-005</c:v>
                </c:pt>
                <c:pt idx="1715">
                  <c:v>6.7408547450117E-005</c:v>
                </c:pt>
                <c:pt idx="1716">
                  <c:v>6.90568129032044E-005</c:v>
                </c:pt>
                <c:pt idx="1717">
                  <c:v>7.07228759121037E-005</c:v>
                </c:pt>
                <c:pt idx="1718">
                  <c:v>7.23966853615898E-005</c:v>
                </c:pt>
                <c:pt idx="1719">
                  <c:v>7.40908630765034E-005</c:v>
                </c:pt>
                <c:pt idx="1720">
                  <c:v>7.57943050320203E-005</c:v>
                </c:pt>
                <c:pt idx="1721">
                  <c:v>7.75041350327323E-005</c:v>
                </c:pt>
                <c:pt idx="1722">
                  <c:v>7.92174491666145E-005</c:v>
                </c:pt>
                <c:pt idx="1723">
                  <c:v>8.09313225573361E-005</c:v>
                </c:pt>
                <c:pt idx="1724">
                  <c:v>8.2642816135327E-005</c:v>
                </c:pt>
                <c:pt idx="1725">
                  <c:v>8.4348983401317E-005</c:v>
                </c:pt>
                <c:pt idx="1726">
                  <c:v>8.6046877156476E-005</c:v>
                </c:pt>
                <c:pt idx="1727">
                  <c:v>8.77335561739376E-005</c:v>
                </c:pt>
                <c:pt idx="1728">
                  <c:v>8.94060917873488E-005</c:v>
                </c:pt>
                <c:pt idx="1729">
                  <c:v>9.10615743730951E-005</c:v>
                </c:pt>
                <c:pt idx="1730">
                  <c:v>9.26971197040906E-005</c:v>
                </c:pt>
                <c:pt idx="1731">
                  <c:v>9.43098751543808E-005</c:v>
                </c:pt>
                <c:pt idx="1732">
                  <c:v>9.58970257353251E-005</c:v>
                </c:pt>
                <c:pt idx="1733">
                  <c:v>9.74557999457958E-005</c:v>
                </c:pt>
                <c:pt idx="1734">
                  <c:v>9.89834754205583E-005</c:v>
                </c:pt>
                <c:pt idx="1735">
                  <c:v>0.000100477384362871</c:v>
                </c:pt>
                <c:pt idx="1736">
                  <c:v>0.000101934918749232</c:v>
                </c:pt>
                <c:pt idx="1737">
                  <c:v>0.000103353535296158</c:v>
                </c:pt>
                <c:pt idx="1738">
                  <c:v>0.000104730760180842</c:v>
                </c:pt>
                <c:pt idx="1739">
                  <c:v>0.000106064193509508</c:v>
                </c:pt>
                <c:pt idx="1740">
                  <c:v>0.000107351513529192</c:v>
                </c:pt>
                <c:pt idx="1741">
                  <c:v>0.000108590480580566</c:v>
                </c:pt>
                <c:pt idx="1742">
                  <c:v>0.00010977894079121</c:v>
                </c:pt>
                <c:pt idx="1743">
                  <c:v>0.00011091482951045</c:v>
                </c:pt>
                <c:pt idx="1744">
                  <c:v>0.00011199617448844</c:v>
                </c:pt>
                <c:pt idx="1745">
                  <c:v>0.000113021098803623</c:v>
                </c:pt>
                <c:pt idx="1746">
                  <c:v>0.000113987823544012</c:v>
                </c:pt>
                <c:pt idx="1747">
                  <c:v>0.000114894670248807</c:v>
                </c:pt>
                <c:pt idx="1748">
                  <c:v>0.000115740063117889</c:v>
                </c:pt>
                <c:pt idx="1749">
                  <c:v>0.000116522530997408</c:v>
                </c:pt>
                <c:pt idx="1750">
                  <c:v>0.000117240709150322</c:v>
                </c:pt>
                <c:pt idx="1751">
                  <c:v>0.000117893340821066</c:v>
                </c:pt>
                <c:pt idx="1752">
                  <c:v>0.000118479278603737</c:v>
                </c:pt>
                <c:pt idx="1753">
                  <c:v>0.000118997485623149</c:v>
                </c:pt>
                <c:pt idx="1754">
                  <c:v>0.000119447036537905</c:v>
                </c:pt>
                <c:pt idx="1755">
                  <c:v>0.000119827118374271</c:v>
                </c:pt>
                <c:pt idx="1756">
                  <c:v>0.000120137031199055</c:v>
                </c:pt>
                <c:pt idx="1757">
                  <c:v>0.000120376188639014</c:v>
                </c:pt>
                <c:pt idx="1758">
                  <c:v>0.000120544118253451</c:v>
                </c:pt>
                <c:pt idx="1759">
                  <c:v>0.000120640461765711</c:v>
                </c:pt>
                <c:pt idx="1760">
                  <c:v>0.000120664975158214</c:v>
                </c:pt>
                <c:pt idx="1761">
                  <c:v>0.000120617528634522</c:v>
                </c:pt>
                <c:pt idx="1762">
                  <c:v>0.000120498106450739</c:v>
                </c:pt>
                <c:pt idx="1763">
                  <c:v>0.000120306806617312</c:v>
                </c:pt>
                <c:pt idx="1764">
                  <c:v>0.000120043840471053</c:v>
                </c:pt>
                <c:pt idx="1765">
                  <c:v>0.000119709532115996</c:v>
                </c:pt>
                <c:pt idx="1766">
                  <c:v>0.000119304317730494</c:v>
                </c:pt>
                <c:pt idx="1767">
                  <c:v>0.000118828744736861</c:v>
                </c:pt>
                <c:pt idx="1768">
                  <c:v>0.000118283470828824</c:v>
                </c:pt>
                <c:pt idx="1769">
                  <c:v>0.0001176692628511</c:v>
                </c:pt>
                <c:pt idx="1770">
                  <c:v>0.000116986995524657</c:v>
                </c:pt>
                <c:pt idx="1771">
                  <c:v>0.000116237650010499</c:v>
                </c:pt>
                <c:pt idx="1772">
                  <c:v>0.000115422312304385</c:v>
                </c:pt>
                <c:pt idx="1773">
                  <c:v>0.000114542171454499</c:v>
                </c:pt>
                <c:pt idx="1774">
                  <c:v>0.000113598517594009</c:v>
                </c:pt>
                <c:pt idx="1775">
                  <c:v>0.000112592739780455</c:v>
                </c:pt>
                <c:pt idx="1776">
                  <c:v>0.000111526323634185</c:v>
                </c:pt>
                <c:pt idx="1777">
                  <c:v>0.000110400848768487</c:v>
                </c:pt>
                <c:pt idx="1778">
                  <c:v>0.000109217986004713</c:v>
                </c:pt>
                <c:pt idx="1779">
                  <c:v>0.000107979494366528</c:v>
                </c:pt>
                <c:pt idx="1780">
                  <c:v>0.000106687217848444</c:v>
                </c:pt>
                <c:pt idx="1781">
                  <c:v>0.000105343081954987</c:v>
                </c:pt>
                <c:pt idx="1782">
                  <c:v>0.000103949090008235</c:v>
                </c:pt>
                <c:pt idx="1783">
                  <c:v>0.000102507319222945</c:v>
                </c:pt>
                <c:pt idx="1784">
                  <c:v>0.000101019916550177</c:v>
                </c:pt>
                <c:pt idx="1785">
                  <c:v>9.94890942920414E-005</c:v>
                </c:pt>
                <c:pt idx="1786">
                  <c:v>9.7917125492084E-005</c:v>
                </c:pt>
                <c:pt idx="1787">
                  <c:v>9.63063391077356E-005</c:v>
                </c:pt>
                <c:pt idx="1788">
                  <c:v>9.4651710949347E-005</c:v>
                </c:pt>
                <c:pt idx="1789">
                  <c:v>9.2971250997229E-005</c:v>
                </c:pt>
                <c:pt idx="1790">
                  <c:v>9.12591670439939E-005</c:v>
                </c:pt>
                <c:pt idx="1791">
                  <c:v>8.95179666744944E-005</c:v>
                </c:pt>
                <c:pt idx="1792">
                  <c:v>8.77501857094649E-005</c:v>
                </c:pt>
                <c:pt idx="1793">
                  <c:v>8.59583823659953E-005</c:v>
                </c:pt>
                <c:pt idx="1794">
                  <c:v>8.41451312961894E-005</c:v>
                </c:pt>
                <c:pt idx="1795">
                  <c:v>8.23130175255868E-005</c:v>
                </c:pt>
                <c:pt idx="1796">
                  <c:v>8.04646303144005E-005</c:v>
                </c:pt>
                <c:pt idx="1797">
                  <c:v>7.8602556965913E-005</c:v>
                </c:pt>
                <c:pt idx="1798">
                  <c:v>7.67293766074551E-005</c:v>
                </c:pt>
                <c:pt idx="1799">
                  <c:v>7.48476539703423E-005</c:v>
                </c:pt>
                <c:pt idx="1800">
                  <c:v>7.29599331958057E-005</c:v>
                </c:pt>
                <c:pt idx="1801">
                  <c:v>7.10687316944621E-005</c:v>
                </c:pt>
                <c:pt idx="1802">
                  <c:v>6.91765340871227E-005</c:v>
                </c:pt>
                <c:pt idx="1803">
                  <c:v>6.72857862547407E-005</c:v>
                </c:pt>
                <c:pt idx="1804">
                  <c:v>6.53988895251273E-005</c:v>
                </c:pt>
                <c:pt idx="1805">
                  <c:v>6.35181950235841E-005</c:v>
                </c:pt>
                <c:pt idx="1806">
                  <c:v>6.16459982139525E-005</c:v>
                </c:pt>
                <c:pt idx="1807">
                  <c:v>5.97845336556865E-005</c:v>
                </c:pt>
                <c:pt idx="1808">
                  <c:v>5.79359700014188E-005</c:v>
                </c:pt>
                <c:pt idx="1809">
                  <c:v>5.61024052582121E-005</c:v>
                </c:pt>
                <c:pt idx="1810">
                  <c:v>5.42858623341453E-005</c:v>
                </c:pt>
                <c:pt idx="1811">
                  <c:v>5.24882848902221E-005</c:v>
                </c:pt>
                <c:pt idx="1812">
                  <c:v>5.07115335157478E-005</c:v>
                </c:pt>
                <c:pt idx="1813">
                  <c:v>4.89573822433109E-005</c:v>
                </c:pt>
                <c:pt idx="1814">
                  <c:v>4.72275154174364E-005</c:v>
                </c:pt>
                <c:pt idx="1815">
                  <c:v>4.55235249287346E-005</c:v>
                </c:pt>
                <c:pt idx="1816">
                  <c:v>4.38469078231041E-005</c:v>
                </c:pt>
                <c:pt idx="1817">
                  <c:v>4.21990642932E-005</c:v>
                </c:pt>
                <c:pt idx="1818">
                  <c:v>4.05812960569823E-005</c:v>
                </c:pt>
                <c:pt idx="1819">
                  <c:v>3.89948051257913E-005</c:v>
                </c:pt>
                <c:pt idx="1820">
                  <c:v>3.74406929619854E-005</c:v>
                </c:pt>
                <c:pt idx="1821">
                  <c:v>3.59199600238391E-005</c:v>
                </c:pt>
                <c:pt idx="1822">
                  <c:v>3.44335056930941E-005</c:v>
                </c:pt>
                <c:pt idx="1823">
                  <c:v>3.29821285783064E-005</c:v>
                </c:pt>
                <c:pt idx="1824">
                  <c:v>3.15665271850129E-005</c:v>
                </c:pt>
                <c:pt idx="1825">
                  <c:v>3.01873009416766E-005</c:v>
                </c:pt>
                <c:pt idx="1826">
                  <c:v>2.884495156847E-005</c:v>
                </c:pt>
                <c:pt idx="1827">
                  <c:v>2.75398847741719E-005</c:v>
                </c:pt>
                <c:pt idx="1828">
                  <c:v>2.62724122648073E-005</c:v>
                </c:pt>
                <c:pt idx="1829">
                  <c:v>2.50427540462084E-005</c:v>
                </c:pt>
                <c:pt idx="1830">
                  <c:v>2.38510410013409E-005</c:v>
                </c:pt>
                <c:pt idx="1831">
                  <c:v>2.26973177221248E-005</c:v>
                </c:pt>
                <c:pt idx="1832">
                  <c:v>2.15815455745199E-005</c:v>
                </c:pt>
                <c:pt idx="1833">
                  <c:v>2.05036059748597E-005</c:v>
                </c:pt>
                <c:pt idx="1834">
                  <c:v>1.94633038548454E-005</c:v>
                </c:pt>
                <c:pt idx="1835">
                  <c:v>1.84603712921807E-005</c:v>
                </c:pt>
                <c:pt idx="1836">
                  <c:v>1.74944712836101E-005</c:v>
                </c:pt>
                <c:pt idx="1837">
                  <c:v>1.65652016370636E-005</c:v>
                </c:pt>
                <c:pt idx="1838">
                  <c:v>1.56720989597105E-005</c:v>
                </c:pt>
                <c:pt idx="1839">
                  <c:v>1.48146427190195E-005</c:v>
                </c:pt>
                <c:pt idx="1840">
                  <c:v>1.39922593543244E-005</c:v>
                </c:pt>
                <c:pt idx="1841">
                  <c:v>1.32043264169822E-005</c:v>
                </c:pt>
                <c:pt idx="1842">
                  <c:v>1.24501767179092E-005</c:v>
                </c:pt>
                <c:pt idx="1843">
                  <c:v>1.17291024620962E-005</c:v>
                </c:pt>
                <c:pt idx="1844">
                  <c:v>1.10403593506561E-005</c:v>
                </c:pt>
                <c:pt idx="1845">
                  <c:v>1.03831706319714E-005</c:v>
                </c:pt>
                <c:pt idx="1846">
                  <c:v>9.75673108463882E-006</c:v>
                </c:pt>
                <c:pt idx="1847">
                  <c:v>9.16021091609363E-006</c:v>
                </c:pt>
                <c:pt idx="1848">
                  <c:v>8.59275956203628E-006</c:v>
                </c:pt>
                <c:pt idx="1849">
                  <c:v>8.05350937308943E-006</c:v>
                </c:pt>
                <c:pt idx="1850">
                  <c:v>7.54157917642575E-006</c:v>
                </c:pt>
                <c:pt idx="1851">
                  <c:v>7.05607770146091E-006</c:v>
                </c:pt>
                <c:pt idx="1852">
                  <c:v>6.59610686005966E-006</c:v>
                </c:pt>
                <c:pt idx="1853">
                  <c:v>6.16076487304776E-006</c:v>
                </c:pt>
                <c:pt idx="1854">
                  <c:v>5.74914923616973E-006</c:v>
                </c:pt>
                <c:pt idx="1855">
                  <c:v>5.36035951993671E-006</c:v>
                </c:pt>
                <c:pt idx="1856">
                  <c:v>4.99349999909489E-006</c:v>
                </c:pt>
                <c:pt idx="1857">
                  <c:v>4.64768210868385E-006</c:v>
                </c:pt>
                <c:pt idx="1858">
                  <c:v>4.32202672483909E-006</c:v>
                </c:pt>
                <c:pt idx="1859">
                  <c:v>4.01566626963455E-006</c:v>
                </c:pt>
                <c:pt idx="1860">
                  <c:v>3.72774664032611E-006</c:v>
                </c:pt>
                <c:pt idx="1861">
                  <c:v>3.45742896436787E-006</c:v>
                </c:pt>
                <c:pt idx="1862">
                  <c:v>3.2038911825076E-006</c:v>
                </c:pt>
                <c:pt idx="1863">
                  <c:v>2.9663294631268E-006</c:v>
                </c:pt>
                <c:pt idx="1864">
                  <c:v>2.74395945178184E-006</c:v>
                </c:pt>
                <c:pt idx="1865">
                  <c:v>2.53601736060698E-006</c:v>
                </c:pt>
                <c:pt idx="1866">
                  <c:v>2.3417609028739E-006</c:v>
                </c:pt>
                <c:pt idx="1867">
                  <c:v>2.16047007855583E-006</c:v>
                </c:pt>
                <c:pt idx="1868">
                  <c:v>1.99144781721845E-006</c:v>
                </c:pt>
                <c:pt idx="1869">
                  <c:v>1.83402048496448E-006</c:v>
                </c:pt>
                <c:pt idx="1870">
                  <c:v>1.68753826248278E-006</c:v>
                </c:pt>
                <c:pt idx="1871">
                  <c:v>1.551375401512E-006</c:v>
                </c:pt>
                <c:pt idx="1872">
                  <c:v>1.4249303672171E-006</c:v>
                </c:pt>
                <c:pt idx="1873">
                  <c:v>1.30762587409955E-006</c:v>
                </c:pt>
                <c:pt idx="1874">
                  <c:v>1.19890882312812E-006</c:v>
                </c:pt>
                <c:pt idx="1875">
                  <c:v>1.0982501477807E-006</c:v>
                </c:pt>
                <c:pt idx="1876">
                  <c:v>1.00514457664306E-006</c:v>
                </c:pt>
                <c:pt idx="1877">
                  <c:v>9.19110320115405E-007</c:v>
                </c:pt>
                <c:pt idx="1878">
                  <c:v>8.39688688637474E-007</c:v>
                </c:pt>
                <c:pt idx="1879">
                  <c:v>7.66443649666723E-007</c:v>
                </c:pt>
                <c:pt idx="1880">
                  <c:v>6.98961330428698E-007</c:v>
                </c:pt>
                <c:pt idx="1881">
                  <c:v>6.36849473215966E-007</c:v>
                </c:pt>
                <c:pt idx="1882">
                  <c:v>5.79736849741415E-007</c:v>
                </c:pt>
                <c:pt idx="1883">
                  <c:v>5.20379005863978E-007</c:v>
                </c:pt>
                <c:pt idx="1884">
                  <c:v>4.73075283284118E-007</c:v>
                </c:pt>
                <c:pt idx="1885">
                  <c:v>4.29678675522552E-007</c:v>
                </c:pt>
                <c:pt idx="1886">
                  <c:v>3.899064277776E-007</c:v>
                </c:pt>
                <c:pt idx="1887">
                  <c:v>3.53492366990467E-007</c:v>
                </c:pt>
                <c:pt idx="1888">
                  <c:v>3.20186294186136E-007</c:v>
                </c:pt>
                <c:pt idx="1889">
                  <c:v>2.89753363796285E-007</c:v>
                </c:pt>
                <c:pt idx="1890">
                  <c:v>2.61973454418288E-007</c:v>
                </c:pt>
                <c:pt idx="1891">
                  <c:v>2.36640535099351E-007</c:v>
                </c:pt>
                <c:pt idx="1892">
                  <c:v>2.13562030875213E-007</c:v>
                </c:pt>
                <c:pt idx="1893">
                  <c:v>1.92558190941247E-007</c:v>
                </c:pt>
                <c:pt idx="1894">
                  <c:v>1.73461462493204E-007</c:v>
                </c:pt>
                <c:pt idx="1895">
                  <c:v>1.56115872945116E-007</c:v>
                </c:pt>
                <c:pt idx="1896">
                  <c:v>1.40376422916277E-007</c:v>
                </c:pt>
                <c:pt idx="1897">
                  <c:v>1.26108492077679E-007</c:v>
                </c:pt>
                <c:pt idx="1898">
                  <c:v>1.13187259662046E-007</c:v>
                </c:pt>
                <c:pt idx="1899">
                  <c:v>1.01497141171882E-007</c:v>
                </c:pt>
                <c:pt idx="1900">
                  <c:v>9.09312425662367E-008</c:v>
                </c:pt>
                <c:pt idx="1901">
                  <c:v>8.13908329705714E-008</c:v>
                </c:pt>
                <c:pt idx="1902">
                  <c:v>7.27848367344613E-008</c:v>
                </c:pt>
                <c:pt idx="1903">
                  <c:v>6.50293454592105E-008</c:v>
                </c:pt>
                <c:pt idx="1904">
                  <c:v>5.80471504317924E-008</c:v>
                </c:pt>
                <c:pt idx="1905">
                  <c:v>5.17672957320043E-008</c:v>
                </c:pt>
                <c:pt idx="1906">
                  <c:v>4.61246521265366E-008</c:v>
                </c:pt>
                <c:pt idx="1907">
                  <c:v>4.10595117258791E-008</c:v>
                </c:pt>
                <c:pt idx="1908">
                  <c:v>3.65172032571059E-008</c:v>
                </c:pt>
                <c:pt idx="1909">
                  <c:v>3.24477276971709E-008</c:v>
                </c:pt>
                <c:pt idx="1910">
                  <c:v>2.88054139163058E-008</c:v>
                </c:pt>
                <c:pt idx="1911">
                  <c:v>2.55485938990798E-008</c:v>
                </c:pt>
                <c:pt idx="1912">
                  <c:v>2.26392970406224E-008</c:v>
                </c:pt>
                <c:pt idx="1913">
                  <c:v>2.00429629566933E-008</c:v>
                </c:pt>
                <c:pt idx="1914">
                  <c:v>1.77281721980244E-008</c:v>
                </c:pt>
                <c:pt idx="1915">
                  <c:v>1.56663942206301E-008</c:v>
                </c:pt>
                <c:pt idx="1916">
                  <c:v>1.38317519340155E-008</c:v>
                </c:pt>
                <c:pt idx="1917">
                  <c:v>1.22008021274767E-008</c:v>
                </c:pt>
                <c:pt idx="1918">
                  <c:v>1.07523310602538E-008</c:v>
                </c:pt>
                <c:pt idx="1919">
                  <c:v>9.46716449350596E-009</c:v>
                </c:pt>
                <c:pt idx="1920">
                  <c:v>8.32799144008521E-009</c:v>
                </c:pt>
                <c:pt idx="1921">
                  <c:v>0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0</c:v>
                </c:pt>
                <c:pt idx="1931">
                  <c:v>0</c:v>
                </c:pt>
                <c:pt idx="1932">
                  <c:v>0</c:v>
                </c:pt>
                <c:pt idx="1933">
                  <c:v>0</c:v>
                </c:pt>
                <c:pt idx="1934">
                  <c:v>0</c:v>
                </c:pt>
                <c:pt idx="1935">
                  <c:v>0</c:v>
                </c:pt>
                <c:pt idx="1936">
                  <c:v>0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0</c:v>
                </c:pt>
                <c:pt idx="1944">
                  <c:v>0</c:v>
                </c:pt>
                <c:pt idx="1945">
                  <c:v>0</c:v>
                </c:pt>
                <c:pt idx="1946">
                  <c:v>0</c:v>
                </c:pt>
                <c:pt idx="1947">
                  <c:v>0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0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0</c:v>
                </c:pt>
                <c:pt idx="1962">
                  <c:v>0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0</c:v>
                </c:pt>
                <c:pt idx="1973">
                  <c:v>0</c:v>
                </c:pt>
                <c:pt idx="1974">
                  <c:v>0</c:v>
                </c:pt>
                <c:pt idx="1975">
                  <c:v>0</c:v>
                </c:pt>
                <c:pt idx="1976">
                  <c:v>0</c:v>
                </c:pt>
                <c:pt idx="1977">
                  <c:v>0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  <c:pt idx="1983">
                  <c:v>0</c:v>
                </c:pt>
                <c:pt idx="1984">
                  <c:v>0</c:v>
                </c:pt>
                <c:pt idx="1985">
                  <c:v>0</c:v>
                </c:pt>
                <c:pt idx="1986">
                  <c:v>0</c:v>
                </c:pt>
                <c:pt idx="1987">
                  <c:v>0</c:v>
                </c:pt>
                <c:pt idx="1988">
                  <c:v>0</c:v>
                </c:pt>
                <c:pt idx="1989">
                  <c:v>0</c:v>
                </c:pt>
                <c:pt idx="1990">
                  <c:v>0</c:v>
                </c:pt>
                <c:pt idx="1991">
                  <c:v>0</c:v>
                </c:pt>
                <c:pt idx="1992">
                  <c:v>0</c:v>
                </c:pt>
                <c:pt idx="1993">
                  <c:v>0</c:v>
                </c:pt>
                <c:pt idx="1994">
                  <c:v>0</c:v>
                </c:pt>
                <c:pt idx="1995">
                  <c:v>0</c:v>
                </c:pt>
                <c:pt idx="1996">
                  <c:v>0</c:v>
                </c:pt>
                <c:pt idx="1997">
                  <c:v>0</c:v>
                </c:pt>
                <c:pt idx="1998">
                  <c:v>0</c:v>
                </c:pt>
                <c:pt idx="1999">
                  <c:v>0</c:v>
                </c:pt>
              </c:numCache>
            </c:numRef>
          </c:yVal>
          <c:smooth val="1"/>
        </c:ser>
        <c:axId val="26955153"/>
        <c:axId val="50087752"/>
      </c:scatterChart>
      <c:valAx>
        <c:axId val="41023121"/>
        <c:scaling>
          <c:orientation val="minMax"/>
          <c:max val="3200"/>
          <c:min val="200"/>
        </c:scaling>
        <c:delete val="0"/>
        <c:axPos val="b"/>
        <c:majorGridlines>
          <c:spPr>
            <a:ln w="0">
              <a:solidFill>
                <a:srgbClr val="80808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Age (Ma)</a:t>
                </a:r>
              </a:p>
            </c:rich>
          </c:tx>
          <c:layout>
            <c:manualLayout>
              <c:xMode val="edge"/>
              <c:yMode val="edge"/>
              <c:x val="0.439847981827713"/>
              <c:y val="0.92934895652776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04992"/>
        <c:crossesAt val="0"/>
        <c:crossBetween val="midCat"/>
        <c:majorUnit val="400"/>
      </c:valAx>
      <c:valAx>
        <c:axId val="90704992"/>
        <c:scaling>
          <c:orientation val="minMax"/>
          <c:max val="4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Number</a:t>
                </a:r>
              </a:p>
            </c:rich>
          </c:tx>
          <c:layout>
            <c:manualLayout>
              <c:xMode val="edge"/>
              <c:yMode val="edge"/>
              <c:x val="0.0935698060457802"/>
              <c:y val="0.2754628024682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23121"/>
        <c:crossesAt val="200"/>
        <c:crossBetween val="midCat"/>
        <c:majorUnit val="5"/>
      </c:valAx>
      <c:valAx>
        <c:axId val="2695515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87752"/>
        <c:crossBetween val="midCat"/>
      </c:valAx>
      <c:valAx>
        <c:axId val="50087752"/>
        <c:scaling>
          <c:orientation val="minMax"/>
          <c:min val="0"/>
        </c:scaling>
        <c:delete val="0"/>
        <c:axPos val="r"/>
        <c:title>
          <c:tx>
            <c:rich>
              <a:bodyPr rot="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Relative probability</a:t>
                </a:r>
              </a:p>
            </c:rich>
          </c:tx>
          <c:layout>
            <c:manualLayout>
              <c:xMode val="edge"/>
              <c:yMode val="edge"/>
              <c:x val="0.731958762886598"/>
              <c:y val="0.3344657838175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955153"/>
        <c:crosses val="max"/>
        <c:crossBetween val="midCat"/>
      </c:valAx>
      <c:spPr>
        <a:solidFill>
          <a:srgbClr val="e3e3e3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825790669229"/>
          <c:y val="0.0933231643902101"/>
          <c:w val="0.68486807618382"/>
          <c:h val="0.83595645843444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G$1:$G$2</c:f>
              <c:numCache>
                <c:formatCode>General</c:formatCode>
                <c:ptCount val="2"/>
                <c:pt idx="0">
                  <c:v>350</c:v>
                </c:pt>
                <c:pt idx="1">
                  <c:v>749.8</c:v>
                </c:pt>
              </c:numCache>
            </c:numRef>
          </c:xVal>
          <c:yVal>
            <c:numRef>
              <c:f>PlotDat5!$H$1:$H$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:$E$5</c:f>
              <c:numCache>
                <c:formatCode>General</c:formatCode>
                <c:ptCount val="5"/>
                <c:pt idx="0">
                  <c:v>410</c:v>
                </c:pt>
                <c:pt idx="1">
                  <c:v>420</c:v>
                </c:pt>
                <c:pt idx="2">
                  <c:v>420</c:v>
                </c:pt>
                <c:pt idx="3">
                  <c:v>410</c:v>
                </c:pt>
                <c:pt idx="4">
                  <c:v>410</c:v>
                </c:pt>
              </c:numCache>
            </c:numRef>
          </c:xVal>
          <c:yVal>
            <c:numRef>
              <c:f>PlotDat5!$F$1:$F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0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7:$E$11</c:f>
              <c:numCache>
                <c:formatCode>General</c:formatCode>
                <c:ptCount val="5"/>
                <c:pt idx="0">
                  <c:v>420</c:v>
                </c:pt>
                <c:pt idx="1">
                  <c:v>430</c:v>
                </c:pt>
                <c:pt idx="2">
                  <c:v>430</c:v>
                </c:pt>
                <c:pt idx="3">
                  <c:v>420</c:v>
                </c:pt>
                <c:pt idx="4">
                  <c:v>420</c:v>
                </c:pt>
              </c:numCache>
            </c:numRef>
          </c:xVal>
          <c:yVal>
            <c:numRef>
              <c:f>PlotDat5!$F$7:$F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1</c:v>
                </c:pt>
                <c:pt idx="3">
                  <c:v>11</c:v>
                </c:pt>
                <c:pt idx="4">
                  <c:v>0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3:$E$17</c:f>
              <c:numCache>
                <c:formatCode>General</c:formatCode>
                <c:ptCount val="5"/>
                <c:pt idx="0">
                  <c:v>430</c:v>
                </c:pt>
                <c:pt idx="1">
                  <c:v>440</c:v>
                </c:pt>
                <c:pt idx="2">
                  <c:v>440</c:v>
                </c:pt>
                <c:pt idx="3">
                  <c:v>430</c:v>
                </c:pt>
                <c:pt idx="4">
                  <c:v>430</c:v>
                </c:pt>
              </c:numCache>
            </c:numRef>
          </c:xVal>
          <c:yVal>
            <c:numRef>
              <c:f>PlotDat5!$F$13:$F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10</c:v>
                </c:pt>
                <c:pt idx="4">
                  <c:v>0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9:$E$23</c:f>
              <c:numCache>
                <c:formatCode>General</c:formatCode>
                <c:ptCount val="5"/>
                <c:pt idx="0">
                  <c:v>440</c:v>
                </c:pt>
                <c:pt idx="1">
                  <c:v>450</c:v>
                </c:pt>
                <c:pt idx="2">
                  <c:v>450</c:v>
                </c:pt>
                <c:pt idx="3">
                  <c:v>440</c:v>
                </c:pt>
                <c:pt idx="4">
                  <c:v>440</c:v>
                </c:pt>
              </c:numCache>
            </c:numRef>
          </c:xVal>
          <c:yVal>
            <c:numRef>
              <c:f>PlotDat5!$F$19:$F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4</c:v>
                </c:pt>
                <c:pt idx="4">
                  <c:v>0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25:$E$29</c:f>
              <c:numCache>
                <c:formatCode>General</c:formatCode>
                <c:ptCount val="5"/>
                <c:pt idx="0">
                  <c:v>450</c:v>
                </c:pt>
                <c:pt idx="1">
                  <c:v>460</c:v>
                </c:pt>
                <c:pt idx="2">
                  <c:v>460</c:v>
                </c:pt>
                <c:pt idx="3">
                  <c:v>450</c:v>
                </c:pt>
                <c:pt idx="4">
                  <c:v>450</c:v>
                </c:pt>
              </c:numCache>
            </c:numRef>
          </c:xVal>
          <c:yVal>
            <c:numRef>
              <c:f>PlotDat5!$F$25:$F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6</c:v>
                </c:pt>
                <c:pt idx="4">
                  <c:v>0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31:$E$35</c:f>
              <c:numCache>
                <c:formatCode>General</c:formatCode>
                <c:ptCount val="5"/>
                <c:pt idx="0">
                  <c:v>460</c:v>
                </c:pt>
                <c:pt idx="1">
                  <c:v>470</c:v>
                </c:pt>
                <c:pt idx="2">
                  <c:v>470</c:v>
                </c:pt>
                <c:pt idx="3">
                  <c:v>460</c:v>
                </c:pt>
                <c:pt idx="4">
                  <c:v>460</c:v>
                </c:pt>
              </c:numCache>
            </c:numRef>
          </c:xVal>
          <c:yVal>
            <c:numRef>
              <c:f>PlotDat5!$F$31:$F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37:$E$41</c:f>
              <c:numCache>
                <c:formatCode>General</c:formatCode>
                <c:ptCount val="5"/>
                <c:pt idx="0">
                  <c:v>470</c:v>
                </c:pt>
                <c:pt idx="1">
                  <c:v>480</c:v>
                </c:pt>
                <c:pt idx="2">
                  <c:v>480</c:v>
                </c:pt>
                <c:pt idx="3">
                  <c:v>470</c:v>
                </c:pt>
                <c:pt idx="4">
                  <c:v>470</c:v>
                </c:pt>
              </c:numCache>
            </c:numRef>
          </c:xVal>
          <c:yVal>
            <c:numRef>
              <c:f>PlotDat5!$F$37:$F$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0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43:$E$47</c:f>
              <c:numCache>
                <c:formatCode>General</c:formatCode>
                <c:ptCount val="5"/>
                <c:pt idx="0">
                  <c:v>480</c:v>
                </c:pt>
                <c:pt idx="1">
                  <c:v>490</c:v>
                </c:pt>
                <c:pt idx="2">
                  <c:v>490</c:v>
                </c:pt>
                <c:pt idx="3">
                  <c:v>480</c:v>
                </c:pt>
                <c:pt idx="4">
                  <c:v>480</c:v>
                </c:pt>
              </c:numCache>
            </c:numRef>
          </c:xVal>
          <c:yVal>
            <c:numRef>
              <c:f>PlotDat5!$F$43:$F$4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6</c:v>
                </c:pt>
                <c:pt idx="4">
                  <c:v>0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49:$E$53</c:f>
              <c:numCache>
                <c:formatCode>General</c:formatCode>
                <c:ptCount val="5"/>
                <c:pt idx="0">
                  <c:v>490</c:v>
                </c:pt>
                <c:pt idx="1">
                  <c:v>500</c:v>
                </c:pt>
                <c:pt idx="2">
                  <c:v>500</c:v>
                </c:pt>
                <c:pt idx="3">
                  <c:v>490</c:v>
                </c:pt>
                <c:pt idx="4">
                  <c:v>490</c:v>
                </c:pt>
              </c:numCache>
            </c:numRef>
          </c:xVal>
          <c:yVal>
            <c:numRef>
              <c:f>PlotDat5!$F$49:$F$5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0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55:$E$59</c:f>
              <c:numCache>
                <c:formatCode>General</c:formatCode>
                <c:ptCount val="5"/>
                <c:pt idx="0">
                  <c:v>500</c:v>
                </c:pt>
                <c:pt idx="1">
                  <c:v>510</c:v>
                </c:pt>
                <c:pt idx="2">
                  <c:v>510</c:v>
                </c:pt>
                <c:pt idx="3">
                  <c:v>500</c:v>
                </c:pt>
                <c:pt idx="4">
                  <c:v>500</c:v>
                </c:pt>
              </c:numCache>
            </c:numRef>
          </c:xVal>
          <c:yVal>
            <c:numRef>
              <c:f>PlotDat5!$F$55:$F$5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0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61:$E$65</c:f>
              <c:numCache>
                <c:formatCode>General</c:formatCode>
                <c:ptCount val="5"/>
                <c:pt idx="0">
                  <c:v>510</c:v>
                </c:pt>
                <c:pt idx="1">
                  <c:v>520</c:v>
                </c:pt>
                <c:pt idx="2">
                  <c:v>520</c:v>
                </c:pt>
                <c:pt idx="3">
                  <c:v>510</c:v>
                </c:pt>
                <c:pt idx="4">
                  <c:v>510</c:v>
                </c:pt>
              </c:numCache>
            </c:numRef>
          </c:xVal>
          <c:yVal>
            <c:numRef>
              <c:f>PlotDat5!$F$61:$F$6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6</c:v>
                </c:pt>
                <c:pt idx="4">
                  <c:v>0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67:$E$71</c:f>
              <c:numCache>
                <c:formatCode>General</c:formatCode>
                <c:ptCount val="5"/>
                <c:pt idx="0">
                  <c:v>520</c:v>
                </c:pt>
                <c:pt idx="1">
                  <c:v>530</c:v>
                </c:pt>
                <c:pt idx="2">
                  <c:v>530</c:v>
                </c:pt>
                <c:pt idx="3">
                  <c:v>520</c:v>
                </c:pt>
                <c:pt idx="4">
                  <c:v>520</c:v>
                </c:pt>
              </c:numCache>
            </c:numRef>
          </c:xVal>
          <c:yVal>
            <c:numRef>
              <c:f>PlotDat5!$F$67:$F$7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73:$E$77</c:f>
              <c:numCache>
                <c:formatCode>General</c:formatCode>
                <c:ptCount val="5"/>
                <c:pt idx="0">
                  <c:v>530</c:v>
                </c:pt>
                <c:pt idx="1">
                  <c:v>540</c:v>
                </c:pt>
                <c:pt idx="2">
                  <c:v>540</c:v>
                </c:pt>
                <c:pt idx="3">
                  <c:v>530</c:v>
                </c:pt>
                <c:pt idx="4">
                  <c:v>530</c:v>
                </c:pt>
              </c:numCache>
            </c:numRef>
          </c:xVal>
          <c:yVal>
            <c:numRef>
              <c:f>PlotDat5!$F$73:$F$7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0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79:$E$83</c:f>
              <c:numCache>
                <c:formatCode>General</c:formatCode>
                <c:ptCount val="5"/>
                <c:pt idx="0">
                  <c:v>540</c:v>
                </c:pt>
                <c:pt idx="1">
                  <c:v>550</c:v>
                </c:pt>
                <c:pt idx="2">
                  <c:v>550</c:v>
                </c:pt>
                <c:pt idx="3">
                  <c:v>540</c:v>
                </c:pt>
                <c:pt idx="4">
                  <c:v>540</c:v>
                </c:pt>
              </c:numCache>
            </c:numRef>
          </c:xVal>
          <c:yVal>
            <c:numRef>
              <c:f>PlotDat5!$F$79:$F$8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8</c:v>
                </c:pt>
                <c:pt idx="4">
                  <c:v>0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85:$E$89</c:f>
              <c:numCache>
                <c:formatCode>General</c:formatCode>
                <c:ptCount val="5"/>
                <c:pt idx="0">
                  <c:v>550</c:v>
                </c:pt>
                <c:pt idx="1">
                  <c:v>560</c:v>
                </c:pt>
                <c:pt idx="2">
                  <c:v>560</c:v>
                </c:pt>
                <c:pt idx="3">
                  <c:v>550</c:v>
                </c:pt>
                <c:pt idx="4">
                  <c:v>550</c:v>
                </c:pt>
              </c:numCache>
            </c:numRef>
          </c:xVal>
          <c:yVal>
            <c:numRef>
              <c:f>PlotDat5!$F$85:$F$8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91:$E$95</c:f>
              <c:numCache>
                <c:formatCode>General</c:formatCode>
                <c:ptCount val="5"/>
                <c:pt idx="0">
                  <c:v>560</c:v>
                </c:pt>
                <c:pt idx="1">
                  <c:v>570</c:v>
                </c:pt>
                <c:pt idx="2">
                  <c:v>570</c:v>
                </c:pt>
                <c:pt idx="3">
                  <c:v>560</c:v>
                </c:pt>
                <c:pt idx="4">
                  <c:v>560</c:v>
                </c:pt>
              </c:numCache>
            </c:numRef>
          </c:xVal>
          <c:yVal>
            <c:numRef>
              <c:f>PlotDat5!$F$91:$F$9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97:$E$101</c:f>
              <c:numCache>
                <c:formatCode>General</c:formatCode>
                <c:ptCount val="5"/>
                <c:pt idx="0">
                  <c:v>570</c:v>
                </c:pt>
                <c:pt idx="1">
                  <c:v>580</c:v>
                </c:pt>
                <c:pt idx="2">
                  <c:v>580</c:v>
                </c:pt>
                <c:pt idx="3">
                  <c:v>570</c:v>
                </c:pt>
                <c:pt idx="4">
                  <c:v>570</c:v>
                </c:pt>
              </c:numCache>
            </c:numRef>
          </c:xVal>
          <c:yVal>
            <c:numRef>
              <c:f>PlotDat5!$F$97:$F$10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03:$E$107</c:f>
              <c:numCache>
                <c:formatCode>General</c:formatCode>
                <c:ptCount val="5"/>
                <c:pt idx="0">
                  <c:v>580</c:v>
                </c:pt>
                <c:pt idx="1">
                  <c:v>590</c:v>
                </c:pt>
                <c:pt idx="2">
                  <c:v>590</c:v>
                </c:pt>
                <c:pt idx="3">
                  <c:v>580</c:v>
                </c:pt>
                <c:pt idx="4">
                  <c:v>580</c:v>
                </c:pt>
              </c:numCache>
            </c:numRef>
          </c:xVal>
          <c:yVal>
            <c:numRef>
              <c:f>PlotDat5!$F$103:$F$10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4</c:v>
                </c:pt>
                <c:pt idx="4">
                  <c:v>0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09:$E$113</c:f>
              <c:numCache>
                <c:formatCode>General</c:formatCode>
                <c:ptCount val="5"/>
                <c:pt idx="0">
                  <c:v>590</c:v>
                </c:pt>
                <c:pt idx="1">
                  <c:v>600</c:v>
                </c:pt>
                <c:pt idx="2">
                  <c:v>600</c:v>
                </c:pt>
                <c:pt idx="3">
                  <c:v>590</c:v>
                </c:pt>
                <c:pt idx="4">
                  <c:v>590</c:v>
                </c:pt>
              </c:numCache>
            </c:numRef>
          </c:xVal>
          <c:yVal>
            <c:numRef>
              <c:f>PlotDat5!$F$109:$F$11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15:$E$119</c:f>
              <c:numCache>
                <c:formatCode>General</c:formatCode>
                <c:ptCount val="5"/>
                <c:pt idx="0">
                  <c:v>600</c:v>
                </c:pt>
                <c:pt idx="1">
                  <c:v>610</c:v>
                </c:pt>
                <c:pt idx="2">
                  <c:v>610</c:v>
                </c:pt>
                <c:pt idx="3">
                  <c:v>600</c:v>
                </c:pt>
                <c:pt idx="4">
                  <c:v>600</c:v>
                </c:pt>
              </c:numCache>
            </c:numRef>
          </c:xVal>
          <c:yVal>
            <c:numRef>
              <c:f>PlotDat5!$F$115:$F$1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4</c:v>
                </c:pt>
                <c:pt idx="4">
                  <c:v>0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21:$E$125</c:f>
              <c:numCache>
                <c:formatCode>General</c:formatCode>
                <c:ptCount val="5"/>
                <c:pt idx="0">
                  <c:v>610</c:v>
                </c:pt>
                <c:pt idx="1">
                  <c:v>620</c:v>
                </c:pt>
                <c:pt idx="2">
                  <c:v>620</c:v>
                </c:pt>
                <c:pt idx="3">
                  <c:v>610</c:v>
                </c:pt>
                <c:pt idx="4">
                  <c:v>610</c:v>
                </c:pt>
              </c:numCache>
            </c:numRef>
          </c:xVal>
          <c:yVal>
            <c:numRef>
              <c:f>PlotDat5!$F$121:$F$1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27:$E$131</c:f>
              <c:numCache>
                <c:formatCode>General</c:formatCode>
                <c:ptCount val="5"/>
                <c:pt idx="0">
                  <c:v>620</c:v>
                </c:pt>
                <c:pt idx="1">
                  <c:v>630</c:v>
                </c:pt>
                <c:pt idx="2">
                  <c:v>630</c:v>
                </c:pt>
                <c:pt idx="3">
                  <c:v>620</c:v>
                </c:pt>
                <c:pt idx="4">
                  <c:v>620</c:v>
                </c:pt>
              </c:numCache>
            </c:numRef>
          </c:xVal>
          <c:yVal>
            <c:numRef>
              <c:f>PlotDat5!$F$127:$F$1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7</c:v>
                </c:pt>
                <c:pt idx="4">
                  <c:v>0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33:$E$137</c:f>
              <c:numCache>
                <c:formatCode>General</c:formatCode>
                <c:ptCount val="5"/>
                <c:pt idx="0">
                  <c:v>630</c:v>
                </c:pt>
                <c:pt idx="1">
                  <c:v>640</c:v>
                </c:pt>
                <c:pt idx="2">
                  <c:v>640</c:v>
                </c:pt>
                <c:pt idx="3">
                  <c:v>630</c:v>
                </c:pt>
                <c:pt idx="4">
                  <c:v>630</c:v>
                </c:pt>
              </c:numCache>
            </c:numRef>
          </c:xVal>
          <c:yVal>
            <c:numRef>
              <c:f>PlotDat5!$F$133:$F$13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39:$E$143</c:f>
              <c:numCache>
                <c:formatCode>General</c:formatCode>
                <c:ptCount val="5"/>
                <c:pt idx="0">
                  <c:v>640</c:v>
                </c:pt>
                <c:pt idx="1">
                  <c:v>650</c:v>
                </c:pt>
                <c:pt idx="2">
                  <c:v>650</c:v>
                </c:pt>
                <c:pt idx="3">
                  <c:v>640</c:v>
                </c:pt>
                <c:pt idx="4">
                  <c:v>640</c:v>
                </c:pt>
              </c:numCache>
            </c:numRef>
          </c:xVal>
          <c:yVal>
            <c:numRef>
              <c:f>PlotDat5!$F$139:$F$1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45:$E$149</c:f>
              <c:numCache>
                <c:formatCode>General</c:formatCode>
                <c:ptCount val="5"/>
                <c:pt idx="0">
                  <c:v>660</c:v>
                </c:pt>
                <c:pt idx="1">
                  <c:v>670</c:v>
                </c:pt>
                <c:pt idx="2">
                  <c:v>670</c:v>
                </c:pt>
                <c:pt idx="3">
                  <c:v>660</c:v>
                </c:pt>
                <c:pt idx="4">
                  <c:v>660</c:v>
                </c:pt>
              </c:numCache>
            </c:numRef>
          </c:xVal>
          <c:yVal>
            <c:numRef>
              <c:f>PlotDat5!$F$145:$F$14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51:$E$155</c:f>
              <c:numCache>
                <c:formatCode>General</c:formatCode>
                <c:ptCount val="5"/>
                <c:pt idx="0">
                  <c:v>670</c:v>
                </c:pt>
                <c:pt idx="1">
                  <c:v>680</c:v>
                </c:pt>
                <c:pt idx="2">
                  <c:v>680</c:v>
                </c:pt>
                <c:pt idx="3">
                  <c:v>670</c:v>
                </c:pt>
                <c:pt idx="4">
                  <c:v>670</c:v>
                </c:pt>
              </c:numCache>
            </c:numRef>
          </c:xVal>
          <c:yVal>
            <c:numRef>
              <c:f>PlotDat5!$F$151:$F$15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ser>
          <c:idx val="27"/>
          <c:order val="27"/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E$157:$E$161</c:f>
              <c:numCache>
                <c:formatCode>General</c:formatCode>
                <c:ptCount val="5"/>
                <c:pt idx="0">
                  <c:v>680</c:v>
                </c:pt>
                <c:pt idx="1">
                  <c:v>690</c:v>
                </c:pt>
                <c:pt idx="2">
                  <c:v>690</c:v>
                </c:pt>
                <c:pt idx="3">
                  <c:v>680</c:v>
                </c:pt>
                <c:pt idx="4">
                  <c:v>680</c:v>
                </c:pt>
              </c:numCache>
            </c:numRef>
          </c:xVal>
          <c:yVal>
            <c:numRef>
              <c:f>PlotDat5!$F$157:$F$16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yVal>
          <c:smooth val="1"/>
        </c:ser>
        <c:axId val="50619758"/>
        <c:axId val="27282010"/>
      </c:scatterChart>
      <c:scatterChart>
        <c:scatterStyle val="line"/>
        <c:varyColors val="0"/>
        <c:ser>
          <c:idx val="28"/>
          <c:order val="28"/>
          <c:spPr>
            <a:solidFill>
              <a:srgbClr val="dd0806"/>
            </a:solidFill>
            <a:ln w="378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5!$C$1:$C$2000</c:f>
              <c:numCache>
                <c:formatCode>General</c:formatCode>
                <c:ptCount val="2000"/>
                <c:pt idx="0">
                  <c:v>350</c:v>
                </c:pt>
                <c:pt idx="1">
                  <c:v>350.2</c:v>
                </c:pt>
                <c:pt idx="2">
                  <c:v>350.4</c:v>
                </c:pt>
                <c:pt idx="3">
                  <c:v>350.6</c:v>
                </c:pt>
                <c:pt idx="4">
                  <c:v>350.8</c:v>
                </c:pt>
                <c:pt idx="5">
                  <c:v>351</c:v>
                </c:pt>
                <c:pt idx="6">
                  <c:v>351.2</c:v>
                </c:pt>
                <c:pt idx="7">
                  <c:v>351.4</c:v>
                </c:pt>
                <c:pt idx="8">
                  <c:v>351.6</c:v>
                </c:pt>
                <c:pt idx="9">
                  <c:v>351.8</c:v>
                </c:pt>
                <c:pt idx="10">
                  <c:v>352</c:v>
                </c:pt>
                <c:pt idx="11">
                  <c:v>352.2</c:v>
                </c:pt>
                <c:pt idx="12">
                  <c:v>352.4</c:v>
                </c:pt>
                <c:pt idx="13">
                  <c:v>352.6</c:v>
                </c:pt>
                <c:pt idx="14">
                  <c:v>352.8</c:v>
                </c:pt>
                <c:pt idx="15">
                  <c:v>353</c:v>
                </c:pt>
                <c:pt idx="16">
                  <c:v>353.2</c:v>
                </c:pt>
                <c:pt idx="17">
                  <c:v>353.4</c:v>
                </c:pt>
                <c:pt idx="18">
                  <c:v>353.6</c:v>
                </c:pt>
                <c:pt idx="19">
                  <c:v>353.8</c:v>
                </c:pt>
                <c:pt idx="20">
                  <c:v>354</c:v>
                </c:pt>
                <c:pt idx="21">
                  <c:v>354.2</c:v>
                </c:pt>
                <c:pt idx="22">
                  <c:v>354.4</c:v>
                </c:pt>
                <c:pt idx="23">
                  <c:v>354.6</c:v>
                </c:pt>
                <c:pt idx="24">
                  <c:v>354.8</c:v>
                </c:pt>
                <c:pt idx="25">
                  <c:v>355</c:v>
                </c:pt>
                <c:pt idx="26">
                  <c:v>355.2</c:v>
                </c:pt>
                <c:pt idx="27">
                  <c:v>355.4</c:v>
                </c:pt>
                <c:pt idx="28">
                  <c:v>355.6</c:v>
                </c:pt>
                <c:pt idx="29">
                  <c:v>355.8</c:v>
                </c:pt>
                <c:pt idx="30">
                  <c:v>356</c:v>
                </c:pt>
                <c:pt idx="31">
                  <c:v>356.2</c:v>
                </c:pt>
                <c:pt idx="32">
                  <c:v>356.4</c:v>
                </c:pt>
                <c:pt idx="33">
                  <c:v>356.6</c:v>
                </c:pt>
                <c:pt idx="34">
                  <c:v>356.8</c:v>
                </c:pt>
                <c:pt idx="35">
                  <c:v>357</c:v>
                </c:pt>
                <c:pt idx="36">
                  <c:v>357.2</c:v>
                </c:pt>
                <c:pt idx="37">
                  <c:v>357.4</c:v>
                </c:pt>
                <c:pt idx="38">
                  <c:v>357.6</c:v>
                </c:pt>
                <c:pt idx="39">
                  <c:v>357.8</c:v>
                </c:pt>
                <c:pt idx="40">
                  <c:v>358</c:v>
                </c:pt>
                <c:pt idx="41">
                  <c:v>358.2</c:v>
                </c:pt>
                <c:pt idx="42">
                  <c:v>358.4</c:v>
                </c:pt>
                <c:pt idx="43">
                  <c:v>358.6</c:v>
                </c:pt>
                <c:pt idx="44">
                  <c:v>358.8</c:v>
                </c:pt>
                <c:pt idx="45">
                  <c:v>359</c:v>
                </c:pt>
                <c:pt idx="46">
                  <c:v>359.2</c:v>
                </c:pt>
                <c:pt idx="47">
                  <c:v>359.4</c:v>
                </c:pt>
                <c:pt idx="48">
                  <c:v>359.6</c:v>
                </c:pt>
                <c:pt idx="49">
                  <c:v>359.8</c:v>
                </c:pt>
                <c:pt idx="50">
                  <c:v>360</c:v>
                </c:pt>
                <c:pt idx="51">
                  <c:v>360.2</c:v>
                </c:pt>
                <c:pt idx="52">
                  <c:v>360.4</c:v>
                </c:pt>
                <c:pt idx="53">
                  <c:v>360.6</c:v>
                </c:pt>
                <c:pt idx="54">
                  <c:v>360.8</c:v>
                </c:pt>
                <c:pt idx="55">
                  <c:v>361</c:v>
                </c:pt>
                <c:pt idx="56">
                  <c:v>361.2</c:v>
                </c:pt>
                <c:pt idx="57">
                  <c:v>361.4</c:v>
                </c:pt>
                <c:pt idx="58">
                  <c:v>361.6</c:v>
                </c:pt>
                <c:pt idx="59">
                  <c:v>361.8</c:v>
                </c:pt>
                <c:pt idx="60">
                  <c:v>362</c:v>
                </c:pt>
                <c:pt idx="61">
                  <c:v>362.2</c:v>
                </c:pt>
                <c:pt idx="62">
                  <c:v>362.4</c:v>
                </c:pt>
                <c:pt idx="63">
                  <c:v>362.6</c:v>
                </c:pt>
                <c:pt idx="64">
                  <c:v>362.8</c:v>
                </c:pt>
                <c:pt idx="65">
                  <c:v>363</c:v>
                </c:pt>
                <c:pt idx="66">
                  <c:v>363.2</c:v>
                </c:pt>
                <c:pt idx="67">
                  <c:v>363.4</c:v>
                </c:pt>
                <c:pt idx="68">
                  <c:v>363.6</c:v>
                </c:pt>
                <c:pt idx="69">
                  <c:v>363.8</c:v>
                </c:pt>
                <c:pt idx="70">
                  <c:v>364</c:v>
                </c:pt>
                <c:pt idx="71">
                  <c:v>364.2</c:v>
                </c:pt>
                <c:pt idx="72">
                  <c:v>364.4</c:v>
                </c:pt>
                <c:pt idx="73">
                  <c:v>364.6</c:v>
                </c:pt>
                <c:pt idx="74">
                  <c:v>364.8</c:v>
                </c:pt>
                <c:pt idx="75">
                  <c:v>365</c:v>
                </c:pt>
                <c:pt idx="76">
                  <c:v>365.2</c:v>
                </c:pt>
                <c:pt idx="77">
                  <c:v>365.4</c:v>
                </c:pt>
                <c:pt idx="78">
                  <c:v>365.6</c:v>
                </c:pt>
                <c:pt idx="79">
                  <c:v>365.8</c:v>
                </c:pt>
                <c:pt idx="80">
                  <c:v>366</c:v>
                </c:pt>
                <c:pt idx="81">
                  <c:v>366.2</c:v>
                </c:pt>
                <c:pt idx="82">
                  <c:v>366.4</c:v>
                </c:pt>
                <c:pt idx="83">
                  <c:v>366.6</c:v>
                </c:pt>
                <c:pt idx="84">
                  <c:v>366.8</c:v>
                </c:pt>
                <c:pt idx="85">
                  <c:v>367</c:v>
                </c:pt>
                <c:pt idx="86">
                  <c:v>367.2</c:v>
                </c:pt>
                <c:pt idx="87">
                  <c:v>367.4</c:v>
                </c:pt>
                <c:pt idx="88">
                  <c:v>367.6</c:v>
                </c:pt>
                <c:pt idx="89">
                  <c:v>367.8</c:v>
                </c:pt>
                <c:pt idx="90">
                  <c:v>368</c:v>
                </c:pt>
                <c:pt idx="91">
                  <c:v>368.2</c:v>
                </c:pt>
                <c:pt idx="92">
                  <c:v>368.4</c:v>
                </c:pt>
                <c:pt idx="93">
                  <c:v>368.6</c:v>
                </c:pt>
                <c:pt idx="94">
                  <c:v>368.8</c:v>
                </c:pt>
                <c:pt idx="95">
                  <c:v>369</c:v>
                </c:pt>
                <c:pt idx="96">
                  <c:v>369.2</c:v>
                </c:pt>
                <c:pt idx="97">
                  <c:v>369.4</c:v>
                </c:pt>
                <c:pt idx="98">
                  <c:v>369.6</c:v>
                </c:pt>
                <c:pt idx="99">
                  <c:v>369.8</c:v>
                </c:pt>
                <c:pt idx="100">
                  <c:v>370</c:v>
                </c:pt>
                <c:pt idx="101">
                  <c:v>370.2</c:v>
                </c:pt>
                <c:pt idx="102">
                  <c:v>370.4</c:v>
                </c:pt>
                <c:pt idx="103">
                  <c:v>370.6</c:v>
                </c:pt>
                <c:pt idx="104">
                  <c:v>370.8</c:v>
                </c:pt>
                <c:pt idx="105">
                  <c:v>371</c:v>
                </c:pt>
                <c:pt idx="106">
                  <c:v>371.2</c:v>
                </c:pt>
                <c:pt idx="107">
                  <c:v>371.4</c:v>
                </c:pt>
                <c:pt idx="108">
                  <c:v>371.6</c:v>
                </c:pt>
                <c:pt idx="109">
                  <c:v>371.8</c:v>
                </c:pt>
                <c:pt idx="110">
                  <c:v>372</c:v>
                </c:pt>
                <c:pt idx="111">
                  <c:v>372.2</c:v>
                </c:pt>
                <c:pt idx="112">
                  <c:v>372.4</c:v>
                </c:pt>
                <c:pt idx="113">
                  <c:v>372.6</c:v>
                </c:pt>
                <c:pt idx="114">
                  <c:v>372.8</c:v>
                </c:pt>
                <c:pt idx="115">
                  <c:v>373</c:v>
                </c:pt>
                <c:pt idx="116">
                  <c:v>373.2</c:v>
                </c:pt>
                <c:pt idx="117">
                  <c:v>373.4</c:v>
                </c:pt>
                <c:pt idx="118">
                  <c:v>373.6</c:v>
                </c:pt>
                <c:pt idx="119">
                  <c:v>373.8</c:v>
                </c:pt>
                <c:pt idx="120">
                  <c:v>374</c:v>
                </c:pt>
                <c:pt idx="121">
                  <c:v>374.2</c:v>
                </c:pt>
                <c:pt idx="122">
                  <c:v>374.4</c:v>
                </c:pt>
                <c:pt idx="123">
                  <c:v>374.6</c:v>
                </c:pt>
                <c:pt idx="124">
                  <c:v>374.8</c:v>
                </c:pt>
                <c:pt idx="125">
                  <c:v>375</c:v>
                </c:pt>
                <c:pt idx="126">
                  <c:v>375.2</c:v>
                </c:pt>
                <c:pt idx="127">
                  <c:v>375.4</c:v>
                </c:pt>
                <c:pt idx="128">
                  <c:v>375.6</c:v>
                </c:pt>
                <c:pt idx="129">
                  <c:v>375.8</c:v>
                </c:pt>
                <c:pt idx="130">
                  <c:v>376</c:v>
                </c:pt>
                <c:pt idx="131">
                  <c:v>376.2</c:v>
                </c:pt>
                <c:pt idx="132">
                  <c:v>376.4</c:v>
                </c:pt>
                <c:pt idx="133">
                  <c:v>376.6</c:v>
                </c:pt>
                <c:pt idx="134">
                  <c:v>376.8</c:v>
                </c:pt>
                <c:pt idx="135">
                  <c:v>377</c:v>
                </c:pt>
                <c:pt idx="136">
                  <c:v>377.2</c:v>
                </c:pt>
                <c:pt idx="137">
                  <c:v>377.4</c:v>
                </c:pt>
                <c:pt idx="138">
                  <c:v>377.6</c:v>
                </c:pt>
                <c:pt idx="139">
                  <c:v>377.8</c:v>
                </c:pt>
                <c:pt idx="140">
                  <c:v>378</c:v>
                </c:pt>
                <c:pt idx="141">
                  <c:v>378.2</c:v>
                </c:pt>
                <c:pt idx="142">
                  <c:v>378.4</c:v>
                </c:pt>
                <c:pt idx="143">
                  <c:v>378.6</c:v>
                </c:pt>
                <c:pt idx="144">
                  <c:v>378.8</c:v>
                </c:pt>
                <c:pt idx="145">
                  <c:v>379</c:v>
                </c:pt>
                <c:pt idx="146">
                  <c:v>379.2</c:v>
                </c:pt>
                <c:pt idx="147">
                  <c:v>379.4</c:v>
                </c:pt>
                <c:pt idx="148">
                  <c:v>379.6</c:v>
                </c:pt>
                <c:pt idx="149">
                  <c:v>379.8</c:v>
                </c:pt>
                <c:pt idx="150">
                  <c:v>380</c:v>
                </c:pt>
                <c:pt idx="151">
                  <c:v>380.2</c:v>
                </c:pt>
                <c:pt idx="152">
                  <c:v>380.4</c:v>
                </c:pt>
                <c:pt idx="153">
                  <c:v>380.6</c:v>
                </c:pt>
                <c:pt idx="154">
                  <c:v>380.8</c:v>
                </c:pt>
                <c:pt idx="155">
                  <c:v>381</c:v>
                </c:pt>
                <c:pt idx="156">
                  <c:v>381.2</c:v>
                </c:pt>
                <c:pt idx="157">
                  <c:v>381.4</c:v>
                </c:pt>
                <c:pt idx="158">
                  <c:v>381.6</c:v>
                </c:pt>
                <c:pt idx="159">
                  <c:v>381.8</c:v>
                </c:pt>
                <c:pt idx="160">
                  <c:v>382</c:v>
                </c:pt>
                <c:pt idx="161">
                  <c:v>382.2</c:v>
                </c:pt>
                <c:pt idx="162">
                  <c:v>382.4</c:v>
                </c:pt>
                <c:pt idx="163">
                  <c:v>382.6</c:v>
                </c:pt>
                <c:pt idx="164">
                  <c:v>382.8</c:v>
                </c:pt>
                <c:pt idx="165">
                  <c:v>383</c:v>
                </c:pt>
                <c:pt idx="166">
                  <c:v>383.2</c:v>
                </c:pt>
                <c:pt idx="167">
                  <c:v>383.4</c:v>
                </c:pt>
                <c:pt idx="168">
                  <c:v>383.6</c:v>
                </c:pt>
                <c:pt idx="169">
                  <c:v>383.8</c:v>
                </c:pt>
                <c:pt idx="170">
                  <c:v>384</c:v>
                </c:pt>
                <c:pt idx="171">
                  <c:v>384.2</c:v>
                </c:pt>
                <c:pt idx="172">
                  <c:v>384.4</c:v>
                </c:pt>
                <c:pt idx="173">
                  <c:v>384.6</c:v>
                </c:pt>
                <c:pt idx="174">
                  <c:v>384.8</c:v>
                </c:pt>
                <c:pt idx="175">
                  <c:v>385</c:v>
                </c:pt>
                <c:pt idx="176">
                  <c:v>385.2</c:v>
                </c:pt>
                <c:pt idx="177">
                  <c:v>385.4</c:v>
                </c:pt>
                <c:pt idx="178">
                  <c:v>385.6</c:v>
                </c:pt>
                <c:pt idx="179">
                  <c:v>385.8</c:v>
                </c:pt>
                <c:pt idx="180">
                  <c:v>386</c:v>
                </c:pt>
                <c:pt idx="181">
                  <c:v>386.2</c:v>
                </c:pt>
                <c:pt idx="182">
                  <c:v>386.4</c:v>
                </c:pt>
                <c:pt idx="183">
                  <c:v>386.6</c:v>
                </c:pt>
                <c:pt idx="184">
                  <c:v>386.8</c:v>
                </c:pt>
                <c:pt idx="185">
                  <c:v>387</c:v>
                </c:pt>
                <c:pt idx="186">
                  <c:v>387.2</c:v>
                </c:pt>
                <c:pt idx="187">
                  <c:v>387.4</c:v>
                </c:pt>
                <c:pt idx="188">
                  <c:v>387.6</c:v>
                </c:pt>
                <c:pt idx="189">
                  <c:v>387.8</c:v>
                </c:pt>
                <c:pt idx="190">
                  <c:v>388</c:v>
                </c:pt>
                <c:pt idx="191">
                  <c:v>388.2</c:v>
                </c:pt>
                <c:pt idx="192">
                  <c:v>388.4</c:v>
                </c:pt>
                <c:pt idx="193">
                  <c:v>388.6</c:v>
                </c:pt>
                <c:pt idx="194">
                  <c:v>388.8</c:v>
                </c:pt>
                <c:pt idx="195">
                  <c:v>389</c:v>
                </c:pt>
                <c:pt idx="196">
                  <c:v>389.2</c:v>
                </c:pt>
                <c:pt idx="197">
                  <c:v>389.4</c:v>
                </c:pt>
                <c:pt idx="198">
                  <c:v>389.6</c:v>
                </c:pt>
                <c:pt idx="199">
                  <c:v>389.8</c:v>
                </c:pt>
                <c:pt idx="200">
                  <c:v>390</c:v>
                </c:pt>
                <c:pt idx="201">
                  <c:v>390.2</c:v>
                </c:pt>
                <c:pt idx="202">
                  <c:v>390.4</c:v>
                </c:pt>
                <c:pt idx="203">
                  <c:v>390.6</c:v>
                </c:pt>
                <c:pt idx="204">
                  <c:v>390.8</c:v>
                </c:pt>
                <c:pt idx="205">
                  <c:v>391</c:v>
                </c:pt>
                <c:pt idx="206">
                  <c:v>391.2</c:v>
                </c:pt>
                <c:pt idx="207">
                  <c:v>391.4</c:v>
                </c:pt>
                <c:pt idx="208">
                  <c:v>391.6</c:v>
                </c:pt>
                <c:pt idx="209">
                  <c:v>391.8</c:v>
                </c:pt>
                <c:pt idx="210">
                  <c:v>392</c:v>
                </c:pt>
                <c:pt idx="211">
                  <c:v>392.2</c:v>
                </c:pt>
                <c:pt idx="212">
                  <c:v>392.4</c:v>
                </c:pt>
                <c:pt idx="213">
                  <c:v>392.6</c:v>
                </c:pt>
                <c:pt idx="214">
                  <c:v>392.8</c:v>
                </c:pt>
                <c:pt idx="215">
                  <c:v>393</c:v>
                </c:pt>
                <c:pt idx="216">
                  <c:v>393.2</c:v>
                </c:pt>
                <c:pt idx="217">
                  <c:v>393.4</c:v>
                </c:pt>
                <c:pt idx="218">
                  <c:v>393.6</c:v>
                </c:pt>
                <c:pt idx="219">
                  <c:v>393.8</c:v>
                </c:pt>
                <c:pt idx="220">
                  <c:v>394</c:v>
                </c:pt>
                <c:pt idx="221">
                  <c:v>394.2</c:v>
                </c:pt>
                <c:pt idx="222">
                  <c:v>394.4</c:v>
                </c:pt>
                <c:pt idx="223">
                  <c:v>394.6</c:v>
                </c:pt>
                <c:pt idx="224">
                  <c:v>394.8</c:v>
                </c:pt>
                <c:pt idx="225">
                  <c:v>395</c:v>
                </c:pt>
                <c:pt idx="226">
                  <c:v>395.2</c:v>
                </c:pt>
                <c:pt idx="227">
                  <c:v>395.4</c:v>
                </c:pt>
                <c:pt idx="228">
                  <c:v>395.6</c:v>
                </c:pt>
                <c:pt idx="229">
                  <c:v>395.8</c:v>
                </c:pt>
                <c:pt idx="230">
                  <c:v>396</c:v>
                </c:pt>
                <c:pt idx="231">
                  <c:v>396.2</c:v>
                </c:pt>
                <c:pt idx="232">
                  <c:v>396.4</c:v>
                </c:pt>
                <c:pt idx="233">
                  <c:v>396.6</c:v>
                </c:pt>
                <c:pt idx="234">
                  <c:v>396.8</c:v>
                </c:pt>
                <c:pt idx="235">
                  <c:v>397</c:v>
                </c:pt>
                <c:pt idx="236">
                  <c:v>397.2</c:v>
                </c:pt>
                <c:pt idx="237">
                  <c:v>397.4</c:v>
                </c:pt>
                <c:pt idx="238">
                  <c:v>397.6</c:v>
                </c:pt>
                <c:pt idx="239">
                  <c:v>397.8</c:v>
                </c:pt>
                <c:pt idx="240">
                  <c:v>398</c:v>
                </c:pt>
                <c:pt idx="241">
                  <c:v>398.2</c:v>
                </c:pt>
                <c:pt idx="242">
                  <c:v>398.4</c:v>
                </c:pt>
                <c:pt idx="243">
                  <c:v>398.6</c:v>
                </c:pt>
                <c:pt idx="244">
                  <c:v>398.8</c:v>
                </c:pt>
                <c:pt idx="245">
                  <c:v>399</c:v>
                </c:pt>
                <c:pt idx="246">
                  <c:v>399.2</c:v>
                </c:pt>
                <c:pt idx="247">
                  <c:v>399.4</c:v>
                </c:pt>
                <c:pt idx="248">
                  <c:v>399.6</c:v>
                </c:pt>
                <c:pt idx="249">
                  <c:v>399.8</c:v>
                </c:pt>
                <c:pt idx="250">
                  <c:v>400</c:v>
                </c:pt>
                <c:pt idx="251">
                  <c:v>400.2</c:v>
                </c:pt>
                <c:pt idx="252">
                  <c:v>400.4</c:v>
                </c:pt>
                <c:pt idx="253">
                  <c:v>400.6</c:v>
                </c:pt>
                <c:pt idx="254">
                  <c:v>400.8</c:v>
                </c:pt>
                <c:pt idx="255">
                  <c:v>401</c:v>
                </c:pt>
                <c:pt idx="256">
                  <c:v>401.2</c:v>
                </c:pt>
                <c:pt idx="257">
                  <c:v>401.4</c:v>
                </c:pt>
                <c:pt idx="258">
                  <c:v>401.6</c:v>
                </c:pt>
                <c:pt idx="259">
                  <c:v>401.8</c:v>
                </c:pt>
                <c:pt idx="260">
                  <c:v>402</c:v>
                </c:pt>
                <c:pt idx="261">
                  <c:v>402.2</c:v>
                </c:pt>
                <c:pt idx="262">
                  <c:v>402.4</c:v>
                </c:pt>
                <c:pt idx="263">
                  <c:v>402.6</c:v>
                </c:pt>
                <c:pt idx="264">
                  <c:v>402.8</c:v>
                </c:pt>
                <c:pt idx="265">
                  <c:v>403</c:v>
                </c:pt>
                <c:pt idx="266">
                  <c:v>403.2</c:v>
                </c:pt>
                <c:pt idx="267">
                  <c:v>403.4</c:v>
                </c:pt>
                <c:pt idx="268">
                  <c:v>403.6</c:v>
                </c:pt>
                <c:pt idx="269">
                  <c:v>403.8</c:v>
                </c:pt>
                <c:pt idx="270">
                  <c:v>404</c:v>
                </c:pt>
                <c:pt idx="271">
                  <c:v>404.2</c:v>
                </c:pt>
                <c:pt idx="272">
                  <c:v>404.4</c:v>
                </c:pt>
                <c:pt idx="273">
                  <c:v>404.6</c:v>
                </c:pt>
                <c:pt idx="274">
                  <c:v>404.8</c:v>
                </c:pt>
                <c:pt idx="275">
                  <c:v>405</c:v>
                </c:pt>
                <c:pt idx="276">
                  <c:v>405.2</c:v>
                </c:pt>
                <c:pt idx="277">
                  <c:v>405.4</c:v>
                </c:pt>
                <c:pt idx="278">
                  <c:v>405.6</c:v>
                </c:pt>
                <c:pt idx="279">
                  <c:v>405.8</c:v>
                </c:pt>
                <c:pt idx="280">
                  <c:v>406</c:v>
                </c:pt>
                <c:pt idx="281">
                  <c:v>406.2</c:v>
                </c:pt>
                <c:pt idx="282">
                  <c:v>406.4</c:v>
                </c:pt>
                <c:pt idx="283">
                  <c:v>406.6</c:v>
                </c:pt>
                <c:pt idx="284">
                  <c:v>406.8</c:v>
                </c:pt>
                <c:pt idx="285">
                  <c:v>407</c:v>
                </c:pt>
                <c:pt idx="286">
                  <c:v>407.2</c:v>
                </c:pt>
                <c:pt idx="287">
                  <c:v>407.4</c:v>
                </c:pt>
                <c:pt idx="288">
                  <c:v>407.6</c:v>
                </c:pt>
                <c:pt idx="289">
                  <c:v>407.8</c:v>
                </c:pt>
                <c:pt idx="290">
                  <c:v>408</c:v>
                </c:pt>
                <c:pt idx="291">
                  <c:v>408.2</c:v>
                </c:pt>
                <c:pt idx="292">
                  <c:v>408.4</c:v>
                </c:pt>
                <c:pt idx="293">
                  <c:v>408.6</c:v>
                </c:pt>
                <c:pt idx="294">
                  <c:v>408.8</c:v>
                </c:pt>
                <c:pt idx="295">
                  <c:v>409</c:v>
                </c:pt>
                <c:pt idx="296">
                  <c:v>409.2</c:v>
                </c:pt>
                <c:pt idx="297">
                  <c:v>409.4</c:v>
                </c:pt>
                <c:pt idx="298">
                  <c:v>409.6</c:v>
                </c:pt>
                <c:pt idx="299">
                  <c:v>409.8</c:v>
                </c:pt>
                <c:pt idx="300">
                  <c:v>410</c:v>
                </c:pt>
                <c:pt idx="301">
                  <c:v>410.2</c:v>
                </c:pt>
                <c:pt idx="302">
                  <c:v>410.4</c:v>
                </c:pt>
                <c:pt idx="303">
                  <c:v>410.6</c:v>
                </c:pt>
                <c:pt idx="304">
                  <c:v>410.8</c:v>
                </c:pt>
                <c:pt idx="305">
                  <c:v>411</c:v>
                </c:pt>
                <c:pt idx="306">
                  <c:v>411.2</c:v>
                </c:pt>
                <c:pt idx="307">
                  <c:v>411.4</c:v>
                </c:pt>
                <c:pt idx="308">
                  <c:v>411.6</c:v>
                </c:pt>
                <c:pt idx="309">
                  <c:v>411.8</c:v>
                </c:pt>
                <c:pt idx="310">
                  <c:v>412</c:v>
                </c:pt>
                <c:pt idx="311">
                  <c:v>412.2</c:v>
                </c:pt>
                <c:pt idx="312">
                  <c:v>412.4</c:v>
                </c:pt>
                <c:pt idx="313">
                  <c:v>412.6</c:v>
                </c:pt>
                <c:pt idx="314">
                  <c:v>412.8</c:v>
                </c:pt>
                <c:pt idx="315">
                  <c:v>413</c:v>
                </c:pt>
                <c:pt idx="316">
                  <c:v>413.2</c:v>
                </c:pt>
                <c:pt idx="317">
                  <c:v>413.4</c:v>
                </c:pt>
                <c:pt idx="318">
                  <c:v>413.6</c:v>
                </c:pt>
                <c:pt idx="319">
                  <c:v>413.8</c:v>
                </c:pt>
                <c:pt idx="320">
                  <c:v>414</c:v>
                </c:pt>
                <c:pt idx="321">
                  <c:v>414.2</c:v>
                </c:pt>
                <c:pt idx="322">
                  <c:v>414.4</c:v>
                </c:pt>
                <c:pt idx="323">
                  <c:v>414.6</c:v>
                </c:pt>
                <c:pt idx="324">
                  <c:v>414.8</c:v>
                </c:pt>
                <c:pt idx="325">
                  <c:v>415</c:v>
                </c:pt>
                <c:pt idx="326">
                  <c:v>415.2</c:v>
                </c:pt>
                <c:pt idx="327">
                  <c:v>415.4</c:v>
                </c:pt>
                <c:pt idx="328">
                  <c:v>415.6</c:v>
                </c:pt>
                <c:pt idx="329">
                  <c:v>415.8</c:v>
                </c:pt>
                <c:pt idx="330">
                  <c:v>416</c:v>
                </c:pt>
                <c:pt idx="331">
                  <c:v>416.2</c:v>
                </c:pt>
                <c:pt idx="332">
                  <c:v>416.4</c:v>
                </c:pt>
                <c:pt idx="333">
                  <c:v>416.6</c:v>
                </c:pt>
                <c:pt idx="334">
                  <c:v>416.8</c:v>
                </c:pt>
                <c:pt idx="335">
                  <c:v>417</c:v>
                </c:pt>
                <c:pt idx="336">
                  <c:v>417.2</c:v>
                </c:pt>
                <c:pt idx="337">
                  <c:v>417.4</c:v>
                </c:pt>
                <c:pt idx="338">
                  <c:v>417.6</c:v>
                </c:pt>
                <c:pt idx="339">
                  <c:v>417.8</c:v>
                </c:pt>
                <c:pt idx="340">
                  <c:v>418</c:v>
                </c:pt>
                <c:pt idx="341">
                  <c:v>418.2</c:v>
                </c:pt>
                <c:pt idx="342">
                  <c:v>418.4</c:v>
                </c:pt>
                <c:pt idx="343">
                  <c:v>418.6</c:v>
                </c:pt>
                <c:pt idx="344">
                  <c:v>418.8</c:v>
                </c:pt>
                <c:pt idx="345">
                  <c:v>419</c:v>
                </c:pt>
                <c:pt idx="346">
                  <c:v>419.2</c:v>
                </c:pt>
                <c:pt idx="347">
                  <c:v>419.4</c:v>
                </c:pt>
                <c:pt idx="348">
                  <c:v>419.6</c:v>
                </c:pt>
                <c:pt idx="349">
                  <c:v>419.8</c:v>
                </c:pt>
                <c:pt idx="350">
                  <c:v>420</c:v>
                </c:pt>
                <c:pt idx="351">
                  <c:v>420.2</c:v>
                </c:pt>
                <c:pt idx="352">
                  <c:v>420.4</c:v>
                </c:pt>
                <c:pt idx="353">
                  <c:v>420.6</c:v>
                </c:pt>
                <c:pt idx="354">
                  <c:v>420.8</c:v>
                </c:pt>
                <c:pt idx="355">
                  <c:v>421</c:v>
                </c:pt>
                <c:pt idx="356">
                  <c:v>421.2</c:v>
                </c:pt>
                <c:pt idx="357">
                  <c:v>421.4</c:v>
                </c:pt>
                <c:pt idx="358">
                  <c:v>421.6</c:v>
                </c:pt>
                <c:pt idx="359">
                  <c:v>421.8</c:v>
                </c:pt>
                <c:pt idx="360">
                  <c:v>422</c:v>
                </c:pt>
                <c:pt idx="361">
                  <c:v>422.2</c:v>
                </c:pt>
                <c:pt idx="362">
                  <c:v>422.4</c:v>
                </c:pt>
                <c:pt idx="363">
                  <c:v>422.6</c:v>
                </c:pt>
                <c:pt idx="364">
                  <c:v>422.8</c:v>
                </c:pt>
                <c:pt idx="365">
                  <c:v>423</c:v>
                </c:pt>
                <c:pt idx="366">
                  <c:v>423.2</c:v>
                </c:pt>
                <c:pt idx="367">
                  <c:v>423.4</c:v>
                </c:pt>
                <c:pt idx="368">
                  <c:v>423.6</c:v>
                </c:pt>
                <c:pt idx="369">
                  <c:v>423.8</c:v>
                </c:pt>
                <c:pt idx="370">
                  <c:v>424</c:v>
                </c:pt>
                <c:pt idx="371">
                  <c:v>424.2</c:v>
                </c:pt>
                <c:pt idx="372">
                  <c:v>424.4</c:v>
                </c:pt>
                <c:pt idx="373">
                  <c:v>424.6</c:v>
                </c:pt>
                <c:pt idx="374">
                  <c:v>424.8</c:v>
                </c:pt>
                <c:pt idx="375">
                  <c:v>425</c:v>
                </c:pt>
                <c:pt idx="376">
                  <c:v>425.2</c:v>
                </c:pt>
                <c:pt idx="377">
                  <c:v>425.4</c:v>
                </c:pt>
                <c:pt idx="378">
                  <c:v>425.6</c:v>
                </c:pt>
                <c:pt idx="379">
                  <c:v>425.8</c:v>
                </c:pt>
                <c:pt idx="380">
                  <c:v>426</c:v>
                </c:pt>
                <c:pt idx="381">
                  <c:v>426.2</c:v>
                </c:pt>
                <c:pt idx="382">
                  <c:v>426.4</c:v>
                </c:pt>
                <c:pt idx="383">
                  <c:v>426.6</c:v>
                </c:pt>
                <c:pt idx="384">
                  <c:v>426.8</c:v>
                </c:pt>
                <c:pt idx="385">
                  <c:v>427</c:v>
                </c:pt>
                <c:pt idx="386">
                  <c:v>427.2</c:v>
                </c:pt>
                <c:pt idx="387">
                  <c:v>427.4</c:v>
                </c:pt>
                <c:pt idx="388">
                  <c:v>427.6</c:v>
                </c:pt>
                <c:pt idx="389">
                  <c:v>427.8</c:v>
                </c:pt>
                <c:pt idx="390">
                  <c:v>428</c:v>
                </c:pt>
                <c:pt idx="391">
                  <c:v>428.2</c:v>
                </c:pt>
                <c:pt idx="392">
                  <c:v>428.4</c:v>
                </c:pt>
                <c:pt idx="393">
                  <c:v>428.6</c:v>
                </c:pt>
                <c:pt idx="394">
                  <c:v>428.8</c:v>
                </c:pt>
                <c:pt idx="395">
                  <c:v>429</c:v>
                </c:pt>
                <c:pt idx="396">
                  <c:v>429.2</c:v>
                </c:pt>
                <c:pt idx="397">
                  <c:v>429.4</c:v>
                </c:pt>
                <c:pt idx="398">
                  <c:v>429.6</c:v>
                </c:pt>
                <c:pt idx="399">
                  <c:v>429.8</c:v>
                </c:pt>
                <c:pt idx="400">
                  <c:v>430</c:v>
                </c:pt>
                <c:pt idx="401">
                  <c:v>430.2</c:v>
                </c:pt>
                <c:pt idx="402">
                  <c:v>430.4</c:v>
                </c:pt>
                <c:pt idx="403">
                  <c:v>430.6</c:v>
                </c:pt>
                <c:pt idx="404">
                  <c:v>430.8</c:v>
                </c:pt>
                <c:pt idx="405">
                  <c:v>431</c:v>
                </c:pt>
                <c:pt idx="406">
                  <c:v>431.2</c:v>
                </c:pt>
                <c:pt idx="407">
                  <c:v>431.4</c:v>
                </c:pt>
                <c:pt idx="408">
                  <c:v>431.6</c:v>
                </c:pt>
                <c:pt idx="409">
                  <c:v>431.8</c:v>
                </c:pt>
                <c:pt idx="410">
                  <c:v>432</c:v>
                </c:pt>
                <c:pt idx="411">
                  <c:v>432.2</c:v>
                </c:pt>
                <c:pt idx="412">
                  <c:v>432.4</c:v>
                </c:pt>
                <c:pt idx="413">
                  <c:v>432.6</c:v>
                </c:pt>
                <c:pt idx="414">
                  <c:v>432.8</c:v>
                </c:pt>
                <c:pt idx="415">
                  <c:v>433</c:v>
                </c:pt>
                <c:pt idx="416">
                  <c:v>433.2</c:v>
                </c:pt>
                <c:pt idx="417">
                  <c:v>433.4</c:v>
                </c:pt>
                <c:pt idx="418">
                  <c:v>433.6</c:v>
                </c:pt>
                <c:pt idx="419">
                  <c:v>433.8</c:v>
                </c:pt>
                <c:pt idx="420">
                  <c:v>434</c:v>
                </c:pt>
                <c:pt idx="421">
                  <c:v>434.2</c:v>
                </c:pt>
                <c:pt idx="422">
                  <c:v>434.4</c:v>
                </c:pt>
                <c:pt idx="423">
                  <c:v>434.6</c:v>
                </c:pt>
                <c:pt idx="424">
                  <c:v>434.8</c:v>
                </c:pt>
                <c:pt idx="425">
                  <c:v>435</c:v>
                </c:pt>
                <c:pt idx="426">
                  <c:v>435.2</c:v>
                </c:pt>
                <c:pt idx="427">
                  <c:v>435.4</c:v>
                </c:pt>
                <c:pt idx="428">
                  <c:v>435.6</c:v>
                </c:pt>
                <c:pt idx="429">
                  <c:v>435.8</c:v>
                </c:pt>
                <c:pt idx="430">
                  <c:v>436</c:v>
                </c:pt>
                <c:pt idx="431">
                  <c:v>436.2</c:v>
                </c:pt>
                <c:pt idx="432">
                  <c:v>436.4</c:v>
                </c:pt>
                <c:pt idx="433">
                  <c:v>436.6</c:v>
                </c:pt>
                <c:pt idx="434">
                  <c:v>436.8</c:v>
                </c:pt>
                <c:pt idx="435">
                  <c:v>437</c:v>
                </c:pt>
                <c:pt idx="436">
                  <c:v>437.2</c:v>
                </c:pt>
                <c:pt idx="437">
                  <c:v>437.4</c:v>
                </c:pt>
                <c:pt idx="438">
                  <c:v>437.6</c:v>
                </c:pt>
                <c:pt idx="439">
                  <c:v>437.8</c:v>
                </c:pt>
                <c:pt idx="440">
                  <c:v>438</c:v>
                </c:pt>
                <c:pt idx="441">
                  <c:v>438.2</c:v>
                </c:pt>
                <c:pt idx="442">
                  <c:v>438.4</c:v>
                </c:pt>
                <c:pt idx="443">
                  <c:v>438.6</c:v>
                </c:pt>
                <c:pt idx="444">
                  <c:v>438.8</c:v>
                </c:pt>
                <c:pt idx="445">
                  <c:v>439</c:v>
                </c:pt>
                <c:pt idx="446">
                  <c:v>439.2</c:v>
                </c:pt>
                <c:pt idx="447">
                  <c:v>439.4</c:v>
                </c:pt>
                <c:pt idx="448">
                  <c:v>439.6</c:v>
                </c:pt>
                <c:pt idx="449">
                  <c:v>439.8</c:v>
                </c:pt>
                <c:pt idx="450">
                  <c:v>440</c:v>
                </c:pt>
                <c:pt idx="451">
                  <c:v>440.2</c:v>
                </c:pt>
                <c:pt idx="452">
                  <c:v>440.4</c:v>
                </c:pt>
                <c:pt idx="453">
                  <c:v>440.6</c:v>
                </c:pt>
                <c:pt idx="454">
                  <c:v>440.8</c:v>
                </c:pt>
                <c:pt idx="455">
                  <c:v>441</c:v>
                </c:pt>
                <c:pt idx="456">
                  <c:v>441.2</c:v>
                </c:pt>
                <c:pt idx="457">
                  <c:v>441.4</c:v>
                </c:pt>
                <c:pt idx="458">
                  <c:v>441.6</c:v>
                </c:pt>
                <c:pt idx="459">
                  <c:v>441.8</c:v>
                </c:pt>
                <c:pt idx="460">
                  <c:v>442</c:v>
                </c:pt>
                <c:pt idx="461">
                  <c:v>442.2</c:v>
                </c:pt>
                <c:pt idx="462">
                  <c:v>442.4</c:v>
                </c:pt>
                <c:pt idx="463">
                  <c:v>442.6</c:v>
                </c:pt>
                <c:pt idx="464">
                  <c:v>442.8</c:v>
                </c:pt>
                <c:pt idx="465">
                  <c:v>443</c:v>
                </c:pt>
                <c:pt idx="466">
                  <c:v>443.2</c:v>
                </c:pt>
                <c:pt idx="467">
                  <c:v>443.4</c:v>
                </c:pt>
                <c:pt idx="468">
                  <c:v>443.6</c:v>
                </c:pt>
                <c:pt idx="469">
                  <c:v>443.8</c:v>
                </c:pt>
                <c:pt idx="470">
                  <c:v>444</c:v>
                </c:pt>
                <c:pt idx="471">
                  <c:v>444.2</c:v>
                </c:pt>
                <c:pt idx="472">
                  <c:v>444.4</c:v>
                </c:pt>
                <c:pt idx="473">
                  <c:v>444.6</c:v>
                </c:pt>
                <c:pt idx="474">
                  <c:v>444.8</c:v>
                </c:pt>
                <c:pt idx="475">
                  <c:v>445</c:v>
                </c:pt>
                <c:pt idx="476">
                  <c:v>445.2</c:v>
                </c:pt>
                <c:pt idx="477">
                  <c:v>445.4</c:v>
                </c:pt>
                <c:pt idx="478">
                  <c:v>445.6</c:v>
                </c:pt>
                <c:pt idx="479">
                  <c:v>445.8</c:v>
                </c:pt>
                <c:pt idx="480">
                  <c:v>446</c:v>
                </c:pt>
                <c:pt idx="481">
                  <c:v>446.2</c:v>
                </c:pt>
                <c:pt idx="482">
                  <c:v>446.4</c:v>
                </c:pt>
                <c:pt idx="483">
                  <c:v>446.6</c:v>
                </c:pt>
                <c:pt idx="484">
                  <c:v>446.8</c:v>
                </c:pt>
                <c:pt idx="485">
                  <c:v>447</c:v>
                </c:pt>
                <c:pt idx="486">
                  <c:v>447.2</c:v>
                </c:pt>
                <c:pt idx="487">
                  <c:v>447.4</c:v>
                </c:pt>
                <c:pt idx="488">
                  <c:v>447.6</c:v>
                </c:pt>
                <c:pt idx="489">
                  <c:v>447.8</c:v>
                </c:pt>
                <c:pt idx="490">
                  <c:v>448</c:v>
                </c:pt>
                <c:pt idx="491">
                  <c:v>448.2</c:v>
                </c:pt>
                <c:pt idx="492">
                  <c:v>448.4</c:v>
                </c:pt>
                <c:pt idx="493">
                  <c:v>448.6</c:v>
                </c:pt>
                <c:pt idx="494">
                  <c:v>448.8</c:v>
                </c:pt>
                <c:pt idx="495">
                  <c:v>449</c:v>
                </c:pt>
                <c:pt idx="496">
                  <c:v>449.2</c:v>
                </c:pt>
                <c:pt idx="497">
                  <c:v>449.4</c:v>
                </c:pt>
                <c:pt idx="498">
                  <c:v>449.6</c:v>
                </c:pt>
                <c:pt idx="499">
                  <c:v>449.8</c:v>
                </c:pt>
                <c:pt idx="500">
                  <c:v>450</c:v>
                </c:pt>
                <c:pt idx="501">
                  <c:v>450.2</c:v>
                </c:pt>
                <c:pt idx="502">
                  <c:v>450.4</c:v>
                </c:pt>
                <c:pt idx="503">
                  <c:v>450.6</c:v>
                </c:pt>
                <c:pt idx="504">
                  <c:v>450.8</c:v>
                </c:pt>
                <c:pt idx="505">
                  <c:v>451</c:v>
                </c:pt>
                <c:pt idx="506">
                  <c:v>451.2</c:v>
                </c:pt>
                <c:pt idx="507">
                  <c:v>451.4</c:v>
                </c:pt>
                <c:pt idx="508">
                  <c:v>451.6</c:v>
                </c:pt>
                <c:pt idx="509">
                  <c:v>451.8</c:v>
                </c:pt>
                <c:pt idx="510">
                  <c:v>452</c:v>
                </c:pt>
                <c:pt idx="511">
                  <c:v>452.2</c:v>
                </c:pt>
                <c:pt idx="512">
                  <c:v>452.4</c:v>
                </c:pt>
                <c:pt idx="513">
                  <c:v>452.6</c:v>
                </c:pt>
                <c:pt idx="514">
                  <c:v>452.8</c:v>
                </c:pt>
                <c:pt idx="515">
                  <c:v>453</c:v>
                </c:pt>
                <c:pt idx="516">
                  <c:v>453.2</c:v>
                </c:pt>
                <c:pt idx="517">
                  <c:v>453.4</c:v>
                </c:pt>
                <c:pt idx="518">
                  <c:v>453.6</c:v>
                </c:pt>
                <c:pt idx="519">
                  <c:v>453.8</c:v>
                </c:pt>
                <c:pt idx="520">
                  <c:v>454</c:v>
                </c:pt>
                <c:pt idx="521">
                  <c:v>454.2</c:v>
                </c:pt>
                <c:pt idx="522">
                  <c:v>454.4</c:v>
                </c:pt>
                <c:pt idx="523">
                  <c:v>454.6</c:v>
                </c:pt>
                <c:pt idx="524">
                  <c:v>454.8</c:v>
                </c:pt>
                <c:pt idx="525">
                  <c:v>455</c:v>
                </c:pt>
                <c:pt idx="526">
                  <c:v>455.2</c:v>
                </c:pt>
                <c:pt idx="527">
                  <c:v>455.4</c:v>
                </c:pt>
                <c:pt idx="528">
                  <c:v>455.6</c:v>
                </c:pt>
                <c:pt idx="529">
                  <c:v>455.8</c:v>
                </c:pt>
                <c:pt idx="530">
                  <c:v>456</c:v>
                </c:pt>
                <c:pt idx="531">
                  <c:v>456.2</c:v>
                </c:pt>
                <c:pt idx="532">
                  <c:v>456.4</c:v>
                </c:pt>
                <c:pt idx="533">
                  <c:v>456.6</c:v>
                </c:pt>
                <c:pt idx="534">
                  <c:v>456.8</c:v>
                </c:pt>
                <c:pt idx="535">
                  <c:v>457</c:v>
                </c:pt>
                <c:pt idx="536">
                  <c:v>457.2</c:v>
                </c:pt>
                <c:pt idx="537">
                  <c:v>457.4</c:v>
                </c:pt>
                <c:pt idx="538">
                  <c:v>457.6</c:v>
                </c:pt>
                <c:pt idx="539">
                  <c:v>457.8</c:v>
                </c:pt>
                <c:pt idx="540">
                  <c:v>458</c:v>
                </c:pt>
                <c:pt idx="541">
                  <c:v>458.2</c:v>
                </c:pt>
                <c:pt idx="542">
                  <c:v>458.4</c:v>
                </c:pt>
                <c:pt idx="543">
                  <c:v>458.6</c:v>
                </c:pt>
                <c:pt idx="544">
                  <c:v>458.8</c:v>
                </c:pt>
                <c:pt idx="545">
                  <c:v>459</c:v>
                </c:pt>
                <c:pt idx="546">
                  <c:v>459.2</c:v>
                </c:pt>
                <c:pt idx="547">
                  <c:v>459.4</c:v>
                </c:pt>
                <c:pt idx="548">
                  <c:v>459.6</c:v>
                </c:pt>
                <c:pt idx="549">
                  <c:v>459.8</c:v>
                </c:pt>
                <c:pt idx="550">
                  <c:v>460</c:v>
                </c:pt>
                <c:pt idx="551">
                  <c:v>460.2</c:v>
                </c:pt>
                <c:pt idx="552">
                  <c:v>460.4</c:v>
                </c:pt>
                <c:pt idx="553">
                  <c:v>460.6</c:v>
                </c:pt>
                <c:pt idx="554">
                  <c:v>460.8</c:v>
                </c:pt>
                <c:pt idx="555">
                  <c:v>461</c:v>
                </c:pt>
                <c:pt idx="556">
                  <c:v>461.2</c:v>
                </c:pt>
                <c:pt idx="557">
                  <c:v>461.4</c:v>
                </c:pt>
                <c:pt idx="558">
                  <c:v>461.6</c:v>
                </c:pt>
                <c:pt idx="559">
                  <c:v>461.8</c:v>
                </c:pt>
                <c:pt idx="560">
                  <c:v>462</c:v>
                </c:pt>
                <c:pt idx="561">
                  <c:v>462.2</c:v>
                </c:pt>
                <c:pt idx="562">
                  <c:v>462.4</c:v>
                </c:pt>
                <c:pt idx="563">
                  <c:v>462.6</c:v>
                </c:pt>
                <c:pt idx="564">
                  <c:v>462.8</c:v>
                </c:pt>
                <c:pt idx="565">
                  <c:v>463</c:v>
                </c:pt>
                <c:pt idx="566">
                  <c:v>463.2</c:v>
                </c:pt>
                <c:pt idx="567">
                  <c:v>463.4</c:v>
                </c:pt>
                <c:pt idx="568">
                  <c:v>463.6</c:v>
                </c:pt>
                <c:pt idx="569">
                  <c:v>463.8</c:v>
                </c:pt>
                <c:pt idx="570">
                  <c:v>464</c:v>
                </c:pt>
                <c:pt idx="571">
                  <c:v>464.2</c:v>
                </c:pt>
                <c:pt idx="572">
                  <c:v>464.4</c:v>
                </c:pt>
                <c:pt idx="573">
                  <c:v>464.6</c:v>
                </c:pt>
                <c:pt idx="574">
                  <c:v>464.8</c:v>
                </c:pt>
                <c:pt idx="575">
                  <c:v>465</c:v>
                </c:pt>
                <c:pt idx="576">
                  <c:v>465.2</c:v>
                </c:pt>
                <c:pt idx="577">
                  <c:v>465.4</c:v>
                </c:pt>
                <c:pt idx="578">
                  <c:v>465.6</c:v>
                </c:pt>
                <c:pt idx="579">
                  <c:v>465.8</c:v>
                </c:pt>
                <c:pt idx="580">
                  <c:v>466</c:v>
                </c:pt>
                <c:pt idx="581">
                  <c:v>466.2</c:v>
                </c:pt>
                <c:pt idx="582">
                  <c:v>466.4</c:v>
                </c:pt>
                <c:pt idx="583">
                  <c:v>466.6</c:v>
                </c:pt>
                <c:pt idx="584">
                  <c:v>466.8</c:v>
                </c:pt>
                <c:pt idx="585">
                  <c:v>467</c:v>
                </c:pt>
                <c:pt idx="586">
                  <c:v>467.2</c:v>
                </c:pt>
                <c:pt idx="587">
                  <c:v>467.4</c:v>
                </c:pt>
                <c:pt idx="588">
                  <c:v>467.6</c:v>
                </c:pt>
                <c:pt idx="589">
                  <c:v>467.8</c:v>
                </c:pt>
                <c:pt idx="590">
                  <c:v>468</c:v>
                </c:pt>
                <c:pt idx="591">
                  <c:v>468.2</c:v>
                </c:pt>
                <c:pt idx="592">
                  <c:v>468.4</c:v>
                </c:pt>
                <c:pt idx="593">
                  <c:v>468.6</c:v>
                </c:pt>
                <c:pt idx="594">
                  <c:v>468.8</c:v>
                </c:pt>
                <c:pt idx="595">
                  <c:v>469</c:v>
                </c:pt>
                <c:pt idx="596">
                  <c:v>469.2</c:v>
                </c:pt>
                <c:pt idx="597">
                  <c:v>469.4</c:v>
                </c:pt>
                <c:pt idx="598">
                  <c:v>469.6</c:v>
                </c:pt>
                <c:pt idx="599">
                  <c:v>469.8</c:v>
                </c:pt>
                <c:pt idx="600">
                  <c:v>470</c:v>
                </c:pt>
                <c:pt idx="601">
                  <c:v>470.2</c:v>
                </c:pt>
                <c:pt idx="602">
                  <c:v>470.4</c:v>
                </c:pt>
                <c:pt idx="603">
                  <c:v>470.6</c:v>
                </c:pt>
                <c:pt idx="604">
                  <c:v>470.8</c:v>
                </c:pt>
                <c:pt idx="605">
                  <c:v>471</c:v>
                </c:pt>
                <c:pt idx="606">
                  <c:v>471.2</c:v>
                </c:pt>
                <c:pt idx="607">
                  <c:v>471.4</c:v>
                </c:pt>
                <c:pt idx="608">
                  <c:v>471.6</c:v>
                </c:pt>
                <c:pt idx="609">
                  <c:v>471.8</c:v>
                </c:pt>
                <c:pt idx="610">
                  <c:v>472</c:v>
                </c:pt>
                <c:pt idx="611">
                  <c:v>472.2</c:v>
                </c:pt>
                <c:pt idx="612">
                  <c:v>472.4</c:v>
                </c:pt>
                <c:pt idx="613">
                  <c:v>472.6</c:v>
                </c:pt>
                <c:pt idx="614">
                  <c:v>472.8</c:v>
                </c:pt>
                <c:pt idx="615">
                  <c:v>473</c:v>
                </c:pt>
                <c:pt idx="616">
                  <c:v>473.2</c:v>
                </c:pt>
                <c:pt idx="617">
                  <c:v>473.4</c:v>
                </c:pt>
                <c:pt idx="618">
                  <c:v>473.6</c:v>
                </c:pt>
                <c:pt idx="619">
                  <c:v>473.8</c:v>
                </c:pt>
                <c:pt idx="620">
                  <c:v>474</c:v>
                </c:pt>
                <c:pt idx="621">
                  <c:v>474.2</c:v>
                </c:pt>
                <c:pt idx="622">
                  <c:v>474.4</c:v>
                </c:pt>
                <c:pt idx="623">
                  <c:v>474.6</c:v>
                </c:pt>
                <c:pt idx="624">
                  <c:v>474.8</c:v>
                </c:pt>
                <c:pt idx="625">
                  <c:v>475</c:v>
                </c:pt>
                <c:pt idx="626">
                  <c:v>475.2</c:v>
                </c:pt>
                <c:pt idx="627">
                  <c:v>475.4</c:v>
                </c:pt>
                <c:pt idx="628">
                  <c:v>475.6</c:v>
                </c:pt>
                <c:pt idx="629">
                  <c:v>475.8</c:v>
                </c:pt>
                <c:pt idx="630">
                  <c:v>476</c:v>
                </c:pt>
                <c:pt idx="631">
                  <c:v>476.2</c:v>
                </c:pt>
                <c:pt idx="632">
                  <c:v>476.4</c:v>
                </c:pt>
                <c:pt idx="633">
                  <c:v>476.6</c:v>
                </c:pt>
                <c:pt idx="634">
                  <c:v>476.8</c:v>
                </c:pt>
                <c:pt idx="635">
                  <c:v>477</c:v>
                </c:pt>
                <c:pt idx="636">
                  <c:v>477.2</c:v>
                </c:pt>
                <c:pt idx="637">
                  <c:v>477.4</c:v>
                </c:pt>
                <c:pt idx="638">
                  <c:v>477.6</c:v>
                </c:pt>
                <c:pt idx="639">
                  <c:v>477.8</c:v>
                </c:pt>
                <c:pt idx="640">
                  <c:v>478</c:v>
                </c:pt>
                <c:pt idx="641">
                  <c:v>478.2</c:v>
                </c:pt>
                <c:pt idx="642">
                  <c:v>478.4</c:v>
                </c:pt>
                <c:pt idx="643">
                  <c:v>478.6</c:v>
                </c:pt>
                <c:pt idx="644">
                  <c:v>478.8</c:v>
                </c:pt>
                <c:pt idx="645">
                  <c:v>479</c:v>
                </c:pt>
                <c:pt idx="646">
                  <c:v>479.2</c:v>
                </c:pt>
                <c:pt idx="647">
                  <c:v>479.4</c:v>
                </c:pt>
                <c:pt idx="648">
                  <c:v>479.6</c:v>
                </c:pt>
                <c:pt idx="649">
                  <c:v>479.8</c:v>
                </c:pt>
                <c:pt idx="650">
                  <c:v>480</c:v>
                </c:pt>
                <c:pt idx="651">
                  <c:v>480.2</c:v>
                </c:pt>
                <c:pt idx="652">
                  <c:v>480.4</c:v>
                </c:pt>
                <c:pt idx="653">
                  <c:v>480.6</c:v>
                </c:pt>
                <c:pt idx="654">
                  <c:v>480.8</c:v>
                </c:pt>
                <c:pt idx="655">
                  <c:v>481</c:v>
                </c:pt>
                <c:pt idx="656">
                  <c:v>481.2</c:v>
                </c:pt>
                <c:pt idx="657">
                  <c:v>481.4</c:v>
                </c:pt>
                <c:pt idx="658">
                  <c:v>481.6</c:v>
                </c:pt>
                <c:pt idx="659">
                  <c:v>481.8</c:v>
                </c:pt>
                <c:pt idx="660">
                  <c:v>482</c:v>
                </c:pt>
                <c:pt idx="661">
                  <c:v>482.2</c:v>
                </c:pt>
                <c:pt idx="662">
                  <c:v>482.4</c:v>
                </c:pt>
                <c:pt idx="663">
                  <c:v>482.6</c:v>
                </c:pt>
                <c:pt idx="664">
                  <c:v>482.8</c:v>
                </c:pt>
                <c:pt idx="665">
                  <c:v>483</c:v>
                </c:pt>
                <c:pt idx="666">
                  <c:v>483.2</c:v>
                </c:pt>
                <c:pt idx="667">
                  <c:v>483.4</c:v>
                </c:pt>
                <c:pt idx="668">
                  <c:v>483.6</c:v>
                </c:pt>
                <c:pt idx="669">
                  <c:v>483.8</c:v>
                </c:pt>
                <c:pt idx="670">
                  <c:v>484</c:v>
                </c:pt>
                <c:pt idx="671">
                  <c:v>484.2</c:v>
                </c:pt>
                <c:pt idx="672">
                  <c:v>484.4</c:v>
                </c:pt>
                <c:pt idx="673">
                  <c:v>484.6</c:v>
                </c:pt>
                <c:pt idx="674">
                  <c:v>484.8</c:v>
                </c:pt>
                <c:pt idx="675">
                  <c:v>485</c:v>
                </c:pt>
                <c:pt idx="676">
                  <c:v>485.2</c:v>
                </c:pt>
                <c:pt idx="677">
                  <c:v>485.4</c:v>
                </c:pt>
                <c:pt idx="678">
                  <c:v>485.6</c:v>
                </c:pt>
                <c:pt idx="679">
                  <c:v>485.8</c:v>
                </c:pt>
                <c:pt idx="680">
                  <c:v>486</c:v>
                </c:pt>
                <c:pt idx="681">
                  <c:v>486.2</c:v>
                </c:pt>
                <c:pt idx="682">
                  <c:v>486.4</c:v>
                </c:pt>
                <c:pt idx="683">
                  <c:v>486.6</c:v>
                </c:pt>
                <c:pt idx="684">
                  <c:v>486.8</c:v>
                </c:pt>
                <c:pt idx="685">
                  <c:v>487</c:v>
                </c:pt>
                <c:pt idx="686">
                  <c:v>487.2</c:v>
                </c:pt>
                <c:pt idx="687">
                  <c:v>487.4</c:v>
                </c:pt>
                <c:pt idx="688">
                  <c:v>487.6</c:v>
                </c:pt>
                <c:pt idx="689">
                  <c:v>487.8</c:v>
                </c:pt>
                <c:pt idx="690">
                  <c:v>488</c:v>
                </c:pt>
                <c:pt idx="691">
                  <c:v>488.2</c:v>
                </c:pt>
                <c:pt idx="692">
                  <c:v>488.4</c:v>
                </c:pt>
                <c:pt idx="693">
                  <c:v>488.6</c:v>
                </c:pt>
                <c:pt idx="694">
                  <c:v>488.8</c:v>
                </c:pt>
                <c:pt idx="695">
                  <c:v>489</c:v>
                </c:pt>
                <c:pt idx="696">
                  <c:v>489.2</c:v>
                </c:pt>
                <c:pt idx="697">
                  <c:v>489.4</c:v>
                </c:pt>
                <c:pt idx="698">
                  <c:v>489.6</c:v>
                </c:pt>
                <c:pt idx="699">
                  <c:v>489.8</c:v>
                </c:pt>
                <c:pt idx="700">
                  <c:v>490</c:v>
                </c:pt>
                <c:pt idx="701">
                  <c:v>490.2</c:v>
                </c:pt>
                <c:pt idx="702">
                  <c:v>490.4</c:v>
                </c:pt>
                <c:pt idx="703">
                  <c:v>490.6</c:v>
                </c:pt>
                <c:pt idx="704">
                  <c:v>490.8</c:v>
                </c:pt>
                <c:pt idx="705">
                  <c:v>491</c:v>
                </c:pt>
                <c:pt idx="706">
                  <c:v>491.2</c:v>
                </c:pt>
                <c:pt idx="707">
                  <c:v>491.4</c:v>
                </c:pt>
                <c:pt idx="708">
                  <c:v>491.6</c:v>
                </c:pt>
                <c:pt idx="709">
                  <c:v>491.8</c:v>
                </c:pt>
                <c:pt idx="710">
                  <c:v>492</c:v>
                </c:pt>
                <c:pt idx="711">
                  <c:v>492.2</c:v>
                </c:pt>
                <c:pt idx="712">
                  <c:v>492.4</c:v>
                </c:pt>
                <c:pt idx="713">
                  <c:v>492.6</c:v>
                </c:pt>
                <c:pt idx="714">
                  <c:v>492.8</c:v>
                </c:pt>
                <c:pt idx="715">
                  <c:v>493</c:v>
                </c:pt>
                <c:pt idx="716">
                  <c:v>493.2</c:v>
                </c:pt>
                <c:pt idx="717">
                  <c:v>493.4</c:v>
                </c:pt>
                <c:pt idx="718">
                  <c:v>493.6</c:v>
                </c:pt>
                <c:pt idx="719">
                  <c:v>493.8</c:v>
                </c:pt>
                <c:pt idx="720">
                  <c:v>494</c:v>
                </c:pt>
                <c:pt idx="721">
                  <c:v>494.2</c:v>
                </c:pt>
                <c:pt idx="722">
                  <c:v>494.4</c:v>
                </c:pt>
                <c:pt idx="723">
                  <c:v>494.6</c:v>
                </c:pt>
                <c:pt idx="724">
                  <c:v>494.8</c:v>
                </c:pt>
                <c:pt idx="725">
                  <c:v>495</c:v>
                </c:pt>
                <c:pt idx="726">
                  <c:v>495.2</c:v>
                </c:pt>
                <c:pt idx="727">
                  <c:v>495.4</c:v>
                </c:pt>
                <c:pt idx="728">
                  <c:v>495.6</c:v>
                </c:pt>
                <c:pt idx="729">
                  <c:v>495.8</c:v>
                </c:pt>
                <c:pt idx="730">
                  <c:v>496</c:v>
                </c:pt>
                <c:pt idx="731">
                  <c:v>496.2</c:v>
                </c:pt>
                <c:pt idx="732">
                  <c:v>496.4</c:v>
                </c:pt>
                <c:pt idx="733">
                  <c:v>496.6</c:v>
                </c:pt>
                <c:pt idx="734">
                  <c:v>496.8</c:v>
                </c:pt>
                <c:pt idx="735">
                  <c:v>497</c:v>
                </c:pt>
                <c:pt idx="736">
                  <c:v>497.2</c:v>
                </c:pt>
                <c:pt idx="737">
                  <c:v>497.4</c:v>
                </c:pt>
                <c:pt idx="738">
                  <c:v>497.6</c:v>
                </c:pt>
                <c:pt idx="739">
                  <c:v>497.8</c:v>
                </c:pt>
                <c:pt idx="740">
                  <c:v>498</c:v>
                </c:pt>
                <c:pt idx="741">
                  <c:v>498.2</c:v>
                </c:pt>
                <c:pt idx="742">
                  <c:v>498.4</c:v>
                </c:pt>
                <c:pt idx="743">
                  <c:v>498.6</c:v>
                </c:pt>
                <c:pt idx="744">
                  <c:v>498.8</c:v>
                </c:pt>
                <c:pt idx="745">
                  <c:v>499</c:v>
                </c:pt>
                <c:pt idx="746">
                  <c:v>499.2</c:v>
                </c:pt>
                <c:pt idx="747">
                  <c:v>499.4</c:v>
                </c:pt>
                <c:pt idx="748">
                  <c:v>499.6</c:v>
                </c:pt>
                <c:pt idx="749">
                  <c:v>499.8</c:v>
                </c:pt>
                <c:pt idx="750">
                  <c:v>500</c:v>
                </c:pt>
                <c:pt idx="751">
                  <c:v>500.2</c:v>
                </c:pt>
                <c:pt idx="752">
                  <c:v>500.4</c:v>
                </c:pt>
                <c:pt idx="753">
                  <c:v>500.6</c:v>
                </c:pt>
                <c:pt idx="754">
                  <c:v>500.8</c:v>
                </c:pt>
                <c:pt idx="755">
                  <c:v>501</c:v>
                </c:pt>
                <c:pt idx="756">
                  <c:v>501.2</c:v>
                </c:pt>
                <c:pt idx="757">
                  <c:v>501.4</c:v>
                </c:pt>
                <c:pt idx="758">
                  <c:v>501.6</c:v>
                </c:pt>
                <c:pt idx="759">
                  <c:v>501.8</c:v>
                </c:pt>
                <c:pt idx="760">
                  <c:v>502</c:v>
                </c:pt>
                <c:pt idx="761">
                  <c:v>502.2</c:v>
                </c:pt>
                <c:pt idx="762">
                  <c:v>502.4</c:v>
                </c:pt>
                <c:pt idx="763">
                  <c:v>502.6</c:v>
                </c:pt>
                <c:pt idx="764">
                  <c:v>502.8</c:v>
                </c:pt>
                <c:pt idx="765">
                  <c:v>503</c:v>
                </c:pt>
                <c:pt idx="766">
                  <c:v>503.2</c:v>
                </c:pt>
                <c:pt idx="767">
                  <c:v>503.4</c:v>
                </c:pt>
                <c:pt idx="768">
                  <c:v>503.6</c:v>
                </c:pt>
                <c:pt idx="769">
                  <c:v>503.8</c:v>
                </c:pt>
                <c:pt idx="770">
                  <c:v>504</c:v>
                </c:pt>
                <c:pt idx="771">
                  <c:v>504.2</c:v>
                </c:pt>
                <c:pt idx="772">
                  <c:v>504.4</c:v>
                </c:pt>
                <c:pt idx="773">
                  <c:v>504.6</c:v>
                </c:pt>
                <c:pt idx="774">
                  <c:v>504.8</c:v>
                </c:pt>
                <c:pt idx="775">
                  <c:v>505</c:v>
                </c:pt>
                <c:pt idx="776">
                  <c:v>505.2</c:v>
                </c:pt>
                <c:pt idx="777">
                  <c:v>505.4</c:v>
                </c:pt>
                <c:pt idx="778">
                  <c:v>505.6</c:v>
                </c:pt>
                <c:pt idx="779">
                  <c:v>505.8</c:v>
                </c:pt>
                <c:pt idx="780">
                  <c:v>506</c:v>
                </c:pt>
                <c:pt idx="781">
                  <c:v>506.2</c:v>
                </c:pt>
                <c:pt idx="782">
                  <c:v>506.4</c:v>
                </c:pt>
                <c:pt idx="783">
                  <c:v>506.6</c:v>
                </c:pt>
                <c:pt idx="784">
                  <c:v>506.8</c:v>
                </c:pt>
                <c:pt idx="785">
                  <c:v>507</c:v>
                </c:pt>
                <c:pt idx="786">
                  <c:v>507.2</c:v>
                </c:pt>
                <c:pt idx="787">
                  <c:v>507.4</c:v>
                </c:pt>
                <c:pt idx="788">
                  <c:v>507.6</c:v>
                </c:pt>
                <c:pt idx="789">
                  <c:v>507.8</c:v>
                </c:pt>
                <c:pt idx="790">
                  <c:v>508</c:v>
                </c:pt>
                <c:pt idx="791">
                  <c:v>508.2</c:v>
                </c:pt>
                <c:pt idx="792">
                  <c:v>508.4</c:v>
                </c:pt>
                <c:pt idx="793">
                  <c:v>508.6</c:v>
                </c:pt>
                <c:pt idx="794">
                  <c:v>508.8</c:v>
                </c:pt>
                <c:pt idx="795">
                  <c:v>509</c:v>
                </c:pt>
                <c:pt idx="796">
                  <c:v>509.2</c:v>
                </c:pt>
                <c:pt idx="797">
                  <c:v>509.4</c:v>
                </c:pt>
                <c:pt idx="798">
                  <c:v>509.6</c:v>
                </c:pt>
                <c:pt idx="799">
                  <c:v>509.8</c:v>
                </c:pt>
                <c:pt idx="800">
                  <c:v>510</c:v>
                </c:pt>
                <c:pt idx="801">
                  <c:v>510.2</c:v>
                </c:pt>
                <c:pt idx="802">
                  <c:v>510.4</c:v>
                </c:pt>
                <c:pt idx="803">
                  <c:v>510.6</c:v>
                </c:pt>
                <c:pt idx="804">
                  <c:v>510.8</c:v>
                </c:pt>
                <c:pt idx="805">
                  <c:v>511</c:v>
                </c:pt>
                <c:pt idx="806">
                  <c:v>511.2</c:v>
                </c:pt>
                <c:pt idx="807">
                  <c:v>511.4</c:v>
                </c:pt>
                <c:pt idx="808">
                  <c:v>511.6</c:v>
                </c:pt>
                <c:pt idx="809">
                  <c:v>511.8</c:v>
                </c:pt>
                <c:pt idx="810">
                  <c:v>512</c:v>
                </c:pt>
                <c:pt idx="811">
                  <c:v>512.2</c:v>
                </c:pt>
                <c:pt idx="812">
                  <c:v>512.4</c:v>
                </c:pt>
                <c:pt idx="813">
                  <c:v>512.6</c:v>
                </c:pt>
                <c:pt idx="814">
                  <c:v>512.8</c:v>
                </c:pt>
                <c:pt idx="815">
                  <c:v>513</c:v>
                </c:pt>
                <c:pt idx="816">
                  <c:v>513.2</c:v>
                </c:pt>
                <c:pt idx="817">
                  <c:v>513.4</c:v>
                </c:pt>
                <c:pt idx="818">
                  <c:v>513.6</c:v>
                </c:pt>
                <c:pt idx="819">
                  <c:v>513.8</c:v>
                </c:pt>
                <c:pt idx="820">
                  <c:v>514</c:v>
                </c:pt>
                <c:pt idx="821">
                  <c:v>514.2</c:v>
                </c:pt>
                <c:pt idx="822">
                  <c:v>514.4</c:v>
                </c:pt>
                <c:pt idx="823">
                  <c:v>514.6</c:v>
                </c:pt>
                <c:pt idx="824">
                  <c:v>514.8</c:v>
                </c:pt>
                <c:pt idx="825">
                  <c:v>515</c:v>
                </c:pt>
                <c:pt idx="826">
                  <c:v>515.2</c:v>
                </c:pt>
                <c:pt idx="827">
                  <c:v>515.4</c:v>
                </c:pt>
                <c:pt idx="828">
                  <c:v>515.6</c:v>
                </c:pt>
                <c:pt idx="829">
                  <c:v>515.8</c:v>
                </c:pt>
                <c:pt idx="830">
                  <c:v>516</c:v>
                </c:pt>
                <c:pt idx="831">
                  <c:v>516.2</c:v>
                </c:pt>
                <c:pt idx="832">
                  <c:v>516.4</c:v>
                </c:pt>
                <c:pt idx="833">
                  <c:v>516.6</c:v>
                </c:pt>
                <c:pt idx="834">
                  <c:v>516.8</c:v>
                </c:pt>
                <c:pt idx="835">
                  <c:v>517</c:v>
                </c:pt>
                <c:pt idx="836">
                  <c:v>517.2</c:v>
                </c:pt>
                <c:pt idx="837">
                  <c:v>517.4</c:v>
                </c:pt>
                <c:pt idx="838">
                  <c:v>517.6</c:v>
                </c:pt>
                <c:pt idx="839">
                  <c:v>517.8</c:v>
                </c:pt>
                <c:pt idx="840">
                  <c:v>518</c:v>
                </c:pt>
                <c:pt idx="841">
                  <c:v>518.2</c:v>
                </c:pt>
                <c:pt idx="842">
                  <c:v>518.4</c:v>
                </c:pt>
                <c:pt idx="843">
                  <c:v>518.6</c:v>
                </c:pt>
                <c:pt idx="844">
                  <c:v>518.8</c:v>
                </c:pt>
                <c:pt idx="845">
                  <c:v>519</c:v>
                </c:pt>
                <c:pt idx="846">
                  <c:v>519.2</c:v>
                </c:pt>
                <c:pt idx="847">
                  <c:v>519.4</c:v>
                </c:pt>
                <c:pt idx="848">
                  <c:v>519.6</c:v>
                </c:pt>
                <c:pt idx="849">
                  <c:v>519.8</c:v>
                </c:pt>
                <c:pt idx="850">
                  <c:v>520</c:v>
                </c:pt>
                <c:pt idx="851">
                  <c:v>520.2</c:v>
                </c:pt>
                <c:pt idx="852">
                  <c:v>520.4</c:v>
                </c:pt>
                <c:pt idx="853">
                  <c:v>520.6</c:v>
                </c:pt>
                <c:pt idx="854">
                  <c:v>520.8</c:v>
                </c:pt>
                <c:pt idx="855">
                  <c:v>521</c:v>
                </c:pt>
                <c:pt idx="856">
                  <c:v>521.2</c:v>
                </c:pt>
                <c:pt idx="857">
                  <c:v>521.4</c:v>
                </c:pt>
                <c:pt idx="858">
                  <c:v>521.6</c:v>
                </c:pt>
                <c:pt idx="859">
                  <c:v>521.8</c:v>
                </c:pt>
                <c:pt idx="860">
                  <c:v>522</c:v>
                </c:pt>
                <c:pt idx="861">
                  <c:v>522.2</c:v>
                </c:pt>
                <c:pt idx="862">
                  <c:v>522.4</c:v>
                </c:pt>
                <c:pt idx="863">
                  <c:v>522.6</c:v>
                </c:pt>
                <c:pt idx="864">
                  <c:v>522.8</c:v>
                </c:pt>
                <c:pt idx="865">
                  <c:v>523</c:v>
                </c:pt>
                <c:pt idx="866">
                  <c:v>523.2</c:v>
                </c:pt>
                <c:pt idx="867">
                  <c:v>523.4</c:v>
                </c:pt>
                <c:pt idx="868">
                  <c:v>523.6</c:v>
                </c:pt>
                <c:pt idx="869">
                  <c:v>523.8</c:v>
                </c:pt>
                <c:pt idx="870">
                  <c:v>524</c:v>
                </c:pt>
                <c:pt idx="871">
                  <c:v>524.2</c:v>
                </c:pt>
                <c:pt idx="872">
                  <c:v>524.4</c:v>
                </c:pt>
                <c:pt idx="873">
                  <c:v>524.6</c:v>
                </c:pt>
                <c:pt idx="874">
                  <c:v>524.8</c:v>
                </c:pt>
                <c:pt idx="875">
                  <c:v>525</c:v>
                </c:pt>
                <c:pt idx="876">
                  <c:v>525.2</c:v>
                </c:pt>
                <c:pt idx="877">
                  <c:v>525.4</c:v>
                </c:pt>
                <c:pt idx="878">
                  <c:v>525.6</c:v>
                </c:pt>
                <c:pt idx="879">
                  <c:v>525.8</c:v>
                </c:pt>
                <c:pt idx="880">
                  <c:v>526</c:v>
                </c:pt>
                <c:pt idx="881">
                  <c:v>526.2</c:v>
                </c:pt>
                <c:pt idx="882">
                  <c:v>526.4</c:v>
                </c:pt>
                <c:pt idx="883">
                  <c:v>526.6</c:v>
                </c:pt>
                <c:pt idx="884">
                  <c:v>526.8</c:v>
                </c:pt>
                <c:pt idx="885">
                  <c:v>527</c:v>
                </c:pt>
                <c:pt idx="886">
                  <c:v>527.2</c:v>
                </c:pt>
                <c:pt idx="887">
                  <c:v>527.4</c:v>
                </c:pt>
                <c:pt idx="888">
                  <c:v>527.6</c:v>
                </c:pt>
                <c:pt idx="889">
                  <c:v>527.8</c:v>
                </c:pt>
                <c:pt idx="890">
                  <c:v>528</c:v>
                </c:pt>
                <c:pt idx="891">
                  <c:v>528.2</c:v>
                </c:pt>
                <c:pt idx="892">
                  <c:v>528.4</c:v>
                </c:pt>
                <c:pt idx="893">
                  <c:v>528.6</c:v>
                </c:pt>
                <c:pt idx="894">
                  <c:v>528.8</c:v>
                </c:pt>
                <c:pt idx="895">
                  <c:v>529</c:v>
                </c:pt>
                <c:pt idx="896">
                  <c:v>529.2</c:v>
                </c:pt>
                <c:pt idx="897">
                  <c:v>529.4</c:v>
                </c:pt>
                <c:pt idx="898">
                  <c:v>529.6</c:v>
                </c:pt>
                <c:pt idx="899">
                  <c:v>529.8</c:v>
                </c:pt>
                <c:pt idx="900">
                  <c:v>530</c:v>
                </c:pt>
                <c:pt idx="901">
                  <c:v>530.2</c:v>
                </c:pt>
                <c:pt idx="902">
                  <c:v>530.4</c:v>
                </c:pt>
                <c:pt idx="903">
                  <c:v>530.6</c:v>
                </c:pt>
                <c:pt idx="904">
                  <c:v>530.8</c:v>
                </c:pt>
                <c:pt idx="905">
                  <c:v>531</c:v>
                </c:pt>
                <c:pt idx="906">
                  <c:v>531.2</c:v>
                </c:pt>
                <c:pt idx="907">
                  <c:v>531.4</c:v>
                </c:pt>
                <c:pt idx="908">
                  <c:v>531.6</c:v>
                </c:pt>
                <c:pt idx="909">
                  <c:v>531.8</c:v>
                </c:pt>
                <c:pt idx="910">
                  <c:v>532</c:v>
                </c:pt>
                <c:pt idx="911">
                  <c:v>532.2</c:v>
                </c:pt>
                <c:pt idx="912">
                  <c:v>532.4</c:v>
                </c:pt>
                <c:pt idx="913">
                  <c:v>532.6</c:v>
                </c:pt>
                <c:pt idx="914">
                  <c:v>532.8</c:v>
                </c:pt>
                <c:pt idx="915">
                  <c:v>533</c:v>
                </c:pt>
                <c:pt idx="916">
                  <c:v>533.2</c:v>
                </c:pt>
                <c:pt idx="917">
                  <c:v>533.4</c:v>
                </c:pt>
                <c:pt idx="918">
                  <c:v>533.6</c:v>
                </c:pt>
                <c:pt idx="919">
                  <c:v>533.8</c:v>
                </c:pt>
                <c:pt idx="920">
                  <c:v>534</c:v>
                </c:pt>
                <c:pt idx="921">
                  <c:v>534.2</c:v>
                </c:pt>
                <c:pt idx="922">
                  <c:v>534.4</c:v>
                </c:pt>
                <c:pt idx="923">
                  <c:v>534.6</c:v>
                </c:pt>
                <c:pt idx="924">
                  <c:v>534.8</c:v>
                </c:pt>
                <c:pt idx="925">
                  <c:v>535</c:v>
                </c:pt>
                <c:pt idx="926">
                  <c:v>535.2</c:v>
                </c:pt>
                <c:pt idx="927">
                  <c:v>535.4</c:v>
                </c:pt>
                <c:pt idx="928">
                  <c:v>535.6</c:v>
                </c:pt>
                <c:pt idx="929">
                  <c:v>535.8</c:v>
                </c:pt>
                <c:pt idx="930">
                  <c:v>536</c:v>
                </c:pt>
                <c:pt idx="931">
                  <c:v>536.2</c:v>
                </c:pt>
                <c:pt idx="932">
                  <c:v>536.4</c:v>
                </c:pt>
                <c:pt idx="933">
                  <c:v>536.6</c:v>
                </c:pt>
                <c:pt idx="934">
                  <c:v>536.8</c:v>
                </c:pt>
                <c:pt idx="935">
                  <c:v>537</c:v>
                </c:pt>
                <c:pt idx="936">
                  <c:v>537.2</c:v>
                </c:pt>
                <c:pt idx="937">
                  <c:v>537.4</c:v>
                </c:pt>
                <c:pt idx="938">
                  <c:v>537.6</c:v>
                </c:pt>
                <c:pt idx="939">
                  <c:v>537.8</c:v>
                </c:pt>
                <c:pt idx="940">
                  <c:v>538</c:v>
                </c:pt>
                <c:pt idx="941">
                  <c:v>538.2</c:v>
                </c:pt>
                <c:pt idx="942">
                  <c:v>538.4</c:v>
                </c:pt>
                <c:pt idx="943">
                  <c:v>538.6</c:v>
                </c:pt>
                <c:pt idx="944">
                  <c:v>538.8</c:v>
                </c:pt>
                <c:pt idx="945">
                  <c:v>539</c:v>
                </c:pt>
                <c:pt idx="946">
                  <c:v>539.2</c:v>
                </c:pt>
                <c:pt idx="947">
                  <c:v>539.4</c:v>
                </c:pt>
                <c:pt idx="948">
                  <c:v>539.6</c:v>
                </c:pt>
                <c:pt idx="949">
                  <c:v>539.8</c:v>
                </c:pt>
                <c:pt idx="950">
                  <c:v>540</c:v>
                </c:pt>
                <c:pt idx="951">
                  <c:v>540.2</c:v>
                </c:pt>
                <c:pt idx="952">
                  <c:v>540.4</c:v>
                </c:pt>
                <c:pt idx="953">
                  <c:v>540.6</c:v>
                </c:pt>
                <c:pt idx="954">
                  <c:v>540.8</c:v>
                </c:pt>
                <c:pt idx="955">
                  <c:v>541</c:v>
                </c:pt>
                <c:pt idx="956">
                  <c:v>541.2</c:v>
                </c:pt>
                <c:pt idx="957">
                  <c:v>541.4</c:v>
                </c:pt>
                <c:pt idx="958">
                  <c:v>541.6</c:v>
                </c:pt>
                <c:pt idx="959">
                  <c:v>541.8</c:v>
                </c:pt>
                <c:pt idx="960">
                  <c:v>542</c:v>
                </c:pt>
                <c:pt idx="961">
                  <c:v>542.2</c:v>
                </c:pt>
                <c:pt idx="962">
                  <c:v>542.4</c:v>
                </c:pt>
                <c:pt idx="963">
                  <c:v>542.6</c:v>
                </c:pt>
                <c:pt idx="964">
                  <c:v>542.8</c:v>
                </c:pt>
                <c:pt idx="965">
                  <c:v>543</c:v>
                </c:pt>
                <c:pt idx="966">
                  <c:v>543.2</c:v>
                </c:pt>
                <c:pt idx="967">
                  <c:v>543.4</c:v>
                </c:pt>
                <c:pt idx="968">
                  <c:v>543.6</c:v>
                </c:pt>
                <c:pt idx="969">
                  <c:v>543.8</c:v>
                </c:pt>
                <c:pt idx="970">
                  <c:v>544</c:v>
                </c:pt>
                <c:pt idx="971">
                  <c:v>544.2</c:v>
                </c:pt>
                <c:pt idx="972">
                  <c:v>544.4</c:v>
                </c:pt>
                <c:pt idx="973">
                  <c:v>544.6</c:v>
                </c:pt>
                <c:pt idx="974">
                  <c:v>544.8</c:v>
                </c:pt>
                <c:pt idx="975">
                  <c:v>545</c:v>
                </c:pt>
                <c:pt idx="976">
                  <c:v>545.2</c:v>
                </c:pt>
                <c:pt idx="977">
                  <c:v>545.4</c:v>
                </c:pt>
                <c:pt idx="978">
                  <c:v>545.6</c:v>
                </c:pt>
                <c:pt idx="979">
                  <c:v>545.8</c:v>
                </c:pt>
                <c:pt idx="980">
                  <c:v>546</c:v>
                </c:pt>
                <c:pt idx="981">
                  <c:v>546.2</c:v>
                </c:pt>
                <c:pt idx="982">
                  <c:v>546.4</c:v>
                </c:pt>
                <c:pt idx="983">
                  <c:v>546.6</c:v>
                </c:pt>
                <c:pt idx="984">
                  <c:v>546.8</c:v>
                </c:pt>
                <c:pt idx="985">
                  <c:v>547</c:v>
                </c:pt>
                <c:pt idx="986">
                  <c:v>547.2</c:v>
                </c:pt>
                <c:pt idx="987">
                  <c:v>547.4</c:v>
                </c:pt>
                <c:pt idx="988">
                  <c:v>547.6</c:v>
                </c:pt>
                <c:pt idx="989">
                  <c:v>547.8</c:v>
                </c:pt>
                <c:pt idx="990">
                  <c:v>548</c:v>
                </c:pt>
                <c:pt idx="991">
                  <c:v>548.2</c:v>
                </c:pt>
                <c:pt idx="992">
                  <c:v>548.4</c:v>
                </c:pt>
                <c:pt idx="993">
                  <c:v>548.6</c:v>
                </c:pt>
                <c:pt idx="994">
                  <c:v>548.8</c:v>
                </c:pt>
                <c:pt idx="995">
                  <c:v>549</c:v>
                </c:pt>
                <c:pt idx="996">
                  <c:v>549.2</c:v>
                </c:pt>
                <c:pt idx="997">
                  <c:v>549.4</c:v>
                </c:pt>
                <c:pt idx="998">
                  <c:v>549.6</c:v>
                </c:pt>
                <c:pt idx="999">
                  <c:v>549.8</c:v>
                </c:pt>
                <c:pt idx="1000">
                  <c:v>550</c:v>
                </c:pt>
                <c:pt idx="1001">
                  <c:v>550.2</c:v>
                </c:pt>
                <c:pt idx="1002">
                  <c:v>550.4</c:v>
                </c:pt>
                <c:pt idx="1003">
                  <c:v>550.6</c:v>
                </c:pt>
                <c:pt idx="1004">
                  <c:v>550.8</c:v>
                </c:pt>
                <c:pt idx="1005">
                  <c:v>551</c:v>
                </c:pt>
                <c:pt idx="1006">
                  <c:v>551.2</c:v>
                </c:pt>
                <c:pt idx="1007">
                  <c:v>551.4</c:v>
                </c:pt>
                <c:pt idx="1008">
                  <c:v>551.6</c:v>
                </c:pt>
                <c:pt idx="1009">
                  <c:v>551.8</c:v>
                </c:pt>
                <c:pt idx="1010">
                  <c:v>552</c:v>
                </c:pt>
                <c:pt idx="1011">
                  <c:v>552.2</c:v>
                </c:pt>
                <c:pt idx="1012">
                  <c:v>552.4</c:v>
                </c:pt>
                <c:pt idx="1013">
                  <c:v>552.6</c:v>
                </c:pt>
                <c:pt idx="1014">
                  <c:v>552.8</c:v>
                </c:pt>
                <c:pt idx="1015">
                  <c:v>553</c:v>
                </c:pt>
                <c:pt idx="1016">
                  <c:v>553.2</c:v>
                </c:pt>
                <c:pt idx="1017">
                  <c:v>553.4</c:v>
                </c:pt>
                <c:pt idx="1018">
                  <c:v>553.6</c:v>
                </c:pt>
                <c:pt idx="1019">
                  <c:v>553.8</c:v>
                </c:pt>
                <c:pt idx="1020">
                  <c:v>554</c:v>
                </c:pt>
                <c:pt idx="1021">
                  <c:v>554.2</c:v>
                </c:pt>
                <c:pt idx="1022">
                  <c:v>554.4</c:v>
                </c:pt>
                <c:pt idx="1023">
                  <c:v>554.6</c:v>
                </c:pt>
                <c:pt idx="1024">
                  <c:v>554.8</c:v>
                </c:pt>
                <c:pt idx="1025">
                  <c:v>555</c:v>
                </c:pt>
                <c:pt idx="1026">
                  <c:v>555.2</c:v>
                </c:pt>
                <c:pt idx="1027">
                  <c:v>555.4</c:v>
                </c:pt>
                <c:pt idx="1028">
                  <c:v>555.6</c:v>
                </c:pt>
                <c:pt idx="1029">
                  <c:v>555.8</c:v>
                </c:pt>
                <c:pt idx="1030">
                  <c:v>556</c:v>
                </c:pt>
                <c:pt idx="1031">
                  <c:v>556.2</c:v>
                </c:pt>
                <c:pt idx="1032">
                  <c:v>556.4</c:v>
                </c:pt>
                <c:pt idx="1033">
                  <c:v>556.6</c:v>
                </c:pt>
                <c:pt idx="1034">
                  <c:v>556.8</c:v>
                </c:pt>
                <c:pt idx="1035">
                  <c:v>557</c:v>
                </c:pt>
                <c:pt idx="1036">
                  <c:v>557.2</c:v>
                </c:pt>
                <c:pt idx="1037">
                  <c:v>557.4</c:v>
                </c:pt>
                <c:pt idx="1038">
                  <c:v>557.6</c:v>
                </c:pt>
                <c:pt idx="1039">
                  <c:v>557.8</c:v>
                </c:pt>
                <c:pt idx="1040">
                  <c:v>558</c:v>
                </c:pt>
                <c:pt idx="1041">
                  <c:v>558.2</c:v>
                </c:pt>
                <c:pt idx="1042">
                  <c:v>558.4</c:v>
                </c:pt>
                <c:pt idx="1043">
                  <c:v>558.6</c:v>
                </c:pt>
                <c:pt idx="1044">
                  <c:v>558.8</c:v>
                </c:pt>
                <c:pt idx="1045">
                  <c:v>559</c:v>
                </c:pt>
                <c:pt idx="1046">
                  <c:v>559.2</c:v>
                </c:pt>
                <c:pt idx="1047">
                  <c:v>559.4</c:v>
                </c:pt>
                <c:pt idx="1048">
                  <c:v>559.6</c:v>
                </c:pt>
                <c:pt idx="1049">
                  <c:v>559.8</c:v>
                </c:pt>
                <c:pt idx="1050">
                  <c:v>560</c:v>
                </c:pt>
                <c:pt idx="1051">
                  <c:v>560.2</c:v>
                </c:pt>
                <c:pt idx="1052">
                  <c:v>560.4</c:v>
                </c:pt>
                <c:pt idx="1053">
                  <c:v>560.6</c:v>
                </c:pt>
                <c:pt idx="1054">
                  <c:v>560.8</c:v>
                </c:pt>
                <c:pt idx="1055">
                  <c:v>561</c:v>
                </c:pt>
                <c:pt idx="1056">
                  <c:v>561.2</c:v>
                </c:pt>
                <c:pt idx="1057">
                  <c:v>561.4</c:v>
                </c:pt>
                <c:pt idx="1058">
                  <c:v>561.6</c:v>
                </c:pt>
                <c:pt idx="1059">
                  <c:v>561.8</c:v>
                </c:pt>
                <c:pt idx="1060">
                  <c:v>562</c:v>
                </c:pt>
                <c:pt idx="1061">
                  <c:v>562.2</c:v>
                </c:pt>
                <c:pt idx="1062">
                  <c:v>562.4</c:v>
                </c:pt>
                <c:pt idx="1063">
                  <c:v>562.6</c:v>
                </c:pt>
                <c:pt idx="1064">
                  <c:v>562.8</c:v>
                </c:pt>
                <c:pt idx="1065">
                  <c:v>563</c:v>
                </c:pt>
                <c:pt idx="1066">
                  <c:v>563.2</c:v>
                </c:pt>
                <c:pt idx="1067">
                  <c:v>563.4</c:v>
                </c:pt>
                <c:pt idx="1068">
                  <c:v>563.6</c:v>
                </c:pt>
                <c:pt idx="1069">
                  <c:v>563.8</c:v>
                </c:pt>
                <c:pt idx="1070">
                  <c:v>564</c:v>
                </c:pt>
                <c:pt idx="1071">
                  <c:v>564.2</c:v>
                </c:pt>
                <c:pt idx="1072">
                  <c:v>564.4</c:v>
                </c:pt>
                <c:pt idx="1073">
                  <c:v>564.6</c:v>
                </c:pt>
                <c:pt idx="1074">
                  <c:v>564.8</c:v>
                </c:pt>
                <c:pt idx="1075">
                  <c:v>565</c:v>
                </c:pt>
                <c:pt idx="1076">
                  <c:v>565.2</c:v>
                </c:pt>
                <c:pt idx="1077">
                  <c:v>565.4</c:v>
                </c:pt>
                <c:pt idx="1078">
                  <c:v>565.6</c:v>
                </c:pt>
                <c:pt idx="1079">
                  <c:v>565.8</c:v>
                </c:pt>
                <c:pt idx="1080">
                  <c:v>566</c:v>
                </c:pt>
                <c:pt idx="1081">
                  <c:v>566.2</c:v>
                </c:pt>
                <c:pt idx="1082">
                  <c:v>566.4</c:v>
                </c:pt>
                <c:pt idx="1083">
                  <c:v>566.6</c:v>
                </c:pt>
                <c:pt idx="1084">
                  <c:v>566.8</c:v>
                </c:pt>
                <c:pt idx="1085">
                  <c:v>567</c:v>
                </c:pt>
                <c:pt idx="1086">
                  <c:v>567.2</c:v>
                </c:pt>
                <c:pt idx="1087">
                  <c:v>567.4</c:v>
                </c:pt>
                <c:pt idx="1088">
                  <c:v>567.6</c:v>
                </c:pt>
                <c:pt idx="1089">
                  <c:v>567.8</c:v>
                </c:pt>
                <c:pt idx="1090">
                  <c:v>568</c:v>
                </c:pt>
                <c:pt idx="1091">
                  <c:v>568.2</c:v>
                </c:pt>
                <c:pt idx="1092">
                  <c:v>568.4</c:v>
                </c:pt>
                <c:pt idx="1093">
                  <c:v>568.6</c:v>
                </c:pt>
                <c:pt idx="1094">
                  <c:v>568.8</c:v>
                </c:pt>
                <c:pt idx="1095">
                  <c:v>569</c:v>
                </c:pt>
                <c:pt idx="1096">
                  <c:v>569.2</c:v>
                </c:pt>
                <c:pt idx="1097">
                  <c:v>569.4</c:v>
                </c:pt>
                <c:pt idx="1098">
                  <c:v>569.6</c:v>
                </c:pt>
                <c:pt idx="1099">
                  <c:v>569.8</c:v>
                </c:pt>
                <c:pt idx="1100">
                  <c:v>570</c:v>
                </c:pt>
                <c:pt idx="1101">
                  <c:v>570.2</c:v>
                </c:pt>
                <c:pt idx="1102">
                  <c:v>570.4</c:v>
                </c:pt>
                <c:pt idx="1103">
                  <c:v>570.6</c:v>
                </c:pt>
                <c:pt idx="1104">
                  <c:v>570.8</c:v>
                </c:pt>
                <c:pt idx="1105">
                  <c:v>571</c:v>
                </c:pt>
                <c:pt idx="1106">
                  <c:v>571.2</c:v>
                </c:pt>
                <c:pt idx="1107">
                  <c:v>571.4</c:v>
                </c:pt>
                <c:pt idx="1108">
                  <c:v>571.6</c:v>
                </c:pt>
                <c:pt idx="1109">
                  <c:v>571.8</c:v>
                </c:pt>
                <c:pt idx="1110">
                  <c:v>572</c:v>
                </c:pt>
                <c:pt idx="1111">
                  <c:v>572.2</c:v>
                </c:pt>
                <c:pt idx="1112">
                  <c:v>572.4</c:v>
                </c:pt>
                <c:pt idx="1113">
                  <c:v>572.6</c:v>
                </c:pt>
                <c:pt idx="1114">
                  <c:v>572.8</c:v>
                </c:pt>
                <c:pt idx="1115">
                  <c:v>573</c:v>
                </c:pt>
                <c:pt idx="1116">
                  <c:v>573.2</c:v>
                </c:pt>
                <c:pt idx="1117">
                  <c:v>573.4</c:v>
                </c:pt>
                <c:pt idx="1118">
                  <c:v>573.6</c:v>
                </c:pt>
                <c:pt idx="1119">
                  <c:v>573.8</c:v>
                </c:pt>
                <c:pt idx="1120">
                  <c:v>574</c:v>
                </c:pt>
                <c:pt idx="1121">
                  <c:v>574.2</c:v>
                </c:pt>
                <c:pt idx="1122">
                  <c:v>574.4</c:v>
                </c:pt>
                <c:pt idx="1123">
                  <c:v>574.6</c:v>
                </c:pt>
                <c:pt idx="1124">
                  <c:v>574.8</c:v>
                </c:pt>
                <c:pt idx="1125">
                  <c:v>575</c:v>
                </c:pt>
                <c:pt idx="1126">
                  <c:v>575.2</c:v>
                </c:pt>
                <c:pt idx="1127">
                  <c:v>575.4</c:v>
                </c:pt>
                <c:pt idx="1128">
                  <c:v>575.6</c:v>
                </c:pt>
                <c:pt idx="1129">
                  <c:v>575.8</c:v>
                </c:pt>
                <c:pt idx="1130">
                  <c:v>576</c:v>
                </c:pt>
                <c:pt idx="1131">
                  <c:v>576.2</c:v>
                </c:pt>
                <c:pt idx="1132">
                  <c:v>576.4</c:v>
                </c:pt>
                <c:pt idx="1133">
                  <c:v>576.6</c:v>
                </c:pt>
                <c:pt idx="1134">
                  <c:v>576.8</c:v>
                </c:pt>
                <c:pt idx="1135">
                  <c:v>577</c:v>
                </c:pt>
                <c:pt idx="1136">
                  <c:v>577.2</c:v>
                </c:pt>
                <c:pt idx="1137">
                  <c:v>577.4</c:v>
                </c:pt>
                <c:pt idx="1138">
                  <c:v>577.6</c:v>
                </c:pt>
                <c:pt idx="1139">
                  <c:v>577.8</c:v>
                </c:pt>
                <c:pt idx="1140">
                  <c:v>578</c:v>
                </c:pt>
                <c:pt idx="1141">
                  <c:v>578.2</c:v>
                </c:pt>
                <c:pt idx="1142">
                  <c:v>578.4</c:v>
                </c:pt>
                <c:pt idx="1143">
                  <c:v>578.6</c:v>
                </c:pt>
                <c:pt idx="1144">
                  <c:v>578.8</c:v>
                </c:pt>
                <c:pt idx="1145">
                  <c:v>579</c:v>
                </c:pt>
                <c:pt idx="1146">
                  <c:v>579.2</c:v>
                </c:pt>
                <c:pt idx="1147">
                  <c:v>579.4</c:v>
                </c:pt>
                <c:pt idx="1148">
                  <c:v>579.6</c:v>
                </c:pt>
                <c:pt idx="1149">
                  <c:v>579.8</c:v>
                </c:pt>
                <c:pt idx="1150">
                  <c:v>580</c:v>
                </c:pt>
                <c:pt idx="1151">
                  <c:v>580.2</c:v>
                </c:pt>
                <c:pt idx="1152">
                  <c:v>580.4</c:v>
                </c:pt>
                <c:pt idx="1153">
                  <c:v>580.6</c:v>
                </c:pt>
                <c:pt idx="1154">
                  <c:v>580.8</c:v>
                </c:pt>
                <c:pt idx="1155">
                  <c:v>581</c:v>
                </c:pt>
                <c:pt idx="1156">
                  <c:v>581.2</c:v>
                </c:pt>
                <c:pt idx="1157">
                  <c:v>581.4</c:v>
                </c:pt>
                <c:pt idx="1158">
                  <c:v>581.6</c:v>
                </c:pt>
                <c:pt idx="1159">
                  <c:v>581.8</c:v>
                </c:pt>
                <c:pt idx="1160">
                  <c:v>582</c:v>
                </c:pt>
                <c:pt idx="1161">
                  <c:v>582.2</c:v>
                </c:pt>
                <c:pt idx="1162">
                  <c:v>582.4</c:v>
                </c:pt>
                <c:pt idx="1163">
                  <c:v>582.6</c:v>
                </c:pt>
                <c:pt idx="1164">
                  <c:v>582.8</c:v>
                </c:pt>
                <c:pt idx="1165">
                  <c:v>583</c:v>
                </c:pt>
                <c:pt idx="1166">
                  <c:v>583.2</c:v>
                </c:pt>
                <c:pt idx="1167">
                  <c:v>583.4</c:v>
                </c:pt>
                <c:pt idx="1168">
                  <c:v>583.6</c:v>
                </c:pt>
                <c:pt idx="1169">
                  <c:v>583.8</c:v>
                </c:pt>
                <c:pt idx="1170">
                  <c:v>584</c:v>
                </c:pt>
                <c:pt idx="1171">
                  <c:v>584.2</c:v>
                </c:pt>
                <c:pt idx="1172">
                  <c:v>584.4</c:v>
                </c:pt>
                <c:pt idx="1173">
                  <c:v>584.6</c:v>
                </c:pt>
                <c:pt idx="1174">
                  <c:v>584.8</c:v>
                </c:pt>
                <c:pt idx="1175">
                  <c:v>585</c:v>
                </c:pt>
                <c:pt idx="1176">
                  <c:v>585.2</c:v>
                </c:pt>
                <c:pt idx="1177">
                  <c:v>585.4</c:v>
                </c:pt>
                <c:pt idx="1178">
                  <c:v>585.6</c:v>
                </c:pt>
                <c:pt idx="1179">
                  <c:v>585.8</c:v>
                </c:pt>
                <c:pt idx="1180">
                  <c:v>586</c:v>
                </c:pt>
                <c:pt idx="1181">
                  <c:v>586.2</c:v>
                </c:pt>
                <c:pt idx="1182">
                  <c:v>586.4</c:v>
                </c:pt>
                <c:pt idx="1183">
                  <c:v>586.6</c:v>
                </c:pt>
                <c:pt idx="1184">
                  <c:v>586.8</c:v>
                </c:pt>
                <c:pt idx="1185">
                  <c:v>587</c:v>
                </c:pt>
                <c:pt idx="1186">
                  <c:v>587.2</c:v>
                </c:pt>
                <c:pt idx="1187">
                  <c:v>587.4</c:v>
                </c:pt>
                <c:pt idx="1188">
                  <c:v>587.6</c:v>
                </c:pt>
                <c:pt idx="1189">
                  <c:v>587.8</c:v>
                </c:pt>
                <c:pt idx="1190">
                  <c:v>588</c:v>
                </c:pt>
                <c:pt idx="1191">
                  <c:v>588.2</c:v>
                </c:pt>
                <c:pt idx="1192">
                  <c:v>588.4</c:v>
                </c:pt>
                <c:pt idx="1193">
                  <c:v>588.6</c:v>
                </c:pt>
                <c:pt idx="1194">
                  <c:v>588.8</c:v>
                </c:pt>
                <c:pt idx="1195">
                  <c:v>589</c:v>
                </c:pt>
                <c:pt idx="1196">
                  <c:v>589.2</c:v>
                </c:pt>
                <c:pt idx="1197">
                  <c:v>589.4</c:v>
                </c:pt>
                <c:pt idx="1198">
                  <c:v>589.6</c:v>
                </c:pt>
                <c:pt idx="1199">
                  <c:v>589.8</c:v>
                </c:pt>
                <c:pt idx="1200">
                  <c:v>590</c:v>
                </c:pt>
                <c:pt idx="1201">
                  <c:v>590.2</c:v>
                </c:pt>
                <c:pt idx="1202">
                  <c:v>590.4</c:v>
                </c:pt>
                <c:pt idx="1203">
                  <c:v>590.6</c:v>
                </c:pt>
                <c:pt idx="1204">
                  <c:v>590.8</c:v>
                </c:pt>
                <c:pt idx="1205">
                  <c:v>591</c:v>
                </c:pt>
                <c:pt idx="1206">
                  <c:v>591.2</c:v>
                </c:pt>
                <c:pt idx="1207">
                  <c:v>591.4</c:v>
                </c:pt>
                <c:pt idx="1208">
                  <c:v>591.6</c:v>
                </c:pt>
                <c:pt idx="1209">
                  <c:v>591.8</c:v>
                </c:pt>
                <c:pt idx="1210">
                  <c:v>592</c:v>
                </c:pt>
                <c:pt idx="1211">
                  <c:v>592.2</c:v>
                </c:pt>
                <c:pt idx="1212">
                  <c:v>592.4</c:v>
                </c:pt>
                <c:pt idx="1213">
                  <c:v>592.6</c:v>
                </c:pt>
                <c:pt idx="1214">
                  <c:v>592.8</c:v>
                </c:pt>
                <c:pt idx="1215">
                  <c:v>593</c:v>
                </c:pt>
                <c:pt idx="1216">
                  <c:v>593.2</c:v>
                </c:pt>
                <c:pt idx="1217">
                  <c:v>593.4</c:v>
                </c:pt>
                <c:pt idx="1218">
                  <c:v>593.6</c:v>
                </c:pt>
                <c:pt idx="1219">
                  <c:v>593.8</c:v>
                </c:pt>
                <c:pt idx="1220">
                  <c:v>594</c:v>
                </c:pt>
                <c:pt idx="1221">
                  <c:v>594.2</c:v>
                </c:pt>
                <c:pt idx="1222">
                  <c:v>594.4</c:v>
                </c:pt>
                <c:pt idx="1223">
                  <c:v>594.6</c:v>
                </c:pt>
                <c:pt idx="1224">
                  <c:v>594.8</c:v>
                </c:pt>
                <c:pt idx="1225">
                  <c:v>595</c:v>
                </c:pt>
                <c:pt idx="1226">
                  <c:v>595.2</c:v>
                </c:pt>
                <c:pt idx="1227">
                  <c:v>595.4</c:v>
                </c:pt>
                <c:pt idx="1228">
                  <c:v>595.6</c:v>
                </c:pt>
                <c:pt idx="1229">
                  <c:v>595.8</c:v>
                </c:pt>
                <c:pt idx="1230">
                  <c:v>596</c:v>
                </c:pt>
                <c:pt idx="1231">
                  <c:v>596.2</c:v>
                </c:pt>
                <c:pt idx="1232">
                  <c:v>596.4</c:v>
                </c:pt>
                <c:pt idx="1233">
                  <c:v>596.6</c:v>
                </c:pt>
                <c:pt idx="1234">
                  <c:v>596.8</c:v>
                </c:pt>
                <c:pt idx="1235">
                  <c:v>597</c:v>
                </c:pt>
                <c:pt idx="1236">
                  <c:v>597.2</c:v>
                </c:pt>
                <c:pt idx="1237">
                  <c:v>597.4</c:v>
                </c:pt>
                <c:pt idx="1238">
                  <c:v>597.6</c:v>
                </c:pt>
                <c:pt idx="1239">
                  <c:v>597.8</c:v>
                </c:pt>
                <c:pt idx="1240">
                  <c:v>598</c:v>
                </c:pt>
                <c:pt idx="1241">
                  <c:v>598.2</c:v>
                </c:pt>
                <c:pt idx="1242">
                  <c:v>598.4</c:v>
                </c:pt>
                <c:pt idx="1243">
                  <c:v>598.6</c:v>
                </c:pt>
                <c:pt idx="1244">
                  <c:v>598.8</c:v>
                </c:pt>
                <c:pt idx="1245">
                  <c:v>599</c:v>
                </c:pt>
                <c:pt idx="1246">
                  <c:v>599.2</c:v>
                </c:pt>
                <c:pt idx="1247">
                  <c:v>599.4</c:v>
                </c:pt>
                <c:pt idx="1248">
                  <c:v>599.6</c:v>
                </c:pt>
                <c:pt idx="1249">
                  <c:v>599.8</c:v>
                </c:pt>
                <c:pt idx="1250">
                  <c:v>600</c:v>
                </c:pt>
                <c:pt idx="1251">
                  <c:v>600.2</c:v>
                </c:pt>
                <c:pt idx="1252">
                  <c:v>600.4</c:v>
                </c:pt>
                <c:pt idx="1253">
                  <c:v>600.6</c:v>
                </c:pt>
                <c:pt idx="1254">
                  <c:v>600.8</c:v>
                </c:pt>
                <c:pt idx="1255">
                  <c:v>601</c:v>
                </c:pt>
                <c:pt idx="1256">
                  <c:v>601.2</c:v>
                </c:pt>
                <c:pt idx="1257">
                  <c:v>601.4</c:v>
                </c:pt>
                <c:pt idx="1258">
                  <c:v>601.6</c:v>
                </c:pt>
                <c:pt idx="1259">
                  <c:v>601.8</c:v>
                </c:pt>
                <c:pt idx="1260">
                  <c:v>602</c:v>
                </c:pt>
                <c:pt idx="1261">
                  <c:v>602.2</c:v>
                </c:pt>
                <c:pt idx="1262">
                  <c:v>602.4</c:v>
                </c:pt>
                <c:pt idx="1263">
                  <c:v>602.6</c:v>
                </c:pt>
                <c:pt idx="1264">
                  <c:v>602.8</c:v>
                </c:pt>
                <c:pt idx="1265">
                  <c:v>603</c:v>
                </c:pt>
                <c:pt idx="1266">
                  <c:v>603.2</c:v>
                </c:pt>
                <c:pt idx="1267">
                  <c:v>603.4</c:v>
                </c:pt>
                <c:pt idx="1268">
                  <c:v>603.6</c:v>
                </c:pt>
                <c:pt idx="1269">
                  <c:v>603.8</c:v>
                </c:pt>
                <c:pt idx="1270">
                  <c:v>604</c:v>
                </c:pt>
                <c:pt idx="1271">
                  <c:v>604.2</c:v>
                </c:pt>
                <c:pt idx="1272">
                  <c:v>604.4</c:v>
                </c:pt>
                <c:pt idx="1273">
                  <c:v>604.6</c:v>
                </c:pt>
                <c:pt idx="1274">
                  <c:v>604.8</c:v>
                </c:pt>
                <c:pt idx="1275">
                  <c:v>605</c:v>
                </c:pt>
                <c:pt idx="1276">
                  <c:v>605.2</c:v>
                </c:pt>
                <c:pt idx="1277">
                  <c:v>605.4</c:v>
                </c:pt>
                <c:pt idx="1278">
                  <c:v>605.6</c:v>
                </c:pt>
                <c:pt idx="1279">
                  <c:v>605.8</c:v>
                </c:pt>
                <c:pt idx="1280">
                  <c:v>606</c:v>
                </c:pt>
                <c:pt idx="1281">
                  <c:v>606.2</c:v>
                </c:pt>
                <c:pt idx="1282">
                  <c:v>606.4</c:v>
                </c:pt>
                <c:pt idx="1283">
                  <c:v>606.6</c:v>
                </c:pt>
                <c:pt idx="1284">
                  <c:v>606.8</c:v>
                </c:pt>
                <c:pt idx="1285">
                  <c:v>607</c:v>
                </c:pt>
                <c:pt idx="1286">
                  <c:v>607.2</c:v>
                </c:pt>
                <c:pt idx="1287">
                  <c:v>607.4</c:v>
                </c:pt>
                <c:pt idx="1288">
                  <c:v>607.6</c:v>
                </c:pt>
                <c:pt idx="1289">
                  <c:v>607.8</c:v>
                </c:pt>
                <c:pt idx="1290">
                  <c:v>608</c:v>
                </c:pt>
                <c:pt idx="1291">
                  <c:v>608.2</c:v>
                </c:pt>
                <c:pt idx="1292">
                  <c:v>608.4</c:v>
                </c:pt>
                <c:pt idx="1293">
                  <c:v>608.6</c:v>
                </c:pt>
                <c:pt idx="1294">
                  <c:v>608.8</c:v>
                </c:pt>
                <c:pt idx="1295">
                  <c:v>609</c:v>
                </c:pt>
                <c:pt idx="1296">
                  <c:v>609.2</c:v>
                </c:pt>
                <c:pt idx="1297">
                  <c:v>609.4</c:v>
                </c:pt>
                <c:pt idx="1298">
                  <c:v>609.6</c:v>
                </c:pt>
                <c:pt idx="1299">
                  <c:v>609.8</c:v>
                </c:pt>
                <c:pt idx="1300">
                  <c:v>610</c:v>
                </c:pt>
                <c:pt idx="1301">
                  <c:v>610.2</c:v>
                </c:pt>
                <c:pt idx="1302">
                  <c:v>610.4</c:v>
                </c:pt>
                <c:pt idx="1303">
                  <c:v>610.6</c:v>
                </c:pt>
                <c:pt idx="1304">
                  <c:v>610.8</c:v>
                </c:pt>
                <c:pt idx="1305">
                  <c:v>611</c:v>
                </c:pt>
                <c:pt idx="1306">
                  <c:v>611.2</c:v>
                </c:pt>
                <c:pt idx="1307">
                  <c:v>611.4</c:v>
                </c:pt>
                <c:pt idx="1308">
                  <c:v>611.6</c:v>
                </c:pt>
                <c:pt idx="1309">
                  <c:v>611.8</c:v>
                </c:pt>
                <c:pt idx="1310">
                  <c:v>612</c:v>
                </c:pt>
                <c:pt idx="1311">
                  <c:v>612.2</c:v>
                </c:pt>
                <c:pt idx="1312">
                  <c:v>612.4</c:v>
                </c:pt>
                <c:pt idx="1313">
                  <c:v>612.6</c:v>
                </c:pt>
                <c:pt idx="1314">
                  <c:v>612.8</c:v>
                </c:pt>
                <c:pt idx="1315">
                  <c:v>613</c:v>
                </c:pt>
                <c:pt idx="1316">
                  <c:v>613.2</c:v>
                </c:pt>
                <c:pt idx="1317">
                  <c:v>613.4</c:v>
                </c:pt>
                <c:pt idx="1318">
                  <c:v>613.6</c:v>
                </c:pt>
                <c:pt idx="1319">
                  <c:v>613.8</c:v>
                </c:pt>
                <c:pt idx="1320">
                  <c:v>614</c:v>
                </c:pt>
                <c:pt idx="1321">
                  <c:v>614.2</c:v>
                </c:pt>
                <c:pt idx="1322">
                  <c:v>614.4</c:v>
                </c:pt>
                <c:pt idx="1323">
                  <c:v>614.6</c:v>
                </c:pt>
                <c:pt idx="1324">
                  <c:v>614.8</c:v>
                </c:pt>
                <c:pt idx="1325">
                  <c:v>615</c:v>
                </c:pt>
                <c:pt idx="1326">
                  <c:v>615.2</c:v>
                </c:pt>
                <c:pt idx="1327">
                  <c:v>615.4</c:v>
                </c:pt>
                <c:pt idx="1328">
                  <c:v>615.6</c:v>
                </c:pt>
                <c:pt idx="1329">
                  <c:v>615.8</c:v>
                </c:pt>
                <c:pt idx="1330">
                  <c:v>616</c:v>
                </c:pt>
                <c:pt idx="1331">
                  <c:v>616.2</c:v>
                </c:pt>
                <c:pt idx="1332">
                  <c:v>616.4</c:v>
                </c:pt>
                <c:pt idx="1333">
                  <c:v>616.6</c:v>
                </c:pt>
                <c:pt idx="1334">
                  <c:v>616.8</c:v>
                </c:pt>
                <c:pt idx="1335">
                  <c:v>617</c:v>
                </c:pt>
                <c:pt idx="1336">
                  <c:v>617.2</c:v>
                </c:pt>
                <c:pt idx="1337">
                  <c:v>617.4</c:v>
                </c:pt>
                <c:pt idx="1338">
                  <c:v>617.6</c:v>
                </c:pt>
                <c:pt idx="1339">
                  <c:v>617.8</c:v>
                </c:pt>
                <c:pt idx="1340">
                  <c:v>618</c:v>
                </c:pt>
                <c:pt idx="1341">
                  <c:v>618.2</c:v>
                </c:pt>
                <c:pt idx="1342">
                  <c:v>618.4</c:v>
                </c:pt>
                <c:pt idx="1343">
                  <c:v>618.6</c:v>
                </c:pt>
                <c:pt idx="1344">
                  <c:v>618.8</c:v>
                </c:pt>
                <c:pt idx="1345">
                  <c:v>619</c:v>
                </c:pt>
                <c:pt idx="1346">
                  <c:v>619.2</c:v>
                </c:pt>
                <c:pt idx="1347">
                  <c:v>619.4</c:v>
                </c:pt>
                <c:pt idx="1348">
                  <c:v>619.6</c:v>
                </c:pt>
                <c:pt idx="1349">
                  <c:v>619.8</c:v>
                </c:pt>
                <c:pt idx="1350">
                  <c:v>620</c:v>
                </c:pt>
                <c:pt idx="1351">
                  <c:v>620.2</c:v>
                </c:pt>
                <c:pt idx="1352">
                  <c:v>620.4</c:v>
                </c:pt>
                <c:pt idx="1353">
                  <c:v>620.6</c:v>
                </c:pt>
                <c:pt idx="1354">
                  <c:v>620.8</c:v>
                </c:pt>
                <c:pt idx="1355">
                  <c:v>621</c:v>
                </c:pt>
                <c:pt idx="1356">
                  <c:v>621.2</c:v>
                </c:pt>
                <c:pt idx="1357">
                  <c:v>621.4</c:v>
                </c:pt>
                <c:pt idx="1358">
                  <c:v>621.6</c:v>
                </c:pt>
                <c:pt idx="1359">
                  <c:v>621.8</c:v>
                </c:pt>
                <c:pt idx="1360">
                  <c:v>622</c:v>
                </c:pt>
                <c:pt idx="1361">
                  <c:v>622.2</c:v>
                </c:pt>
                <c:pt idx="1362">
                  <c:v>622.4</c:v>
                </c:pt>
                <c:pt idx="1363">
                  <c:v>622.6</c:v>
                </c:pt>
                <c:pt idx="1364">
                  <c:v>622.8</c:v>
                </c:pt>
                <c:pt idx="1365">
                  <c:v>623</c:v>
                </c:pt>
                <c:pt idx="1366">
                  <c:v>623.2</c:v>
                </c:pt>
                <c:pt idx="1367">
                  <c:v>623.4</c:v>
                </c:pt>
                <c:pt idx="1368">
                  <c:v>623.6</c:v>
                </c:pt>
                <c:pt idx="1369">
                  <c:v>623.8</c:v>
                </c:pt>
                <c:pt idx="1370">
                  <c:v>624</c:v>
                </c:pt>
                <c:pt idx="1371">
                  <c:v>624.2</c:v>
                </c:pt>
                <c:pt idx="1372">
                  <c:v>624.4</c:v>
                </c:pt>
                <c:pt idx="1373">
                  <c:v>624.6</c:v>
                </c:pt>
                <c:pt idx="1374">
                  <c:v>624.8</c:v>
                </c:pt>
                <c:pt idx="1375">
                  <c:v>625</c:v>
                </c:pt>
                <c:pt idx="1376">
                  <c:v>625.2</c:v>
                </c:pt>
                <c:pt idx="1377">
                  <c:v>625.4</c:v>
                </c:pt>
                <c:pt idx="1378">
                  <c:v>625.6</c:v>
                </c:pt>
                <c:pt idx="1379">
                  <c:v>625.8</c:v>
                </c:pt>
                <c:pt idx="1380">
                  <c:v>626</c:v>
                </c:pt>
                <c:pt idx="1381">
                  <c:v>626.2</c:v>
                </c:pt>
                <c:pt idx="1382">
                  <c:v>626.4</c:v>
                </c:pt>
                <c:pt idx="1383">
                  <c:v>626.6</c:v>
                </c:pt>
                <c:pt idx="1384">
                  <c:v>626.8</c:v>
                </c:pt>
                <c:pt idx="1385">
                  <c:v>627</c:v>
                </c:pt>
                <c:pt idx="1386">
                  <c:v>627.2</c:v>
                </c:pt>
                <c:pt idx="1387">
                  <c:v>627.4</c:v>
                </c:pt>
                <c:pt idx="1388">
                  <c:v>627.6</c:v>
                </c:pt>
                <c:pt idx="1389">
                  <c:v>627.8</c:v>
                </c:pt>
                <c:pt idx="1390">
                  <c:v>628</c:v>
                </c:pt>
                <c:pt idx="1391">
                  <c:v>628.2</c:v>
                </c:pt>
                <c:pt idx="1392">
                  <c:v>628.4</c:v>
                </c:pt>
                <c:pt idx="1393">
                  <c:v>628.6</c:v>
                </c:pt>
                <c:pt idx="1394">
                  <c:v>628.8</c:v>
                </c:pt>
                <c:pt idx="1395">
                  <c:v>629</c:v>
                </c:pt>
                <c:pt idx="1396">
                  <c:v>629.2</c:v>
                </c:pt>
                <c:pt idx="1397">
                  <c:v>629.4</c:v>
                </c:pt>
                <c:pt idx="1398">
                  <c:v>629.6</c:v>
                </c:pt>
                <c:pt idx="1399">
                  <c:v>629.8</c:v>
                </c:pt>
                <c:pt idx="1400">
                  <c:v>630</c:v>
                </c:pt>
                <c:pt idx="1401">
                  <c:v>630.2</c:v>
                </c:pt>
                <c:pt idx="1402">
                  <c:v>630.4</c:v>
                </c:pt>
                <c:pt idx="1403">
                  <c:v>630.6</c:v>
                </c:pt>
                <c:pt idx="1404">
                  <c:v>630.8</c:v>
                </c:pt>
                <c:pt idx="1405">
                  <c:v>631</c:v>
                </c:pt>
                <c:pt idx="1406">
                  <c:v>631.2</c:v>
                </c:pt>
                <c:pt idx="1407">
                  <c:v>631.4</c:v>
                </c:pt>
                <c:pt idx="1408">
                  <c:v>631.6</c:v>
                </c:pt>
                <c:pt idx="1409">
                  <c:v>631.8</c:v>
                </c:pt>
                <c:pt idx="1410">
                  <c:v>632</c:v>
                </c:pt>
                <c:pt idx="1411">
                  <c:v>632.2</c:v>
                </c:pt>
                <c:pt idx="1412">
                  <c:v>632.4</c:v>
                </c:pt>
                <c:pt idx="1413">
                  <c:v>632.6</c:v>
                </c:pt>
                <c:pt idx="1414">
                  <c:v>632.8</c:v>
                </c:pt>
                <c:pt idx="1415">
                  <c:v>633</c:v>
                </c:pt>
                <c:pt idx="1416">
                  <c:v>633.2</c:v>
                </c:pt>
                <c:pt idx="1417">
                  <c:v>633.4</c:v>
                </c:pt>
                <c:pt idx="1418">
                  <c:v>633.6</c:v>
                </c:pt>
                <c:pt idx="1419">
                  <c:v>633.8</c:v>
                </c:pt>
                <c:pt idx="1420">
                  <c:v>634</c:v>
                </c:pt>
                <c:pt idx="1421">
                  <c:v>634.2</c:v>
                </c:pt>
                <c:pt idx="1422">
                  <c:v>634.4</c:v>
                </c:pt>
                <c:pt idx="1423">
                  <c:v>634.6</c:v>
                </c:pt>
                <c:pt idx="1424">
                  <c:v>634.8</c:v>
                </c:pt>
                <c:pt idx="1425">
                  <c:v>635</c:v>
                </c:pt>
                <c:pt idx="1426">
                  <c:v>635.2</c:v>
                </c:pt>
                <c:pt idx="1427">
                  <c:v>635.4</c:v>
                </c:pt>
                <c:pt idx="1428">
                  <c:v>635.6</c:v>
                </c:pt>
                <c:pt idx="1429">
                  <c:v>635.8</c:v>
                </c:pt>
                <c:pt idx="1430">
                  <c:v>636</c:v>
                </c:pt>
                <c:pt idx="1431">
                  <c:v>636.2</c:v>
                </c:pt>
                <c:pt idx="1432">
                  <c:v>636.4</c:v>
                </c:pt>
                <c:pt idx="1433">
                  <c:v>636.6</c:v>
                </c:pt>
                <c:pt idx="1434">
                  <c:v>636.8</c:v>
                </c:pt>
                <c:pt idx="1435">
                  <c:v>637</c:v>
                </c:pt>
                <c:pt idx="1436">
                  <c:v>637.2</c:v>
                </c:pt>
                <c:pt idx="1437">
                  <c:v>637.4</c:v>
                </c:pt>
                <c:pt idx="1438">
                  <c:v>637.6</c:v>
                </c:pt>
                <c:pt idx="1439">
                  <c:v>637.8</c:v>
                </c:pt>
                <c:pt idx="1440">
                  <c:v>638</c:v>
                </c:pt>
                <c:pt idx="1441">
                  <c:v>638.2</c:v>
                </c:pt>
                <c:pt idx="1442">
                  <c:v>638.4</c:v>
                </c:pt>
                <c:pt idx="1443">
                  <c:v>638.6</c:v>
                </c:pt>
                <c:pt idx="1444">
                  <c:v>638.8</c:v>
                </c:pt>
                <c:pt idx="1445">
                  <c:v>639</c:v>
                </c:pt>
                <c:pt idx="1446">
                  <c:v>639.2</c:v>
                </c:pt>
                <c:pt idx="1447">
                  <c:v>639.4</c:v>
                </c:pt>
                <c:pt idx="1448">
                  <c:v>639.6</c:v>
                </c:pt>
                <c:pt idx="1449">
                  <c:v>639.8</c:v>
                </c:pt>
                <c:pt idx="1450">
                  <c:v>640</c:v>
                </c:pt>
                <c:pt idx="1451">
                  <c:v>640.2</c:v>
                </c:pt>
                <c:pt idx="1452">
                  <c:v>640.4</c:v>
                </c:pt>
                <c:pt idx="1453">
                  <c:v>640.6</c:v>
                </c:pt>
                <c:pt idx="1454">
                  <c:v>640.8</c:v>
                </c:pt>
                <c:pt idx="1455">
                  <c:v>641</c:v>
                </c:pt>
                <c:pt idx="1456">
                  <c:v>641.2</c:v>
                </c:pt>
                <c:pt idx="1457">
                  <c:v>641.4</c:v>
                </c:pt>
                <c:pt idx="1458">
                  <c:v>641.6</c:v>
                </c:pt>
                <c:pt idx="1459">
                  <c:v>641.8</c:v>
                </c:pt>
                <c:pt idx="1460">
                  <c:v>642</c:v>
                </c:pt>
                <c:pt idx="1461">
                  <c:v>642.2</c:v>
                </c:pt>
                <c:pt idx="1462">
                  <c:v>642.4</c:v>
                </c:pt>
                <c:pt idx="1463">
                  <c:v>642.6</c:v>
                </c:pt>
                <c:pt idx="1464">
                  <c:v>642.8</c:v>
                </c:pt>
                <c:pt idx="1465">
                  <c:v>643</c:v>
                </c:pt>
                <c:pt idx="1466">
                  <c:v>643.2</c:v>
                </c:pt>
                <c:pt idx="1467">
                  <c:v>643.4</c:v>
                </c:pt>
                <c:pt idx="1468">
                  <c:v>643.6</c:v>
                </c:pt>
                <c:pt idx="1469">
                  <c:v>643.8</c:v>
                </c:pt>
                <c:pt idx="1470">
                  <c:v>644</c:v>
                </c:pt>
                <c:pt idx="1471">
                  <c:v>644.2</c:v>
                </c:pt>
                <c:pt idx="1472">
                  <c:v>644.4</c:v>
                </c:pt>
                <c:pt idx="1473">
                  <c:v>644.6</c:v>
                </c:pt>
                <c:pt idx="1474">
                  <c:v>644.8</c:v>
                </c:pt>
                <c:pt idx="1475">
                  <c:v>645</c:v>
                </c:pt>
                <c:pt idx="1476">
                  <c:v>645.2</c:v>
                </c:pt>
                <c:pt idx="1477">
                  <c:v>645.4</c:v>
                </c:pt>
                <c:pt idx="1478">
                  <c:v>645.6</c:v>
                </c:pt>
                <c:pt idx="1479">
                  <c:v>645.8</c:v>
                </c:pt>
                <c:pt idx="1480">
                  <c:v>646</c:v>
                </c:pt>
                <c:pt idx="1481">
                  <c:v>646.2</c:v>
                </c:pt>
                <c:pt idx="1482">
                  <c:v>646.4</c:v>
                </c:pt>
                <c:pt idx="1483">
                  <c:v>646.6</c:v>
                </c:pt>
                <c:pt idx="1484">
                  <c:v>646.8</c:v>
                </c:pt>
                <c:pt idx="1485">
                  <c:v>647</c:v>
                </c:pt>
                <c:pt idx="1486">
                  <c:v>647.2</c:v>
                </c:pt>
                <c:pt idx="1487">
                  <c:v>647.4</c:v>
                </c:pt>
                <c:pt idx="1488">
                  <c:v>647.6</c:v>
                </c:pt>
                <c:pt idx="1489">
                  <c:v>647.8</c:v>
                </c:pt>
                <c:pt idx="1490">
                  <c:v>648</c:v>
                </c:pt>
                <c:pt idx="1491">
                  <c:v>648.2</c:v>
                </c:pt>
                <c:pt idx="1492">
                  <c:v>648.4</c:v>
                </c:pt>
                <c:pt idx="1493">
                  <c:v>648.6</c:v>
                </c:pt>
                <c:pt idx="1494">
                  <c:v>648.8</c:v>
                </c:pt>
                <c:pt idx="1495">
                  <c:v>649</c:v>
                </c:pt>
                <c:pt idx="1496">
                  <c:v>649.2</c:v>
                </c:pt>
                <c:pt idx="1497">
                  <c:v>649.4</c:v>
                </c:pt>
                <c:pt idx="1498">
                  <c:v>649.6</c:v>
                </c:pt>
                <c:pt idx="1499">
                  <c:v>649.8</c:v>
                </c:pt>
                <c:pt idx="1500">
                  <c:v>650</c:v>
                </c:pt>
                <c:pt idx="1501">
                  <c:v>650.2</c:v>
                </c:pt>
                <c:pt idx="1502">
                  <c:v>650.4</c:v>
                </c:pt>
                <c:pt idx="1503">
                  <c:v>650.6</c:v>
                </c:pt>
                <c:pt idx="1504">
                  <c:v>650.8</c:v>
                </c:pt>
                <c:pt idx="1505">
                  <c:v>651</c:v>
                </c:pt>
                <c:pt idx="1506">
                  <c:v>651.2</c:v>
                </c:pt>
                <c:pt idx="1507">
                  <c:v>651.4</c:v>
                </c:pt>
                <c:pt idx="1508">
                  <c:v>651.6</c:v>
                </c:pt>
                <c:pt idx="1509">
                  <c:v>651.8</c:v>
                </c:pt>
                <c:pt idx="1510">
                  <c:v>652</c:v>
                </c:pt>
                <c:pt idx="1511">
                  <c:v>652.2</c:v>
                </c:pt>
                <c:pt idx="1512">
                  <c:v>652.4</c:v>
                </c:pt>
                <c:pt idx="1513">
                  <c:v>652.6</c:v>
                </c:pt>
                <c:pt idx="1514">
                  <c:v>652.8</c:v>
                </c:pt>
                <c:pt idx="1515">
                  <c:v>653</c:v>
                </c:pt>
                <c:pt idx="1516">
                  <c:v>653.2</c:v>
                </c:pt>
                <c:pt idx="1517">
                  <c:v>653.4</c:v>
                </c:pt>
                <c:pt idx="1518">
                  <c:v>653.6</c:v>
                </c:pt>
                <c:pt idx="1519">
                  <c:v>653.8</c:v>
                </c:pt>
                <c:pt idx="1520">
                  <c:v>654</c:v>
                </c:pt>
                <c:pt idx="1521">
                  <c:v>654.2</c:v>
                </c:pt>
                <c:pt idx="1522">
                  <c:v>654.4</c:v>
                </c:pt>
                <c:pt idx="1523">
                  <c:v>654.6</c:v>
                </c:pt>
                <c:pt idx="1524">
                  <c:v>654.8</c:v>
                </c:pt>
                <c:pt idx="1525">
                  <c:v>655</c:v>
                </c:pt>
                <c:pt idx="1526">
                  <c:v>655.2</c:v>
                </c:pt>
                <c:pt idx="1527">
                  <c:v>655.4</c:v>
                </c:pt>
                <c:pt idx="1528">
                  <c:v>655.6</c:v>
                </c:pt>
                <c:pt idx="1529">
                  <c:v>655.8</c:v>
                </c:pt>
                <c:pt idx="1530">
                  <c:v>656</c:v>
                </c:pt>
                <c:pt idx="1531">
                  <c:v>656.2</c:v>
                </c:pt>
                <c:pt idx="1532">
                  <c:v>656.4</c:v>
                </c:pt>
                <c:pt idx="1533">
                  <c:v>656.6</c:v>
                </c:pt>
                <c:pt idx="1534">
                  <c:v>656.8</c:v>
                </c:pt>
                <c:pt idx="1535">
                  <c:v>657</c:v>
                </c:pt>
                <c:pt idx="1536">
                  <c:v>657.2</c:v>
                </c:pt>
                <c:pt idx="1537">
                  <c:v>657.4</c:v>
                </c:pt>
                <c:pt idx="1538">
                  <c:v>657.6</c:v>
                </c:pt>
                <c:pt idx="1539">
                  <c:v>657.8</c:v>
                </c:pt>
                <c:pt idx="1540">
                  <c:v>658</c:v>
                </c:pt>
                <c:pt idx="1541">
                  <c:v>658.2</c:v>
                </c:pt>
                <c:pt idx="1542">
                  <c:v>658.4</c:v>
                </c:pt>
                <c:pt idx="1543">
                  <c:v>658.6</c:v>
                </c:pt>
                <c:pt idx="1544">
                  <c:v>658.8</c:v>
                </c:pt>
                <c:pt idx="1545">
                  <c:v>659</c:v>
                </c:pt>
                <c:pt idx="1546">
                  <c:v>659.2</c:v>
                </c:pt>
                <c:pt idx="1547">
                  <c:v>659.4</c:v>
                </c:pt>
                <c:pt idx="1548">
                  <c:v>659.6</c:v>
                </c:pt>
                <c:pt idx="1549">
                  <c:v>659.8</c:v>
                </c:pt>
                <c:pt idx="1550">
                  <c:v>660</c:v>
                </c:pt>
                <c:pt idx="1551">
                  <c:v>660.2</c:v>
                </c:pt>
                <c:pt idx="1552">
                  <c:v>660.4</c:v>
                </c:pt>
                <c:pt idx="1553">
                  <c:v>660.6</c:v>
                </c:pt>
                <c:pt idx="1554">
                  <c:v>660.8</c:v>
                </c:pt>
                <c:pt idx="1555">
                  <c:v>661</c:v>
                </c:pt>
                <c:pt idx="1556">
                  <c:v>661.2</c:v>
                </c:pt>
                <c:pt idx="1557">
                  <c:v>661.4</c:v>
                </c:pt>
                <c:pt idx="1558">
                  <c:v>661.6</c:v>
                </c:pt>
                <c:pt idx="1559">
                  <c:v>661.8</c:v>
                </c:pt>
                <c:pt idx="1560">
                  <c:v>662</c:v>
                </c:pt>
                <c:pt idx="1561">
                  <c:v>662.2</c:v>
                </c:pt>
                <c:pt idx="1562">
                  <c:v>662.4</c:v>
                </c:pt>
                <c:pt idx="1563">
                  <c:v>662.6</c:v>
                </c:pt>
                <c:pt idx="1564">
                  <c:v>662.8</c:v>
                </c:pt>
                <c:pt idx="1565">
                  <c:v>663</c:v>
                </c:pt>
                <c:pt idx="1566">
                  <c:v>663.2</c:v>
                </c:pt>
                <c:pt idx="1567">
                  <c:v>663.4</c:v>
                </c:pt>
                <c:pt idx="1568">
                  <c:v>663.6</c:v>
                </c:pt>
                <c:pt idx="1569">
                  <c:v>663.8</c:v>
                </c:pt>
                <c:pt idx="1570">
                  <c:v>664</c:v>
                </c:pt>
                <c:pt idx="1571">
                  <c:v>664.2</c:v>
                </c:pt>
                <c:pt idx="1572">
                  <c:v>664.4</c:v>
                </c:pt>
                <c:pt idx="1573">
                  <c:v>664.6</c:v>
                </c:pt>
                <c:pt idx="1574">
                  <c:v>664.8</c:v>
                </c:pt>
                <c:pt idx="1575">
                  <c:v>665</c:v>
                </c:pt>
                <c:pt idx="1576">
                  <c:v>665.2</c:v>
                </c:pt>
                <c:pt idx="1577">
                  <c:v>665.4</c:v>
                </c:pt>
                <c:pt idx="1578">
                  <c:v>665.6</c:v>
                </c:pt>
                <c:pt idx="1579">
                  <c:v>665.8</c:v>
                </c:pt>
                <c:pt idx="1580">
                  <c:v>666</c:v>
                </c:pt>
                <c:pt idx="1581">
                  <c:v>666.2</c:v>
                </c:pt>
                <c:pt idx="1582">
                  <c:v>666.4</c:v>
                </c:pt>
                <c:pt idx="1583">
                  <c:v>666.6</c:v>
                </c:pt>
                <c:pt idx="1584">
                  <c:v>666.8</c:v>
                </c:pt>
                <c:pt idx="1585">
                  <c:v>667</c:v>
                </c:pt>
                <c:pt idx="1586">
                  <c:v>667.2</c:v>
                </c:pt>
                <c:pt idx="1587">
                  <c:v>667.4</c:v>
                </c:pt>
                <c:pt idx="1588">
                  <c:v>667.6</c:v>
                </c:pt>
                <c:pt idx="1589">
                  <c:v>667.8</c:v>
                </c:pt>
                <c:pt idx="1590">
                  <c:v>668</c:v>
                </c:pt>
                <c:pt idx="1591">
                  <c:v>668.2</c:v>
                </c:pt>
                <c:pt idx="1592">
                  <c:v>668.4</c:v>
                </c:pt>
                <c:pt idx="1593">
                  <c:v>668.6</c:v>
                </c:pt>
                <c:pt idx="1594">
                  <c:v>668.8</c:v>
                </c:pt>
                <c:pt idx="1595">
                  <c:v>669</c:v>
                </c:pt>
                <c:pt idx="1596">
                  <c:v>669.2</c:v>
                </c:pt>
                <c:pt idx="1597">
                  <c:v>669.4</c:v>
                </c:pt>
                <c:pt idx="1598">
                  <c:v>669.6</c:v>
                </c:pt>
                <c:pt idx="1599">
                  <c:v>669.8</c:v>
                </c:pt>
                <c:pt idx="1600">
                  <c:v>670</c:v>
                </c:pt>
                <c:pt idx="1601">
                  <c:v>670.2</c:v>
                </c:pt>
                <c:pt idx="1602">
                  <c:v>670.4</c:v>
                </c:pt>
                <c:pt idx="1603">
                  <c:v>670.6</c:v>
                </c:pt>
                <c:pt idx="1604">
                  <c:v>670.8</c:v>
                </c:pt>
                <c:pt idx="1605">
                  <c:v>671</c:v>
                </c:pt>
                <c:pt idx="1606">
                  <c:v>671.2</c:v>
                </c:pt>
                <c:pt idx="1607">
                  <c:v>671.4</c:v>
                </c:pt>
                <c:pt idx="1608">
                  <c:v>671.6</c:v>
                </c:pt>
                <c:pt idx="1609">
                  <c:v>671.8</c:v>
                </c:pt>
                <c:pt idx="1610">
                  <c:v>672</c:v>
                </c:pt>
                <c:pt idx="1611">
                  <c:v>672.2</c:v>
                </c:pt>
                <c:pt idx="1612">
                  <c:v>672.4</c:v>
                </c:pt>
                <c:pt idx="1613">
                  <c:v>672.6</c:v>
                </c:pt>
                <c:pt idx="1614">
                  <c:v>672.8</c:v>
                </c:pt>
                <c:pt idx="1615">
                  <c:v>673</c:v>
                </c:pt>
                <c:pt idx="1616">
                  <c:v>673.2</c:v>
                </c:pt>
                <c:pt idx="1617">
                  <c:v>673.4</c:v>
                </c:pt>
                <c:pt idx="1618">
                  <c:v>673.6</c:v>
                </c:pt>
                <c:pt idx="1619">
                  <c:v>673.8</c:v>
                </c:pt>
                <c:pt idx="1620">
                  <c:v>674</c:v>
                </c:pt>
                <c:pt idx="1621">
                  <c:v>674.2</c:v>
                </c:pt>
                <c:pt idx="1622">
                  <c:v>674.4</c:v>
                </c:pt>
                <c:pt idx="1623">
                  <c:v>674.6</c:v>
                </c:pt>
                <c:pt idx="1624">
                  <c:v>674.8</c:v>
                </c:pt>
                <c:pt idx="1625">
                  <c:v>675</c:v>
                </c:pt>
                <c:pt idx="1626">
                  <c:v>675.2</c:v>
                </c:pt>
                <c:pt idx="1627">
                  <c:v>675.4</c:v>
                </c:pt>
                <c:pt idx="1628">
                  <c:v>675.6</c:v>
                </c:pt>
                <c:pt idx="1629">
                  <c:v>675.8</c:v>
                </c:pt>
                <c:pt idx="1630">
                  <c:v>676</c:v>
                </c:pt>
                <c:pt idx="1631">
                  <c:v>676.2</c:v>
                </c:pt>
                <c:pt idx="1632">
                  <c:v>676.4</c:v>
                </c:pt>
                <c:pt idx="1633">
                  <c:v>676.6</c:v>
                </c:pt>
                <c:pt idx="1634">
                  <c:v>676.8</c:v>
                </c:pt>
                <c:pt idx="1635">
                  <c:v>677</c:v>
                </c:pt>
                <c:pt idx="1636">
                  <c:v>677.2</c:v>
                </c:pt>
                <c:pt idx="1637">
                  <c:v>677.4</c:v>
                </c:pt>
                <c:pt idx="1638">
                  <c:v>677.6</c:v>
                </c:pt>
                <c:pt idx="1639">
                  <c:v>677.8</c:v>
                </c:pt>
                <c:pt idx="1640">
                  <c:v>678</c:v>
                </c:pt>
                <c:pt idx="1641">
                  <c:v>678.2</c:v>
                </c:pt>
                <c:pt idx="1642">
                  <c:v>678.4</c:v>
                </c:pt>
                <c:pt idx="1643">
                  <c:v>678.6</c:v>
                </c:pt>
                <c:pt idx="1644">
                  <c:v>678.8</c:v>
                </c:pt>
                <c:pt idx="1645">
                  <c:v>679</c:v>
                </c:pt>
                <c:pt idx="1646">
                  <c:v>679.2</c:v>
                </c:pt>
                <c:pt idx="1647">
                  <c:v>679.4</c:v>
                </c:pt>
                <c:pt idx="1648">
                  <c:v>679.6</c:v>
                </c:pt>
                <c:pt idx="1649">
                  <c:v>679.8</c:v>
                </c:pt>
                <c:pt idx="1650">
                  <c:v>680</c:v>
                </c:pt>
                <c:pt idx="1651">
                  <c:v>680.2</c:v>
                </c:pt>
                <c:pt idx="1652">
                  <c:v>680.4</c:v>
                </c:pt>
                <c:pt idx="1653">
                  <c:v>680.6</c:v>
                </c:pt>
                <c:pt idx="1654">
                  <c:v>680.8</c:v>
                </c:pt>
                <c:pt idx="1655">
                  <c:v>681</c:v>
                </c:pt>
                <c:pt idx="1656">
                  <c:v>681.2</c:v>
                </c:pt>
                <c:pt idx="1657">
                  <c:v>681.4</c:v>
                </c:pt>
                <c:pt idx="1658">
                  <c:v>681.6</c:v>
                </c:pt>
                <c:pt idx="1659">
                  <c:v>681.8</c:v>
                </c:pt>
                <c:pt idx="1660">
                  <c:v>682</c:v>
                </c:pt>
                <c:pt idx="1661">
                  <c:v>682.2</c:v>
                </c:pt>
                <c:pt idx="1662">
                  <c:v>682.4</c:v>
                </c:pt>
                <c:pt idx="1663">
                  <c:v>682.6</c:v>
                </c:pt>
                <c:pt idx="1664">
                  <c:v>682.8</c:v>
                </c:pt>
                <c:pt idx="1665">
                  <c:v>683</c:v>
                </c:pt>
                <c:pt idx="1666">
                  <c:v>683.2</c:v>
                </c:pt>
                <c:pt idx="1667">
                  <c:v>683.4</c:v>
                </c:pt>
                <c:pt idx="1668">
                  <c:v>683.6</c:v>
                </c:pt>
                <c:pt idx="1669">
                  <c:v>683.8</c:v>
                </c:pt>
                <c:pt idx="1670">
                  <c:v>684</c:v>
                </c:pt>
                <c:pt idx="1671">
                  <c:v>684.2</c:v>
                </c:pt>
                <c:pt idx="1672">
                  <c:v>684.4</c:v>
                </c:pt>
                <c:pt idx="1673">
                  <c:v>684.6</c:v>
                </c:pt>
                <c:pt idx="1674">
                  <c:v>684.8</c:v>
                </c:pt>
                <c:pt idx="1675">
                  <c:v>685</c:v>
                </c:pt>
                <c:pt idx="1676">
                  <c:v>685.2</c:v>
                </c:pt>
                <c:pt idx="1677">
                  <c:v>685.4</c:v>
                </c:pt>
                <c:pt idx="1678">
                  <c:v>685.6</c:v>
                </c:pt>
                <c:pt idx="1679">
                  <c:v>685.8</c:v>
                </c:pt>
                <c:pt idx="1680">
                  <c:v>686</c:v>
                </c:pt>
                <c:pt idx="1681">
                  <c:v>686.2</c:v>
                </c:pt>
                <c:pt idx="1682">
                  <c:v>686.4</c:v>
                </c:pt>
                <c:pt idx="1683">
                  <c:v>686.6</c:v>
                </c:pt>
                <c:pt idx="1684">
                  <c:v>686.8</c:v>
                </c:pt>
                <c:pt idx="1685">
                  <c:v>687</c:v>
                </c:pt>
                <c:pt idx="1686">
                  <c:v>687.2</c:v>
                </c:pt>
                <c:pt idx="1687">
                  <c:v>687.4</c:v>
                </c:pt>
                <c:pt idx="1688">
                  <c:v>687.6</c:v>
                </c:pt>
                <c:pt idx="1689">
                  <c:v>687.8</c:v>
                </c:pt>
                <c:pt idx="1690">
                  <c:v>688</c:v>
                </c:pt>
                <c:pt idx="1691">
                  <c:v>688.2</c:v>
                </c:pt>
                <c:pt idx="1692">
                  <c:v>688.4</c:v>
                </c:pt>
                <c:pt idx="1693">
                  <c:v>688.6</c:v>
                </c:pt>
                <c:pt idx="1694">
                  <c:v>688.8</c:v>
                </c:pt>
                <c:pt idx="1695">
                  <c:v>689</c:v>
                </c:pt>
                <c:pt idx="1696">
                  <c:v>689.2</c:v>
                </c:pt>
                <c:pt idx="1697">
                  <c:v>689.4</c:v>
                </c:pt>
                <c:pt idx="1698">
                  <c:v>689.6</c:v>
                </c:pt>
                <c:pt idx="1699">
                  <c:v>689.8</c:v>
                </c:pt>
                <c:pt idx="1700">
                  <c:v>690</c:v>
                </c:pt>
                <c:pt idx="1701">
                  <c:v>690.2</c:v>
                </c:pt>
                <c:pt idx="1702">
                  <c:v>690.4</c:v>
                </c:pt>
                <c:pt idx="1703">
                  <c:v>690.6</c:v>
                </c:pt>
                <c:pt idx="1704">
                  <c:v>690.8</c:v>
                </c:pt>
                <c:pt idx="1705">
                  <c:v>691</c:v>
                </c:pt>
                <c:pt idx="1706">
                  <c:v>691.2</c:v>
                </c:pt>
                <c:pt idx="1707">
                  <c:v>691.4</c:v>
                </c:pt>
                <c:pt idx="1708">
                  <c:v>691.6</c:v>
                </c:pt>
                <c:pt idx="1709">
                  <c:v>691.8</c:v>
                </c:pt>
                <c:pt idx="1710">
                  <c:v>692</c:v>
                </c:pt>
                <c:pt idx="1711">
                  <c:v>692.2</c:v>
                </c:pt>
                <c:pt idx="1712">
                  <c:v>692.4</c:v>
                </c:pt>
                <c:pt idx="1713">
                  <c:v>692.6</c:v>
                </c:pt>
                <c:pt idx="1714">
                  <c:v>692.8</c:v>
                </c:pt>
                <c:pt idx="1715">
                  <c:v>693</c:v>
                </c:pt>
                <c:pt idx="1716">
                  <c:v>693.2</c:v>
                </c:pt>
                <c:pt idx="1717">
                  <c:v>693.4</c:v>
                </c:pt>
                <c:pt idx="1718">
                  <c:v>693.6</c:v>
                </c:pt>
                <c:pt idx="1719">
                  <c:v>693.8</c:v>
                </c:pt>
                <c:pt idx="1720">
                  <c:v>694</c:v>
                </c:pt>
                <c:pt idx="1721">
                  <c:v>694.2</c:v>
                </c:pt>
                <c:pt idx="1722">
                  <c:v>694.4</c:v>
                </c:pt>
                <c:pt idx="1723">
                  <c:v>694.6</c:v>
                </c:pt>
                <c:pt idx="1724">
                  <c:v>694.8</c:v>
                </c:pt>
                <c:pt idx="1725">
                  <c:v>695</c:v>
                </c:pt>
                <c:pt idx="1726">
                  <c:v>695.2</c:v>
                </c:pt>
                <c:pt idx="1727">
                  <c:v>695.4</c:v>
                </c:pt>
                <c:pt idx="1728">
                  <c:v>695.6</c:v>
                </c:pt>
                <c:pt idx="1729">
                  <c:v>695.8</c:v>
                </c:pt>
                <c:pt idx="1730">
                  <c:v>696</c:v>
                </c:pt>
                <c:pt idx="1731">
                  <c:v>696.2</c:v>
                </c:pt>
                <c:pt idx="1732">
                  <c:v>696.4</c:v>
                </c:pt>
                <c:pt idx="1733">
                  <c:v>696.6</c:v>
                </c:pt>
                <c:pt idx="1734">
                  <c:v>696.8</c:v>
                </c:pt>
                <c:pt idx="1735">
                  <c:v>697</c:v>
                </c:pt>
                <c:pt idx="1736">
                  <c:v>697.2</c:v>
                </c:pt>
                <c:pt idx="1737">
                  <c:v>697.4</c:v>
                </c:pt>
                <c:pt idx="1738">
                  <c:v>697.6</c:v>
                </c:pt>
                <c:pt idx="1739">
                  <c:v>697.8</c:v>
                </c:pt>
                <c:pt idx="1740">
                  <c:v>698</c:v>
                </c:pt>
                <c:pt idx="1741">
                  <c:v>698.2</c:v>
                </c:pt>
                <c:pt idx="1742">
                  <c:v>698.4</c:v>
                </c:pt>
                <c:pt idx="1743">
                  <c:v>698.6</c:v>
                </c:pt>
                <c:pt idx="1744">
                  <c:v>698.8</c:v>
                </c:pt>
                <c:pt idx="1745">
                  <c:v>699</c:v>
                </c:pt>
                <c:pt idx="1746">
                  <c:v>699.2</c:v>
                </c:pt>
                <c:pt idx="1747">
                  <c:v>699.4</c:v>
                </c:pt>
                <c:pt idx="1748">
                  <c:v>699.6</c:v>
                </c:pt>
                <c:pt idx="1749">
                  <c:v>699.8</c:v>
                </c:pt>
                <c:pt idx="1750">
                  <c:v>700</c:v>
                </c:pt>
                <c:pt idx="1751">
                  <c:v>700.2</c:v>
                </c:pt>
                <c:pt idx="1752">
                  <c:v>700.4</c:v>
                </c:pt>
                <c:pt idx="1753">
                  <c:v>700.6</c:v>
                </c:pt>
                <c:pt idx="1754">
                  <c:v>700.8</c:v>
                </c:pt>
                <c:pt idx="1755">
                  <c:v>701</c:v>
                </c:pt>
                <c:pt idx="1756">
                  <c:v>701.2</c:v>
                </c:pt>
                <c:pt idx="1757">
                  <c:v>701.4</c:v>
                </c:pt>
                <c:pt idx="1758">
                  <c:v>701.6</c:v>
                </c:pt>
                <c:pt idx="1759">
                  <c:v>701.8</c:v>
                </c:pt>
                <c:pt idx="1760">
                  <c:v>702</c:v>
                </c:pt>
                <c:pt idx="1761">
                  <c:v>702.2</c:v>
                </c:pt>
                <c:pt idx="1762">
                  <c:v>702.4</c:v>
                </c:pt>
                <c:pt idx="1763">
                  <c:v>702.6</c:v>
                </c:pt>
                <c:pt idx="1764">
                  <c:v>702.8</c:v>
                </c:pt>
                <c:pt idx="1765">
                  <c:v>703</c:v>
                </c:pt>
                <c:pt idx="1766">
                  <c:v>703.2</c:v>
                </c:pt>
                <c:pt idx="1767">
                  <c:v>703.4</c:v>
                </c:pt>
                <c:pt idx="1768">
                  <c:v>703.6</c:v>
                </c:pt>
                <c:pt idx="1769">
                  <c:v>703.8</c:v>
                </c:pt>
                <c:pt idx="1770">
                  <c:v>704</c:v>
                </c:pt>
                <c:pt idx="1771">
                  <c:v>704.2</c:v>
                </c:pt>
                <c:pt idx="1772">
                  <c:v>704.4</c:v>
                </c:pt>
                <c:pt idx="1773">
                  <c:v>704.6</c:v>
                </c:pt>
                <c:pt idx="1774">
                  <c:v>704.8</c:v>
                </c:pt>
                <c:pt idx="1775">
                  <c:v>705</c:v>
                </c:pt>
                <c:pt idx="1776">
                  <c:v>705.2</c:v>
                </c:pt>
                <c:pt idx="1777">
                  <c:v>705.4</c:v>
                </c:pt>
                <c:pt idx="1778">
                  <c:v>705.6</c:v>
                </c:pt>
                <c:pt idx="1779">
                  <c:v>705.8</c:v>
                </c:pt>
                <c:pt idx="1780">
                  <c:v>706</c:v>
                </c:pt>
                <c:pt idx="1781">
                  <c:v>706.2</c:v>
                </c:pt>
                <c:pt idx="1782">
                  <c:v>706.4</c:v>
                </c:pt>
                <c:pt idx="1783">
                  <c:v>706.6</c:v>
                </c:pt>
                <c:pt idx="1784">
                  <c:v>706.8</c:v>
                </c:pt>
                <c:pt idx="1785">
                  <c:v>707</c:v>
                </c:pt>
                <c:pt idx="1786">
                  <c:v>707.2</c:v>
                </c:pt>
                <c:pt idx="1787">
                  <c:v>707.4</c:v>
                </c:pt>
                <c:pt idx="1788">
                  <c:v>707.6</c:v>
                </c:pt>
                <c:pt idx="1789">
                  <c:v>707.8</c:v>
                </c:pt>
                <c:pt idx="1790">
                  <c:v>708</c:v>
                </c:pt>
                <c:pt idx="1791">
                  <c:v>708.2</c:v>
                </c:pt>
                <c:pt idx="1792">
                  <c:v>708.4</c:v>
                </c:pt>
                <c:pt idx="1793">
                  <c:v>708.6</c:v>
                </c:pt>
                <c:pt idx="1794">
                  <c:v>708.8</c:v>
                </c:pt>
                <c:pt idx="1795">
                  <c:v>709</c:v>
                </c:pt>
                <c:pt idx="1796">
                  <c:v>709.2</c:v>
                </c:pt>
                <c:pt idx="1797">
                  <c:v>709.4</c:v>
                </c:pt>
                <c:pt idx="1798">
                  <c:v>709.6</c:v>
                </c:pt>
                <c:pt idx="1799">
                  <c:v>709.8</c:v>
                </c:pt>
                <c:pt idx="1800">
                  <c:v>710</c:v>
                </c:pt>
                <c:pt idx="1801">
                  <c:v>710.2</c:v>
                </c:pt>
                <c:pt idx="1802">
                  <c:v>710.4</c:v>
                </c:pt>
                <c:pt idx="1803">
                  <c:v>710.6</c:v>
                </c:pt>
                <c:pt idx="1804">
                  <c:v>710.8</c:v>
                </c:pt>
                <c:pt idx="1805">
                  <c:v>711</c:v>
                </c:pt>
                <c:pt idx="1806">
                  <c:v>711.2</c:v>
                </c:pt>
                <c:pt idx="1807">
                  <c:v>711.4</c:v>
                </c:pt>
                <c:pt idx="1808">
                  <c:v>711.6</c:v>
                </c:pt>
                <c:pt idx="1809">
                  <c:v>711.8</c:v>
                </c:pt>
                <c:pt idx="1810">
                  <c:v>712</c:v>
                </c:pt>
                <c:pt idx="1811">
                  <c:v>712.2</c:v>
                </c:pt>
                <c:pt idx="1812">
                  <c:v>712.4</c:v>
                </c:pt>
                <c:pt idx="1813">
                  <c:v>712.6</c:v>
                </c:pt>
                <c:pt idx="1814">
                  <c:v>712.8</c:v>
                </c:pt>
                <c:pt idx="1815">
                  <c:v>713</c:v>
                </c:pt>
                <c:pt idx="1816">
                  <c:v>713.2</c:v>
                </c:pt>
                <c:pt idx="1817">
                  <c:v>713.4</c:v>
                </c:pt>
                <c:pt idx="1818">
                  <c:v>713.6</c:v>
                </c:pt>
                <c:pt idx="1819">
                  <c:v>713.8</c:v>
                </c:pt>
                <c:pt idx="1820">
                  <c:v>714</c:v>
                </c:pt>
                <c:pt idx="1821">
                  <c:v>714.2</c:v>
                </c:pt>
                <c:pt idx="1822">
                  <c:v>714.4</c:v>
                </c:pt>
                <c:pt idx="1823">
                  <c:v>714.6</c:v>
                </c:pt>
                <c:pt idx="1824">
                  <c:v>714.8</c:v>
                </c:pt>
                <c:pt idx="1825">
                  <c:v>715</c:v>
                </c:pt>
                <c:pt idx="1826">
                  <c:v>715.2</c:v>
                </c:pt>
                <c:pt idx="1827">
                  <c:v>715.4</c:v>
                </c:pt>
                <c:pt idx="1828">
                  <c:v>715.6</c:v>
                </c:pt>
                <c:pt idx="1829">
                  <c:v>715.8</c:v>
                </c:pt>
                <c:pt idx="1830">
                  <c:v>716</c:v>
                </c:pt>
                <c:pt idx="1831">
                  <c:v>716.2</c:v>
                </c:pt>
                <c:pt idx="1832">
                  <c:v>716.4</c:v>
                </c:pt>
                <c:pt idx="1833">
                  <c:v>716.6</c:v>
                </c:pt>
                <c:pt idx="1834">
                  <c:v>716.8</c:v>
                </c:pt>
                <c:pt idx="1835">
                  <c:v>717</c:v>
                </c:pt>
                <c:pt idx="1836">
                  <c:v>717.2</c:v>
                </c:pt>
                <c:pt idx="1837">
                  <c:v>717.4</c:v>
                </c:pt>
                <c:pt idx="1838">
                  <c:v>717.6</c:v>
                </c:pt>
                <c:pt idx="1839">
                  <c:v>717.8</c:v>
                </c:pt>
                <c:pt idx="1840">
                  <c:v>718</c:v>
                </c:pt>
                <c:pt idx="1841">
                  <c:v>718.2</c:v>
                </c:pt>
                <c:pt idx="1842">
                  <c:v>718.4</c:v>
                </c:pt>
                <c:pt idx="1843">
                  <c:v>718.6</c:v>
                </c:pt>
                <c:pt idx="1844">
                  <c:v>718.8</c:v>
                </c:pt>
                <c:pt idx="1845">
                  <c:v>719</c:v>
                </c:pt>
                <c:pt idx="1846">
                  <c:v>719.2</c:v>
                </c:pt>
                <c:pt idx="1847">
                  <c:v>719.4</c:v>
                </c:pt>
                <c:pt idx="1848">
                  <c:v>719.6</c:v>
                </c:pt>
                <c:pt idx="1849">
                  <c:v>719.8</c:v>
                </c:pt>
                <c:pt idx="1850">
                  <c:v>720</c:v>
                </c:pt>
                <c:pt idx="1851">
                  <c:v>720.2</c:v>
                </c:pt>
                <c:pt idx="1852">
                  <c:v>720.4</c:v>
                </c:pt>
                <c:pt idx="1853">
                  <c:v>720.6</c:v>
                </c:pt>
                <c:pt idx="1854">
                  <c:v>720.8</c:v>
                </c:pt>
                <c:pt idx="1855">
                  <c:v>721</c:v>
                </c:pt>
                <c:pt idx="1856">
                  <c:v>721.2</c:v>
                </c:pt>
                <c:pt idx="1857">
                  <c:v>721.4</c:v>
                </c:pt>
                <c:pt idx="1858">
                  <c:v>721.6</c:v>
                </c:pt>
                <c:pt idx="1859">
                  <c:v>721.8</c:v>
                </c:pt>
                <c:pt idx="1860">
                  <c:v>722</c:v>
                </c:pt>
                <c:pt idx="1861">
                  <c:v>722.2</c:v>
                </c:pt>
                <c:pt idx="1862">
                  <c:v>722.4</c:v>
                </c:pt>
                <c:pt idx="1863">
                  <c:v>722.6</c:v>
                </c:pt>
                <c:pt idx="1864">
                  <c:v>722.8</c:v>
                </c:pt>
                <c:pt idx="1865">
                  <c:v>723</c:v>
                </c:pt>
                <c:pt idx="1866">
                  <c:v>723.2</c:v>
                </c:pt>
                <c:pt idx="1867">
                  <c:v>723.4</c:v>
                </c:pt>
                <c:pt idx="1868">
                  <c:v>723.6</c:v>
                </c:pt>
                <c:pt idx="1869">
                  <c:v>723.8</c:v>
                </c:pt>
                <c:pt idx="1870">
                  <c:v>724</c:v>
                </c:pt>
                <c:pt idx="1871">
                  <c:v>724.2</c:v>
                </c:pt>
                <c:pt idx="1872">
                  <c:v>724.4</c:v>
                </c:pt>
                <c:pt idx="1873">
                  <c:v>724.6</c:v>
                </c:pt>
                <c:pt idx="1874">
                  <c:v>724.8</c:v>
                </c:pt>
                <c:pt idx="1875">
                  <c:v>725</c:v>
                </c:pt>
                <c:pt idx="1876">
                  <c:v>725.2</c:v>
                </c:pt>
                <c:pt idx="1877">
                  <c:v>725.4</c:v>
                </c:pt>
                <c:pt idx="1878">
                  <c:v>725.6</c:v>
                </c:pt>
                <c:pt idx="1879">
                  <c:v>725.8</c:v>
                </c:pt>
                <c:pt idx="1880">
                  <c:v>726</c:v>
                </c:pt>
                <c:pt idx="1881">
                  <c:v>726.2</c:v>
                </c:pt>
                <c:pt idx="1882">
                  <c:v>726.4</c:v>
                </c:pt>
                <c:pt idx="1883">
                  <c:v>726.6</c:v>
                </c:pt>
                <c:pt idx="1884">
                  <c:v>726.8</c:v>
                </c:pt>
                <c:pt idx="1885">
                  <c:v>727</c:v>
                </c:pt>
                <c:pt idx="1886">
                  <c:v>727.2</c:v>
                </c:pt>
                <c:pt idx="1887">
                  <c:v>727.4</c:v>
                </c:pt>
                <c:pt idx="1888">
                  <c:v>727.6</c:v>
                </c:pt>
                <c:pt idx="1889">
                  <c:v>727.8</c:v>
                </c:pt>
                <c:pt idx="1890">
                  <c:v>728</c:v>
                </c:pt>
                <c:pt idx="1891">
                  <c:v>728.2</c:v>
                </c:pt>
                <c:pt idx="1892">
                  <c:v>728.4</c:v>
                </c:pt>
                <c:pt idx="1893">
                  <c:v>728.6</c:v>
                </c:pt>
                <c:pt idx="1894">
                  <c:v>728.8</c:v>
                </c:pt>
                <c:pt idx="1895">
                  <c:v>729</c:v>
                </c:pt>
                <c:pt idx="1896">
                  <c:v>729.2</c:v>
                </c:pt>
                <c:pt idx="1897">
                  <c:v>729.4</c:v>
                </c:pt>
                <c:pt idx="1898">
                  <c:v>729.6</c:v>
                </c:pt>
                <c:pt idx="1899">
                  <c:v>729.8</c:v>
                </c:pt>
                <c:pt idx="1900">
                  <c:v>730</c:v>
                </c:pt>
                <c:pt idx="1901">
                  <c:v>730.2</c:v>
                </c:pt>
                <c:pt idx="1902">
                  <c:v>730.4</c:v>
                </c:pt>
                <c:pt idx="1903">
                  <c:v>730.6</c:v>
                </c:pt>
                <c:pt idx="1904">
                  <c:v>730.8</c:v>
                </c:pt>
                <c:pt idx="1905">
                  <c:v>731</c:v>
                </c:pt>
                <c:pt idx="1906">
                  <c:v>731.2</c:v>
                </c:pt>
                <c:pt idx="1907">
                  <c:v>731.4</c:v>
                </c:pt>
                <c:pt idx="1908">
                  <c:v>731.6</c:v>
                </c:pt>
                <c:pt idx="1909">
                  <c:v>731.8</c:v>
                </c:pt>
                <c:pt idx="1910">
                  <c:v>732</c:v>
                </c:pt>
                <c:pt idx="1911">
                  <c:v>732.2</c:v>
                </c:pt>
                <c:pt idx="1912">
                  <c:v>732.4</c:v>
                </c:pt>
                <c:pt idx="1913">
                  <c:v>732.6</c:v>
                </c:pt>
                <c:pt idx="1914">
                  <c:v>732.8</c:v>
                </c:pt>
                <c:pt idx="1915">
                  <c:v>733</c:v>
                </c:pt>
                <c:pt idx="1916">
                  <c:v>733.2</c:v>
                </c:pt>
                <c:pt idx="1917">
                  <c:v>733.4</c:v>
                </c:pt>
                <c:pt idx="1918">
                  <c:v>733.6</c:v>
                </c:pt>
                <c:pt idx="1919">
                  <c:v>733.8</c:v>
                </c:pt>
                <c:pt idx="1920">
                  <c:v>734</c:v>
                </c:pt>
                <c:pt idx="1921">
                  <c:v>734.2</c:v>
                </c:pt>
                <c:pt idx="1922">
                  <c:v>734.4</c:v>
                </c:pt>
                <c:pt idx="1923">
                  <c:v>734.6</c:v>
                </c:pt>
                <c:pt idx="1924">
                  <c:v>734.8</c:v>
                </c:pt>
                <c:pt idx="1925">
                  <c:v>735</c:v>
                </c:pt>
                <c:pt idx="1926">
                  <c:v>735.2</c:v>
                </c:pt>
                <c:pt idx="1927">
                  <c:v>735.4</c:v>
                </c:pt>
                <c:pt idx="1928">
                  <c:v>735.6</c:v>
                </c:pt>
                <c:pt idx="1929">
                  <c:v>735.8</c:v>
                </c:pt>
                <c:pt idx="1930">
                  <c:v>736</c:v>
                </c:pt>
                <c:pt idx="1931">
                  <c:v>736.2</c:v>
                </c:pt>
                <c:pt idx="1932">
                  <c:v>736.4</c:v>
                </c:pt>
                <c:pt idx="1933">
                  <c:v>736.6</c:v>
                </c:pt>
                <c:pt idx="1934">
                  <c:v>736.8</c:v>
                </c:pt>
                <c:pt idx="1935">
                  <c:v>737</c:v>
                </c:pt>
                <c:pt idx="1936">
                  <c:v>737.2</c:v>
                </c:pt>
                <c:pt idx="1937">
                  <c:v>737.4</c:v>
                </c:pt>
                <c:pt idx="1938">
                  <c:v>737.6</c:v>
                </c:pt>
                <c:pt idx="1939">
                  <c:v>737.8</c:v>
                </c:pt>
                <c:pt idx="1940">
                  <c:v>738</c:v>
                </c:pt>
                <c:pt idx="1941">
                  <c:v>738.2</c:v>
                </c:pt>
                <c:pt idx="1942">
                  <c:v>738.4</c:v>
                </c:pt>
                <c:pt idx="1943">
                  <c:v>738.6</c:v>
                </c:pt>
                <c:pt idx="1944">
                  <c:v>738.8</c:v>
                </c:pt>
                <c:pt idx="1945">
                  <c:v>739</c:v>
                </c:pt>
                <c:pt idx="1946">
                  <c:v>739.2</c:v>
                </c:pt>
                <c:pt idx="1947">
                  <c:v>739.4</c:v>
                </c:pt>
                <c:pt idx="1948">
                  <c:v>739.6</c:v>
                </c:pt>
                <c:pt idx="1949">
                  <c:v>739.8</c:v>
                </c:pt>
                <c:pt idx="1950">
                  <c:v>740</c:v>
                </c:pt>
                <c:pt idx="1951">
                  <c:v>740.2</c:v>
                </c:pt>
                <c:pt idx="1952">
                  <c:v>740.4</c:v>
                </c:pt>
                <c:pt idx="1953">
                  <c:v>740.6</c:v>
                </c:pt>
                <c:pt idx="1954">
                  <c:v>740.8</c:v>
                </c:pt>
                <c:pt idx="1955">
                  <c:v>741</c:v>
                </c:pt>
                <c:pt idx="1956">
                  <c:v>741.2</c:v>
                </c:pt>
                <c:pt idx="1957">
                  <c:v>741.4</c:v>
                </c:pt>
                <c:pt idx="1958">
                  <c:v>741.6</c:v>
                </c:pt>
                <c:pt idx="1959">
                  <c:v>741.8</c:v>
                </c:pt>
                <c:pt idx="1960">
                  <c:v>742</c:v>
                </c:pt>
                <c:pt idx="1961">
                  <c:v>742.2</c:v>
                </c:pt>
                <c:pt idx="1962">
                  <c:v>742.4</c:v>
                </c:pt>
                <c:pt idx="1963">
                  <c:v>742.6</c:v>
                </c:pt>
                <c:pt idx="1964">
                  <c:v>742.8</c:v>
                </c:pt>
                <c:pt idx="1965">
                  <c:v>743</c:v>
                </c:pt>
                <c:pt idx="1966">
                  <c:v>743.2</c:v>
                </c:pt>
                <c:pt idx="1967">
                  <c:v>743.4</c:v>
                </c:pt>
                <c:pt idx="1968">
                  <c:v>743.6</c:v>
                </c:pt>
                <c:pt idx="1969">
                  <c:v>743.8</c:v>
                </c:pt>
                <c:pt idx="1970">
                  <c:v>744</c:v>
                </c:pt>
                <c:pt idx="1971">
                  <c:v>744.2</c:v>
                </c:pt>
                <c:pt idx="1972">
                  <c:v>744.4</c:v>
                </c:pt>
                <c:pt idx="1973">
                  <c:v>744.6</c:v>
                </c:pt>
                <c:pt idx="1974">
                  <c:v>744.8</c:v>
                </c:pt>
                <c:pt idx="1975">
                  <c:v>745</c:v>
                </c:pt>
                <c:pt idx="1976">
                  <c:v>745.2</c:v>
                </c:pt>
                <c:pt idx="1977">
                  <c:v>745.4</c:v>
                </c:pt>
                <c:pt idx="1978">
                  <c:v>745.6</c:v>
                </c:pt>
                <c:pt idx="1979">
                  <c:v>745.8</c:v>
                </c:pt>
                <c:pt idx="1980">
                  <c:v>746</c:v>
                </c:pt>
                <c:pt idx="1981">
                  <c:v>746.2</c:v>
                </c:pt>
                <c:pt idx="1982">
                  <c:v>746.4</c:v>
                </c:pt>
                <c:pt idx="1983">
                  <c:v>746.6</c:v>
                </c:pt>
                <c:pt idx="1984">
                  <c:v>746.8</c:v>
                </c:pt>
                <c:pt idx="1985">
                  <c:v>747</c:v>
                </c:pt>
                <c:pt idx="1986">
                  <c:v>747.2</c:v>
                </c:pt>
                <c:pt idx="1987">
                  <c:v>747.4</c:v>
                </c:pt>
                <c:pt idx="1988">
                  <c:v>747.6</c:v>
                </c:pt>
                <c:pt idx="1989">
                  <c:v>747.8</c:v>
                </c:pt>
                <c:pt idx="1990">
                  <c:v>748</c:v>
                </c:pt>
                <c:pt idx="1991">
                  <c:v>748.2</c:v>
                </c:pt>
                <c:pt idx="1992">
                  <c:v>748.4</c:v>
                </c:pt>
                <c:pt idx="1993">
                  <c:v>748.6</c:v>
                </c:pt>
                <c:pt idx="1994">
                  <c:v>748.8</c:v>
                </c:pt>
                <c:pt idx="1995">
                  <c:v>749</c:v>
                </c:pt>
                <c:pt idx="1996">
                  <c:v>749.2</c:v>
                </c:pt>
                <c:pt idx="1997">
                  <c:v>749.4</c:v>
                </c:pt>
                <c:pt idx="1998">
                  <c:v>749.6</c:v>
                </c:pt>
                <c:pt idx="1999">
                  <c:v>749.8</c:v>
                </c:pt>
              </c:numCache>
            </c:numRef>
          </c:xVal>
          <c:yVal>
            <c:numRef>
              <c:f>PlotDat5!$D$1:$D$2000</c:f>
              <c:numCache>
                <c:formatCode>General</c:formatCode>
                <c:ptCount val="20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8.84370488711437E-009</c:v>
                </c:pt>
                <c:pt idx="118">
                  <c:v>9.79796812042598E-009</c:v>
                </c:pt>
                <c:pt idx="119">
                  <c:v>1.08498400524842E-008</c:v>
                </c:pt>
                <c:pt idx="120">
                  <c:v>1.2008705194368E-008</c:v>
                </c:pt>
                <c:pt idx="121">
                  <c:v>1.32847860436356E-008</c:v>
                </c:pt>
                <c:pt idx="122">
                  <c:v>1.46892113290044E-008</c:v>
                </c:pt>
                <c:pt idx="123">
                  <c:v>1.62340891702833E-008</c:v>
                </c:pt>
                <c:pt idx="124">
                  <c:v>1.79325854477646E-008</c:v>
                </c:pt>
                <c:pt idx="125">
                  <c:v>1.97990076875216E-008</c:v>
                </c:pt>
                <c:pt idx="126">
                  <c:v>2.18488947813115E-008</c:v>
                </c:pt>
                <c:pt idx="127">
                  <c:v>4.17865226462446E-008</c:v>
                </c:pt>
                <c:pt idx="128">
                  <c:v>4.61638939885305E-008</c:v>
                </c:pt>
                <c:pt idx="129">
                  <c:v>5.09749442041345E-008</c:v>
                </c:pt>
                <c:pt idx="130">
                  <c:v>5.62599323969583E-008</c:v>
                </c:pt>
                <c:pt idx="131">
                  <c:v>6.20625731313626E-008</c:v>
                </c:pt>
                <c:pt idx="132">
                  <c:v>6.84303050159332E-008</c:v>
                </c:pt>
                <c:pt idx="133">
                  <c:v>7.54145775152773E-008</c:v>
                </c:pt>
                <c:pt idx="134">
                  <c:v>8.30711569879339E-008</c:v>
                </c:pt>
                <c:pt idx="135">
                  <c:v>1.00278624290633E-007</c:v>
                </c:pt>
                <c:pt idx="136">
                  <c:v>1.10313865279327E-007</c:v>
                </c:pt>
                <c:pt idx="137">
                  <c:v>1.21295261978443E-007</c:v>
                </c:pt>
                <c:pt idx="138">
                  <c:v>1.33305950702801E-007</c:v>
                </c:pt>
                <c:pt idx="139">
                  <c:v>1.55182743445135E-007</c:v>
                </c:pt>
                <c:pt idx="140">
                  <c:v>1.70603933461041E-007</c:v>
                </c:pt>
                <c:pt idx="141">
                  <c:v>1.8747126210085E-007</c:v>
                </c:pt>
                <c:pt idx="142">
                  <c:v>2.14755102865633E-007</c:v>
                </c:pt>
                <c:pt idx="143">
                  <c:v>2.35859185366697E-007</c:v>
                </c:pt>
                <c:pt idx="144">
                  <c:v>2.58918382041566E-007</c:v>
                </c:pt>
                <c:pt idx="145">
                  <c:v>2.84101629591918E-007</c:v>
                </c:pt>
                <c:pt idx="146">
                  <c:v>3.11591264933244E-007</c:v>
                </c:pt>
                <c:pt idx="147">
                  <c:v>3.41583975725647E-007</c:v>
                </c:pt>
                <c:pt idx="148">
                  <c:v>3.74291808239955E-007</c:v>
                </c:pt>
                <c:pt idx="149">
                  <c:v>4.09943235143756E-007</c:v>
                </c:pt>
                <c:pt idx="150">
                  <c:v>4.48784285833121E-007</c:v>
                </c:pt>
                <c:pt idx="151">
                  <c:v>4.91079741969506E-007</c:v>
                </c:pt>
                <c:pt idx="152">
                  <c:v>5.45958105795161E-007</c:v>
                </c:pt>
                <c:pt idx="153">
                  <c:v>5.96992377841471E-007</c:v>
                </c:pt>
                <c:pt idx="154">
                  <c:v>6.52498512581138E-007</c:v>
                </c:pt>
                <c:pt idx="155">
                  <c:v>7.12839039041058E-007</c:v>
                </c:pt>
                <c:pt idx="156">
                  <c:v>7.78403126690749E-007</c:v>
                </c:pt>
                <c:pt idx="157">
                  <c:v>8.49608297129613E-007</c:v>
                </c:pt>
                <c:pt idx="158">
                  <c:v>9.26902224700307E-007</c:v>
                </c:pt>
                <c:pt idx="159">
                  <c:v>1.01951160511053E-006</c:v>
                </c:pt>
                <c:pt idx="160">
                  <c:v>1.1115314656447E-006</c:v>
                </c:pt>
                <c:pt idx="161">
                  <c:v>1.21130870441082E-006</c:v>
                </c:pt>
                <c:pt idx="162">
                  <c:v>1.32828891587432E-006</c:v>
                </c:pt>
                <c:pt idx="163">
                  <c:v>1.44638282649214E-006</c:v>
                </c:pt>
                <c:pt idx="164">
                  <c:v>1.57426586427563E-006</c:v>
                </c:pt>
                <c:pt idx="165">
                  <c:v>1.7126829350464E-006</c:v>
                </c:pt>
                <c:pt idx="166">
                  <c:v>1.86242968577456E-006</c:v>
                </c:pt>
                <c:pt idx="167">
                  <c:v>2.03319916033798E-006</c:v>
                </c:pt>
                <c:pt idx="168">
                  <c:v>2.20916432450789E-006</c:v>
                </c:pt>
                <c:pt idx="169">
                  <c:v>2.39927832846088E-006</c:v>
                </c:pt>
                <c:pt idx="170">
                  <c:v>2.60457999333999E-006</c:v>
                </c:pt>
                <c:pt idx="171">
                  <c:v>2.8261758014198E-006</c:v>
                </c:pt>
                <c:pt idx="172">
                  <c:v>3.07408729424293E-006</c:v>
                </c:pt>
                <c:pt idx="173">
                  <c:v>3.33283435441695E-006</c:v>
                </c:pt>
                <c:pt idx="174">
                  <c:v>3.61173623810221E-006</c:v>
                </c:pt>
                <c:pt idx="175">
                  <c:v>3.91221784328404E-006</c:v>
                </c:pt>
                <c:pt idx="176">
                  <c:v>4.23579249178577E-006</c:v>
                </c:pt>
                <c:pt idx="177">
                  <c:v>4.601753832504E-006</c:v>
                </c:pt>
                <c:pt idx="178">
                  <c:v>4.97833937350916E-006</c:v>
                </c:pt>
                <c:pt idx="179">
                  <c:v>5.39207634994977E-006</c:v>
                </c:pt>
                <c:pt idx="180">
                  <c:v>5.82847826559157E-006</c:v>
                </c:pt>
                <c:pt idx="181">
                  <c:v>6.29738844573646E-006</c:v>
                </c:pt>
                <c:pt idx="182">
                  <c:v>6.8009863440585E-006</c:v>
                </c:pt>
                <c:pt idx="183">
                  <c:v>7.34157776809395E-006</c:v>
                </c:pt>
                <c:pt idx="184">
                  <c:v>7.93034765136325E-006</c:v>
                </c:pt>
                <c:pt idx="185">
                  <c:v>8.55345332447856E-006</c:v>
                </c:pt>
                <c:pt idx="186">
                  <c:v>9.22141206516485E-006</c:v>
                </c:pt>
                <c:pt idx="187">
                  <c:v>9.94595197615629E-006</c:v>
                </c:pt>
                <c:pt idx="188">
                  <c:v>1.07133825056851E-005</c:v>
                </c:pt>
                <c:pt idx="189">
                  <c:v>1.15348981244638E-005</c:v>
                </c:pt>
                <c:pt idx="190">
                  <c:v>1.24138872211491E-005</c:v>
                </c:pt>
                <c:pt idx="191">
                  <c:v>1.33539174850156E-005</c:v>
                </c:pt>
                <c:pt idx="192">
                  <c:v>1.43587429637458E-005</c:v>
                </c:pt>
                <c:pt idx="193">
                  <c:v>1.5432311225767E-005</c:v>
                </c:pt>
                <c:pt idx="194">
                  <c:v>1.65787706152105E-005</c:v>
                </c:pt>
                <c:pt idx="195">
                  <c:v>1.78112957577005E-005</c:v>
                </c:pt>
                <c:pt idx="196">
                  <c:v>1.91176701029096E-005</c:v>
                </c:pt>
                <c:pt idx="197">
                  <c:v>2.05195798998705E-005</c:v>
                </c:pt>
                <c:pt idx="198">
                  <c:v>2.20053239872484E-005</c:v>
                </c:pt>
                <c:pt idx="199">
                  <c:v>2.35881598651755E-005</c:v>
                </c:pt>
                <c:pt idx="200">
                  <c:v>2.5273613362421E-005</c:v>
                </c:pt>
                <c:pt idx="201">
                  <c:v>2.70674646467546E-005</c:v>
                </c:pt>
                <c:pt idx="202">
                  <c:v>2.89845994591263E-005</c:v>
                </c:pt>
                <c:pt idx="203">
                  <c:v>3.10145960225562E-005</c:v>
                </c:pt>
                <c:pt idx="204">
                  <c:v>3.317202946696E-005</c:v>
                </c:pt>
                <c:pt idx="205">
                  <c:v>3.546378122823E-005</c:v>
                </c:pt>
                <c:pt idx="206">
                  <c:v>3.78970246718035E-005</c:v>
                </c:pt>
                <c:pt idx="207">
                  <c:v>4.0496919519614E-005</c:v>
                </c:pt>
                <c:pt idx="208">
                  <c:v>4.32377775586412E-005</c:v>
                </c:pt>
                <c:pt idx="209">
                  <c:v>4.61436633316026E-005</c:v>
                </c:pt>
                <c:pt idx="210">
                  <c:v>4.92230047459897E-005</c:v>
                </c:pt>
                <c:pt idx="211">
                  <c:v>5.24845561230024E-005</c:v>
                </c:pt>
                <c:pt idx="212">
                  <c:v>5.59462477521115E-005</c:v>
                </c:pt>
                <c:pt idx="213">
                  <c:v>5.960077083013E-005</c:v>
                </c:pt>
                <c:pt idx="214">
                  <c:v>6.34658796140966E-005</c:v>
                </c:pt>
                <c:pt idx="215">
                  <c:v>6.75516982347753E-005</c:v>
                </c:pt>
                <c:pt idx="216">
                  <c:v>7.18687034099297E-005</c:v>
                </c:pt>
                <c:pt idx="217">
                  <c:v>7.64277282159726E-005</c:v>
                </c:pt>
                <c:pt idx="218">
                  <c:v>8.12399653184842E-005</c:v>
                </c:pt>
                <c:pt idx="219">
                  <c:v>8.63169696212515E-005</c:v>
                </c:pt>
                <c:pt idx="220">
                  <c:v>9.16706602930085E-005</c:v>
                </c:pt>
                <c:pt idx="221">
                  <c:v>9.73133221306192E-005</c:v>
                </c:pt>
                <c:pt idx="222">
                  <c:v>0.000103266449922135</c:v>
                </c:pt>
                <c:pt idx="223">
                  <c:v>0.000109526327802029</c:v>
                </c:pt>
                <c:pt idx="224">
                  <c:v>0.000116123072399083</c:v>
                </c:pt>
                <c:pt idx="225">
                  <c:v>0.000123054020590662</c:v>
                </c:pt>
                <c:pt idx="226">
                  <c:v>0.000130341086884606</c:v>
                </c:pt>
                <c:pt idx="227">
                  <c:v>0.000137998760935858</c:v>
                </c:pt>
                <c:pt idx="228">
                  <c:v>0.000146041887885823</c:v>
                </c:pt>
                <c:pt idx="229">
                  <c:v>0.000154485663141393</c:v>
                </c:pt>
                <c:pt idx="230">
                  <c:v>0.000163345626142282</c:v>
                </c:pt>
                <c:pt idx="231">
                  <c:v>0.000172637653080999</c:v>
                </c:pt>
                <c:pt idx="232">
                  <c:v>0.000182386792246229</c:v>
                </c:pt>
                <c:pt idx="233">
                  <c:v>0.000192592833991078</c:v>
                </c:pt>
                <c:pt idx="234">
                  <c:v>0.000203280597161408</c:v>
                </c:pt>
                <c:pt idx="235">
                  <c:v>0.000214467219440152</c:v>
                </c:pt>
                <c:pt idx="236">
                  <c:v>0.000226170122858943</c:v>
                </c:pt>
                <c:pt idx="237">
                  <c:v>0.000238406999651271</c:v>
                </c:pt>
                <c:pt idx="238">
                  <c:v>0.000251195796866618</c:v>
                </c:pt>
                <c:pt idx="239">
                  <c:v>0.000264554699727732</c:v>
                </c:pt>
                <c:pt idx="240">
                  <c:v>0.000278502113716354</c:v>
                </c:pt>
                <c:pt idx="241">
                  <c:v>0.000293056645375878</c:v>
                </c:pt>
                <c:pt idx="242">
                  <c:v>0.000308237081823023</c:v>
                </c:pt>
                <c:pt idx="243">
                  <c:v>0.000324062368964162</c:v>
                </c:pt>
                <c:pt idx="244">
                  <c:v>0.000340551588415784</c:v>
                </c:pt>
                <c:pt idx="245">
                  <c:v>0.000357723933132604</c:v>
                </c:pt>
                <c:pt idx="246">
                  <c:v>0.000375598681750827</c:v>
                </c:pt>
                <c:pt idx="247">
                  <c:v>0.000394195171658487</c:v>
                </c:pt>
                <c:pt idx="248">
                  <c:v>0.000413532770809062</c:v>
                </c:pt>
                <c:pt idx="249">
                  <c:v>0.000433639595275298</c:v>
                </c:pt>
                <c:pt idx="250">
                  <c:v>0.000454527384110733</c:v>
                </c:pt>
                <c:pt idx="251">
                  <c:v>0.000476206424133789</c:v>
                </c:pt>
                <c:pt idx="252">
                  <c:v>0.00049870396072565</c:v>
                </c:pt>
                <c:pt idx="253">
                  <c:v>0.000522039071333982</c:v>
                </c:pt>
                <c:pt idx="254">
                  <c:v>0.000546230672001308</c:v>
                </c:pt>
                <c:pt idx="255">
                  <c:v>0.000571297481402521</c:v>
                </c:pt>
                <c:pt idx="256">
                  <c:v>0.000597257983937188</c:v>
                </c:pt>
                <c:pt idx="257">
                  <c:v>0.000624130391936372</c:v>
                </c:pt>
                <c:pt idx="258">
                  <c:v>0.00065193260704832</c:v>
                </c:pt>
                <c:pt idx="259">
                  <c:v>0.000680682180872015</c:v>
                </c:pt>
                <c:pt idx="260">
                  <c:v>0.000710396274912363</c:v>
                </c:pt>
                <c:pt idx="261">
                  <c:v>0.000741091619934956</c:v>
                </c:pt>
                <c:pt idx="262">
                  <c:v>0.000772784474802937</c:v>
                </c:pt>
                <c:pt idx="263">
                  <c:v>0.000805490584882532</c:v>
                </c:pt>
                <c:pt idx="264">
                  <c:v>0.000839225140107713</c:v>
                </c:pt>
                <c:pt idx="265">
                  <c:v>0.000874002732798464</c:v>
                </c:pt>
                <c:pt idx="266">
                  <c:v>0.000909837315330277</c:v>
                </c:pt>
                <c:pt idx="267">
                  <c:v>0.000946742157756137</c:v>
                </c:pt>
                <c:pt idx="268">
                  <c:v>0.000984729805485066</c:v>
                </c:pt>
                <c:pt idx="269">
                  <c:v>0.00102381203712399</c:v>
                </c:pt>
                <c:pt idx="270">
                  <c:v>0.00106399982259234</c:v>
                </c:pt>
                <c:pt idx="271">
                  <c:v>0.00110530328162044</c:v>
                </c:pt>
                <c:pt idx="272">
                  <c:v>0.00114773164274493</c:v>
                </c:pt>
                <c:pt idx="273">
                  <c:v>0.00119129320291555</c:v>
                </c:pt>
                <c:pt idx="274">
                  <c:v>0.00123599528782862</c:v>
                </c:pt>
                <c:pt idx="275">
                  <c:v>0.0012818442131034</c:v>
                </c:pt>
                <c:pt idx="276">
                  <c:v>0.00132884524641731</c:v>
                </c:pt>
                <c:pt idx="277">
                  <c:v>0.00137700257071627</c:v>
                </c:pt>
                <c:pt idx="278">
                  <c:v>0.00142631924861543</c:v>
                </c:pt>
                <c:pt idx="279">
                  <c:v>0.00147679718810454</c:v>
                </c:pt>
                <c:pt idx="280">
                  <c:v>0.00152843710967126</c:v>
                </c:pt>
                <c:pt idx="281">
                  <c:v>0.00158123851495298</c:v>
                </c:pt>
                <c:pt idx="282">
                  <c:v>0.00163520850073095</c:v>
                </c:pt>
                <c:pt idx="283">
                  <c:v>0.00169032731040661</c:v>
                </c:pt>
                <c:pt idx="284">
                  <c:v>0.00174660735190475</c:v>
                </c:pt>
                <c:pt idx="285">
                  <c:v>0.00180402656295808</c:v>
                </c:pt>
                <c:pt idx="286">
                  <c:v>0.00186258574893024</c:v>
                </c:pt>
                <c:pt idx="287">
                  <c:v>0.0019222765638161</c:v>
                </c:pt>
                <c:pt idx="288">
                  <c:v>0.00198308927723277</c:v>
                </c:pt>
                <c:pt idx="289">
                  <c:v>0.00204501275913818</c:v>
                </c:pt>
                <c:pt idx="290">
                  <c:v>0.00210803446693908</c:v>
                </c:pt>
                <c:pt idx="291">
                  <c:v>0.00217214043505862</c:v>
                </c:pt>
                <c:pt idx="292">
                  <c:v>0.00223731526702782</c:v>
                </c:pt>
                <c:pt idx="293">
                  <c:v>0.00230354213015879</c:v>
                </c:pt>
                <c:pt idx="294">
                  <c:v>0.00237080275285029</c:v>
                </c:pt>
                <c:pt idx="295">
                  <c:v>0.00243908624274136</c:v>
                </c:pt>
                <c:pt idx="296">
                  <c:v>0.00250835466454939</c:v>
                </c:pt>
                <c:pt idx="297">
                  <c:v>0.00257859348832889</c:v>
                </c:pt>
                <c:pt idx="298">
                  <c:v>0.00264977872053727</c:v>
                </c:pt>
                <c:pt idx="299">
                  <c:v>0.00272188495654035</c:v>
                </c:pt>
                <c:pt idx="300">
                  <c:v>0.00279488539441238</c:v>
                </c:pt>
                <c:pt idx="301">
                  <c:v>0.00286875185151892</c:v>
                </c:pt>
                <c:pt idx="302">
                  <c:v>0.00294345478387252</c:v>
                </c:pt>
                <c:pt idx="303">
                  <c:v>0.00301896330824238</c:v>
                </c:pt>
                <c:pt idx="304">
                  <c:v>0.00309525397396756</c:v>
                </c:pt>
                <c:pt idx="305">
                  <c:v>0.0031722768778096</c:v>
                </c:pt>
                <c:pt idx="306">
                  <c:v>0.00325000507558603</c:v>
                </c:pt>
                <c:pt idx="307">
                  <c:v>0.00332840261588372</c:v>
                </c:pt>
                <c:pt idx="308">
                  <c:v>0.00340743236008026</c:v>
                </c:pt>
                <c:pt idx="309">
                  <c:v>0.00348705602026235</c:v>
                </c:pt>
                <c:pt idx="310">
                  <c:v>0.00356723419955333</c:v>
                </c:pt>
                <c:pt idx="311">
                  <c:v>0.00364792643476869</c:v>
                </c:pt>
                <c:pt idx="312">
                  <c:v>0.00372909124131169</c:v>
                </c:pt>
                <c:pt idx="313">
                  <c:v>0.00381068616021441</c:v>
                </c:pt>
                <c:pt idx="314">
                  <c:v>0.00389266780722273</c:v>
                </c:pt>
                <c:pt idx="315">
                  <c:v>0.00397499192381806</c:v>
                </c:pt>
                <c:pt idx="316">
                  <c:v>0.00405761343006219</c:v>
                </c:pt>
                <c:pt idx="317">
                  <c:v>0.00414048647914669</c:v>
                </c:pt>
                <c:pt idx="318">
                  <c:v>0.00422356451352305</c:v>
                </c:pt>
                <c:pt idx="319">
                  <c:v>0.00430680032248487</c:v>
                </c:pt>
                <c:pt idx="320">
                  <c:v>0.00439014610106989</c:v>
                </c:pt>
                <c:pt idx="321">
                  <c:v>0.00447355351014495</c:v>
                </c:pt>
                <c:pt idx="322">
                  <c:v>0.0045569914249443</c:v>
                </c:pt>
                <c:pt idx="323">
                  <c:v>0.00464037715598656</c:v>
                </c:pt>
                <c:pt idx="324">
                  <c:v>0.00472367710595721</c:v>
                </c:pt>
                <c:pt idx="325">
                  <c:v>0.00480684143737898</c:v>
                </c:pt>
                <c:pt idx="326">
                  <c:v>0.00488982009347724</c:v>
                </c:pt>
                <c:pt idx="327">
                  <c:v>0.00497256286248799</c:v>
                </c:pt>
                <c:pt idx="328">
                  <c:v>0.00505501944214067</c:v>
                </c:pt>
                <c:pt idx="329">
                  <c:v>0.00513714825114407</c:v>
                </c:pt>
                <c:pt idx="330">
                  <c:v>0.00521888258089983</c:v>
                </c:pt>
                <c:pt idx="331">
                  <c:v>0.00530018004108213</c:v>
                </c:pt>
                <c:pt idx="332">
                  <c:v>0.00538099062429032</c:v>
                </c:pt>
                <c:pt idx="333">
                  <c:v>0.00546126455392063</c:v>
                </c:pt>
                <c:pt idx="334">
                  <c:v>0.00554095234677453</c:v>
                </c:pt>
                <c:pt idx="335">
                  <c:v>0.00562000487485544</c:v>
                </c:pt>
                <c:pt idx="336">
                  <c:v>0.00569837342622367</c:v>
                </c:pt>
                <c:pt idx="337">
                  <c:v>0.00577602745219384</c:v>
                </c:pt>
                <c:pt idx="338">
                  <c:v>0.00585288578482208</c:v>
                </c:pt>
                <c:pt idx="339">
                  <c:v>0.0059289172882989</c:v>
                </c:pt>
                <c:pt idx="340">
                  <c:v>0.00600407551910711</c:v>
                </c:pt>
                <c:pt idx="341">
                  <c:v>0.00607831473739572</c:v>
                </c:pt>
                <c:pt idx="342">
                  <c:v>0.00615158995986864</c:v>
                </c:pt>
                <c:pt idx="343">
                  <c:v>0.00622385701097828</c:v>
                </c:pt>
                <c:pt idx="344">
                  <c:v>0.00629507257234095</c:v>
                </c:pt>
                <c:pt idx="345">
                  <c:v>0.0063651942302984</c:v>
                </c:pt>
                <c:pt idx="346">
                  <c:v>0.00643418052155676</c:v>
                </c:pt>
                <c:pt idx="347">
                  <c:v>0.00650199097684224</c:v>
                </c:pt>
                <c:pt idx="348">
                  <c:v>0.00656859487690822</c:v>
                </c:pt>
                <c:pt idx="349">
                  <c:v>0.00663393719001184</c:v>
                </c:pt>
                <c:pt idx="350">
                  <c:v>0.00669798869128654</c:v>
                </c:pt>
                <c:pt idx="351">
                  <c:v>0.00676071328753675</c:v>
                </c:pt>
                <c:pt idx="352">
                  <c:v>0.00682207606687993</c:v>
                </c:pt>
                <c:pt idx="353">
                  <c:v>0.0068820433296874</c:v>
                </c:pt>
                <c:pt idx="354">
                  <c:v>0.00694058261733735</c:v>
                </c:pt>
                <c:pt idx="355">
                  <c:v>0.00699766273878228</c:v>
                </c:pt>
                <c:pt idx="356">
                  <c:v>0.00705325379493977</c:v>
                </c:pt>
                <c:pt idx="357">
                  <c:v>0.00710732720092326</c:v>
                </c:pt>
                <c:pt idx="358">
                  <c:v>0.00715986442052396</c:v>
                </c:pt>
                <c:pt idx="359">
                  <c:v>0.00721082288213744</c:v>
                </c:pt>
                <c:pt idx="360">
                  <c:v>0.0072601860766349</c:v>
                </c:pt>
                <c:pt idx="361">
                  <c:v>0.0073079308607772</c:v>
                </c:pt>
                <c:pt idx="362">
                  <c:v>0.00735403548566622</c:v>
                </c:pt>
                <c:pt idx="363">
                  <c:v>0.00739847960675172</c:v>
                </c:pt>
                <c:pt idx="364">
                  <c:v>0.00744124429197066</c:v>
                </c:pt>
                <c:pt idx="365">
                  <c:v>0.00748232084625283</c:v>
                </c:pt>
                <c:pt idx="366">
                  <c:v>0.00752167639125834</c:v>
                </c:pt>
                <c:pt idx="367">
                  <c:v>0.00755930431112298</c:v>
                </c:pt>
                <c:pt idx="368">
                  <c:v>0.00759519137664816</c:v>
                </c:pt>
                <c:pt idx="369">
                  <c:v>0.00762932578662791</c:v>
                </c:pt>
                <c:pt idx="370">
                  <c:v>0.00766170598440885</c:v>
                </c:pt>
                <c:pt idx="371">
                  <c:v>0.00769230623005046</c:v>
                </c:pt>
                <c:pt idx="372">
                  <c:v>0.00772113588257422</c:v>
                </c:pt>
                <c:pt idx="373">
                  <c:v>0.00774817209677723</c:v>
                </c:pt>
                <c:pt idx="374">
                  <c:v>0.00777341815517111</c:v>
                </c:pt>
                <c:pt idx="375">
                  <c:v>0.00779687076245421</c:v>
                </c:pt>
                <c:pt idx="376">
                  <c:v>0.0078185280153587</c:v>
                </c:pt>
                <c:pt idx="377">
                  <c:v>0.00783838939314118</c:v>
                </c:pt>
                <c:pt idx="378">
                  <c:v>0.00785646446161287</c:v>
                </c:pt>
                <c:pt idx="379">
                  <c:v>0.00787273875993797</c:v>
                </c:pt>
                <c:pt idx="380">
                  <c:v>0.00788722387072462</c:v>
                </c:pt>
                <c:pt idx="381">
                  <c:v>0.0078999246970217</c:v>
                </c:pt>
                <c:pt idx="382">
                  <c:v>0.00791084746572048</c:v>
                </c:pt>
                <c:pt idx="383">
                  <c:v>0.00791999971387377</c:v>
                </c:pt>
                <c:pt idx="384">
                  <c:v>0.00792739027449475</c:v>
                </c:pt>
                <c:pt idx="385">
                  <c:v>0.00793302926187284</c:v>
                </c:pt>
                <c:pt idx="386">
                  <c:v>0.00793692805643804</c:v>
                </c:pt>
                <c:pt idx="387">
                  <c:v>0.00793909928919986</c:v>
                </c:pt>
                <c:pt idx="388">
                  <c:v>0.00793955682578064</c:v>
                </c:pt>
                <c:pt idx="389">
                  <c:v>0.00793831575005729</c:v>
                </c:pt>
                <c:pt idx="390">
                  <c:v>0.00793539234741948</c:v>
                </c:pt>
                <c:pt idx="391">
                  <c:v>0.00793080408764614</c:v>
                </c:pt>
                <c:pt idx="392">
                  <c:v>0.00792456960739665</c:v>
                </c:pt>
                <c:pt idx="393">
                  <c:v>0.00791670869230675</c:v>
                </c:pt>
                <c:pt idx="394">
                  <c:v>0.0079072422586743</c:v>
                </c:pt>
                <c:pt idx="395">
                  <c:v>0.00789619233471421</c:v>
                </c:pt>
                <c:pt idx="396">
                  <c:v>0.00788358204135687</c:v>
                </c:pt>
                <c:pt idx="397">
                  <c:v>0.00786943557256004</c:v>
                </c:pt>
                <c:pt idx="398">
                  <c:v>0.00785377817509931</c:v>
                </c:pt>
                <c:pt idx="399">
                  <c:v>0.00783663612779873</c:v>
                </c:pt>
                <c:pt idx="400">
                  <c:v>0.00781803672015942</c:v>
                </c:pt>
                <c:pt idx="401">
                  <c:v>0.00779800823034129</c:v>
                </c:pt>
                <c:pt idx="402">
                  <c:v>0.00777657990245019</c:v>
                </c:pt>
                <c:pt idx="403">
                  <c:v>0.00775378192308129</c:v>
                </c:pt>
                <c:pt idx="404">
                  <c:v>0.0077296453970678</c:v>
                </c:pt>
                <c:pt idx="405">
                  <c:v>0.00770420232238355</c:v>
                </c:pt>
                <c:pt idx="406">
                  <c:v>0.00767748556414801</c:v>
                </c:pt>
                <c:pt idx="407">
                  <c:v>0.00764952882768237</c:v>
                </c:pt>
                <c:pt idx="408">
                  <c:v>0.00762036663056702</c:v>
                </c:pt>
                <c:pt idx="409">
                  <c:v>0.00759003427365195</c:v>
                </c:pt>
                <c:pt idx="410">
                  <c:v>0.00755856781097444</c:v>
                </c:pt>
                <c:pt idx="411">
                  <c:v>0.00752600401854112</c:v>
                </c:pt>
                <c:pt idx="412">
                  <c:v>0.00749238036193532</c:v>
                </c:pt>
                <c:pt idx="413">
                  <c:v>0.00745774367710228</c:v>
                </c:pt>
                <c:pt idx="414">
                  <c:v>0.00742211603344568</c:v>
                </c:pt>
                <c:pt idx="415">
                  <c:v>0.00738554477967383</c:v>
                </c:pt>
                <c:pt idx="416">
                  <c:v>0.00734806979593256</c:v>
                </c:pt>
                <c:pt idx="417">
                  <c:v>0.0073097403153635</c:v>
                </c:pt>
                <c:pt idx="418">
                  <c:v>0.00727058046358025</c:v>
                </c:pt>
                <c:pt idx="419">
                  <c:v>0.00723063951444945</c:v>
                </c:pt>
                <c:pt idx="420">
                  <c:v>0.00718995914966934</c:v>
                </c:pt>
                <c:pt idx="421">
                  <c:v>0.00714858139344011</c:v>
                </c:pt>
                <c:pt idx="422">
                  <c:v>0.00710654856744843</c:v>
                </c:pt>
                <c:pt idx="423">
                  <c:v>0.00706391195902694</c:v>
                </c:pt>
                <c:pt idx="424">
                  <c:v>0.00702069767169379</c:v>
                </c:pt>
                <c:pt idx="425">
                  <c:v>0.00697695665858518</c:v>
                </c:pt>
                <c:pt idx="426">
                  <c:v>0.0069327319623955</c:v>
                </c:pt>
                <c:pt idx="427">
                  <c:v>0.00688806668133783</c:v>
                </c:pt>
                <c:pt idx="428">
                  <c:v>0.00684300391766509</c:v>
                </c:pt>
                <c:pt idx="429">
                  <c:v>0.00679758672535446</c:v>
                </c:pt>
                <c:pt idx="430">
                  <c:v>0.00675185805704616</c:v>
                </c:pt>
                <c:pt idx="431">
                  <c:v>0.00670586071033562</c:v>
                </c:pt>
                <c:pt idx="432">
                  <c:v>0.00665963727352525</c:v>
                </c:pt>
                <c:pt idx="433">
                  <c:v>0.00661323007094897</c:v>
                </c:pt>
                <c:pt idx="434">
                  <c:v>0.00656668110798925</c:v>
                </c:pt>
                <c:pt idx="435">
                  <c:v>0.00652003201591235</c:v>
                </c:pt>
                <c:pt idx="436">
                  <c:v>0.00647332399665312</c:v>
                </c:pt>
                <c:pt idx="437">
                  <c:v>0.00642659776768552</c:v>
                </c:pt>
                <c:pt idx="438">
                  <c:v>0.00637989350711933</c:v>
                </c:pt>
                <c:pt idx="439">
                  <c:v>0.0063332507991674</c:v>
                </c:pt>
                <c:pt idx="440">
                  <c:v>0.00628671739830171</c:v>
                </c:pt>
                <c:pt idx="441">
                  <c:v>0.00624031475104831</c:v>
                </c:pt>
                <c:pt idx="442">
                  <c:v>0.00619408838627873</c:v>
                </c:pt>
                <c:pt idx="443">
                  <c:v>0.00614807498651496</c:v>
                </c:pt>
                <c:pt idx="444">
                  <c:v>0.00610231037901911</c:v>
                </c:pt>
                <c:pt idx="445">
                  <c:v>0.00605682948666784</c:v>
                </c:pt>
                <c:pt idx="446">
                  <c:v>0.00601166628025292</c:v>
                </c:pt>
                <c:pt idx="447">
                  <c:v>0.00596685373235551</c:v>
                </c:pt>
                <c:pt idx="448">
                  <c:v>0.00592242377293934</c:v>
                </c:pt>
                <c:pt idx="449">
                  <c:v>0.00587840724680395</c:v>
                </c:pt>
                <c:pt idx="450">
                  <c:v>0.00583484269120609</c:v>
                </c:pt>
                <c:pt idx="451">
                  <c:v>0.0057917418725816</c:v>
                </c:pt>
                <c:pt idx="452">
                  <c:v>0.00574914019320022</c:v>
                </c:pt>
                <c:pt idx="453">
                  <c:v>0.00570706378023815</c:v>
                </c:pt>
                <c:pt idx="454">
                  <c:v>0.00566553749600011</c:v>
                </c:pt>
                <c:pt idx="455">
                  <c:v>0.00562458490924441</c:v>
                </c:pt>
                <c:pt idx="456">
                  <c:v>0.00558422826919939</c:v>
                </c:pt>
                <c:pt idx="457">
                  <c:v>0.00554449732606435</c:v>
                </c:pt>
                <c:pt idx="458">
                  <c:v>0.00550540360449558</c:v>
                </c:pt>
                <c:pt idx="459">
                  <c:v>0.00546695658117692</c:v>
                </c:pt>
                <c:pt idx="460">
                  <c:v>0.00542918105448223</c:v>
                </c:pt>
                <c:pt idx="461">
                  <c:v>0.00539209240111328</c:v>
                </c:pt>
                <c:pt idx="462">
                  <c:v>0.00535570458439676</c:v>
                </c:pt>
                <c:pt idx="463">
                  <c:v>0.00532003014917462</c:v>
                </c:pt>
                <c:pt idx="464">
                  <c:v>0.00528508021982588</c:v>
                </c:pt>
                <c:pt idx="465">
                  <c:v>0.00525086450142736</c:v>
                </c:pt>
                <c:pt idx="466">
                  <c:v>0.00521739128405041</c:v>
                </c:pt>
                <c:pt idx="467">
                  <c:v>0.00518467629388467</c:v>
                </c:pt>
                <c:pt idx="468">
                  <c:v>0.00515270828319798</c:v>
                </c:pt>
                <c:pt idx="469">
                  <c:v>0.00512149934096327</c:v>
                </c:pt>
                <c:pt idx="470">
                  <c:v>0.00509106102976224</c:v>
                </c:pt>
                <c:pt idx="471">
                  <c:v>0.00506137795898809</c:v>
                </c:pt>
                <c:pt idx="472">
                  <c:v>0.00503245825018582</c:v>
                </c:pt>
                <c:pt idx="473">
                  <c:v>0.00500430068526058</c:v>
                </c:pt>
                <c:pt idx="474">
                  <c:v>0.00497690277608868</c:v>
                </c:pt>
                <c:pt idx="475">
                  <c:v>0.00495026079528678</c:v>
                </c:pt>
                <c:pt idx="476">
                  <c:v>0.00492436980952911</c:v>
                </c:pt>
                <c:pt idx="477">
                  <c:v>0.00489922371530308</c:v>
                </c:pt>
                <c:pt idx="478">
                  <c:v>0.00487482399137396</c:v>
                </c:pt>
                <c:pt idx="479">
                  <c:v>0.00485114563699856</c:v>
                </c:pt>
                <c:pt idx="480">
                  <c:v>0.00482818729622075</c:v>
                </c:pt>
                <c:pt idx="481">
                  <c:v>0.00480593859166899</c:v>
                </c:pt>
                <c:pt idx="482">
                  <c:v>0.00478438818716077</c:v>
                </c:pt>
                <c:pt idx="483">
                  <c:v>0.00476352383543313</c:v>
                </c:pt>
                <c:pt idx="484">
                  <c:v>0.00474333242736887</c:v>
                </c:pt>
                <c:pt idx="485">
                  <c:v>0.00472380004256479</c:v>
                </c:pt>
                <c:pt idx="486">
                  <c:v>0.00470491200108635</c:v>
                </c:pt>
                <c:pt idx="487">
                  <c:v>0.00468665291625016</c:v>
                </c:pt>
                <c:pt idx="488">
                  <c:v>0.00466901546266223</c:v>
                </c:pt>
                <c:pt idx="489">
                  <c:v>0.00465196632851495</c:v>
                </c:pt>
                <c:pt idx="490">
                  <c:v>0.0046354963524449</c:v>
                </c:pt>
                <c:pt idx="491">
                  <c:v>0.00461958786834693</c:v>
                </c:pt>
                <c:pt idx="492">
                  <c:v>0.00460422277743085</c:v>
                </c:pt>
                <c:pt idx="493">
                  <c:v>0.00458938260382751</c:v>
                </c:pt>
                <c:pt idx="494">
                  <c:v>0.00457504855010705</c:v>
                </c:pt>
                <c:pt idx="495">
                  <c:v>0.00456120155255576</c:v>
                </c:pt>
                <c:pt idx="496">
                  <c:v>0.00454782233606054</c:v>
                </c:pt>
                <c:pt idx="497">
                  <c:v>0.00453489146845388</c:v>
                </c:pt>
                <c:pt idx="498">
                  <c:v>0.00452238941417603</c:v>
                </c:pt>
                <c:pt idx="499">
                  <c:v>0.00451029658711569</c:v>
                </c:pt>
                <c:pt idx="500">
                  <c:v>0.0044985934024951</c:v>
                </c:pt>
                <c:pt idx="501">
                  <c:v>0.00448726032767098</c:v>
                </c:pt>
                <c:pt idx="502">
                  <c:v>0.00447627793172819</c:v>
                </c:pt>
                <c:pt idx="503">
                  <c:v>0.00446562693374884</c:v>
                </c:pt>
                <c:pt idx="504">
                  <c:v>0.00445528824964599</c:v>
                </c:pt>
                <c:pt idx="505">
                  <c:v>0.00444524303745726</c:v>
                </c:pt>
                <c:pt idx="506">
                  <c:v>0.00443547274100075</c:v>
                </c:pt>
                <c:pt idx="507">
                  <c:v>0.00442595913180215</c:v>
                </c:pt>
                <c:pt idx="508">
                  <c:v>0.0044166843492094</c:v>
                </c:pt>
                <c:pt idx="509">
                  <c:v>0.00440763093861812</c:v>
                </c:pt>
                <c:pt idx="510">
                  <c:v>0.00439878188773857</c:v>
                </c:pt>
                <c:pt idx="511">
                  <c:v>0.00439012066084224</c:v>
                </c:pt>
                <c:pt idx="512">
                  <c:v>0.00438163229005289</c:v>
                </c:pt>
                <c:pt idx="513">
                  <c:v>0.00437331841278928</c:v>
                </c:pt>
                <c:pt idx="514">
                  <c:v>0.00436513001122611</c:v>
                </c:pt>
                <c:pt idx="515">
                  <c:v>0.00435706881680304</c:v>
                </c:pt>
                <c:pt idx="516">
                  <c:v>0.00434912114436223</c:v>
                </c:pt>
                <c:pt idx="517">
                  <c:v>0.00434127394661712</c:v>
                </c:pt>
                <c:pt idx="518">
                  <c:v>0.00433351483333714</c:v>
                </c:pt>
                <c:pt idx="519">
                  <c:v>0.00432583208828422</c:v>
                </c:pt>
                <c:pt idx="520">
                  <c:v>0.00431821468390564</c:v>
                </c:pt>
                <c:pt idx="521">
                  <c:v>0.00431065229379409</c:v>
                </c:pt>
                <c:pt idx="522">
                  <c:v>0.00430314454017064</c:v>
                </c:pt>
                <c:pt idx="523">
                  <c:v>0.00429566477933565</c:v>
                </c:pt>
                <c:pt idx="524">
                  <c:v>0.00428821340606613</c:v>
                </c:pt>
                <c:pt idx="525">
                  <c:v>0.00428078298300946</c:v>
                </c:pt>
                <c:pt idx="526">
                  <c:v>0.00427336680383557</c:v>
                </c:pt>
                <c:pt idx="527">
                  <c:v>0.00426595889289017</c:v>
                </c:pt>
                <c:pt idx="528">
                  <c:v>0.00425855400286004</c:v>
                </c:pt>
                <c:pt idx="529">
                  <c:v>0.00425114761050595</c:v>
                </c:pt>
                <c:pt idx="530">
                  <c:v>0.0042437447286947</c:v>
                </c:pt>
                <c:pt idx="531">
                  <c:v>0.00423632547359442</c:v>
                </c:pt>
                <c:pt idx="532">
                  <c:v>0.00422888771322174</c:v>
                </c:pt>
                <c:pt idx="533">
                  <c:v>0.00422144617812242</c:v>
                </c:pt>
                <c:pt idx="534">
                  <c:v>0.00421398313015101</c:v>
                </c:pt>
                <c:pt idx="535">
                  <c:v>0.00420651495872887</c:v>
                </c:pt>
                <c:pt idx="536">
                  <c:v>0.00419903312108889</c:v>
                </c:pt>
                <c:pt idx="537">
                  <c:v>0.00419153854573403</c:v>
                </c:pt>
                <c:pt idx="538">
                  <c:v>0.00418403277035123</c:v>
                </c:pt>
                <c:pt idx="539">
                  <c:v>0.0041765179222316</c:v>
                </c:pt>
                <c:pt idx="540">
                  <c:v>0.00416899669757814</c:v>
                </c:pt>
                <c:pt idx="541">
                  <c:v>0.00416147233978753</c:v>
                </c:pt>
                <c:pt idx="542">
                  <c:v>0.00415394861679312</c:v>
                </c:pt>
                <c:pt idx="543">
                  <c:v>0.00414642979755606</c:v>
                </c:pt>
                <c:pt idx="544">
                  <c:v>0.0041389046709112</c:v>
                </c:pt>
                <c:pt idx="545">
                  <c:v>0.00413142073463014</c:v>
                </c:pt>
                <c:pt idx="546">
                  <c:v>0.00412394915103265</c:v>
                </c:pt>
                <c:pt idx="547">
                  <c:v>0.00411650400496947</c:v>
                </c:pt>
                <c:pt idx="548">
                  <c:v>0.0041090917128938</c:v>
                </c:pt>
                <c:pt idx="549">
                  <c:v>0.00410171903765458</c:v>
                </c:pt>
                <c:pt idx="550">
                  <c:v>0.00409439306153133</c:v>
                </c:pt>
                <c:pt idx="551">
                  <c:v>0.00408712115907989</c:v>
                </c:pt>
                <c:pt idx="552">
                  <c:v>0.00407990318527977</c:v>
                </c:pt>
                <c:pt idx="553">
                  <c:v>0.00407276344740231</c:v>
                </c:pt>
                <c:pt idx="554">
                  <c:v>0.0040657012963839</c:v>
                </c:pt>
                <c:pt idx="555">
                  <c:v>0.00405872501242415</c:v>
                </c:pt>
                <c:pt idx="556">
                  <c:v>0.0040518430310904</c:v>
                </c:pt>
                <c:pt idx="557">
                  <c:v>0.00404505613203578</c:v>
                </c:pt>
                <c:pt idx="558">
                  <c:v>0.00403838941175986</c:v>
                </c:pt>
                <c:pt idx="559">
                  <c:v>0.00403183489774217</c:v>
                </c:pt>
                <c:pt idx="560">
                  <c:v>0.00402541813345553</c:v>
                </c:pt>
                <c:pt idx="561">
                  <c:v>0.00401913910924825</c:v>
                </c:pt>
                <c:pt idx="562">
                  <c:v>0.00401300665828822</c:v>
                </c:pt>
                <c:pt idx="563">
                  <c:v>0.00400703830315868</c:v>
                </c:pt>
                <c:pt idx="564">
                  <c:v>0.00400122613027663</c:v>
                </c:pt>
                <c:pt idx="565">
                  <c:v>0.00399558684892991</c:v>
                </c:pt>
                <c:pt idx="566">
                  <c:v>0.00399012905852308</c:v>
                </c:pt>
                <c:pt idx="567">
                  <c:v>0.00398486124350944</c:v>
                </c:pt>
                <c:pt idx="568">
                  <c:v>0.00397979175250164</c:v>
                </c:pt>
                <c:pt idx="569">
                  <c:v>0.00397492079966447</c:v>
                </c:pt>
                <c:pt idx="570">
                  <c:v>0.0039702731432132</c:v>
                </c:pt>
                <c:pt idx="571">
                  <c:v>0.00396584776975838</c:v>
                </c:pt>
                <c:pt idx="572">
                  <c:v>0.00396165229702769</c:v>
                </c:pt>
                <c:pt idx="573">
                  <c:v>0.00395769411311174</c:v>
                </c:pt>
                <c:pt idx="574">
                  <c:v>0.00395398036020903</c:v>
                </c:pt>
                <c:pt idx="575">
                  <c:v>0.00395051791917224</c:v>
                </c:pt>
                <c:pt idx="576">
                  <c:v>0.00394731339486011</c:v>
                </c:pt>
                <c:pt idx="577">
                  <c:v>0.00394437310229662</c:v>
                </c:pt>
                <c:pt idx="578">
                  <c:v>0.00394172048241236</c:v>
                </c:pt>
                <c:pt idx="579">
                  <c:v>0.00393931990725251</c:v>
                </c:pt>
                <c:pt idx="580">
                  <c:v>0.00393721834854706</c:v>
                </c:pt>
                <c:pt idx="581">
                  <c:v>0.00393539522427198</c:v>
                </c:pt>
                <c:pt idx="582">
                  <c:v>0.00393386328530842</c:v>
                </c:pt>
                <c:pt idx="583">
                  <c:v>0.00393262688562019</c:v>
                </c:pt>
                <c:pt idx="584">
                  <c:v>0.00393168203712227</c:v>
                </c:pt>
                <c:pt idx="585">
                  <c:v>0.00393104910017521</c:v>
                </c:pt>
                <c:pt idx="586">
                  <c:v>0.00393072247990635</c:v>
                </c:pt>
                <c:pt idx="587">
                  <c:v>0.00393070504086009</c:v>
                </c:pt>
                <c:pt idx="588">
                  <c:v>0.00393099925809727</c:v>
                </c:pt>
                <c:pt idx="589">
                  <c:v>0.00393159923425482</c:v>
                </c:pt>
                <c:pt idx="590">
                  <c:v>0.00393252339364797</c:v>
                </c:pt>
                <c:pt idx="591">
                  <c:v>0.00393376418212204</c:v>
                </c:pt>
                <c:pt idx="592">
                  <c:v>0.00393533132885893</c:v>
                </c:pt>
                <c:pt idx="593">
                  <c:v>0.00393720858029066</c:v>
                </c:pt>
                <c:pt idx="594">
                  <c:v>0.00393938803905592</c:v>
                </c:pt>
                <c:pt idx="595">
                  <c:v>0.00394190286136828</c:v>
                </c:pt>
                <c:pt idx="596">
                  <c:v>0.0039447266000127</c:v>
                </c:pt>
                <c:pt idx="597">
                  <c:v>0.00394786713875066</c:v>
                </c:pt>
                <c:pt idx="598">
                  <c:v>0.00395133056255487</c:v>
                </c:pt>
                <c:pt idx="599">
                  <c:v>0.00395510620294039</c:v>
                </c:pt>
                <c:pt idx="600">
                  <c:v>0.00395919173491387</c:v>
                </c:pt>
                <c:pt idx="601">
                  <c:v>0.00396358443294419</c:v>
                </c:pt>
                <c:pt idx="602">
                  <c:v>0.00396829041163946</c:v>
                </c:pt>
                <c:pt idx="603">
                  <c:v>0.00397329712145276</c:v>
                </c:pt>
                <c:pt idx="604">
                  <c:v>0.00397858457107865</c:v>
                </c:pt>
                <c:pt idx="605">
                  <c:v>0.00398417323781152</c:v>
                </c:pt>
                <c:pt idx="606">
                  <c:v>0.00399004962685682</c:v>
                </c:pt>
                <c:pt idx="607">
                  <c:v>0.00399620871424579</c:v>
                </c:pt>
                <c:pt idx="608">
                  <c:v>0.00400264510940563</c:v>
                </c:pt>
                <c:pt idx="609">
                  <c:v>0.00400935306186389</c:v>
                </c:pt>
                <c:pt idx="610">
                  <c:v>0.0040163264683761</c:v>
                </c:pt>
                <c:pt idx="611">
                  <c:v>0.00402355888047085</c:v>
                </c:pt>
                <c:pt idx="612">
                  <c:v>0.00403105274964566</c:v>
                </c:pt>
                <c:pt idx="613">
                  <c:v>0.00403878321312975</c:v>
                </c:pt>
                <c:pt idx="614">
                  <c:v>0.00404674342271806</c:v>
                </c:pt>
                <c:pt idx="615">
                  <c:v>0.00405494237748912</c:v>
                </c:pt>
                <c:pt idx="616">
                  <c:v>0.00406336319784615</c:v>
                </c:pt>
                <c:pt idx="617">
                  <c:v>0.00407199755609001</c:v>
                </c:pt>
                <c:pt idx="618">
                  <c:v>0.00408083684311399</c:v>
                </c:pt>
                <c:pt idx="619">
                  <c:v>0.00408986420074249</c:v>
                </c:pt>
                <c:pt idx="620">
                  <c:v>0.0040990872308068</c:v>
                </c:pt>
                <c:pt idx="621">
                  <c:v>0.00410848770967623</c:v>
                </c:pt>
                <c:pt idx="622">
                  <c:v>0.00411804823616991</c:v>
                </c:pt>
                <c:pt idx="623">
                  <c:v>0.00412777539932357</c:v>
                </c:pt>
                <c:pt idx="624">
                  <c:v>0.00413763445280419</c:v>
                </c:pt>
                <c:pt idx="625">
                  <c:v>0.0041476486365172</c:v>
                </c:pt>
                <c:pt idx="626">
                  <c:v>0.00415778984905986</c:v>
                </c:pt>
                <c:pt idx="627">
                  <c:v>0.00416804750267471</c:v>
                </c:pt>
                <c:pt idx="628">
                  <c:v>0.00417841084998702</c:v>
                </c:pt>
                <c:pt idx="629">
                  <c:v>0.0041888610200092</c:v>
                </c:pt>
                <c:pt idx="630">
                  <c:v>0.00419940373079465</c:v>
                </c:pt>
                <c:pt idx="631">
                  <c:v>0.00421001900745232</c:v>
                </c:pt>
                <c:pt idx="632">
                  <c:v>0.00422070485526356</c:v>
                </c:pt>
                <c:pt idx="633">
                  <c:v>0.0042314322089432</c:v>
                </c:pt>
                <c:pt idx="634">
                  <c:v>0.0042421982469447</c:v>
                </c:pt>
                <c:pt idx="635">
                  <c:v>0.00425299153310278</c:v>
                </c:pt>
                <c:pt idx="636">
                  <c:v>0.00426380059431675</c:v>
                </c:pt>
                <c:pt idx="637">
                  <c:v>0.00427462278065692</c:v>
                </c:pt>
                <c:pt idx="638">
                  <c:v>0.0042854298613672</c:v>
                </c:pt>
                <c:pt idx="639">
                  <c:v>0.00429621036016771</c:v>
                </c:pt>
                <c:pt idx="640">
                  <c:v>0.00430696957212064</c:v>
                </c:pt>
                <c:pt idx="641">
                  <c:v>0.00431768726203485</c:v>
                </c:pt>
                <c:pt idx="642">
                  <c:v>0.00432835210209697</c:v>
                </c:pt>
                <c:pt idx="643">
                  <c:v>0.00433895284527644</c:v>
                </c:pt>
                <c:pt idx="644">
                  <c:v>0.00434947834244251</c:v>
                </c:pt>
                <c:pt idx="645">
                  <c:v>0.00435991755945902</c:v>
                </c:pt>
                <c:pt idx="646">
                  <c:v>0.00437025959422649</c:v>
                </c:pt>
                <c:pt idx="647">
                  <c:v>0.0043805029308785</c:v>
                </c:pt>
                <c:pt idx="648">
                  <c:v>0.00439061923402127</c:v>
                </c:pt>
                <c:pt idx="649">
                  <c:v>0.00440059868549195</c:v>
                </c:pt>
                <c:pt idx="650">
                  <c:v>0.00441044782441851</c:v>
                </c:pt>
                <c:pt idx="651">
                  <c:v>0.00442014782799073</c:v>
                </c:pt>
                <c:pt idx="652">
                  <c:v>0.00442968894811937</c:v>
                </c:pt>
                <c:pt idx="653">
                  <c:v>0.0044390616835426</c:v>
                </c:pt>
                <c:pt idx="654">
                  <c:v>0.00444825679531036</c:v>
                </c:pt>
                <c:pt idx="655">
                  <c:v>0.00445726532190606</c:v>
                </c:pt>
                <c:pt idx="656">
                  <c:v>0.00446607055247916</c:v>
                </c:pt>
                <c:pt idx="657">
                  <c:v>0.00447467313371856</c:v>
                </c:pt>
                <c:pt idx="658">
                  <c:v>0.00448307264005815</c:v>
                </c:pt>
                <c:pt idx="659">
                  <c:v>0.00449125263052765</c:v>
                </c:pt>
                <c:pt idx="660">
                  <c:v>0.00449920575615912</c:v>
                </c:pt>
                <c:pt idx="661">
                  <c:v>0.00450692502533113</c:v>
                </c:pt>
                <c:pt idx="662">
                  <c:v>0.0045144038154766</c:v>
                </c:pt>
                <c:pt idx="663">
                  <c:v>0.00452163588414696</c:v>
                </c:pt>
                <c:pt idx="664">
                  <c:v>0.00452861537940278</c:v>
                </c:pt>
                <c:pt idx="665">
                  <c:v>0.0045353368495019</c:v>
                </c:pt>
                <c:pt idx="666">
                  <c:v>0.00454179525185778</c:v>
                </c:pt>
                <c:pt idx="667">
                  <c:v>0.00454798596124218</c:v>
                </c:pt>
                <c:pt idx="668">
                  <c:v>0.00455390477720761</c:v>
                </c:pt>
                <c:pt idx="669">
                  <c:v>0.00455954793070705</c:v>
                </c:pt>
                <c:pt idx="670">
                  <c:v>0.00456491208989004</c:v>
                </c:pt>
                <c:pt idx="671">
                  <c:v>0.00456999436505618</c:v>
                </c:pt>
                <c:pt idx="672">
                  <c:v>0.00457479231274909</c:v>
                </c:pt>
                <c:pt idx="673">
                  <c:v>0.00457930393897584</c:v>
                </c:pt>
                <c:pt idx="674">
                  <c:v>0.00458352770153929</c:v>
                </c:pt>
                <c:pt idx="675">
                  <c:v>0.00458746251147263</c:v>
                </c:pt>
                <c:pt idx="676">
                  <c:v>0.00459110773356791</c:v>
                </c:pt>
                <c:pt idx="677">
                  <c:v>0.00459445540140699</c:v>
                </c:pt>
                <c:pt idx="678">
                  <c:v>0.00459753092962398</c:v>
                </c:pt>
                <c:pt idx="679">
                  <c:v>0.00460030962827476</c:v>
                </c:pt>
                <c:pt idx="680">
                  <c:v>0.0046028006944287</c:v>
                </c:pt>
                <c:pt idx="681">
                  <c:v>0.004605005750758</c:v>
                </c:pt>
                <c:pt idx="682">
                  <c:v>0.00460692685720668</c:v>
                </c:pt>
                <c:pt idx="683">
                  <c:v>0.00460856650523661</c:v>
                </c:pt>
                <c:pt idx="684">
                  <c:v>0.00460992761118104</c:v>
                </c:pt>
                <c:pt idx="685">
                  <c:v>0.00461102232689053</c:v>
                </c:pt>
                <c:pt idx="686">
                  <c:v>0.00461183760648681</c:v>
                </c:pt>
                <c:pt idx="687">
                  <c:v>0.00461239487718765</c:v>
                </c:pt>
                <c:pt idx="688">
                  <c:v>0.00461268964389664</c:v>
                </c:pt>
                <c:pt idx="689">
                  <c:v>0.00461271871631125</c:v>
                </c:pt>
                <c:pt idx="690">
                  <c:v>0.00461249540490011</c:v>
                </c:pt>
                <c:pt idx="691">
                  <c:v>0.0046120253595437</c:v>
                </c:pt>
                <c:pt idx="692">
                  <c:v>0.00461131457300905</c:v>
                </c:pt>
                <c:pt idx="693">
                  <c:v>0.00461036936721334</c:v>
                </c:pt>
                <c:pt idx="694">
                  <c:v>0.00460919637882694</c:v>
                </c:pt>
                <c:pt idx="695">
                  <c:v>0.00460780254424906</c:v>
                </c:pt>
                <c:pt idx="696">
                  <c:v>0.00460619508399018</c:v>
                </c:pt>
                <c:pt idx="697">
                  <c:v>0.00460438148649723</c:v>
                </c:pt>
                <c:pt idx="698">
                  <c:v>0.00460236949145832</c:v>
                </c:pt>
                <c:pt idx="699">
                  <c:v>0.00460015909418508</c:v>
                </c:pt>
                <c:pt idx="700">
                  <c:v>0.00459777522591399</c:v>
                </c:pt>
                <c:pt idx="701">
                  <c:v>0.00459521743878956</c:v>
                </c:pt>
                <c:pt idx="702">
                  <c:v>0.00459249576073868</c:v>
                </c:pt>
                <c:pt idx="703">
                  <c:v>0.00458961760967859</c:v>
                </c:pt>
                <c:pt idx="704">
                  <c:v>0.00458659169172874</c:v>
                </c:pt>
                <c:pt idx="705">
                  <c:v>0.00458342702043003</c:v>
                </c:pt>
                <c:pt idx="706">
                  <c:v>0.00458013271195104</c:v>
                </c:pt>
                <c:pt idx="707">
                  <c:v>0.00457671796565114</c:v>
                </c:pt>
                <c:pt idx="708">
                  <c:v>0.00457319204452765</c:v>
                </c:pt>
                <c:pt idx="709">
                  <c:v>0.00456956425559112</c:v>
                </c:pt>
                <c:pt idx="710">
                  <c:v>0.00456584393021221</c:v>
                </c:pt>
                <c:pt idx="711">
                  <c:v>0.00456203236299255</c:v>
                </c:pt>
                <c:pt idx="712">
                  <c:v>0.0045581556693538</c:v>
                </c:pt>
                <c:pt idx="713">
                  <c:v>0.00455421432326867</c:v>
                </c:pt>
                <c:pt idx="714">
                  <c:v>0.00455021756281077</c:v>
                </c:pt>
                <c:pt idx="715">
                  <c:v>0.0045461745528584</c:v>
                </c:pt>
                <c:pt idx="716">
                  <c:v>0.00454209436619257</c:v>
                </c:pt>
                <c:pt idx="717">
                  <c:v>0.00453798596485822</c:v>
                </c:pt>
                <c:pt idx="718">
                  <c:v>0.00453386689621529</c:v>
                </c:pt>
                <c:pt idx="719">
                  <c:v>0.00452972917288141</c:v>
                </c:pt>
                <c:pt idx="720">
                  <c:v>0.00452558933706696</c:v>
                </c:pt>
                <c:pt idx="721">
                  <c:v>0.0045214557328944</c:v>
                </c:pt>
                <c:pt idx="722">
                  <c:v>0.00451734574342175</c:v>
                </c:pt>
                <c:pt idx="723">
                  <c:v>0.00451324955179029</c:v>
                </c:pt>
                <c:pt idx="724">
                  <c:v>0.00450918342399747</c:v>
                </c:pt>
                <c:pt idx="725">
                  <c:v>0.00450515481934081</c:v>
                </c:pt>
                <c:pt idx="726">
                  <c:v>0.00450117093728415</c:v>
                </c:pt>
                <c:pt idx="727">
                  <c:v>0.00449723870347117</c:v>
                </c:pt>
                <c:pt idx="728">
                  <c:v>0.00449337347076106</c:v>
                </c:pt>
                <c:pt idx="729">
                  <c:v>0.0044895649044758</c:v>
                </c:pt>
                <c:pt idx="730">
                  <c:v>0.00448582705234638</c:v>
                </c:pt>
                <c:pt idx="731">
                  <c:v>0.00448216562273685</c:v>
                </c:pt>
                <c:pt idx="732">
                  <c:v>0.00447858599061366</c:v>
                </c:pt>
                <c:pt idx="733">
                  <c:v>0.00447509318774479</c:v>
                </c:pt>
                <c:pt idx="734">
                  <c:v>0.00447169189366613</c:v>
                </c:pt>
                <c:pt idx="735">
                  <c:v>0.00446838642743142</c:v>
                </c:pt>
                <c:pt idx="736">
                  <c:v>0.00446518074016045</c:v>
                </c:pt>
                <c:pt idx="737">
                  <c:v>0.00446207840839855</c:v>
                </c:pt>
                <c:pt idx="738">
                  <c:v>0.00445909134268631</c:v>
                </c:pt>
                <c:pt idx="739">
                  <c:v>0.00445618972363216</c:v>
                </c:pt>
                <c:pt idx="740">
                  <c:v>0.00445341747556411</c:v>
                </c:pt>
                <c:pt idx="741">
                  <c:v>0.0044507589587678</c:v>
                </c:pt>
                <c:pt idx="742">
                  <c:v>0.00444821582479373</c:v>
                </c:pt>
                <c:pt idx="743">
                  <c:v>0.00444578932756998</c:v>
                </c:pt>
                <c:pt idx="744">
                  <c:v>0.00444348032277368</c:v>
                </c:pt>
                <c:pt idx="745">
                  <c:v>0.00444128926805086</c:v>
                </c:pt>
                <c:pt idx="746">
                  <c:v>0.00443921622408282</c:v>
                </c:pt>
                <c:pt idx="747">
                  <c:v>0.00443726085649513</c:v>
                </c:pt>
                <c:pt idx="748">
                  <c:v>0.00443542243860366</c:v>
                </c:pt>
                <c:pt idx="749">
                  <c:v>0.00443369985499041</c:v>
                </c:pt>
                <c:pt idx="750">
                  <c:v>0.00443209160590007</c:v>
                </c:pt>
                <c:pt idx="751">
                  <c:v>0.00443059581244662</c:v>
                </c:pt>
                <c:pt idx="752">
                  <c:v>0.00442921022261755</c:v>
                </c:pt>
                <c:pt idx="753">
                  <c:v>0.00442793221806169</c:v>
                </c:pt>
                <c:pt idx="754">
                  <c:v>0.00442674286476448</c:v>
                </c:pt>
                <c:pt idx="755">
                  <c:v>0.0044256811353695</c:v>
                </c:pt>
                <c:pt idx="756">
                  <c:v>0.0044247008578821</c:v>
                </c:pt>
                <c:pt idx="757">
                  <c:v>0.00442382288662423</c:v>
                </c:pt>
                <c:pt idx="758">
                  <c:v>0.00442303410543387</c:v>
                </c:pt>
                <c:pt idx="759">
                  <c:v>0.00442232990527218</c:v>
                </c:pt>
                <c:pt idx="760">
                  <c:v>0.00442171419611803</c:v>
                </c:pt>
                <c:pt idx="761">
                  <c:v>0.00442116499461547</c:v>
                </c:pt>
                <c:pt idx="762">
                  <c:v>0.00442068487998264</c:v>
                </c:pt>
                <c:pt idx="763">
                  <c:v>0.00442026813051947</c:v>
                </c:pt>
                <c:pt idx="764">
                  <c:v>0.00441990877930362</c:v>
                </c:pt>
                <c:pt idx="765">
                  <c:v>0.00441960062889349</c:v>
                </c:pt>
                <c:pt idx="766">
                  <c:v>0.00441933726649783</c:v>
                </c:pt>
                <c:pt idx="767">
                  <c:v>0.00441911207957985</c:v>
                </c:pt>
                <c:pt idx="768">
                  <c:v>0.0044189182718624</c:v>
                </c:pt>
                <c:pt idx="769">
                  <c:v>0.00441874887970042</c:v>
                </c:pt>
                <c:pt idx="770">
                  <c:v>0.00441859678878567</c:v>
                </c:pt>
                <c:pt idx="771">
                  <c:v>0.00441845475114825</c:v>
                </c:pt>
                <c:pt idx="772">
                  <c:v>0.00441831540241907</c:v>
                </c:pt>
                <c:pt idx="773">
                  <c:v>0.00441818000580159</c:v>
                </c:pt>
                <c:pt idx="774">
                  <c:v>0.00441802414606646</c:v>
                </c:pt>
                <c:pt idx="775">
                  <c:v>0.00441784839632511</c:v>
                </c:pt>
                <c:pt idx="776">
                  <c:v>0.00441764510534968</c:v>
                </c:pt>
                <c:pt idx="777">
                  <c:v>0.00441740659456354</c:v>
                </c:pt>
                <c:pt idx="778">
                  <c:v>0.00441712517609424</c:v>
                </c:pt>
                <c:pt idx="779">
                  <c:v>0.00441679317082552</c:v>
                </c:pt>
                <c:pt idx="780">
                  <c:v>0.00441640292641089</c:v>
                </c:pt>
                <c:pt idx="781">
                  <c:v>0.00441594683521105</c:v>
                </c:pt>
                <c:pt idx="782">
                  <c:v>0.00441541735211816</c:v>
                </c:pt>
                <c:pt idx="783">
                  <c:v>0.00441480701223007</c:v>
                </c:pt>
                <c:pt idx="784">
                  <c:v>0.00441410844833814</c:v>
                </c:pt>
                <c:pt idx="785">
                  <c:v>0.00441331440819294</c:v>
                </c:pt>
                <c:pt idx="786">
                  <c:v>0.00441241777151251</c:v>
                </c:pt>
                <c:pt idx="787">
                  <c:v>0.00441141156669887</c:v>
                </c:pt>
                <c:pt idx="788">
                  <c:v>0.00441028898722897</c:v>
                </c:pt>
                <c:pt idx="789">
                  <c:v>0.00440903542924703</c:v>
                </c:pt>
                <c:pt idx="790">
                  <c:v>0.00440766120512886</c:v>
                </c:pt>
                <c:pt idx="791">
                  <c:v>0.00440615126170977</c:v>
                </c:pt>
                <c:pt idx="792">
                  <c:v>0.00440449961566221</c:v>
                </c:pt>
                <c:pt idx="793">
                  <c:v>0.00440270923851628</c:v>
                </c:pt>
                <c:pt idx="794">
                  <c:v>0.00440075796842557</c:v>
                </c:pt>
                <c:pt idx="795">
                  <c:v>0.00439864860541037</c:v>
                </c:pt>
                <c:pt idx="796">
                  <c:v>0.00439637621360943</c:v>
                </c:pt>
                <c:pt idx="797">
                  <c:v>0.0043939361499631</c:v>
                </c:pt>
                <c:pt idx="798">
                  <c:v>0.00439132407577027</c:v>
                </c:pt>
                <c:pt idx="799">
                  <c:v>0.00438853596761792</c:v>
                </c:pt>
                <c:pt idx="800">
                  <c:v>0.00438556812766363</c:v>
                </c:pt>
                <c:pt idx="801">
                  <c:v>0.00438241719325297</c:v>
                </c:pt>
                <c:pt idx="802">
                  <c:v>0.0043790801458553</c:v>
                </c:pt>
                <c:pt idx="803">
                  <c:v>0.00437555431930259</c:v>
                </c:pt>
                <c:pt idx="804">
                  <c:v>0.0043718374073178</c:v>
                </c:pt>
                <c:pt idx="805">
                  <c:v>0.00436792747032044</c:v>
                </c:pt>
                <c:pt idx="806">
                  <c:v>0.00436382294149858</c:v>
                </c:pt>
                <c:pt idx="807">
                  <c:v>0.00435952263213818</c:v>
                </c:pt>
                <c:pt idx="808">
                  <c:v>0.00435502573620186</c:v>
                </c:pt>
                <c:pt idx="809">
                  <c:v>0.00435033183415074</c:v>
                </c:pt>
                <c:pt idx="810">
                  <c:v>0.00434544988169806</c:v>
                </c:pt>
                <c:pt idx="811">
                  <c:v>0.00434036291801647</c:v>
                </c:pt>
                <c:pt idx="812">
                  <c:v>0.00433508007975432</c:v>
                </c:pt>
                <c:pt idx="813">
                  <c:v>0.00432960251916322</c:v>
                </c:pt>
                <c:pt idx="814">
                  <c:v>0.00432393178280154</c:v>
                </c:pt>
                <c:pt idx="815">
                  <c:v>0.00431806981077298</c:v>
                </c:pt>
                <c:pt idx="816">
                  <c:v>0.00431201893520488</c:v>
                </c:pt>
                <c:pt idx="817">
                  <c:v>0.00430578187797099</c:v>
                </c:pt>
                <c:pt idx="818">
                  <c:v>0.00429936174766494</c:v>
                </c:pt>
                <c:pt idx="819">
                  <c:v>0.00429276203583202</c:v>
                </c:pt>
                <c:pt idx="820">
                  <c:v>0.00428599543063921</c:v>
                </c:pt>
                <c:pt idx="821">
                  <c:v>0.00427904938679376</c:v>
                </c:pt>
                <c:pt idx="822">
                  <c:v>0.004271936562428</c:v>
                </c:pt>
                <c:pt idx="823">
                  <c:v>0.00426466193532796</c:v>
                </c:pt>
                <c:pt idx="824">
                  <c:v>0.00425723083713798</c:v>
                </c:pt>
                <c:pt idx="825">
                  <c:v>0.00424964894540489</c:v>
                </c:pt>
                <c:pt idx="826">
                  <c:v>0.00424191423347724</c:v>
                </c:pt>
                <c:pt idx="827">
                  <c:v>0.00423404983842746</c:v>
                </c:pt>
                <c:pt idx="828">
                  <c:v>0.00422605360839577</c:v>
                </c:pt>
                <c:pt idx="829">
                  <c:v>0.00421793251700926</c:v>
                </c:pt>
                <c:pt idx="830">
                  <c:v>0.00420969383418921</c:v>
                </c:pt>
                <c:pt idx="831">
                  <c:v>0.00420133707307575</c:v>
                </c:pt>
                <c:pt idx="832">
                  <c:v>0.00419288685507095</c:v>
                </c:pt>
                <c:pt idx="833">
                  <c:v>0.00418434245440381</c:v>
                </c:pt>
                <c:pt idx="834">
                  <c:v>0.00417570423143465</c:v>
                </c:pt>
                <c:pt idx="835">
                  <c:v>0.00416699749881823</c:v>
                </c:pt>
                <c:pt idx="836">
                  <c:v>0.0041582222104728</c:v>
                </c:pt>
                <c:pt idx="837">
                  <c:v>0.00414938736772431</c:v>
                </c:pt>
                <c:pt idx="838">
                  <c:v>0.0041405021607862</c:v>
                </c:pt>
                <c:pt idx="839">
                  <c:v>0.0041315759535673</c:v>
                </c:pt>
                <c:pt idx="840">
                  <c:v>0.00412261826812991</c:v>
                </c:pt>
                <c:pt idx="841">
                  <c:v>0.00411363876882578</c:v>
                </c:pt>
                <c:pt idx="842">
                  <c:v>0.00410464724613793</c:v>
                </c:pt>
                <c:pt idx="843">
                  <c:v>0.00409565360025665</c:v>
                </c:pt>
                <c:pt idx="844">
                  <c:v>0.00408666782441881</c:v>
                </c:pt>
                <c:pt idx="845">
                  <c:v>0.00407769998803931</c:v>
                </c:pt>
                <c:pt idx="846">
                  <c:v>0.0040687602196645</c:v>
                </c:pt>
                <c:pt idx="847">
                  <c:v>0.00405985868977699</c:v>
                </c:pt>
                <c:pt idx="848">
                  <c:v>0.00405100559348208</c:v>
                </c:pt>
                <c:pt idx="849">
                  <c:v>0.00404221113310584</c:v>
                </c:pt>
                <c:pt idx="850">
                  <c:v>0.00403348550073503</c:v>
                </c:pt>
                <c:pt idx="851">
                  <c:v>0.00402483886072938</c:v>
                </c:pt>
                <c:pt idx="852">
                  <c:v>0.00401628133223645</c:v>
                </c:pt>
                <c:pt idx="853">
                  <c:v>0.0040078149552201</c:v>
                </c:pt>
                <c:pt idx="854">
                  <c:v>0.0039994663835679</c:v>
                </c:pt>
                <c:pt idx="855">
                  <c:v>0.00399123678586132</c:v>
                </c:pt>
                <c:pt idx="856">
                  <c:v>0.00398313593028277</c:v>
                </c:pt>
                <c:pt idx="857">
                  <c:v>0.00397517345322587</c:v>
                </c:pt>
                <c:pt idx="858">
                  <c:v>0.00396735884247504</c:v>
                </c:pt>
                <c:pt idx="859">
                  <c:v>0.00395970142059589</c:v>
                </c:pt>
                <c:pt idx="860">
                  <c:v>0.00395221032856504</c:v>
                </c:pt>
                <c:pt idx="861">
                  <c:v>0.00394489450966798</c:v>
                </c:pt>
                <c:pt idx="862">
                  <c:v>0.00393776269369247</c:v>
                </c:pt>
                <c:pt idx="863">
                  <c:v>0.00393081536492541</c:v>
                </c:pt>
                <c:pt idx="864">
                  <c:v>0.00392407745751499</c:v>
                </c:pt>
                <c:pt idx="865">
                  <c:v>0.00391754825877736</c:v>
                </c:pt>
                <c:pt idx="866">
                  <c:v>0.00391123549691753</c:v>
                </c:pt>
                <c:pt idx="867">
                  <c:v>0.00390515584996346</c:v>
                </c:pt>
                <c:pt idx="868">
                  <c:v>0.00389929870969501</c:v>
                </c:pt>
                <c:pt idx="869">
                  <c:v>0.00389367946715159</c:v>
                </c:pt>
                <c:pt idx="870">
                  <c:v>0.00388830462575477</c:v>
                </c:pt>
                <c:pt idx="871">
                  <c:v>0.00388318035078783</c:v>
                </c:pt>
                <c:pt idx="872">
                  <c:v>0.00387831245794839</c:v>
                </c:pt>
                <c:pt idx="873">
                  <c:v>0.00387370640245272</c:v>
                </c:pt>
                <c:pt idx="874">
                  <c:v>0.00386935929026917</c:v>
                </c:pt>
                <c:pt idx="875">
                  <c:v>0.00386529256629931</c:v>
                </c:pt>
                <c:pt idx="876">
                  <c:v>0.00386150170824476</c:v>
                </c:pt>
                <c:pt idx="877">
                  <c:v>0.0038579906386895</c:v>
                </c:pt>
                <c:pt idx="878">
                  <c:v>0.00385476287354468</c:v>
                </c:pt>
                <c:pt idx="879">
                  <c:v>0.00385182151483385</c:v>
                </c:pt>
                <c:pt idx="880">
                  <c:v>0.00384918721551046</c:v>
                </c:pt>
                <c:pt idx="881">
                  <c:v>0.00384682758536788</c:v>
                </c:pt>
                <c:pt idx="882">
                  <c:v>0.00384476121076369</c:v>
                </c:pt>
                <c:pt idx="883">
                  <c:v>0.00384298146825118</c:v>
                </c:pt>
                <c:pt idx="884">
                  <c:v>0.003841498010145</c:v>
                </c:pt>
                <c:pt idx="885">
                  <c:v>0.00384032836298856</c:v>
                </c:pt>
                <c:pt idx="886">
                  <c:v>0.00383944643601905</c:v>
                </c:pt>
                <c:pt idx="887">
                  <c:v>0.00383886023804115</c:v>
                </c:pt>
                <c:pt idx="888">
                  <c:v>0.00383856894998261</c:v>
                </c:pt>
                <c:pt idx="889">
                  <c:v>0.00383857130317283</c:v>
                </c:pt>
                <c:pt idx="890">
                  <c:v>0.00383886557959396</c:v>
                </c:pt>
                <c:pt idx="891">
                  <c:v>0.0038394496128015</c:v>
                </c:pt>
                <c:pt idx="892">
                  <c:v>0.00384032078950942</c:v>
                </c:pt>
                <c:pt idx="893">
                  <c:v>0.00384147605183355</c:v>
                </c:pt>
                <c:pt idx="894">
                  <c:v>0.0038429119001858</c:v>
                </c:pt>
                <c:pt idx="895">
                  <c:v>0.00384462439681091</c:v>
                </c:pt>
                <c:pt idx="896">
                  <c:v>0.00384660916995609</c:v>
                </c:pt>
                <c:pt idx="897">
                  <c:v>0.003848861418663</c:v>
                </c:pt>
                <c:pt idx="898">
                  <c:v>0.00385137591817062</c:v>
                </c:pt>
                <c:pt idx="899">
                  <c:v>0.0038541470259166</c:v>
                </c:pt>
                <c:pt idx="900">
                  <c:v>0.0038571686881237</c:v>
                </c:pt>
                <c:pt idx="901">
                  <c:v>0.00386042640546634</c:v>
                </c:pt>
                <c:pt idx="902">
                  <c:v>0.0038639393551918</c:v>
                </c:pt>
                <c:pt idx="903">
                  <c:v>0.00386767373398313</c:v>
                </c:pt>
                <c:pt idx="904">
                  <c:v>0.00387163049013128</c:v>
                </c:pt>
                <c:pt idx="905">
                  <c:v>0.00387580164030778</c:v>
                </c:pt>
                <c:pt idx="906">
                  <c:v>0.00388017884084167</c:v>
                </c:pt>
                <c:pt idx="907">
                  <c:v>0.00388475339800817</c:v>
                </c:pt>
                <c:pt idx="908">
                  <c:v>0.00388951627877098</c:v>
                </c:pt>
                <c:pt idx="909">
                  <c:v>0.00389445812195996</c:v>
                </c:pt>
                <c:pt idx="910">
                  <c:v>0.00389956924986523</c:v>
                </c:pt>
                <c:pt idx="911">
                  <c:v>0.00390483163873785</c:v>
                </c:pt>
                <c:pt idx="912">
                  <c:v>0.00391025180832903</c:v>
                </c:pt>
                <c:pt idx="913">
                  <c:v>0.00391581039182955</c:v>
                </c:pt>
                <c:pt idx="914">
                  <c:v>0.00392149657382496</c:v>
                </c:pt>
                <c:pt idx="915">
                  <c:v>0.00392729928554036</c:v>
                </c:pt>
                <c:pt idx="916">
                  <c:v>0.00393320721855502</c:v>
                </c:pt>
                <c:pt idx="917">
                  <c:v>0.00393920883879594</c:v>
                </c:pt>
                <c:pt idx="918">
                  <c:v>0.00394528438427152</c:v>
                </c:pt>
                <c:pt idx="919">
                  <c:v>0.00395143859006094</c:v>
                </c:pt>
                <c:pt idx="920">
                  <c:v>0.00395765062109352</c:v>
                </c:pt>
                <c:pt idx="921">
                  <c:v>0.00396390818914289</c:v>
                </c:pt>
                <c:pt idx="922">
                  <c:v>0.00397019885355348</c:v>
                </c:pt>
                <c:pt idx="923">
                  <c:v>0.00397651876300228</c:v>
                </c:pt>
                <c:pt idx="924">
                  <c:v>0.00398283834723941</c:v>
                </c:pt>
                <c:pt idx="925">
                  <c:v>0.0039891529815828</c:v>
                </c:pt>
                <c:pt idx="926">
                  <c:v>0.00399544977195317</c:v>
                </c:pt>
                <c:pt idx="927">
                  <c:v>0.0040017249868314</c:v>
                </c:pt>
                <c:pt idx="928">
                  <c:v>0.00400793983395187</c:v>
                </c:pt>
                <c:pt idx="929">
                  <c:v>0.00401409850673175</c:v>
                </c:pt>
                <c:pt idx="930">
                  <c:v>0.00402019594178953</c:v>
                </c:pt>
                <c:pt idx="931">
                  <c:v>0.00402620215993161</c:v>
                </c:pt>
                <c:pt idx="932">
                  <c:v>0.00403212086549017</c:v>
                </c:pt>
                <c:pt idx="933">
                  <c:v>0.00403793017580693</c:v>
                </c:pt>
                <c:pt idx="934">
                  <c:v>0.00404361706205943</c:v>
                </c:pt>
                <c:pt idx="935">
                  <c:v>0.00404916854700166</c:v>
                </c:pt>
                <c:pt idx="936">
                  <c:v>0.00405457172080227</c:v>
                </c:pt>
                <c:pt idx="937">
                  <c:v>0.00405981375679275</c:v>
                </c:pt>
                <c:pt idx="938">
                  <c:v>0.0040648819271091</c:v>
                </c:pt>
                <c:pt idx="939">
                  <c:v>0.00406976361821094</c:v>
                </c:pt>
                <c:pt idx="940">
                  <c:v>0.00407444634626175</c:v>
                </c:pt>
                <c:pt idx="941">
                  <c:v>0.00407891777235427</c:v>
                </c:pt>
                <c:pt idx="942">
                  <c:v>0.00408317495480318</c:v>
                </c:pt>
                <c:pt idx="943">
                  <c:v>0.00408718814141054</c:v>
                </c:pt>
                <c:pt idx="944">
                  <c:v>0.00409095408263671</c:v>
                </c:pt>
                <c:pt idx="945">
                  <c:v>0.00409446117167554</c:v>
                </c:pt>
                <c:pt idx="946">
                  <c:v>0.00409769802013898</c:v>
                </c:pt>
                <c:pt idx="947">
                  <c:v>0.00410065347203168</c:v>
                </c:pt>
                <c:pt idx="948">
                  <c:v>0.00410331661745994</c:v>
                </c:pt>
                <c:pt idx="949">
                  <c:v>0.00410567680605896</c:v>
                </c:pt>
                <c:pt idx="950">
                  <c:v>0.00410772366012289</c:v>
                </c:pt>
                <c:pt idx="951">
                  <c:v>0.00410944708742194</c:v>
                </c:pt>
                <c:pt idx="952">
                  <c:v>0.00411083729369083</c:v>
                </c:pt>
                <c:pt idx="953">
                  <c:v>0.00411188479477332</c:v>
                </c:pt>
                <c:pt idx="954">
                  <c:v>0.00411258042840711</c:v>
                </c:pt>
                <c:pt idx="955">
                  <c:v>0.00411291536563406</c:v>
                </c:pt>
                <c:pt idx="956">
                  <c:v>0.00411288112182053</c:v>
                </c:pt>
                <c:pt idx="957">
                  <c:v>0.00411246956727285</c:v>
                </c:pt>
                <c:pt idx="958">
                  <c:v>0.00411167293743325</c:v>
                </c:pt>
                <c:pt idx="959">
                  <c:v>0.00411048384264177</c:v>
                </c:pt>
                <c:pt idx="960">
                  <c:v>0.00410889527744982</c:v>
                </c:pt>
                <c:pt idx="961">
                  <c:v>0.00410690062947172</c:v>
                </c:pt>
                <c:pt idx="962">
                  <c:v>0.00410449368776045</c:v>
                </c:pt>
                <c:pt idx="963">
                  <c:v>0.00410166063417528</c:v>
                </c:pt>
                <c:pt idx="964">
                  <c:v>0.00409841276126358</c:v>
                </c:pt>
                <c:pt idx="965">
                  <c:v>0.00409473639719826</c:v>
                </c:pt>
                <c:pt idx="966">
                  <c:v>0.00409062701420333</c:v>
                </c:pt>
                <c:pt idx="967">
                  <c:v>0.0040860805199932</c:v>
                </c:pt>
                <c:pt idx="968">
                  <c:v>0.00408109326305171</c:v>
                </c:pt>
                <c:pt idx="969">
                  <c:v>0.00407566203735367</c:v>
                </c:pt>
                <c:pt idx="970">
                  <c:v>0.00406978408651976</c:v>
                </c:pt>
                <c:pt idx="971">
                  <c:v>0.00406345710739673</c:v>
                </c:pt>
                <c:pt idx="972">
                  <c:v>0.00405667925305531</c:v>
                </c:pt>
                <c:pt idx="973">
                  <c:v>0.00404944913519952</c:v>
                </c:pt>
                <c:pt idx="974">
                  <c:v>0.00404176582598148</c:v>
                </c:pt>
                <c:pt idx="975">
                  <c:v>0.00403362885921725</c:v>
                </c:pt>
                <c:pt idx="976">
                  <c:v>0.00402503823099988</c:v>
                </c:pt>
                <c:pt idx="977">
                  <c:v>0.00401599439970714</c:v>
                </c:pt>
                <c:pt idx="978">
                  <c:v>0.00400649828540201</c:v>
                </c:pt>
                <c:pt idx="979">
                  <c:v>0.00399655126862597</c:v>
                </c:pt>
                <c:pt idx="980">
                  <c:v>0.00398615518858502</c:v>
                </c:pt>
                <c:pt idx="981">
                  <c:v>0.00397531234073082</c:v>
                </c:pt>
                <c:pt idx="982">
                  <c:v>0.00396402547373946</c:v>
                </c:pt>
                <c:pt idx="983">
                  <c:v>0.00395229849585803</c:v>
                </c:pt>
                <c:pt idx="984">
                  <c:v>0.00394013485750969</c:v>
                </c:pt>
                <c:pt idx="985">
                  <c:v>0.0039275381135109</c:v>
                </c:pt>
                <c:pt idx="986">
                  <c:v>0.0039145127891578</c:v>
                </c:pt>
                <c:pt idx="987">
                  <c:v>0.00390106383888901</c:v>
                </c:pt>
                <c:pt idx="988">
                  <c:v>0.00388719663980153</c:v>
                </c:pt>
                <c:pt idx="989">
                  <c:v>0.00387291698461771</c:v>
                </c:pt>
                <c:pt idx="990">
                  <c:v>0.00385823107411601</c:v>
                </c:pt>
                <c:pt idx="991">
                  <c:v>0.00384313746754813</c:v>
                </c:pt>
                <c:pt idx="992">
                  <c:v>0.00382765995120861</c:v>
                </c:pt>
                <c:pt idx="993">
                  <c:v>0.00381178907003444</c:v>
                </c:pt>
                <c:pt idx="994">
                  <c:v>0.00379554925342187</c:v>
                </c:pt>
                <c:pt idx="995">
                  <c:v>0.00377894889081866</c:v>
                </c:pt>
                <c:pt idx="996">
                  <c:v>0.00376197912928032</c:v>
                </c:pt>
                <c:pt idx="997">
                  <c:v>0.00374465716073274</c:v>
                </c:pt>
                <c:pt idx="998">
                  <c:v>0.0037269921281015</c:v>
                </c:pt>
                <c:pt idx="999">
                  <c:v>0.00370899349240571</c:v>
                </c:pt>
                <c:pt idx="1000">
                  <c:v>0.00369068000648898</c:v>
                </c:pt>
                <c:pt idx="1001">
                  <c:v>0.00367204440863735</c:v>
                </c:pt>
                <c:pt idx="1002">
                  <c:v>0.00365310542246467</c:v>
                </c:pt>
                <c:pt idx="1003">
                  <c:v>0.00363387366139278</c:v>
                </c:pt>
                <c:pt idx="1004">
                  <c:v>0.00361435999421498</c:v>
                </c:pt>
                <c:pt idx="1005">
                  <c:v>0.00359457553172476</c:v>
                </c:pt>
                <c:pt idx="1006">
                  <c:v>0.0035745235716454</c:v>
                </c:pt>
                <c:pt idx="1007">
                  <c:v>0.00355423246203701</c:v>
                </c:pt>
                <c:pt idx="1008">
                  <c:v>0.00353370514458798</c:v>
                </c:pt>
                <c:pt idx="1009">
                  <c:v>0.00351294558701182</c:v>
                </c:pt>
                <c:pt idx="1010">
                  <c:v>0.00349198264867075</c:v>
                </c:pt>
                <c:pt idx="1011">
                  <c:v>0.00347081976937466</c:v>
                </c:pt>
                <c:pt idx="1012">
                  <c:v>0.00344947861296391</c:v>
                </c:pt>
                <c:pt idx="1013">
                  <c:v>0.0034279539867573</c:v>
                </c:pt>
                <c:pt idx="1014">
                  <c:v>0.0034062671258057</c:v>
                </c:pt>
                <c:pt idx="1015">
                  <c:v>0.00338443080428563</c:v>
                </c:pt>
                <c:pt idx="1016">
                  <c:v>0.00336245788277886</c:v>
                </c:pt>
                <c:pt idx="1017">
                  <c:v>0.00334037053139648</c:v>
                </c:pt>
                <c:pt idx="1018">
                  <c:v>0.00331814796011342</c:v>
                </c:pt>
                <c:pt idx="1019">
                  <c:v>0.00329584512435511</c:v>
                </c:pt>
                <c:pt idx="1020">
                  <c:v>0.00327345767297991</c:v>
                </c:pt>
                <c:pt idx="1021">
                  <c:v>0.00325099870028792</c:v>
                </c:pt>
                <c:pt idx="1022">
                  <c:v>0.00322848130384619</c:v>
                </c:pt>
                <c:pt idx="1023">
                  <c:v>0.00320591857128253</c:v>
                </c:pt>
                <c:pt idx="1024">
                  <c:v>0.00318332356729143</c:v>
                </c:pt>
                <c:pt idx="1025">
                  <c:v>0.0031607093208691</c:v>
                </c:pt>
                <c:pt idx="1026">
                  <c:v>0.00313808881279456</c:v>
                </c:pt>
                <c:pt idx="1027">
                  <c:v>0.00311548420061001</c:v>
                </c:pt>
                <c:pt idx="1028">
                  <c:v>0.00309289058403617</c:v>
                </c:pt>
                <c:pt idx="1029">
                  <c:v>0.0030703292917848</c:v>
                </c:pt>
                <c:pt idx="1030">
                  <c:v>0.00304781299579461</c:v>
                </c:pt>
                <c:pt idx="1031">
                  <c:v>0.00302535426162278</c:v>
                </c:pt>
                <c:pt idx="1032">
                  <c:v>0.00300297477493663</c:v>
                </c:pt>
                <c:pt idx="1033">
                  <c:v>0.00298066910849506</c:v>
                </c:pt>
                <c:pt idx="1034">
                  <c:v>0.00295845801057645</c:v>
                </c:pt>
                <c:pt idx="1035">
                  <c:v>0.00293635352087354</c:v>
                </c:pt>
                <c:pt idx="1036">
                  <c:v>0.00291436752258178</c:v>
                </c:pt>
                <c:pt idx="1037">
                  <c:v>0.00289251173338185</c:v>
                </c:pt>
                <c:pt idx="1038">
                  <c:v>0.00287079769677895</c:v>
                </c:pt>
                <c:pt idx="1039">
                  <c:v>0.00284923677380141</c:v>
                </c:pt>
                <c:pt idx="1040">
                  <c:v>0.00282784013505908</c:v>
                </c:pt>
                <c:pt idx="1041">
                  <c:v>0.00280661071167075</c:v>
                </c:pt>
                <c:pt idx="1042">
                  <c:v>0.00278557606521081</c:v>
                </c:pt>
                <c:pt idx="1043">
                  <c:v>0.00276473793805433</c:v>
                </c:pt>
                <c:pt idx="1044">
                  <c:v>0.00274410667175291</c:v>
                </c:pt>
                <c:pt idx="1045">
                  <c:v>0.00272369238273128</c:v>
                </c:pt>
                <c:pt idx="1046">
                  <c:v>0.00270350495650003</c:v>
                </c:pt>
                <c:pt idx="1047">
                  <c:v>0.00268355404220861</c:v>
                </c:pt>
                <c:pt idx="1048">
                  <c:v>0.00266384904753285</c:v>
                </c:pt>
                <c:pt idx="1049">
                  <c:v>0.00264439913389105</c:v>
                </c:pt>
                <c:pt idx="1050">
                  <c:v>0.00262521321198202</c:v>
                </c:pt>
                <c:pt idx="1051">
                  <c:v>0.00260629993763785</c:v>
                </c:pt>
                <c:pt idx="1052">
                  <c:v>0.00258766770798425</c:v>
                </c:pt>
                <c:pt idx="1053">
                  <c:v>0.00256932465790004</c:v>
                </c:pt>
                <c:pt idx="1054">
                  <c:v>0.00255127067832817</c:v>
                </c:pt>
                <c:pt idx="1055">
                  <c:v>0.00253353011123156</c:v>
                </c:pt>
                <c:pt idx="1056">
                  <c:v>0.00251610144990841</c:v>
                </c:pt>
                <c:pt idx="1057">
                  <c:v>0.00249899175717397</c:v>
                </c:pt>
                <c:pt idx="1058">
                  <c:v>0.00248220781953442</c:v>
                </c:pt>
                <c:pt idx="1059">
                  <c:v>0.00246575614531064</c:v>
                </c:pt>
                <c:pt idx="1060">
                  <c:v>0.00244964296299819</c:v>
                </c:pt>
                <c:pt idx="1061">
                  <c:v>0.00243387421985532</c:v>
                </c:pt>
                <c:pt idx="1062">
                  <c:v>0.00241845558071063</c:v>
                </c:pt>
                <c:pt idx="1063">
                  <c:v>0.00240339242698224</c:v>
                </c:pt>
                <c:pt idx="1064">
                  <c:v>0.00238868985590066</c:v>
                </c:pt>
                <c:pt idx="1065">
                  <c:v>0.00237435267992766</c:v>
                </c:pt>
                <c:pt idx="1066">
                  <c:v>0.0023603854263637</c:v>
                </c:pt>
                <c:pt idx="1067">
                  <c:v>0.00234679233713718</c:v>
                </c:pt>
                <c:pt idx="1068">
                  <c:v>0.0023335868052196</c:v>
                </c:pt>
                <c:pt idx="1069">
                  <c:v>0.00232074687643642</c:v>
                </c:pt>
                <c:pt idx="1070">
                  <c:v>0.00230830134011175</c:v>
                </c:pt>
                <c:pt idx="1071">
                  <c:v>0.0022962440718746</c:v>
                </c:pt>
                <c:pt idx="1072">
                  <c:v>0.00228457790046752</c:v>
                </c:pt>
                <c:pt idx="1073">
                  <c:v>0.00227331409778538</c:v>
                </c:pt>
                <c:pt idx="1074">
                  <c:v>0.00226243805613066</c:v>
                </c:pt>
                <c:pt idx="1075">
                  <c:v>0.00225195993823684</c:v>
                </c:pt>
                <c:pt idx="1076">
                  <c:v>0.00224188144786173</c:v>
                </c:pt>
                <c:pt idx="1077">
                  <c:v>0.00223220401011011</c:v>
                </c:pt>
                <c:pt idx="1078">
                  <c:v>0.00222293749939823</c:v>
                </c:pt>
                <c:pt idx="1079">
                  <c:v>0.00221406591738343</c:v>
                </c:pt>
                <c:pt idx="1080">
                  <c:v>0.00220559804365091</c:v>
                </c:pt>
                <c:pt idx="1081">
                  <c:v>0.00219753420696187</c:v>
                </c:pt>
                <c:pt idx="1082">
                  <c:v>0.00218987446622425</c:v>
                </c:pt>
                <c:pt idx="1083">
                  <c:v>0.00218260257957699</c:v>
                </c:pt>
                <c:pt idx="1084">
                  <c:v>0.00217575142763258</c:v>
                </c:pt>
                <c:pt idx="1085">
                  <c:v>0.00216930285198576</c:v>
                </c:pt>
                <c:pt idx="1086">
                  <c:v>0.00216325586187734</c:v>
                </c:pt>
                <c:pt idx="1087">
                  <c:v>0.0021576184453262</c:v>
                </c:pt>
                <c:pt idx="1088">
                  <c:v>0.00215237134932482</c:v>
                </c:pt>
                <c:pt idx="1089">
                  <c:v>0.00214752138127395</c:v>
                </c:pt>
                <c:pt idx="1090">
                  <c:v>0.00214306653767263</c:v>
                </c:pt>
                <c:pt idx="1091">
                  <c:v>0.00213900456878676</c:v>
                </c:pt>
                <c:pt idx="1092">
                  <c:v>0.00213533298199476</c:v>
                </c:pt>
                <c:pt idx="1093">
                  <c:v>0.00213204904527249</c:v>
                </c:pt>
                <c:pt idx="1094">
                  <c:v>0.00212914979081974</c:v>
                </c:pt>
                <c:pt idx="1095">
                  <c:v>0.00212663201883026</c:v>
                </c:pt>
                <c:pt idx="1096">
                  <c:v>0.00212449230140781</c:v>
                </c:pt>
                <c:pt idx="1097">
                  <c:v>0.00212272698663004</c:v>
                </c:pt>
                <c:pt idx="1098">
                  <c:v>0.00212133220276235</c:v>
                </c:pt>
                <c:pt idx="1099">
                  <c:v>0.0021203038626236</c:v>
                </c:pt>
                <c:pt idx="1100">
                  <c:v>0.00211963766810514</c:v>
                </c:pt>
                <c:pt idx="1101">
                  <c:v>0.00211932911484486</c:v>
                </c:pt>
                <c:pt idx="1102">
                  <c:v>0.00211937349705726</c:v>
                </c:pt>
                <c:pt idx="1103">
                  <c:v>0.00211976591252065</c:v>
                </c:pt>
                <c:pt idx="1104">
                  <c:v>0.00212050126772199</c:v>
                </c:pt>
                <c:pt idx="1105">
                  <c:v>0.00212157428315978</c:v>
                </c:pt>
                <c:pt idx="1106">
                  <c:v>0.0021229794988049</c:v>
                </c:pt>
                <c:pt idx="1107">
                  <c:v>0.00212471127971902</c:v>
                </c:pt>
                <c:pt idx="1108">
                  <c:v>0.00212675580531037</c:v>
                </c:pt>
                <c:pt idx="1109">
                  <c:v>0.00212912378576068</c:v>
                </c:pt>
                <c:pt idx="1110">
                  <c:v>0.0021318003861754</c:v>
                </c:pt>
                <c:pt idx="1111">
                  <c:v>0.00213477933489902</c:v>
                </c:pt>
                <c:pt idx="1112">
                  <c:v>0.0021380542155298</c:v>
                </c:pt>
                <c:pt idx="1113">
                  <c:v>0.0021416184734672</c:v>
                </c:pt>
                <c:pt idx="1114">
                  <c:v>0.00214546542260104</c:v>
                </c:pt>
                <c:pt idx="1115">
                  <c:v>0.00214958825213835</c:v>
                </c:pt>
                <c:pt idx="1116">
                  <c:v>0.00215398003356354</c:v>
                </c:pt>
                <c:pt idx="1117">
                  <c:v>0.00215864296496504</c:v>
                </c:pt>
                <c:pt idx="1118">
                  <c:v>0.00216355215564462</c:v>
                </c:pt>
                <c:pt idx="1119">
                  <c:v>0.00216870893195199</c:v>
                </c:pt>
                <c:pt idx="1120">
                  <c:v>0.00217410597035307</c:v>
                </c:pt>
                <c:pt idx="1121">
                  <c:v>0.00217973586644615</c:v>
                </c:pt>
                <c:pt idx="1122">
                  <c:v>0.00218560037985311</c:v>
                </c:pt>
                <c:pt idx="1123">
                  <c:v>0.00219167421935972</c:v>
                </c:pt>
                <c:pt idx="1124">
                  <c:v>0.00219795834924515</c:v>
                </c:pt>
                <c:pt idx="1125">
                  <c:v>0.00220444512280697</c:v>
                </c:pt>
                <c:pt idx="1126">
                  <c:v>0.00221112685179346</c:v>
                </c:pt>
                <c:pt idx="1127">
                  <c:v>0.00221800505166879</c:v>
                </c:pt>
                <c:pt idx="1128">
                  <c:v>0.00222505422708239</c:v>
                </c:pt>
                <c:pt idx="1129">
                  <c:v>0.00223227517848132</c:v>
                </c:pt>
                <c:pt idx="1130">
                  <c:v>0.00223966013586977</c:v>
                </c:pt>
                <c:pt idx="1131">
                  <c:v>0.002247201328426</c:v>
                </c:pt>
                <c:pt idx="1132">
                  <c:v>0.00225489099266211</c:v>
                </c:pt>
                <c:pt idx="1133">
                  <c:v>0.00226272138057545</c:v>
                </c:pt>
                <c:pt idx="1134">
                  <c:v>0.00227068476778016</c:v>
                </c:pt>
                <c:pt idx="1135">
                  <c:v>0.00227877346160706</c:v>
                </c:pt>
                <c:pt idx="1136">
                  <c:v>0.00228697980916015</c:v>
                </c:pt>
                <c:pt idx="1137">
                  <c:v>0.00229529620531771</c:v>
                </c:pt>
                <c:pt idx="1138">
                  <c:v>0.00230371510066582</c:v>
                </c:pt>
                <c:pt idx="1139">
                  <c:v>0.00231222900935229</c:v>
                </c:pt>
                <c:pt idx="1140">
                  <c:v>0.00232083051684871</c:v>
                </c:pt>
                <c:pt idx="1141">
                  <c:v>0.00232951228760843</c:v>
                </c:pt>
                <c:pt idx="1142">
                  <c:v>0.0023382763098466</c:v>
                </c:pt>
                <c:pt idx="1143">
                  <c:v>0.00234709768035148</c:v>
                </c:pt>
                <c:pt idx="1144">
                  <c:v>0.00235597791026384</c:v>
                </c:pt>
                <c:pt idx="1145">
                  <c:v>0.00236491005782704</c:v>
                </c:pt>
                <c:pt idx="1146">
                  <c:v>0.00237387925532633</c:v>
                </c:pt>
                <c:pt idx="1147">
                  <c:v>0.0023828955930531</c:v>
                </c:pt>
                <c:pt idx="1148">
                  <c:v>0.00239194368312417</c:v>
                </c:pt>
                <c:pt idx="1149">
                  <c:v>0.00240100852931972</c:v>
                </c:pt>
                <c:pt idx="1150">
                  <c:v>0.00241011057521947</c:v>
                </c:pt>
                <c:pt idx="1151">
                  <c:v>0.00241921711763065</c:v>
                </c:pt>
                <c:pt idx="1152">
                  <c:v>0.00242833054746879</c:v>
                </c:pt>
                <c:pt idx="1153">
                  <c:v>0.00243744503543591</c:v>
                </c:pt>
                <c:pt idx="1154">
                  <c:v>0.0024465549160285</c:v>
                </c:pt>
                <c:pt idx="1155">
                  <c:v>0.00245565469258566</c:v>
                </c:pt>
                <c:pt idx="1156">
                  <c:v>0.00246473904206907</c:v>
                </c:pt>
                <c:pt idx="1157">
                  <c:v>0.00247380281956689</c:v>
                </c:pt>
                <c:pt idx="1158">
                  <c:v>0.0024828410625139</c:v>
                </c:pt>
                <c:pt idx="1159">
                  <c:v>0.00249184043316043</c:v>
                </c:pt>
                <c:pt idx="1160">
                  <c:v>0.00250081409658721</c:v>
                </c:pt>
                <c:pt idx="1161">
                  <c:v>0.00250974842553855</c:v>
                </c:pt>
                <c:pt idx="1162">
                  <c:v>0.00251863922605381</c:v>
                </c:pt>
                <c:pt idx="1163">
                  <c:v>0.00252748250294317</c:v>
                </c:pt>
                <c:pt idx="1164">
                  <c:v>0.00253627446218169</c:v>
                </c:pt>
                <c:pt idx="1165">
                  <c:v>0.00254501151297967</c:v>
                </c:pt>
                <c:pt idx="1166">
                  <c:v>0.00255369026952573</c:v>
                </c:pt>
                <c:pt idx="1167">
                  <c:v>0.00256230755239988</c:v>
                </c:pt>
                <c:pt idx="1168">
                  <c:v>0.00257086911613985</c:v>
                </c:pt>
                <c:pt idx="1169">
                  <c:v>0.00257935532630925</c:v>
                </c:pt>
                <c:pt idx="1170">
                  <c:v>0.0025877718088604</c:v>
                </c:pt>
                <c:pt idx="1171">
                  <c:v>0.00259611621959643</c:v>
                </c:pt>
                <c:pt idx="1172">
                  <c:v>0.00260438642289494</c:v>
                </c:pt>
                <c:pt idx="1173">
                  <c:v>0.00261258049112393</c:v>
                </c:pt>
                <c:pt idx="1174">
                  <c:v>0.00262069670372604</c:v>
                </c:pt>
                <c:pt idx="1175">
                  <c:v>0.00262873354597352</c:v>
                </c:pt>
                <c:pt idx="1176">
                  <c:v>0.00263668970739654</c:v>
                </c:pt>
                <c:pt idx="1177">
                  <c:v>0.00264456407988865</c:v>
                </c:pt>
                <c:pt idx="1178">
                  <c:v>0.00265235575549333</c:v>
                </c:pt>
                <c:pt idx="1179">
                  <c:v>0.00266005546241645</c:v>
                </c:pt>
                <c:pt idx="1180">
                  <c:v>0.00266768043657364</c:v>
                </c:pt>
                <c:pt idx="1181">
                  <c:v>0.00267522111995725</c:v>
                </c:pt>
                <c:pt idx="1182">
                  <c:v>0.00268267737981508</c:v>
                </c:pt>
                <c:pt idx="1183">
                  <c:v>0.00269004125117974</c:v>
                </c:pt>
                <c:pt idx="1184">
                  <c:v>0.00269732964337007</c:v>
                </c:pt>
                <c:pt idx="1185">
                  <c:v>0.00270453425378827</c:v>
                </c:pt>
                <c:pt idx="1186">
                  <c:v>0.00271165566546582</c:v>
                </c:pt>
                <c:pt idx="1187">
                  <c:v>0.00271869462790395</c:v>
                </c:pt>
                <c:pt idx="1188">
                  <c:v>0.00272565205205535</c:v>
                </c:pt>
                <c:pt idx="1189">
                  <c:v>0.00273252900506966</c:v>
                </c:pt>
                <c:pt idx="1190">
                  <c:v>0.0027393267048136</c:v>
                </c:pt>
                <c:pt idx="1191">
                  <c:v>0.00274604651417725</c:v>
                </c:pt>
                <c:pt idx="1192">
                  <c:v>0.00275268993517785</c:v>
                </c:pt>
                <c:pt idx="1193">
                  <c:v>0.00275925058635427</c:v>
                </c:pt>
                <c:pt idx="1194">
                  <c:v>0.00276573834553924</c:v>
                </c:pt>
                <c:pt idx="1195">
                  <c:v>0.00277216413587978</c:v>
                </c:pt>
                <c:pt idx="1196">
                  <c:v>0.00277852072284173</c:v>
                </c:pt>
                <c:pt idx="1197">
                  <c:v>0.00278481021573407</c:v>
                </c:pt>
                <c:pt idx="1198">
                  <c:v>0.0027910348236544</c:v>
                </c:pt>
                <c:pt idx="1199">
                  <c:v>0.00279719684856063</c:v>
                </c:pt>
                <c:pt idx="1200">
                  <c:v>0.00280329867824476</c:v>
                </c:pt>
                <c:pt idx="1201">
                  <c:v>0.00280934277922336</c:v>
                </c:pt>
                <c:pt idx="1202">
                  <c:v>0.00281533168955901</c:v>
                </c:pt>
                <c:pt idx="1203">
                  <c:v>0.00282126801162756</c:v>
                </c:pt>
                <c:pt idx="1204">
                  <c:v>0.00282715440484603</c:v>
                </c:pt>
                <c:pt idx="1205">
                  <c:v>0.00283299357837566</c:v>
                </c:pt>
                <c:pt idx="1206">
                  <c:v>0.00283878828381533</c:v>
                </c:pt>
                <c:pt idx="1207">
                  <c:v>0.00284454130789975</c:v>
                </c:pt>
                <c:pt idx="1208">
                  <c:v>0.00285025546521757</c:v>
                </c:pt>
                <c:pt idx="1209">
                  <c:v>0.00285593359096375</c:v>
                </c:pt>
                <c:pt idx="1210">
                  <c:v>0.00286157853374099</c:v>
                </c:pt>
                <c:pt idx="1211">
                  <c:v>0.00286719314842456</c:v>
                </c:pt>
                <c:pt idx="1212">
                  <c:v>0.00287278028910471</c:v>
                </c:pt>
                <c:pt idx="1213">
                  <c:v>0.00287834280212081</c:v>
                </c:pt>
                <c:pt idx="1214">
                  <c:v>0.00288388351920088</c:v>
                </c:pt>
                <c:pt idx="1215">
                  <c:v>0.00288940525072011</c:v>
                </c:pt>
                <c:pt idx="1216">
                  <c:v>0.00289490273760053</c:v>
                </c:pt>
                <c:pt idx="1217">
                  <c:v>0.00290039552201576</c:v>
                </c:pt>
                <c:pt idx="1218">
                  <c:v>0.00290587749829464</c:v>
                </c:pt>
                <c:pt idx="1219">
                  <c:v>0.00291135133167057</c:v>
                </c:pt>
                <c:pt idx="1220">
                  <c:v>0.00291681963418189</c:v>
                </c:pt>
                <c:pt idx="1221">
                  <c:v>0.00292227691744309</c:v>
                </c:pt>
                <c:pt idx="1222">
                  <c:v>0.00292775145620467</c:v>
                </c:pt>
                <c:pt idx="1223">
                  <c:v>0.00293321141204102</c:v>
                </c:pt>
                <c:pt idx="1224">
                  <c:v>0.00293868427968422</c:v>
                </c:pt>
                <c:pt idx="1225">
                  <c:v>0.00294416361908569</c:v>
                </c:pt>
                <c:pt idx="1226">
                  <c:v>0.0029496516196645</c:v>
                </c:pt>
                <c:pt idx="1227">
                  <c:v>0.00295515038157881</c:v>
                </c:pt>
                <c:pt idx="1228">
                  <c:v>0.00296066191163696</c:v>
                </c:pt>
                <c:pt idx="1229">
                  <c:v>0.0029661881194675</c:v>
                </c:pt>
                <c:pt idx="1230">
                  <c:v>0.00297173081395417</c:v>
                </c:pt>
                <c:pt idx="1231">
                  <c:v>0.00297729169994141</c:v>
                </c:pt>
                <c:pt idx="1232">
                  <c:v>0.00298287237521509</c:v>
                </c:pt>
                <c:pt idx="1233">
                  <c:v>0.00298846631124306</c:v>
                </c:pt>
                <c:pt idx="1234">
                  <c:v>0.00299408299975399</c:v>
                </c:pt>
                <c:pt idx="1235">
                  <c:v>0.00299973274301418</c:v>
                </c:pt>
                <c:pt idx="1236">
                  <c:v>0.00300540745552719</c:v>
                </c:pt>
                <c:pt idx="1237">
                  <c:v>0.0030111081706795</c:v>
                </c:pt>
                <c:pt idx="1238">
                  <c:v>0.00301683580222026</c:v>
                </c:pt>
                <c:pt idx="1239">
                  <c:v>0.00302259114326569</c:v>
                </c:pt>
                <c:pt idx="1240">
                  <c:v>0.00302837486558884</c:v>
                </c:pt>
                <c:pt idx="1241">
                  <c:v>0.00303418751919286</c:v>
                </c:pt>
                <c:pt idx="1242">
                  <c:v>0.00304002953216506</c:v>
                </c:pt>
                <c:pt idx="1243">
                  <c:v>0.00304589319428926</c:v>
                </c:pt>
                <c:pt idx="1244">
                  <c:v>0.00305179536794726</c:v>
                </c:pt>
                <c:pt idx="1245">
                  <c:v>0.00305772740685846</c:v>
                </c:pt>
                <c:pt idx="1246">
                  <c:v>0.00306368925909622</c:v>
                </c:pt>
                <c:pt idx="1247">
                  <c:v>0.00306968075391147</c:v>
                </c:pt>
                <c:pt idx="1248">
                  <c:v>0.00307570160319341</c:v>
                </c:pt>
                <c:pt idx="1249">
                  <c:v>0.00308174284171214</c:v>
                </c:pt>
                <c:pt idx="1250">
                  <c:v>0.00308782170343873</c:v>
                </c:pt>
                <c:pt idx="1251">
                  <c:v>0.00309392832521307</c:v>
                </c:pt>
                <c:pt idx="1252">
                  <c:v>0.00310006197173569</c:v>
                </c:pt>
                <c:pt idx="1253">
                  <c:v>0.00310622180092488</c:v>
                </c:pt>
                <c:pt idx="1254">
                  <c:v>0.0031124068667076</c:v>
                </c:pt>
                <c:pt idx="1255">
                  <c:v>0.00311861612199507</c:v>
                </c:pt>
                <c:pt idx="1256">
                  <c:v>0.00312484842183183</c:v>
                </c:pt>
                <c:pt idx="1257">
                  <c:v>0.00313110252670659</c:v>
                </c:pt>
                <c:pt idx="1258">
                  <c:v>0.00313737710601297</c:v>
                </c:pt>
                <c:pt idx="1259">
                  <c:v>0.00314367074164744</c:v>
                </c:pt>
                <c:pt idx="1260">
                  <c:v>0.00314998193173217</c:v>
                </c:pt>
                <c:pt idx="1261">
                  <c:v>0.00315630909444934</c:v>
                </c:pt>
                <c:pt idx="1262">
                  <c:v>0.00316265057197406</c:v>
                </c:pt>
                <c:pt idx="1263">
                  <c:v>0.00316900463449215</c:v>
                </c:pt>
                <c:pt idx="1264">
                  <c:v>0.00317536948428942</c:v>
                </c:pt>
                <c:pt idx="1265">
                  <c:v>0.0031817432598985</c:v>
                </c:pt>
                <c:pt idx="1266">
                  <c:v>0.00318812404028967</c:v>
                </c:pt>
                <c:pt idx="1267">
                  <c:v>0.00319450984909158</c:v>
                </c:pt>
                <c:pt idx="1268">
                  <c:v>0.00320089865882821</c:v>
                </c:pt>
                <c:pt idx="1269">
                  <c:v>0.00320727983369826</c:v>
                </c:pt>
                <c:pt idx="1270">
                  <c:v>0.00321367799387999</c:v>
                </c:pt>
                <c:pt idx="1271">
                  <c:v>0.00322006442715267</c:v>
                </c:pt>
                <c:pt idx="1272">
                  <c:v>0.00322644532816337</c:v>
                </c:pt>
                <c:pt idx="1273">
                  <c:v>0.00323281848268048</c:v>
                </c:pt>
                <c:pt idx="1274">
                  <c:v>0.00323918165036291</c:v>
                </c:pt>
                <c:pt idx="1275">
                  <c:v>0.00324553256875167</c:v>
                </c:pt>
                <c:pt idx="1276">
                  <c:v>0.00325186895717199</c:v>
                </c:pt>
                <c:pt idx="1277">
                  <c:v>0.00325818852053427</c:v>
                </c:pt>
                <c:pt idx="1278">
                  <c:v>0.00326448895302242</c:v>
                </c:pt>
                <c:pt idx="1279">
                  <c:v>0.00327076794165853</c:v>
                </c:pt>
                <c:pt idx="1280">
                  <c:v>0.00327702316973336</c:v>
                </c:pt>
                <c:pt idx="1281">
                  <c:v>0.00328324427860165</c:v>
                </c:pt>
                <c:pt idx="1282">
                  <c:v>0.00328944574798397</c:v>
                </c:pt>
                <c:pt idx="1283">
                  <c:v>0.00329561645614739</c:v>
                </c:pt>
                <c:pt idx="1284">
                  <c:v>0.00330175410759168</c:v>
                </c:pt>
                <c:pt idx="1285">
                  <c:v>0.00330785641752675</c:v>
                </c:pt>
                <c:pt idx="1286">
                  <c:v>0.00331392111433439</c:v>
                </c:pt>
                <c:pt idx="1287">
                  <c:v>0.00331994594183656</c:v>
                </c:pt>
                <c:pt idx="1288">
                  <c:v>0.00332592866136494</c:v>
                </c:pt>
                <c:pt idx="1289">
                  <c:v>0.00333186705362688</c:v>
                </c:pt>
                <c:pt idx="1290">
                  <c:v>0.00333775892036367</c:v>
                </c:pt>
                <c:pt idx="1291">
                  <c:v>0.0033436020857979</c:v>
                </c:pt>
                <c:pt idx="1292">
                  <c:v>0.00334939439786729</c:v>
                </c:pt>
                <c:pt idx="1293">
                  <c:v>0.00335514245572858</c:v>
                </c:pt>
                <c:pt idx="1294">
                  <c:v>0.00336082728688072</c:v>
                </c:pt>
                <c:pt idx="1295">
                  <c:v>0.00336645499670066</c:v>
                </c:pt>
                <c:pt idx="1296">
                  <c:v>0.00337202353819745</c:v>
                </c:pt>
                <c:pt idx="1297">
                  <c:v>0.00337753089114769</c:v>
                </c:pt>
                <c:pt idx="1298">
                  <c:v>0.00338296704552486</c:v>
                </c:pt>
                <c:pt idx="1299">
                  <c:v>0.00338834671173498</c:v>
                </c:pt>
                <c:pt idx="1300">
                  <c:v>0.00339365923821581</c:v>
                </c:pt>
                <c:pt idx="1301">
                  <c:v>0.00339890271284812</c:v>
                </c:pt>
                <c:pt idx="1302">
                  <c:v>0.00340407524772083</c:v>
                </c:pt>
                <c:pt idx="1303">
                  <c:v>0.00340917497809237</c:v>
                </c:pt>
                <c:pt idx="1304">
                  <c:v>0.00341420006116717</c:v>
                </c:pt>
                <c:pt idx="1305">
                  <c:v>0.0034191486746946</c:v>
                </c:pt>
                <c:pt idx="1306">
                  <c:v>0.00342401901539826</c:v>
                </c:pt>
                <c:pt idx="1307">
                  <c:v>0.00342880929724402</c:v>
                </c:pt>
                <c:pt idx="1308">
                  <c:v>0.00343351774955622</c:v>
                </c:pt>
                <c:pt idx="1309">
                  <c:v>0.00343814261499148</c:v>
                </c:pt>
                <c:pt idx="1310">
                  <c:v>0.00344268214738049</c:v>
                </c:pt>
                <c:pt idx="1311">
                  <c:v>0.00344713460944856</c:v>
                </c:pt>
                <c:pt idx="1312">
                  <c:v>0.0034514982704261</c:v>
                </c:pt>
                <c:pt idx="1313">
                  <c:v>0.00345577140356071</c:v>
                </c:pt>
                <c:pt idx="1314">
                  <c:v>0.003459952283543</c:v>
                </c:pt>
                <c:pt idx="1315">
                  <c:v>0.00346403918385851</c:v>
                </c:pt>
                <c:pt idx="1316">
                  <c:v>0.0034680303740785</c:v>
                </c:pt>
                <c:pt idx="1317">
                  <c:v>0.00347192411710262</c:v>
                </c:pt>
                <c:pt idx="1318">
                  <c:v>0.00347571866636677</c:v>
                </c:pt>
                <c:pt idx="1319">
                  <c:v>0.00347941226302948</c:v>
                </c:pt>
                <c:pt idx="1320">
                  <c:v>0.00348300313315056</c:v>
                </c:pt>
                <c:pt idx="1321">
                  <c:v>0.00348648948487564</c:v>
                </c:pt>
                <c:pt idx="1322">
                  <c:v>0.0034898695056403</c:v>
                </c:pt>
                <c:pt idx="1323">
                  <c:v>0.00349314135940768</c:v>
                </c:pt>
                <c:pt idx="1324">
                  <c:v>0.00349630318395326</c:v>
                </c:pt>
                <c:pt idx="1325">
                  <c:v>0.00349935308821036</c:v>
                </c:pt>
                <c:pt idx="1326">
                  <c:v>0.00350228914969015</c:v>
                </c:pt>
                <c:pt idx="1327">
                  <c:v>0.00350510941198917</c:v>
                </c:pt>
                <c:pt idx="1328">
                  <c:v>0.0035078118823979</c:v>
                </c:pt>
                <c:pt idx="1329">
                  <c:v>0.00351039452962296</c:v>
                </c:pt>
                <c:pt idx="1330">
                  <c:v>0.00351285528163568</c:v>
                </c:pt>
                <c:pt idx="1331">
                  <c:v>0.00351519202365933</c:v>
                </c:pt>
                <c:pt idx="1332">
                  <c:v>0.00351740259630671</c:v>
                </c:pt>
                <c:pt idx="1333">
                  <c:v>0.0035194847938797</c:v>
                </c:pt>
                <c:pt idx="1334">
                  <c:v>0.00352143636284171</c:v>
                </c:pt>
                <c:pt idx="1335">
                  <c:v>0.00352325500047341</c:v>
                </c:pt>
                <c:pt idx="1336">
                  <c:v>0.00352493835372186</c:v>
                </c:pt>
                <c:pt idx="1337">
                  <c:v>0.00352649301017933</c:v>
                </c:pt>
                <c:pt idx="1338">
                  <c:v>0.00352789908566793</c:v>
                </c:pt>
                <c:pt idx="1339">
                  <c:v>0.00352916253977645</c:v>
                </c:pt>
                <c:pt idx="1340">
                  <c:v>0.00353028081258245</c:v>
                </c:pt>
                <c:pt idx="1341">
                  <c:v>0.00353125129137271</c:v>
                </c:pt>
                <c:pt idx="1342">
                  <c:v>0.00353207131083124</c:v>
                </c:pt>
                <c:pt idx="1343">
                  <c:v>0.00353273815347262</c:v>
                </c:pt>
                <c:pt idx="1344">
                  <c:v>0.00353324905032557</c:v>
                </c:pt>
                <c:pt idx="1345">
                  <c:v>0.00353360118187031</c:v>
                </c:pt>
                <c:pt idx="1346">
                  <c:v>0.003533791679233</c:v>
                </c:pt>
                <c:pt idx="1347">
                  <c:v>0.0035338176256393</c:v>
                </c:pt>
                <c:pt idx="1348">
                  <c:v>0.00353367605812869</c:v>
                </c:pt>
                <c:pt idx="1349">
                  <c:v>0.00353336396953003</c:v>
                </c:pt>
                <c:pt idx="1350">
                  <c:v>0.0035328783106983</c:v>
                </c:pt>
                <c:pt idx="1351">
                  <c:v>0.00353221599301141</c:v>
                </c:pt>
                <c:pt idx="1352">
                  <c:v>0.00353137389112534</c:v>
                </c:pt>
                <c:pt idx="1353">
                  <c:v>0.00353034884598488</c:v>
                </c:pt>
                <c:pt idx="1354">
                  <c:v>0.00352913766808668</c:v>
                </c:pt>
                <c:pt idx="1355">
                  <c:v>0.00352773714099005</c:v>
                </c:pt>
                <c:pt idx="1356">
                  <c:v>0.00352614402507086</c:v>
                </c:pt>
                <c:pt idx="1357">
                  <c:v>0.00352435506151228</c:v>
                </c:pt>
                <c:pt idx="1358">
                  <c:v>0.00352236697652612</c:v>
                </c:pt>
                <c:pt idx="1359">
                  <c:v>0.00352017648579714</c:v>
                </c:pt>
                <c:pt idx="1360">
                  <c:v>0.00351778029914247</c:v>
                </c:pt>
                <c:pt idx="1361">
                  <c:v>0.00351517512537721</c:v>
                </c:pt>
                <c:pt idx="1362">
                  <c:v>0.00351235767737676</c:v>
                </c:pt>
                <c:pt idx="1363">
                  <c:v>0.00350932467732582</c:v>
                </c:pt>
                <c:pt idx="1364">
                  <c:v>0.00350607286214322</c:v>
                </c:pt>
                <c:pt idx="1365">
                  <c:v>0.0035025989890713</c:v>
                </c:pt>
                <c:pt idx="1366">
                  <c:v>0.00349889984141787</c:v>
                </c:pt>
                <c:pt idx="1367">
                  <c:v>0.00349497223443829</c:v>
                </c:pt>
                <c:pt idx="1368">
                  <c:v>0.00349081302134474</c:v>
                </c:pt>
                <c:pt idx="1369">
                  <c:v>0.00348641909942928</c:v>
                </c:pt>
                <c:pt idx="1370">
                  <c:v>0.00348178741628679</c:v>
                </c:pt>
                <c:pt idx="1371">
                  <c:v>0.00347691497612366</c:v>
                </c:pt>
                <c:pt idx="1372">
                  <c:v>0.00347179884613756</c:v>
                </c:pt>
                <c:pt idx="1373">
                  <c:v>0.00346643616295346</c:v>
                </c:pt>
                <c:pt idx="1374">
                  <c:v>0.00346082413910081</c:v>
                </c:pt>
                <c:pt idx="1375">
                  <c:v>0.00345496006951638</c:v>
                </c:pt>
                <c:pt idx="1376">
                  <c:v>0.00344884133805736</c:v>
                </c:pt>
                <c:pt idx="1377">
                  <c:v>0.00344246542400901</c:v>
                </c:pt>
                <c:pt idx="1378">
                  <c:v>0.00343582990857097</c:v>
                </c:pt>
                <c:pt idx="1379">
                  <c:v>0.00342893248130668</c:v>
                </c:pt>
                <c:pt idx="1380">
                  <c:v>0.00342177094653982</c:v>
                </c:pt>
                <c:pt idx="1381">
                  <c:v>0.00341434322968212</c:v>
                </c:pt>
                <c:pt idx="1382">
                  <c:v>0.00340664738347688</c:v>
                </c:pt>
                <c:pt idx="1383">
                  <c:v>0.0033986815941426</c:v>
                </c:pt>
                <c:pt idx="1384">
                  <c:v>0.00339044418740126</c:v>
                </c:pt>
                <c:pt idx="1385">
                  <c:v>0.00338193363437616</c:v>
                </c:pt>
                <c:pt idx="1386">
                  <c:v>0.00337314855734431</c:v>
                </c:pt>
                <c:pt idx="1387">
                  <c:v>0.00336408773532882</c:v>
                </c:pt>
                <c:pt idx="1388">
                  <c:v>0.00335475010951685</c:v>
                </c:pt>
                <c:pt idx="1389">
                  <c:v>0.00334513478848925</c:v>
                </c:pt>
                <c:pt idx="1390">
                  <c:v>0.00333524105324839</c:v>
                </c:pt>
                <c:pt idx="1391">
                  <c:v>0.00332506836203095</c:v>
                </c:pt>
                <c:pt idx="1392">
                  <c:v>0.00331461635489323</c:v>
                </c:pt>
                <c:pt idx="1393">
                  <c:v>0.00330388485805666</c:v>
                </c:pt>
                <c:pt idx="1394">
                  <c:v>0.0032928738880021</c:v>
                </c:pt>
                <c:pt idx="1395">
                  <c:v>0.00328158365530184</c:v>
                </c:pt>
                <c:pt idx="1396">
                  <c:v>0.00327001456817886</c:v>
                </c:pt>
                <c:pt idx="1397">
                  <c:v>0.00325816723578365</c:v>
                </c:pt>
                <c:pt idx="1398">
                  <c:v>0.00324604247117932</c:v>
                </c:pt>
                <c:pt idx="1399">
                  <c:v>0.0032336412940266</c:v>
                </c:pt>
                <c:pt idx="1400">
                  <c:v>0.00322096493296094</c:v>
                </c:pt>
                <c:pt idx="1401">
                  <c:v>0.00320800644895378</c:v>
                </c:pt>
                <c:pt idx="1402">
                  <c:v>0.00319478481969458</c:v>
                </c:pt>
                <c:pt idx="1403">
                  <c:v>0.00318129292852425</c:v>
                </c:pt>
                <c:pt idx="1404">
                  <c:v>0.00316753285961226</c:v>
                </c:pt>
                <c:pt idx="1405">
                  <c:v>0.00315350691301609</c:v>
                </c:pt>
                <c:pt idx="1406">
                  <c:v>0.00313921760509413</c:v>
                </c:pt>
                <c:pt idx="1407">
                  <c:v>0.00312466766857633</c:v>
                </c:pt>
                <c:pt idx="1408">
                  <c:v>0.00310985187331591</c:v>
                </c:pt>
                <c:pt idx="1409">
                  <c:v>0.00309479025629172</c:v>
                </c:pt>
                <c:pt idx="1410">
                  <c:v>0.00307947747169883</c:v>
                </c:pt>
                <c:pt idx="1411">
                  <c:v>0.00306391711332284</c:v>
                </c:pt>
                <c:pt idx="1412">
                  <c:v>0.00304811298640582</c:v>
                </c:pt>
                <c:pt idx="1413">
                  <c:v>0.00303206910565518</c:v>
                </c:pt>
                <c:pt idx="1414">
                  <c:v>0.00301578113145336</c:v>
                </c:pt>
                <c:pt idx="1415">
                  <c:v>0.00299927124157489</c:v>
                </c:pt>
                <c:pt idx="1416">
                  <c:v>0.00298253482969435</c:v>
                </c:pt>
                <c:pt idx="1417">
                  <c:v>0.00296557672467531</c:v>
                </c:pt>
                <c:pt idx="1418">
                  <c:v>0.00294840194969693</c:v>
                </c:pt>
                <c:pt idx="1419">
                  <c:v>0.00293101571830351</c:v>
                </c:pt>
                <c:pt idx="1420">
                  <c:v>0.00291342343014523</c:v>
                </c:pt>
                <c:pt idx="1421">
                  <c:v>0.00289563066641784</c:v>
                </c:pt>
                <c:pt idx="1422">
                  <c:v>0.00287764318500955</c:v>
                </c:pt>
                <c:pt idx="1423">
                  <c:v>0.00285946691536354</c:v>
                </c:pt>
                <c:pt idx="1424">
                  <c:v>0.0028411079530659</c:v>
                </c:pt>
                <c:pt idx="1425">
                  <c:v>0.00282257255416836</c:v>
                </c:pt>
                <c:pt idx="1426">
                  <c:v>0.00280386712925641</c:v>
                </c:pt>
                <c:pt idx="1427">
                  <c:v>0.00278499823727368</c:v>
                </c:pt>
                <c:pt idx="1428">
                  <c:v>0.00276597257911362</c:v>
                </c:pt>
                <c:pt idx="1429">
                  <c:v>0.00274679699099038</c:v>
                </c:pt>
                <c:pt idx="1430">
                  <c:v>0.0027274784376009</c:v>
                </c:pt>
                <c:pt idx="1431">
                  <c:v>0.00270802400509045</c:v>
                </c:pt>
                <c:pt idx="1432">
                  <c:v>0.00268844089383478</c:v>
                </c:pt>
                <c:pt idx="1433">
                  <c:v>0.00266873641105138</c:v>
                </c:pt>
                <c:pt idx="1434">
                  <c:v>0.00264891796325365</c:v>
                </c:pt>
                <c:pt idx="1435">
                  <c:v>0.00262899304856114</c:v>
                </c:pt>
                <c:pt idx="1436">
                  <c:v>0.00260896924887963</c:v>
                </c:pt>
                <c:pt idx="1437">
                  <c:v>0.00258885422196521</c:v>
                </c:pt>
                <c:pt idx="1438">
                  <c:v>0.00256865569338576</c:v>
                </c:pt>
                <c:pt idx="1439">
                  <c:v>0.00254838144839465</c:v>
                </c:pt>
                <c:pt idx="1440">
                  <c:v>0.00252803932373006</c:v>
                </c:pt>
                <c:pt idx="1441">
                  <c:v>0.00250763719935467</c:v>
                </c:pt>
                <c:pt idx="1442">
                  <c:v>0.00248718299014959</c:v>
                </c:pt>
                <c:pt idx="1443">
                  <c:v>0.00246668463757662</c:v>
                </c:pt>
                <c:pt idx="1444">
                  <c:v>0.00244615010132322</c:v>
                </c:pt>
                <c:pt idx="1445">
                  <c:v>0.00242558735094371</c:v>
                </c:pt>
                <c:pt idx="1446">
                  <c:v>0.00240500435751088</c:v>
                </c:pt>
                <c:pt idx="1447">
                  <c:v>0.00238440908529162</c:v>
                </c:pt>
                <c:pt idx="1448">
                  <c:v>0.00236380948345987</c:v>
                </c:pt>
                <c:pt idx="1449">
                  <c:v>0.00234320491640059</c:v>
                </c:pt>
                <c:pt idx="1450">
                  <c:v>0.00232262102992088</c:v>
                </c:pt>
                <c:pt idx="1451">
                  <c:v>0.00230205644466025</c:v>
                </c:pt>
                <c:pt idx="1452">
                  <c:v>0.002281518970698</c:v>
                </c:pt>
                <c:pt idx="1453">
                  <c:v>0.00226101636242077</c:v>
                </c:pt>
                <c:pt idx="1454">
                  <c:v>0.00224055631074131</c:v>
                </c:pt>
                <c:pt idx="1455">
                  <c:v>0.00222014643544129</c:v>
                </c:pt>
                <c:pt idx="1456">
                  <c:v>0.00219979427764942</c:v>
                </c:pt>
                <c:pt idx="1457">
                  <c:v>0.00217950729246603</c:v>
                </c:pt>
                <c:pt idx="1458">
                  <c:v>0.00215929284174395</c:v>
                </c:pt>
                <c:pt idx="1459">
                  <c:v>0.00213915818703611</c:v>
                </c:pt>
                <c:pt idx="1460">
                  <c:v>0.00211911048271924</c:v>
                </c:pt>
                <c:pt idx="1461">
                  <c:v>0.00209915676930267</c:v>
                </c:pt>
                <c:pt idx="1462">
                  <c:v>0.00207930396693111</c:v>
                </c:pt>
                <c:pt idx="1463">
                  <c:v>0.00205955886908936</c:v>
                </c:pt>
                <c:pt idx="1464">
                  <c:v>0.00203992813651677</c:v>
                </c:pt>
                <c:pt idx="1465">
                  <c:v>0.00202041829133866</c:v>
                </c:pt>
                <c:pt idx="1466">
                  <c:v>0.0020010357114213</c:v>
                </c:pt>
                <c:pt idx="1467">
                  <c:v>0.00198178662495692</c:v>
                </c:pt>
                <c:pt idx="1468">
                  <c:v>0.00196267710528412</c:v>
                </c:pt>
                <c:pt idx="1469">
                  <c:v>0.00194371306594937</c:v>
                </c:pt>
                <c:pt idx="1470">
                  <c:v>0.00192490025601388</c:v>
                </c:pt>
                <c:pt idx="1471">
                  <c:v>0.00190622749820885</c:v>
                </c:pt>
                <c:pt idx="1472">
                  <c:v>0.00188773485002852</c:v>
                </c:pt>
                <c:pt idx="1473">
                  <c:v>0.0018694095748367</c:v>
                </c:pt>
                <c:pt idx="1474">
                  <c:v>0.00185124816492419</c:v>
                </c:pt>
                <c:pt idx="1475">
                  <c:v>0.00183327324110808</c:v>
                </c:pt>
                <c:pt idx="1476">
                  <c:v>0.00181547187240231</c:v>
                </c:pt>
                <c:pt idx="1477">
                  <c:v>0.00179786587840209</c:v>
                </c:pt>
                <c:pt idx="1478">
                  <c:v>0.00178045057697068</c:v>
                </c:pt>
                <c:pt idx="1479">
                  <c:v>0.00176323007600457</c:v>
                </c:pt>
                <c:pt idx="1480">
                  <c:v>0.00174620828568173</c:v>
                </c:pt>
                <c:pt idx="1481">
                  <c:v>0.00172938891666655</c:v>
                </c:pt>
                <c:pt idx="1482">
                  <c:v>0.00171277547857763</c:v>
                </c:pt>
                <c:pt idx="1483">
                  <c:v>0.00169637127871659</c:v>
                </c:pt>
                <c:pt idx="1484">
                  <c:v>0.00168017942105646</c:v>
                </c:pt>
                <c:pt idx="1485">
                  <c:v>0.00166420280548713</c:v>
                </c:pt>
                <c:pt idx="1486">
                  <c:v>0.0016484441273155</c:v>
                </c:pt>
                <c:pt idx="1487">
                  <c:v>0.00163290587701724</c:v>
                </c:pt>
                <c:pt idx="1488">
                  <c:v>0.00161759034023679</c:v>
                </c:pt>
                <c:pt idx="1489">
                  <c:v>0.00160249103657203</c:v>
                </c:pt>
                <c:pt idx="1490">
                  <c:v>0.00158762759444304</c:v>
                </c:pt>
                <c:pt idx="1491">
                  <c:v>0.00157299245331947</c:v>
                </c:pt>
                <c:pt idx="1492">
                  <c:v>0.00155858708728749</c:v>
                </c:pt>
                <c:pt idx="1493">
                  <c:v>0.00154441276900235</c:v>
                </c:pt>
                <c:pt idx="1494">
                  <c:v>0.00153047057110014</c:v>
                </c:pt>
                <c:pt idx="1495">
                  <c:v>0.00151676136782508</c:v>
                </c:pt>
                <c:pt idx="1496">
                  <c:v>0.0015032858368664</c:v>
                </c:pt>
                <c:pt idx="1497">
                  <c:v>0.0014900444613993</c:v>
                </c:pt>
                <c:pt idx="1498">
                  <c:v>0.00147703753232349</c:v>
                </c:pt>
                <c:pt idx="1499">
                  <c:v>0.00146426515069339</c:v>
                </c:pt>
                <c:pt idx="1500">
                  <c:v>0.00145172723033314</c:v>
                </c:pt>
                <c:pt idx="1501">
                  <c:v>0.00143942350063008</c:v>
                </c:pt>
                <c:pt idx="1502">
                  <c:v>0.00142735350949986</c:v>
                </c:pt>
                <c:pt idx="1503">
                  <c:v>0.00141551662651606</c:v>
                </c:pt>
                <c:pt idx="1504">
                  <c:v>0.00140391204619769</c:v>
                </c:pt>
                <c:pt idx="1505">
                  <c:v>0.00139253879144708</c:v>
                </c:pt>
                <c:pt idx="1506">
                  <c:v>0.00138139571713113</c:v>
                </c:pt>
                <c:pt idx="1507">
                  <c:v>0.00137048151379873</c:v>
                </c:pt>
                <c:pt idx="1508">
                  <c:v>0.00135979471152677</c:v>
                </c:pt>
                <c:pt idx="1509">
                  <c:v>0.00134933368388775</c:v>
                </c:pt>
                <c:pt idx="1510">
                  <c:v>0.00133909665203115</c:v>
                </c:pt>
                <c:pt idx="1511">
                  <c:v>0.00132908168887154</c:v>
                </c:pt>
                <c:pt idx="1512">
                  <c:v>0.00131928672337588</c:v>
                </c:pt>
                <c:pt idx="1513">
                  <c:v>0.00130970954494249</c:v>
                </c:pt>
                <c:pt idx="1514">
                  <c:v>0.00130034780786456</c:v>
                </c:pt>
                <c:pt idx="1515">
                  <c:v>0.00129119903587073</c:v>
                </c:pt>
                <c:pt idx="1516">
                  <c:v>0.00128226062673538</c:v>
                </c:pt>
                <c:pt idx="1517">
                  <c:v>0.00127352985695162</c:v>
                </c:pt>
                <c:pt idx="1518">
                  <c:v>0.00126500388645956</c:v>
                </c:pt>
                <c:pt idx="1519">
                  <c:v>0.00125667976342303</c:v>
                </c:pt>
                <c:pt idx="1520">
                  <c:v>0.00124855442904752</c:v>
                </c:pt>
                <c:pt idx="1521">
                  <c:v>0.00124062472243256</c:v>
                </c:pt>
                <c:pt idx="1522">
                  <c:v>0.00123288738545179</c:v>
                </c:pt>
                <c:pt idx="1523">
                  <c:v>0.00122533906765389</c:v>
                </c:pt>
                <c:pt idx="1524">
                  <c:v>0.00121797633117792</c:v>
                </c:pt>
                <c:pt idx="1525">
                  <c:v>0.00121079565567655</c:v>
                </c:pt>
                <c:pt idx="1526">
                  <c:v>0.00120379344324097</c:v>
                </c:pt>
                <c:pt idx="1527">
                  <c:v>0.00119696602332122</c:v>
                </c:pt>
                <c:pt idx="1528">
                  <c:v>0.00119030965763593</c:v>
                </c:pt>
                <c:pt idx="1529">
                  <c:v>0.00118382054506565</c:v>
                </c:pt>
                <c:pt idx="1530">
                  <c:v>0.00117749482652402</c:v>
                </c:pt>
                <c:pt idx="1531">
                  <c:v>0.00117132858980123</c:v>
                </c:pt>
                <c:pt idx="1532">
                  <c:v>0.0011653178743743</c:v>
                </c:pt>
                <c:pt idx="1533">
                  <c:v>0.00115945867617911</c:v>
                </c:pt>
                <c:pt idx="1534">
                  <c:v>0.00115374695233901</c:v>
                </c:pt>
                <c:pt idx="1535">
                  <c:v>0.00114817862584508</c:v>
                </c:pt>
                <c:pt idx="1536">
                  <c:v>0.00114274959018348</c:v>
                </c:pt>
                <c:pt idx="1537">
                  <c:v>0.00113745571390526</c:v>
                </c:pt>
                <c:pt idx="1538">
                  <c:v>0.00113229284513422</c:v>
                </c:pt>
                <c:pt idx="1539">
                  <c:v>0.00112725681600887</c:v>
                </c:pt>
                <c:pt idx="1540">
                  <c:v>0.00112234344705419</c:v>
                </c:pt>
                <c:pt idx="1541">
                  <c:v>0.00111754855147968</c:v>
                </c:pt>
                <c:pt idx="1542">
                  <c:v>0.00111286793939981</c:v>
                </c:pt>
                <c:pt idx="1543">
                  <c:v>0.00110829742197372</c:v>
                </c:pt>
                <c:pt idx="1544">
                  <c:v>0.0011038328154606</c:v>
                </c:pt>
                <c:pt idx="1545">
                  <c:v>0.00109946994518792</c:v>
                </c:pt>
                <c:pt idx="1546">
                  <c:v>0.00109520464942948</c:v>
                </c:pt>
                <c:pt idx="1547">
                  <c:v>0.00109103278319064</c:v>
                </c:pt>
                <c:pt idx="1548">
                  <c:v>0.00108695022189813</c:v>
                </c:pt>
                <c:pt idx="1549">
                  <c:v>0.0010829528649922</c:v>
                </c:pt>
                <c:pt idx="1550">
                  <c:v>0.00107903663941878</c:v>
                </c:pt>
                <c:pt idx="1551">
                  <c:v>0.00107519750301975</c:v>
                </c:pt>
                <c:pt idx="1552">
                  <c:v>0.00107143144781955</c:v>
                </c:pt>
                <c:pt idx="1553">
                  <c:v>0.00106773450320632</c:v>
                </c:pt>
                <c:pt idx="1554">
                  <c:v>0.00106410273900618</c:v>
                </c:pt>
                <c:pt idx="1555">
                  <c:v>0.00106053226844939</c:v>
                </c:pt>
                <c:pt idx="1556">
                  <c:v>0.00105701925102711</c:v>
                </c:pt>
                <c:pt idx="1557">
                  <c:v>0.00105355989523782</c:v>
                </c:pt>
                <c:pt idx="1558">
                  <c:v>0.00105014228224827</c:v>
                </c:pt>
                <c:pt idx="1559">
                  <c:v>0.0010467710375782</c:v>
                </c:pt>
                <c:pt idx="1560">
                  <c:v>0.00104345155895038</c:v>
                </c:pt>
                <c:pt idx="1561">
                  <c:v>0.00104017104377916</c:v>
                </c:pt>
                <c:pt idx="1562">
                  <c:v>0.00103692598748944</c:v>
                </c:pt>
                <c:pt idx="1563">
                  <c:v>0.00103371294836665</c:v>
                </c:pt>
                <c:pt idx="1564">
                  <c:v>0.00103051998807136</c:v>
                </c:pt>
                <c:pt idx="1565">
                  <c:v>0.00102736154788399</c:v>
                </c:pt>
                <c:pt idx="1566">
                  <c:v>0.00102422515195871</c:v>
                </c:pt>
                <c:pt idx="1567">
                  <c:v>0.00102110763157274</c:v>
                </c:pt>
                <c:pt idx="1568">
                  <c:v>0.00101800588942255</c:v>
                </c:pt>
                <c:pt idx="1569">
                  <c:v>0.00101491690104668</c:v>
                </c:pt>
                <c:pt idx="1570">
                  <c:v>0.00101183771613748</c:v>
                </c:pt>
                <c:pt idx="1571">
                  <c:v>0.00100876545974309</c:v>
                </c:pt>
                <c:pt idx="1572">
                  <c:v>0.00100569733336045</c:v>
                </c:pt>
                <c:pt idx="1573">
                  <c:v>0.00100263061592078</c:v>
                </c:pt>
                <c:pt idx="1574">
                  <c:v>0.000999554103208886</c:v>
                </c:pt>
                <c:pt idx="1575">
                  <c:v>0.000996482983021057</c:v>
                </c:pt>
                <c:pt idx="1576">
                  <c:v>0.000993405537342149</c:v>
                </c:pt>
                <c:pt idx="1577">
                  <c:v>0.000990319365528848</c:v>
                </c:pt>
                <c:pt idx="1578">
                  <c:v>0.000987222147551961</c:v>
                </c:pt>
                <c:pt idx="1579">
                  <c:v>0.000984103082918259</c:v>
                </c:pt>
                <c:pt idx="1580">
                  <c:v>0.000980977765338942</c:v>
                </c:pt>
                <c:pt idx="1581">
                  <c:v>0.000977834884425608</c:v>
                </c:pt>
                <c:pt idx="1582">
                  <c:v>0.000974672448401207</c:v>
                </c:pt>
                <c:pt idx="1583">
                  <c:v>0.000971488546879228</c:v>
                </c:pt>
                <c:pt idx="1584">
                  <c:v>0.000968281350792003</c:v>
                </c:pt>
                <c:pt idx="1585">
                  <c:v>0.000965049112232049</c:v>
                </c:pt>
                <c:pt idx="1586">
                  <c:v>0.00096178178550806</c:v>
                </c:pt>
                <c:pt idx="1587">
                  <c:v>0.000958495109460679</c:v>
                </c:pt>
                <c:pt idx="1588">
                  <c:v>0.000955178594576891</c:v>
                </c:pt>
                <c:pt idx="1589">
                  <c:v>0.000951830816602568</c:v>
                </c:pt>
                <c:pt idx="1590">
                  <c:v>0.000948450430298534</c:v>
                </c:pt>
                <c:pt idx="1591">
                  <c:v>0.000945027790116491</c:v>
                </c:pt>
                <c:pt idx="1592">
                  <c:v>0.000941579032146787</c:v>
                </c:pt>
                <c:pt idx="1593">
                  <c:v>0.0009380940608771</c:v>
                </c:pt>
                <c:pt idx="1594">
                  <c:v>0.000934571842461711</c:v>
                </c:pt>
                <c:pt idx="1595">
                  <c:v>0.000931011418146893</c:v>
                </c:pt>
                <c:pt idx="1596">
                  <c:v>0.000927411903329584</c:v>
                </c:pt>
                <c:pt idx="1597">
                  <c:v>0.00092377248655871</c:v>
                </c:pt>
                <c:pt idx="1598">
                  <c:v>0.000920092428481809</c:v>
                </c:pt>
                <c:pt idx="1599">
                  <c:v>0.000916371060739714</c:v>
                </c:pt>
                <c:pt idx="1600">
                  <c:v>0.000912607784811934</c:v>
                </c:pt>
                <c:pt idx="1601">
                  <c:v>0.000908802070815462</c:v>
                </c:pt>
                <c:pt idx="1602">
                  <c:v>0.000904953456259706</c:v>
                </c:pt>
                <c:pt idx="1603">
                  <c:v>0.00090106154476019</c:v>
                </c:pt>
                <c:pt idx="1604">
                  <c:v>0.000897126004713748</c:v>
                </c:pt>
                <c:pt idx="1605">
                  <c:v>0.000893146567937811</c:v>
                </c:pt>
                <c:pt idx="1606">
                  <c:v>0.000889123028276459</c:v>
                </c:pt>
                <c:pt idx="1607">
                  <c:v>0.00088505524017587</c:v>
                </c:pt>
                <c:pt idx="1608">
                  <c:v>0.000880943117231688</c:v>
                </c:pt>
                <c:pt idx="1609">
                  <c:v>0.000876786630710972</c:v>
                </c:pt>
                <c:pt idx="1610">
                  <c:v>0.000872585808051173</c:v>
                </c:pt>
                <c:pt idx="1611">
                  <c:v>0.000868340731338691</c:v>
                </c:pt>
                <c:pt idx="1612">
                  <c:v>0.000864051535769477</c:v>
                </c:pt>
                <c:pt idx="1613">
                  <c:v>0.000859718408094068</c:v>
                </c:pt>
                <c:pt idx="1614">
                  <c:v>0.000855341585049506</c:v>
                </c:pt>
                <c:pt idx="1615">
                  <c:v>0.000850921351780426</c:v>
                </c:pt>
                <c:pt idx="1616">
                  <c:v>0.000846458040251637</c:v>
                </c:pt>
                <c:pt idx="1617">
                  <c:v>0.000841952027654469</c:v>
                </c:pt>
                <c:pt idx="1618">
                  <c:v>0.000837395555834608</c:v>
                </c:pt>
                <c:pt idx="1619">
                  <c:v>0.000832805960313802</c:v>
                </c:pt>
                <c:pt idx="1620">
                  <c:v>0.000828175019745718</c:v>
                </c:pt>
                <c:pt idx="1621">
                  <c:v>0.000823503278002929</c:v>
                </c:pt>
                <c:pt idx="1622">
                  <c:v>0.000818791316103515</c:v>
                </c:pt>
                <c:pt idx="1623">
                  <c:v>0.00081403975062884</c:v>
                </c:pt>
                <c:pt idx="1624">
                  <c:v>0.000809249232149157</c:v>
                </c:pt>
                <c:pt idx="1625">
                  <c:v>0.000804420443658796</c:v>
                </c:pt>
                <c:pt idx="1626">
                  <c:v>0.000799554099022708</c:v>
                </c:pt>
                <c:pt idx="1627">
                  <c:v>0.000794650941436077</c:v>
                </c:pt>
                <c:pt idx="1628">
                  <c:v>0.000789711741898542</c:v>
                </c:pt>
                <c:pt idx="1629">
                  <c:v>0.000784737297704667</c:v>
                </c:pt>
                <c:pt idx="1630">
                  <c:v>0.000779728430952077</c:v>
                </c:pt>
                <c:pt idx="1631">
                  <c:v>0.000774685987068689</c:v>
                </c:pt>
                <c:pt idx="1632">
                  <c:v>0.000769610833360441</c:v>
                </c:pt>
                <c:pt idx="1633">
                  <c:v>0.000764503857580695</c:v>
                </c:pt>
                <c:pt idx="1634">
                  <c:v>0.000759357405062646</c:v>
                </c:pt>
                <c:pt idx="1635">
                  <c:v>0.000754190151719318</c:v>
                </c:pt>
                <c:pt idx="1636">
                  <c:v>0.000748993804191157</c:v>
                </c:pt>
                <c:pt idx="1637">
                  <c:v>0.000743769321127677</c:v>
                </c:pt>
                <c:pt idx="1638">
                  <c:v>0.000738517674655196</c:v>
                </c:pt>
                <c:pt idx="1639">
                  <c:v>0.000733239849110305</c:v>
                </c:pt>
                <c:pt idx="1640">
                  <c:v>0.000727936839801487</c:v>
                </c:pt>
                <c:pt idx="1641">
                  <c:v>0.000722609651799691</c:v>
                </c:pt>
                <c:pt idx="1642">
                  <c:v>0.000717259298758557</c:v>
                </c:pt>
                <c:pt idx="1643">
                  <c:v>0.000711886801764841</c:v>
                </c:pt>
                <c:pt idx="1644">
                  <c:v>0.000706493188219671</c:v>
                </c:pt>
                <c:pt idx="1645">
                  <c:v>0.000701079490751057</c:v>
                </c:pt>
                <c:pt idx="1646">
                  <c:v>0.000695646746158089</c:v>
                </c:pt>
                <c:pt idx="1647">
                  <c:v>0.000690195994387204</c:v>
                </c:pt>
                <c:pt idx="1648">
                  <c:v>0.000684728277540762</c:v>
                </c:pt>
                <c:pt idx="1649">
                  <c:v>0.000679244638918213</c:v>
                </c:pt>
                <c:pt idx="1650">
                  <c:v>0.000673746122089984</c:v>
                </c:pt>
                <c:pt idx="1651">
                  <c:v>0.000668233770004204</c:v>
                </c:pt>
                <c:pt idx="1652">
                  <c:v>0.000662708624126356</c:v>
                </c:pt>
                <c:pt idx="1653">
                  <c:v>0.000657171723611787</c:v>
                </c:pt>
                <c:pt idx="1654">
                  <c:v>0.000651624104511087</c:v>
                </c:pt>
                <c:pt idx="1655">
                  <c:v>0.000646066799008172</c:v>
                </c:pt>
                <c:pt idx="1656">
                  <c:v>0.000640500834690933</c:v>
                </c:pt>
                <c:pt idx="1657">
                  <c:v>0.000634927233854267</c:v>
                </c:pt>
                <c:pt idx="1658">
                  <c:v>0.000629347012835168</c:v>
                </c:pt>
                <c:pt idx="1659">
                  <c:v>0.000623761181379643</c:v>
                </c:pt>
                <c:pt idx="1660">
                  <c:v>0.00061817074204107</c:v>
                </c:pt>
                <c:pt idx="1661">
                  <c:v>0.000612576689609594</c:v>
                </c:pt>
                <c:pt idx="1662">
                  <c:v>0.000606980010572206</c:v>
                </c:pt>
                <c:pt idx="1663">
                  <c:v>0.000601381682602933</c:v>
                </c:pt>
                <c:pt idx="1664">
                  <c:v>0.000595774112622767</c:v>
                </c:pt>
                <c:pt idx="1665">
                  <c:v>0.000590176010732216</c:v>
                </c:pt>
                <c:pt idx="1666">
                  <c:v>0.00058457909129489</c:v>
                </c:pt>
                <c:pt idx="1667">
                  <c:v>0.000578984295156941</c:v>
                </c:pt>
                <c:pt idx="1668">
                  <c:v>0.000573392552052874</c:v>
                </c:pt>
                <c:pt idx="1669">
                  <c:v>0.000567796218815839</c:v>
                </c:pt>
                <c:pt idx="1670">
                  <c:v>0.000562213953456914</c:v>
                </c:pt>
                <c:pt idx="1671">
                  <c:v>0.000556637416391641</c:v>
                </c:pt>
                <c:pt idx="1672">
                  <c:v>0.000551067492798596</c:v>
                </c:pt>
                <c:pt idx="1673">
                  <c:v>0.000545505055160367</c:v>
                </c:pt>
                <c:pt idx="1674">
                  <c:v>0.000539942401605039</c:v>
                </c:pt>
                <c:pt idx="1675">
                  <c:v>0.000534398130112578</c:v>
                </c:pt>
                <c:pt idx="1676">
                  <c:v>0.000528863839864365</c:v>
                </c:pt>
                <c:pt idx="1677">
                  <c:v>0.000523340353720578</c:v>
                </c:pt>
                <c:pt idx="1678">
                  <c:v>0.00051782848087579</c:v>
                </c:pt>
                <c:pt idx="1679">
                  <c:v>0.000512329016770819</c:v>
                </c:pt>
                <c:pt idx="1680">
                  <c:v>0.000506842743021701</c:v>
                </c:pt>
                <c:pt idx="1681">
                  <c:v>0.000501370427365091</c:v>
                </c:pt>
                <c:pt idx="1682">
                  <c:v>0.000495912823619391</c:v>
                </c:pt>
                <c:pt idx="1683">
                  <c:v>0.00049047067166078</c:v>
                </c:pt>
                <c:pt idx="1684">
                  <c:v>0.000485044697413518</c:v>
                </c:pt>
                <c:pt idx="1685">
                  <c:v>0.000479635612853707</c:v>
                </c:pt>
                <c:pt idx="1686">
                  <c:v>0.00047424411602581</c:v>
                </c:pt>
                <c:pt idx="1687">
                  <c:v>0.000468870891071234</c:v>
                </c:pt>
                <c:pt idx="1688">
                  <c:v>0.000463516608268195</c:v>
                </c:pt>
                <c:pt idx="1689">
                  <c:v>0.000458173362622241</c:v>
                </c:pt>
                <c:pt idx="1690">
                  <c:v>0.0004528595483102</c:v>
                </c:pt>
                <c:pt idx="1691">
                  <c:v>0.000447566560255785</c:v>
                </c:pt>
                <c:pt idx="1692">
                  <c:v>0.000442295016821656</c:v>
                </c:pt>
                <c:pt idx="1693">
                  <c:v>0.000437045522668352</c:v>
                </c:pt>
                <c:pt idx="1694">
                  <c:v>0.000431818668858245</c:v>
                </c:pt>
                <c:pt idx="1695">
                  <c:v>0.000426615032965498</c:v>
                </c:pt>
                <c:pt idx="1696">
                  <c:v>0.000421435179191476</c:v>
                </c:pt>
                <c:pt idx="1697">
                  <c:v>0.000416279658485061</c:v>
                </c:pt>
                <c:pt idx="1698">
                  <c:v>0.000411149008667231</c:v>
                </c:pt>
                <c:pt idx="1699">
                  <c:v>0.000406043754559459</c:v>
                </c:pt>
                <c:pt idx="1700">
                  <c:v>0.000400964408115317</c:v>
                </c:pt>
                <c:pt idx="1701">
                  <c:v>0.000395911468554829</c:v>
                </c:pt>
                <c:pt idx="1702">
                  <c:v>0.000390885422501101</c:v>
                </c:pt>
                <c:pt idx="1703">
                  <c:v>0.00038587038616984</c:v>
                </c:pt>
                <c:pt idx="1704">
                  <c:v>0.000380900566751737</c:v>
                </c:pt>
                <c:pt idx="1705">
                  <c:v>0.000375958964663713</c:v>
                </c:pt>
                <c:pt idx="1706">
                  <c:v>0.000371046021058454</c:v>
                </c:pt>
                <c:pt idx="1707">
                  <c:v>0.000366162165004858</c:v>
                </c:pt>
                <c:pt idx="1708">
                  <c:v>0.000361299634663916</c:v>
                </c:pt>
                <c:pt idx="1709">
                  <c:v>0.000356475708059367</c:v>
                </c:pt>
                <c:pt idx="1710">
                  <c:v>0.000351682054281031</c:v>
                </c:pt>
                <c:pt idx="1711">
                  <c:v>0.000346919057315447</c:v>
                </c:pt>
                <c:pt idx="1712">
                  <c:v>0.000342187089710089</c:v>
                </c:pt>
                <c:pt idx="1713">
                  <c:v>0.000337478333746095</c:v>
                </c:pt>
                <c:pt idx="1714">
                  <c:v>0.000332810012204267</c:v>
                </c:pt>
                <c:pt idx="1715">
                  <c:v>0.000328173739562336</c:v>
                </c:pt>
                <c:pt idx="1716">
                  <c:v>0.000323569845818247</c:v>
                </c:pt>
                <c:pt idx="1717">
                  <c:v>0.000318998650145826</c:v>
                </c:pt>
                <c:pt idx="1718">
                  <c:v>0.000314460461032324</c:v>
                </c:pt>
                <c:pt idx="1719">
                  <c:v>0.000309955576412509</c:v>
                </c:pt>
                <c:pt idx="1720">
                  <c:v>0.000305484283799181</c:v>
                </c:pt>
                <c:pt idx="1721">
                  <c:v>0.000301046860410051</c:v>
                </c:pt>
                <c:pt idx="1722">
                  <c:v>0.000296643573290951</c:v>
                </c:pt>
                <c:pt idx="1723">
                  <c:v>0.000292274679435307</c:v>
                </c:pt>
                <c:pt idx="1724">
                  <c:v>0.000287940425899886</c:v>
                </c:pt>
                <c:pt idx="1725">
                  <c:v>0.000283641049916803</c:v>
                </c:pt>
                <c:pt idx="1726">
                  <c:v>0.000279376779001774</c:v>
                </c:pt>
                <c:pt idx="1727">
                  <c:v>0.000275147831058719</c:v>
                </c:pt>
                <c:pt idx="1728">
                  <c:v>0.000270954414480647</c:v>
                </c:pt>
                <c:pt idx="1729">
                  <c:v>0.000266796728246986</c:v>
                </c:pt>
                <c:pt idx="1730">
                  <c:v>0.000262674962017351</c:v>
                </c:pt>
                <c:pt idx="1731">
                  <c:v>0.000258589296221855</c:v>
                </c:pt>
                <c:pt idx="1732">
                  <c:v>0.000254539902148078</c:v>
                </c:pt>
                <c:pt idx="1733">
                  <c:v>0.000250526942024742</c:v>
                </c:pt>
                <c:pt idx="1734">
                  <c:v>0.000246550569102266</c:v>
                </c:pt>
                <c:pt idx="1735">
                  <c:v>0.000242610927730281</c:v>
                </c:pt>
                <c:pt idx="1736">
                  <c:v>0.000238708153432233</c:v>
                </c:pt>
                <c:pt idx="1737">
                  <c:v>0.000234842372977262</c:v>
                </c:pt>
                <c:pt idx="1738">
                  <c:v>0.000231013704449432</c:v>
                </c:pt>
                <c:pt idx="1739">
                  <c:v>0.000227222257314527</c:v>
                </c:pt>
                <c:pt idx="1740">
                  <c:v>0.000223468132484532</c:v>
                </c:pt>
                <c:pt idx="1741">
                  <c:v>0.000219743043679285</c:v>
                </c:pt>
                <c:pt idx="1742">
                  <c:v>0.000216064400128219</c:v>
                </c:pt>
                <c:pt idx="1743">
                  <c:v>0.000212423294148823</c:v>
                </c:pt>
                <c:pt idx="1744">
                  <c:v>0.000208819795299064</c:v>
                </c:pt>
                <c:pt idx="1745">
                  <c:v>0.000205253964746838</c:v>
                </c:pt>
                <c:pt idx="1746">
                  <c:v>0.000201725855331125</c:v>
                </c:pt>
                <c:pt idx="1747">
                  <c:v>0.000198235511621743</c:v>
                </c:pt>
                <c:pt idx="1748">
                  <c:v>0.000194782969977849</c:v>
                </c:pt>
                <c:pt idx="1749">
                  <c:v>0.00019136825860544</c:v>
                </c:pt>
                <c:pt idx="1750">
                  <c:v>0.000187991397613994</c:v>
                </c:pt>
                <c:pt idx="1751">
                  <c:v>0.000184652399072471</c:v>
                </c:pt>
                <c:pt idx="1752">
                  <c:v>0.000181351267064873</c:v>
                </c:pt>
                <c:pt idx="1753">
                  <c:v>0.00017808799774551</c:v>
                </c:pt>
                <c:pt idx="1754">
                  <c:v>0.000174862579394212</c:v>
                </c:pt>
                <c:pt idx="1755">
                  <c:v>0.000171674992471612</c:v>
                </c:pt>
                <c:pt idx="1756">
                  <c:v>0.000168525209674715</c:v>
                </c:pt>
                <c:pt idx="1757">
                  <c:v>0.000165413195992913</c:v>
                </c:pt>
                <c:pt idx="1758">
                  <c:v>0.000162338908764605</c:v>
                </c:pt>
                <c:pt idx="1759">
                  <c:v>0.0001593022977346</c:v>
                </c:pt>
                <c:pt idx="1760">
                  <c:v>0.000156303305112451</c:v>
                </c:pt>
                <c:pt idx="1761">
                  <c:v>0.000153341865631854</c:v>
                </c:pt>
                <c:pt idx="1762">
                  <c:v>0.000150417906611303</c:v>
                </c:pt>
                <c:pt idx="1763">
                  <c:v>0.000147531348016083</c:v>
                </c:pt>
                <c:pt idx="1764">
                  <c:v>0.000144682102521773</c:v>
                </c:pt>
                <c:pt idx="1765">
                  <c:v>0.000141870075579363</c:v>
                </c:pt>
                <c:pt idx="1766">
                  <c:v>0.000139095165482106</c:v>
                </c:pt>
                <c:pt idx="1767">
                  <c:v>0.000136357263434227</c:v>
                </c:pt>
                <c:pt idx="1768">
                  <c:v>0.000133656253621562</c:v>
                </c:pt>
                <c:pt idx="1769">
                  <c:v>0.000130992013284262</c:v>
                </c:pt>
                <c:pt idx="1770">
                  <c:v>0.00012836441279161</c:v>
                </c:pt>
                <c:pt idx="1771">
                  <c:v>0.000125773315719047</c:v>
                </c:pt>
                <c:pt idx="1772">
                  <c:v>0.000123218578927493</c:v>
                </c:pt>
                <c:pt idx="1773">
                  <c:v>0.000120700052644988</c:v>
                </c:pt>
                <c:pt idx="1774">
                  <c:v>0.000118217580550748</c:v>
                </c:pt>
                <c:pt idx="1775">
                  <c:v>0.00011577099986166</c:v>
                </c:pt>
                <c:pt idx="1776">
                  <c:v>0.000113360141421246</c:v>
                </c:pt>
                <c:pt idx="1777">
                  <c:v>0.000110984829791164</c:v>
                </c:pt>
                <c:pt idx="1778">
                  <c:v>0.000108644883345223</c:v>
                </c:pt>
                <c:pt idx="1779">
                  <c:v>0.000106340114365969</c:v>
                </c:pt>
                <c:pt idx="1780">
                  <c:v>0.000104070329143811</c:v>
                </c:pt>
                <c:pt idx="1781">
                  <c:v>0.000101835328078717</c:v>
                </c:pt>
                <c:pt idx="1782">
                  <c:v>9.96349057844599E-005</c:v>
                </c:pt>
                <c:pt idx="1783">
                  <c:v>9.74688511953897E-005</c:v>
                </c:pt>
                <c:pt idx="1784">
                  <c:v>9.5336947675733E-005</c:v>
                </c:pt>
                <c:pt idx="1785">
                  <c:v>9.32389731313625E-005</c:v>
                </c:pt>
                <c:pt idx="1786">
                  <c:v>9.1174700124016E-005</c:v>
                </c:pt>
                <c:pt idx="1787">
                  <c:v>8.91438959879292E-005</c:v>
                </c:pt>
                <c:pt idx="1788">
                  <c:v>8.71463229488059E-005</c:v>
                </c:pt>
                <c:pt idx="1789">
                  <c:v>8.51817382451039E-005</c:v>
                </c:pt>
                <c:pt idx="1790">
                  <c:v>8.32498942515468E-005</c:v>
                </c:pt>
                <c:pt idx="1791">
                  <c:v>8.13505386048044E-005</c:v>
                </c:pt>
                <c:pt idx="1792">
                  <c:v>7.94834143312804E-005</c:v>
                </c:pt>
                <c:pt idx="1793">
                  <c:v>7.76482599769023E-005</c:v>
                </c:pt>
                <c:pt idx="1794">
                  <c:v>7.5844809738861E-005</c:v>
                </c:pt>
                <c:pt idx="1795">
                  <c:v>7.40727935991866E-005</c:v>
                </c:pt>
                <c:pt idx="1796">
                  <c:v>7.23319374600783E-005</c:v>
                </c:pt>
                <c:pt idx="1797">
                  <c:v>7.06219632809009E-005</c:v>
                </c:pt>
                <c:pt idx="1798">
                  <c:v>6.89425892167229E-005</c:v>
                </c:pt>
                <c:pt idx="1799">
                  <c:v>6.72935297583216E-005</c:v>
                </c:pt>
                <c:pt idx="1800">
                  <c:v>6.56744958735226E-005</c:v>
                </c:pt>
                <c:pt idx="1801">
                  <c:v>6.40851951497725E-005</c:v>
                </c:pt>
                <c:pt idx="1802">
                  <c:v>6.25253319378422E-005</c:v>
                </c:pt>
                <c:pt idx="1803">
                  <c:v>6.09864285220927E-005</c:v>
                </c:pt>
                <c:pt idx="1804">
                  <c:v>5.94850558873822E-005</c:v>
                </c:pt>
                <c:pt idx="1805">
                  <c:v>5.80121849207184E-005</c:v>
                </c:pt>
                <c:pt idx="1806">
                  <c:v>5.65675102424425E-005</c:v>
                </c:pt>
                <c:pt idx="1807">
                  <c:v>5.51507238733297E-005</c:v>
                </c:pt>
                <c:pt idx="1808">
                  <c:v>5.37615153871347E-005</c:v>
                </c:pt>
                <c:pt idx="1809">
                  <c:v>5.23995720632146E-005</c:v>
                </c:pt>
                <c:pt idx="1810">
                  <c:v>5.10645790390935E-005</c:v>
                </c:pt>
                <c:pt idx="1811">
                  <c:v>4.97562194628572E-005</c:v>
                </c:pt>
                <c:pt idx="1812">
                  <c:v>4.84741746452688E-005</c:v>
                </c:pt>
                <c:pt idx="1813">
                  <c:v>4.72181242114669E-005</c:v>
                </c:pt>
                <c:pt idx="1814">
                  <c:v>4.59877462521515E-005</c:v>
                </c:pt>
                <c:pt idx="1815">
                  <c:v>4.47827174741211E-005</c:v>
                </c:pt>
                <c:pt idx="1816">
                  <c:v>4.36027133500531E-005</c:v>
                </c:pt>
                <c:pt idx="1817">
                  <c:v>4.24474082674175E-005</c:v>
                </c:pt>
                <c:pt idx="1818">
                  <c:v>4.13164756763926E-005</c:v>
                </c:pt>
                <c:pt idx="1819">
                  <c:v>4.02095882366912E-005</c:v>
                </c:pt>
                <c:pt idx="1820">
                  <c:v>3.91264179631676E-005</c:v>
                </c:pt>
                <c:pt idx="1821">
                  <c:v>3.8066636370105E-005</c:v>
                </c:pt>
                <c:pt idx="1822">
                  <c:v>3.70299146140794E-005</c:v>
                </c:pt>
                <c:pt idx="1823">
                  <c:v>3.60159236352825E-005</c:v>
                </c:pt>
                <c:pt idx="1824">
                  <c:v>3.50243342972173E-005</c:v>
                </c:pt>
                <c:pt idx="1825">
                  <c:v>3.40548175246509E-005</c:v>
                </c:pt>
                <c:pt idx="1826">
                  <c:v>3.31070444397358E-005</c:v>
                </c:pt>
                <c:pt idx="1827">
                  <c:v>3.21806864962079E-005</c:v>
                </c:pt>
                <c:pt idx="1828">
                  <c:v>3.12754156115576E-005</c:v>
                </c:pt>
                <c:pt idx="1829">
                  <c:v>3.03909042971016E-005</c:v>
                </c:pt>
                <c:pt idx="1830">
                  <c:v>2.9526825785857E-005</c:v>
                </c:pt>
                <c:pt idx="1831">
                  <c:v>2.86828541581419E-005</c:v>
                </c:pt>
                <c:pt idx="1832">
                  <c:v>2.78586644648276E-005</c:v>
                </c:pt>
                <c:pt idx="1833">
                  <c:v>2.70539328481587E-005</c:v>
                </c:pt>
                <c:pt idx="1834">
                  <c:v>2.62683366600806E-005</c:v>
                </c:pt>
                <c:pt idx="1835">
                  <c:v>2.55015545779986E-005</c:v>
                </c:pt>
                <c:pt idx="1836">
                  <c:v>2.47532667179083E-005</c:v>
                </c:pt>
                <c:pt idx="1837">
                  <c:v>2.40231547448423E-005</c:v>
                </c:pt>
                <c:pt idx="1838">
                  <c:v>2.33109019805661E-005</c:v>
                </c:pt>
                <c:pt idx="1839">
                  <c:v>2.26161935084853E-005</c:v>
                </c:pt>
                <c:pt idx="1840">
                  <c:v>2.19387162757041E-005</c:v>
                </c:pt>
                <c:pt idx="1841">
                  <c:v>2.12781591921968E-005</c:v>
                </c:pt>
                <c:pt idx="1842">
                  <c:v>2.06342132270546E-005</c:v>
                </c:pt>
                <c:pt idx="1843">
                  <c:v>2.00065715017635E-005</c:v>
                </c:pt>
                <c:pt idx="1844">
                  <c:v>1.93949293804909E-005</c:v>
                </c:pt>
                <c:pt idx="1845">
                  <c:v>1.87989845573449E-005</c:v>
                </c:pt>
                <c:pt idx="1846">
                  <c:v>1.82184371405842E-005</c:v>
                </c:pt>
                <c:pt idx="1847">
                  <c:v>1.76529897337635E-005</c:v>
                </c:pt>
                <c:pt idx="1848">
                  <c:v>1.71023475137867E-005</c:v>
                </c:pt>
                <c:pt idx="1849">
                  <c:v>1.65662183058679E-005</c:v>
                </c:pt>
                <c:pt idx="1850">
                  <c:v>1.6044312655381E-005</c:v>
                </c:pt>
                <c:pt idx="1851">
                  <c:v>1.55363438965963E-005</c:v>
                </c:pt>
                <c:pt idx="1852">
                  <c:v>1.50420282183068E-005</c:v>
                </c:pt>
                <c:pt idx="1853">
                  <c:v>1.45610847263356E-005</c:v>
                </c:pt>
                <c:pt idx="1854">
                  <c:v>1.40932355029427E-005</c:v>
                </c:pt>
                <c:pt idx="1855">
                  <c:v>1.36382056631282E-005</c:v>
                </c:pt>
                <c:pt idx="1856">
                  <c:v>1.31957234078516E-005</c:v>
                </c:pt>
                <c:pt idx="1857">
                  <c:v>1.27655200741813E-005</c:v>
                </c:pt>
                <c:pt idx="1858">
                  <c:v>1.23473301823887E-005</c:v>
                </c:pt>
                <c:pt idx="1859">
                  <c:v>1.19408914800158E-005</c:v>
                </c:pt>
                <c:pt idx="1860">
                  <c:v>1.15459449829344E-005</c:v>
                </c:pt>
                <c:pt idx="1861">
                  <c:v>1.11538563127416E-005</c:v>
                </c:pt>
                <c:pt idx="1862">
                  <c:v>1.07816983732497E-005</c:v>
                </c:pt>
                <c:pt idx="1863">
                  <c:v>1.0420238902604E-005</c:v>
                </c:pt>
                <c:pt idx="1864">
                  <c:v>1.00692345980839E-005</c:v>
                </c:pt>
                <c:pt idx="1865">
                  <c:v>9.72844545655229E-006</c:v>
                </c:pt>
                <c:pt idx="1866">
                  <c:v>9.39763480507779E-006</c:v>
                </c:pt>
                <c:pt idx="1867">
                  <c:v>9.07656932846755E-006</c:v>
                </c:pt>
                <c:pt idx="1868">
                  <c:v>8.76501909376553E-006</c:v>
                </c:pt>
                <c:pt idx="1869">
                  <c:v>8.46275757178156E-006</c:v>
                </c:pt>
                <c:pt idx="1870">
                  <c:v>8.16956165570797E-006</c:v>
                </c:pt>
                <c:pt idx="1871">
                  <c:v>7.88521167688906E-006</c:v>
                </c:pt>
                <c:pt idx="1872">
                  <c:v>7.60949141780888E-006</c:v>
                </c:pt>
                <c:pt idx="1873">
                  <c:v>7.34218812235863E-006</c:v>
                </c:pt>
                <c:pt idx="1874">
                  <c:v>7.08309250345513E-006</c:v>
                </c:pt>
                <c:pt idx="1875">
                  <c:v>6.8319987480734E-006</c:v>
                </c:pt>
                <c:pt idx="1876">
                  <c:v>6.58870451976364E-006</c:v>
                </c:pt>
                <c:pt idx="1877">
                  <c:v>6.35301095872241E-006</c:v>
                </c:pt>
                <c:pt idx="1878">
                  <c:v>6.12472267948444E-006</c:v>
                </c:pt>
                <c:pt idx="1879">
                  <c:v>5.90364776630906E-006</c:v>
                </c:pt>
                <c:pt idx="1880">
                  <c:v>5.68959776632854E-006</c:v>
                </c:pt>
                <c:pt idx="1881">
                  <c:v>5.48238768053047E-006</c:v>
                </c:pt>
                <c:pt idx="1882">
                  <c:v>5.28183595264653E-006</c:v>
                </c:pt>
                <c:pt idx="1883">
                  <c:v>5.08776445601583E-006</c:v>
                </c:pt>
                <c:pt idx="1884">
                  <c:v>4.89999847849771E-006</c:v>
                </c:pt>
                <c:pt idx="1885">
                  <c:v>4.7183667055023E-006</c:v>
                </c:pt>
                <c:pt idx="1886">
                  <c:v>4.54270120121122E-006</c:v>
                </c:pt>
                <c:pt idx="1887">
                  <c:v>4.37283738806043E-006</c:v>
                </c:pt>
                <c:pt idx="1888">
                  <c:v>4.2086140245531E-006</c:v>
                </c:pt>
                <c:pt idx="1889">
                  <c:v>4.04987318147604E-006</c:v>
                </c:pt>
                <c:pt idx="1890">
                  <c:v>3.89646021658703E-006</c:v>
                </c:pt>
                <c:pt idx="1891">
                  <c:v>3.74822374784324E-006</c:v>
                </c:pt>
                <c:pt idx="1892">
                  <c:v>3.60501562524054E-006</c:v>
                </c:pt>
                <c:pt idx="1893">
                  <c:v>3.46669090132952E-006</c:v>
                </c:pt>
                <c:pt idx="1894">
                  <c:v>3.33310780047824E-006</c:v>
                </c:pt>
                <c:pt idx="1895">
                  <c:v>3.20412768694605E-006</c:v>
                </c:pt>
                <c:pt idx="1896">
                  <c:v>3.0796150318354E-006</c:v>
                </c:pt>
                <c:pt idx="1897">
                  <c:v>2.95943737898699E-006</c:v>
                </c:pt>
                <c:pt idx="1898">
                  <c:v>2.84346530988042E-006</c:v>
                </c:pt>
                <c:pt idx="1899">
                  <c:v>2.72310563493206E-006</c:v>
                </c:pt>
                <c:pt idx="1900">
                  <c:v>2.61566434833812E-006</c:v>
                </c:pt>
                <c:pt idx="1901">
                  <c:v>2.51203054006363E-006</c:v>
                </c:pt>
                <c:pt idx="1902">
                  <c:v>2.41208803959148E-006</c:v>
                </c:pt>
                <c:pt idx="1903">
                  <c:v>2.3157234531591E-006</c:v>
                </c:pt>
                <c:pt idx="1904">
                  <c:v>2.22282612730172E-006</c:v>
                </c:pt>
                <c:pt idx="1905">
                  <c:v>2.13328811168286E-006</c:v>
                </c:pt>
                <c:pt idx="1906">
                  <c:v>2.04700412127233E-006</c:v>
                </c:pt>
                <c:pt idx="1907">
                  <c:v>1.96387149793029E-006</c:v>
                </c:pt>
                <c:pt idx="1908">
                  <c:v>1.88379017145279E-006</c:v>
                </c:pt>
                <c:pt idx="1909">
                  <c:v>1.80666262013558E-006</c:v>
                </c:pt>
                <c:pt idx="1910">
                  <c:v>1.73239383090866E-006</c:v>
                </c:pt>
                <c:pt idx="1911">
                  <c:v>1.66089125909443E-006</c:v>
                </c:pt>
                <c:pt idx="1912">
                  <c:v>1.5920647878405E-006</c:v>
                </c:pt>
                <c:pt idx="1913">
                  <c:v>1.52582668727558E-006</c:v>
                </c:pt>
                <c:pt idx="1914">
                  <c:v>1.46209157343711E-006</c:v>
                </c:pt>
                <c:pt idx="1915">
                  <c:v>1.40077636701619E-006</c:v>
                </c:pt>
                <c:pt idx="1916">
                  <c:v>1.34180025196465E-006</c:v>
                </c:pt>
                <c:pt idx="1917">
                  <c:v>1.28508463400791E-006</c:v>
                </c:pt>
                <c:pt idx="1918">
                  <c:v>1.23055309910433E-006</c:v>
                </c:pt>
                <c:pt idx="1919">
                  <c:v>1.17813137189226E-006</c:v>
                </c:pt>
                <c:pt idx="1920">
                  <c:v>1.1277472741625E-006</c:v>
                </c:pt>
                <c:pt idx="1921">
                  <c:v>1.07933068339365E-006</c:v>
                </c:pt>
                <c:pt idx="1922">
                  <c:v>1.03281349138627E-006</c:v>
                </c:pt>
                <c:pt idx="1923">
                  <c:v>9.88129563029164E-007</c:v>
                </c:pt>
                <c:pt idx="1924">
                  <c:v>9.45214695231415E-007</c:v>
                </c:pt>
                <c:pt idx="1925">
                  <c:v>9.04006576050552E-007</c:v>
                </c:pt>
                <c:pt idx="1926">
                  <c:v>8.64444744047006E-007</c:v>
                </c:pt>
                <c:pt idx="1927">
                  <c:v>8.26470547893353E-007</c:v>
                </c:pt>
                <c:pt idx="1928">
                  <c:v>7.81848131838037E-007</c:v>
                </c:pt>
                <c:pt idx="1929">
                  <c:v>7.47395017217673E-007</c:v>
                </c:pt>
                <c:pt idx="1930">
                  <c:v>7.14333118288922E-007</c:v>
                </c:pt>
                <c:pt idx="1931">
                  <c:v>6.82612387301338E-007</c:v>
                </c:pt>
                <c:pt idx="1932">
                  <c:v>6.52184295334314E-007</c:v>
                </c:pt>
                <c:pt idx="1933">
                  <c:v>6.23001798588554E-007</c:v>
                </c:pt>
                <c:pt idx="1934">
                  <c:v>5.95019304887126E-007</c:v>
                </c:pt>
                <c:pt idx="1935">
                  <c:v>5.68192640411217E-007</c:v>
                </c:pt>
                <c:pt idx="1936">
                  <c:v>5.4247901669498E-007</c:v>
                </c:pt>
                <c:pt idx="1937">
                  <c:v>5.17836997902337E-007</c:v>
                </c:pt>
                <c:pt idx="1938">
                  <c:v>4.94226468406806E-007</c:v>
                </c:pt>
                <c:pt idx="1939">
                  <c:v>4.71608600694825E-007</c:v>
                </c:pt>
                <c:pt idx="1940">
                  <c:v>4.4994582361099E-007</c:v>
                </c:pt>
                <c:pt idx="1941">
                  <c:v>4.2920179096286E-007</c:v>
                </c:pt>
                <c:pt idx="1942">
                  <c:v>4.09341350501675E-007</c:v>
                </c:pt>
                <c:pt idx="1943">
                  <c:v>3.90330513293756E-007</c:v>
                </c:pt>
                <c:pt idx="1944">
                  <c:v>3.72136423496838E-007</c:v>
                </c:pt>
                <c:pt idx="1945">
                  <c:v>3.54727328553769E-007</c:v>
                </c:pt>
                <c:pt idx="1946">
                  <c:v>3.38072549815385E-007</c:v>
                </c:pt>
                <c:pt idx="1947">
                  <c:v>3.22142453603225E-007</c:v>
                </c:pt>
                <c:pt idx="1948">
                  <c:v>3.06908422721412E-007</c:v>
                </c:pt>
                <c:pt idx="1949">
                  <c:v>2.92342828426549E-007</c:v>
                </c:pt>
                <c:pt idx="1950">
                  <c:v>2.78419002863016E-007</c:v>
                </c:pt>
                <c:pt idx="1951">
                  <c:v>2.65111211970442E-007</c:v>
                </c:pt>
                <c:pt idx="1952">
                  <c:v>2.52394628869224E-007</c:v>
                </c:pt>
                <c:pt idx="1953">
                  <c:v>2.40245307728843E-007</c:v>
                </c:pt>
                <c:pt idx="1954">
                  <c:v>2.28640158123304E-007</c:v>
                </c:pt>
                <c:pt idx="1955">
                  <c:v>2.1755691987687E-007</c:v>
                </c:pt>
                <c:pt idx="1956">
                  <c:v>2.0697413840272E-007</c:v>
                </c:pt>
                <c:pt idx="1957">
                  <c:v>1.96871140536442E-007</c:v>
                </c:pt>
                <c:pt idx="1958">
                  <c:v>1.87228010865383E-007</c:v>
                </c:pt>
                <c:pt idx="1959">
                  <c:v>1.78025568554524E-007</c:v>
                </c:pt>
                <c:pt idx="1960">
                  <c:v>1.69245344668605E-007</c:v>
                </c:pt>
                <c:pt idx="1961">
                  <c:v>1.60869559989867E-007</c:v>
                </c:pt>
                <c:pt idx="1962">
                  <c:v>1.52881103330137E-007</c:v>
                </c:pt>
                <c:pt idx="1963">
                  <c:v>1.45263510335333E-007</c:v>
                </c:pt>
                <c:pt idx="1964">
                  <c:v>1.38000942780194E-007</c:v>
                </c:pt>
                <c:pt idx="1965">
                  <c:v>1.31078168350314E-007</c:v>
                </c:pt>
                <c:pt idx="1966">
                  <c:v>1.24480540908255E-007</c:v>
                </c:pt>
                <c:pt idx="1967">
                  <c:v>1.18193981240111E-007</c:v>
                </c:pt>
                <c:pt idx="1968">
                  <c:v>1.12204958278323E-007</c:v>
                </c:pt>
                <c:pt idx="1969">
                  <c:v>1.06500470796412E-007</c:v>
                </c:pt>
                <c:pt idx="1970">
                  <c:v>1.01068029570736E-007</c:v>
                </c:pt>
                <c:pt idx="1971">
                  <c:v>9.58956400041779E-008</c:v>
                </c:pt>
                <c:pt idx="1972">
                  <c:v>9.09717852063692E-008</c:v>
                </c:pt>
                <c:pt idx="1973">
                  <c:v>8.62854095246711E-008</c:v>
                </c:pt>
                <c:pt idx="1974">
                  <c:v>8.18259025200395E-008</c:v>
                </c:pt>
                <c:pt idx="1975">
                  <c:v>7.7583083381513E-008</c:v>
                </c:pt>
                <c:pt idx="1976">
                  <c:v>7.35471857729482E-008</c:v>
                </c:pt>
                <c:pt idx="1977">
                  <c:v>6.97088431054227E-008</c:v>
                </c:pt>
                <c:pt idx="1978">
                  <c:v>6.60590742284788E-008</c:v>
                </c:pt>
                <c:pt idx="1979">
                  <c:v>6.25892695333425E-008</c:v>
                </c:pt>
                <c:pt idx="1980">
                  <c:v>5.92911774610005E-008</c:v>
                </c:pt>
                <c:pt idx="1981">
                  <c:v>5.61568914079664E-008</c:v>
                </c:pt>
                <c:pt idx="1982">
                  <c:v>5.31788370224638E-008</c:v>
                </c:pt>
                <c:pt idx="1983">
                  <c:v>5.03497598835967E-008</c:v>
                </c:pt>
                <c:pt idx="1984">
                  <c:v>4.76627135561042E-008</c:v>
                </c:pt>
                <c:pt idx="1985">
                  <c:v>4.51110480131424E-008</c:v>
                </c:pt>
                <c:pt idx="1986">
                  <c:v>4.26883984195464E-008</c:v>
                </c:pt>
                <c:pt idx="1987">
                  <c:v>4.03886742679912E-008</c:v>
                </c:pt>
                <c:pt idx="1988">
                  <c:v>3.82060488603968E-008</c:v>
                </c:pt>
                <c:pt idx="1989">
                  <c:v>3.61349491269953E-008</c:v>
                </c:pt>
                <c:pt idx="1990">
                  <c:v>3.41700457753967E-008</c:v>
                </c:pt>
                <c:pt idx="1991">
                  <c:v>3.23062437620579E-008</c:v>
                </c:pt>
                <c:pt idx="1992">
                  <c:v>3.0538673078571E-008</c:v>
                </c:pt>
                <c:pt idx="1993">
                  <c:v>2.88626798451846E-008</c:v>
                </c:pt>
                <c:pt idx="1994">
                  <c:v>2.72738177040687E-008</c:v>
                </c:pt>
                <c:pt idx="1995">
                  <c:v>2.5767839504826E-008</c:v>
                </c:pt>
                <c:pt idx="1996">
                  <c:v>2.43406892748429E-008</c:v>
                </c:pt>
                <c:pt idx="1997">
                  <c:v>2.29884944671353E-008</c:v>
                </c:pt>
                <c:pt idx="1998">
                  <c:v>2.17075584783853E-008</c:v>
                </c:pt>
                <c:pt idx="1999">
                  <c:v>2.04943534299834E-008</c:v>
                </c:pt>
              </c:numCache>
            </c:numRef>
          </c:yVal>
          <c:smooth val="1"/>
        </c:ser>
        <c:axId val="411521"/>
        <c:axId val="65142379"/>
      </c:scatterChart>
      <c:valAx>
        <c:axId val="50619758"/>
        <c:scaling>
          <c:orientation val="minMax"/>
          <c:max val="800"/>
          <c:min val="350"/>
        </c:scaling>
        <c:delete val="0"/>
        <c:axPos val="b"/>
        <c:majorGridlines>
          <c:spPr>
            <a:ln w="0">
              <a:solidFill>
                <a:srgbClr val="80808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Age (Ma)</a:t>
                </a:r>
              </a:p>
            </c:rich>
          </c:tx>
          <c:layout>
            <c:manualLayout>
              <c:xMode val="edge"/>
              <c:yMode val="edge"/>
              <c:x val="0.442032150969771"/>
              <c:y val="0.92934895652776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82010"/>
        <c:crossesAt val="0"/>
        <c:crossBetween val="midCat"/>
        <c:majorUnit val="50"/>
      </c:valAx>
      <c:valAx>
        <c:axId val="27282010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Number</a:t>
                </a:r>
              </a:p>
            </c:rich>
          </c:tx>
          <c:layout>
            <c:manualLayout>
              <c:xMode val="edge"/>
              <c:yMode val="edge"/>
              <c:x val="0.0935698060457802"/>
              <c:y val="0.2754628024682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619758"/>
        <c:crossesAt val="350"/>
        <c:crossBetween val="midCat"/>
        <c:majorUnit val="2"/>
        <c:minorUnit val="1"/>
      </c:valAx>
      <c:valAx>
        <c:axId val="41152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142379"/>
        <c:crossBetween val="midCat"/>
      </c:valAx>
      <c:valAx>
        <c:axId val="65142379"/>
        <c:scaling>
          <c:orientation val="minMax"/>
          <c:min val="0"/>
        </c:scaling>
        <c:delete val="0"/>
        <c:axPos val="r"/>
        <c:title>
          <c:tx>
            <c:rich>
              <a:bodyPr rot="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Relative probability</a:t>
                </a:r>
              </a:p>
            </c:rich>
          </c:tx>
          <c:layout>
            <c:manualLayout>
              <c:xMode val="edge"/>
              <c:yMode val="edge"/>
              <c:x val="0.736370784553556"/>
              <c:y val="0.3344657838175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11521"/>
        <c:crosses val="max"/>
        <c:crossBetween val="midCat"/>
      </c:valAx>
      <c:spPr>
        <a:solidFill>
          <a:srgbClr val="e3e3e3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9094880307531"/>
          <c:y val="0.0942938362337932"/>
          <c:w val="0.630351214398043"/>
          <c:h val="0.834223115856618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3!$E$1:$E$60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PlotDat3!$F$1:$F$60</c:f>
              <c:numCache>
                <c:formatCode>General</c:formatCode>
                <c:ptCount val="60"/>
                <c:pt idx="0">
                  <c:v>392</c:v>
                </c:pt>
                <c:pt idx="1">
                  <c:v>401</c:v>
                </c:pt>
                <c:pt idx="2">
                  <c:v>395</c:v>
                </c:pt>
                <c:pt idx="3">
                  <c:v>408</c:v>
                </c:pt>
                <c:pt idx="4">
                  <c:v>406</c:v>
                </c:pt>
                <c:pt idx="5">
                  <c:v>401</c:v>
                </c:pt>
                <c:pt idx="6">
                  <c:v>399</c:v>
                </c:pt>
                <c:pt idx="7">
                  <c:v>395</c:v>
                </c:pt>
                <c:pt idx="8">
                  <c:v>400</c:v>
                </c:pt>
                <c:pt idx="9">
                  <c:v>404</c:v>
                </c:pt>
                <c:pt idx="10">
                  <c:v>395</c:v>
                </c:pt>
                <c:pt idx="11">
                  <c:v>399</c:v>
                </c:pt>
                <c:pt idx="12">
                  <c:v>411</c:v>
                </c:pt>
                <c:pt idx="13">
                  <c:v>388</c:v>
                </c:pt>
                <c:pt idx="14">
                  <c:v>392</c:v>
                </c:pt>
                <c:pt idx="15">
                  <c:v>403</c:v>
                </c:pt>
                <c:pt idx="16">
                  <c:v>401</c:v>
                </c:pt>
                <c:pt idx="17">
                  <c:v>397</c:v>
                </c:pt>
                <c:pt idx="18">
                  <c:v>398</c:v>
                </c:pt>
                <c:pt idx="19">
                  <c:v>396</c:v>
                </c:pt>
                <c:pt idx="20">
                  <c:v>388</c:v>
                </c:pt>
                <c:pt idx="21">
                  <c:v>404</c:v>
                </c:pt>
                <c:pt idx="22">
                  <c:v>401</c:v>
                </c:pt>
                <c:pt idx="23">
                  <c:v>399</c:v>
                </c:pt>
                <c:pt idx="24">
                  <c:v>408</c:v>
                </c:pt>
                <c:pt idx="25">
                  <c:v>400</c:v>
                </c:pt>
                <c:pt idx="26">
                  <c:v>401</c:v>
                </c:pt>
                <c:pt idx="27">
                  <c:v>388</c:v>
                </c:pt>
                <c:pt idx="28">
                  <c:v>400</c:v>
                </c:pt>
                <c:pt idx="29">
                  <c:v>405</c:v>
                </c:pt>
                <c:pt idx="30">
                  <c:v>396</c:v>
                </c:pt>
                <c:pt idx="31">
                  <c:v>406</c:v>
                </c:pt>
                <c:pt idx="32">
                  <c:v>391</c:v>
                </c:pt>
                <c:pt idx="33">
                  <c:v>388</c:v>
                </c:pt>
                <c:pt idx="34">
                  <c:v>392</c:v>
                </c:pt>
                <c:pt idx="35">
                  <c:v>401</c:v>
                </c:pt>
                <c:pt idx="36">
                  <c:v>394</c:v>
                </c:pt>
                <c:pt idx="37">
                  <c:v>392</c:v>
                </c:pt>
                <c:pt idx="38">
                  <c:v>409</c:v>
                </c:pt>
                <c:pt idx="39">
                  <c:v>411</c:v>
                </c:pt>
                <c:pt idx="40">
                  <c:v>402</c:v>
                </c:pt>
                <c:pt idx="41">
                  <c:v>389</c:v>
                </c:pt>
                <c:pt idx="42">
                  <c:v>405</c:v>
                </c:pt>
                <c:pt idx="43">
                  <c:v>388</c:v>
                </c:pt>
                <c:pt idx="44">
                  <c:v>403</c:v>
                </c:pt>
                <c:pt idx="45">
                  <c:v>405</c:v>
                </c:pt>
                <c:pt idx="46">
                  <c:v>405</c:v>
                </c:pt>
                <c:pt idx="47">
                  <c:v>405</c:v>
                </c:pt>
                <c:pt idx="48">
                  <c:v>405</c:v>
                </c:pt>
                <c:pt idx="49">
                  <c:v>398</c:v>
                </c:pt>
                <c:pt idx="50">
                  <c:v>400</c:v>
                </c:pt>
                <c:pt idx="51">
                  <c:v>401</c:v>
                </c:pt>
                <c:pt idx="52">
                  <c:v>392</c:v>
                </c:pt>
                <c:pt idx="53">
                  <c:v>406</c:v>
                </c:pt>
                <c:pt idx="54">
                  <c:v>392</c:v>
                </c:pt>
                <c:pt idx="55">
                  <c:v>402</c:v>
                </c:pt>
                <c:pt idx="56">
                  <c:v>397</c:v>
                </c:pt>
                <c:pt idx="57">
                  <c:v>397</c:v>
                </c:pt>
                <c:pt idx="58">
                  <c:v>395</c:v>
                </c:pt>
                <c:pt idx="59">
                  <c:v>41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3!$C$1:$C$2</c:f>
              <c:numCache>
                <c:formatCode>General</c:formatCode>
                <c:ptCount val="2"/>
                <c:pt idx="0">
                  <c:v>0.3</c:v>
                </c:pt>
                <c:pt idx="1">
                  <c:v>60.7</c:v>
                </c:pt>
              </c:numCache>
            </c:numRef>
          </c:xVal>
          <c:yVal>
            <c:numRef>
              <c:f>PlotDat3!$D$1:$D$2</c:f>
              <c:numCache>
                <c:formatCode>General</c:formatCode>
                <c:ptCount val="2"/>
                <c:pt idx="0">
                  <c:v>399.031146420236</c:v>
                </c:pt>
                <c:pt idx="1">
                  <c:v>399.031146420236</c:v>
                </c:pt>
              </c:numCache>
            </c:numRef>
          </c:yVal>
          <c:smooth val="0"/>
        </c:ser>
        <c:axId val="23963560"/>
        <c:axId val="65310334"/>
      </c:scatterChart>
      <c:valAx>
        <c:axId val="23963560"/>
        <c:scaling>
          <c:orientation val="minMax"/>
          <c:max val="61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5310334"/>
        <c:crossesAt val="0"/>
        <c:crossBetween val="midCat"/>
        <c:majorUnit val="10"/>
      </c:valAx>
      <c:valAx>
        <c:axId val="65310334"/>
        <c:scaling>
          <c:orientation val="minMax"/>
          <c:max val="440"/>
          <c:min val="360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numFmt formatCode="0" sourceLinked="0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963560"/>
        <c:crossesAt val="0"/>
        <c:crossBetween val="midCat"/>
        <c:majorUnit val="10"/>
        <c:minorUnit val="5"/>
      </c:valAx>
      <c:spPr>
        <a:solidFill>
          <a:srgbClr val="e3e3e3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9094880307531"/>
          <c:y val="0.0942938362337932"/>
          <c:w val="0.630351214398043"/>
          <c:h val="0.834223115856618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2!$E$1:$E$87</c:f>
              <c:numCache>
                <c:formatCode>General</c:formatCode>
                <c:ptCount val="8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</c:numCache>
            </c:numRef>
          </c:xVal>
          <c:yVal>
            <c:numRef>
              <c:f>PlotDat2!$F$1:$F$87</c:f>
              <c:numCache>
                <c:formatCode>General</c:formatCode>
                <c:ptCount val="87"/>
                <c:pt idx="0">
                  <c:v>375</c:v>
                </c:pt>
                <c:pt idx="1">
                  <c:v>377</c:v>
                </c:pt>
                <c:pt idx="2">
                  <c:v>365</c:v>
                </c:pt>
                <c:pt idx="3">
                  <c:v>367</c:v>
                </c:pt>
                <c:pt idx="4">
                  <c:v>373</c:v>
                </c:pt>
                <c:pt idx="5">
                  <c:v>378</c:v>
                </c:pt>
                <c:pt idx="6">
                  <c:v>382</c:v>
                </c:pt>
                <c:pt idx="7">
                  <c:v>377</c:v>
                </c:pt>
                <c:pt idx="8">
                  <c:v>367</c:v>
                </c:pt>
                <c:pt idx="9">
                  <c:v>382</c:v>
                </c:pt>
                <c:pt idx="10">
                  <c:v>378</c:v>
                </c:pt>
                <c:pt idx="11">
                  <c:v>372</c:v>
                </c:pt>
                <c:pt idx="12">
                  <c:v>371</c:v>
                </c:pt>
                <c:pt idx="13">
                  <c:v>380</c:v>
                </c:pt>
                <c:pt idx="14">
                  <c:v>374</c:v>
                </c:pt>
                <c:pt idx="15">
                  <c:v>384</c:v>
                </c:pt>
                <c:pt idx="16">
                  <c:v>376</c:v>
                </c:pt>
                <c:pt idx="17">
                  <c:v>381</c:v>
                </c:pt>
                <c:pt idx="18">
                  <c:v>367</c:v>
                </c:pt>
                <c:pt idx="19">
                  <c:v>382</c:v>
                </c:pt>
                <c:pt idx="20">
                  <c:v>367</c:v>
                </c:pt>
                <c:pt idx="21">
                  <c:v>385</c:v>
                </c:pt>
                <c:pt idx="22">
                  <c:v>385</c:v>
                </c:pt>
                <c:pt idx="23">
                  <c:v>374</c:v>
                </c:pt>
                <c:pt idx="24">
                  <c:v>375</c:v>
                </c:pt>
                <c:pt idx="25">
                  <c:v>376</c:v>
                </c:pt>
                <c:pt idx="26">
                  <c:v>381</c:v>
                </c:pt>
                <c:pt idx="27">
                  <c:v>383</c:v>
                </c:pt>
                <c:pt idx="28">
                  <c:v>380</c:v>
                </c:pt>
                <c:pt idx="29">
                  <c:v>369</c:v>
                </c:pt>
                <c:pt idx="30">
                  <c:v>382</c:v>
                </c:pt>
                <c:pt idx="31">
                  <c:v>384</c:v>
                </c:pt>
                <c:pt idx="32">
                  <c:v>376</c:v>
                </c:pt>
                <c:pt idx="33">
                  <c:v>372</c:v>
                </c:pt>
                <c:pt idx="34">
                  <c:v>383</c:v>
                </c:pt>
                <c:pt idx="35">
                  <c:v>373</c:v>
                </c:pt>
                <c:pt idx="36">
                  <c:v>375</c:v>
                </c:pt>
                <c:pt idx="37">
                  <c:v>383</c:v>
                </c:pt>
                <c:pt idx="38">
                  <c:v>387</c:v>
                </c:pt>
                <c:pt idx="39">
                  <c:v>374</c:v>
                </c:pt>
                <c:pt idx="40">
                  <c:v>372</c:v>
                </c:pt>
                <c:pt idx="41">
                  <c:v>370</c:v>
                </c:pt>
                <c:pt idx="42">
                  <c:v>385</c:v>
                </c:pt>
                <c:pt idx="43">
                  <c:v>386</c:v>
                </c:pt>
                <c:pt idx="44">
                  <c:v>372</c:v>
                </c:pt>
                <c:pt idx="45">
                  <c:v>385</c:v>
                </c:pt>
                <c:pt idx="46">
                  <c:v>369</c:v>
                </c:pt>
                <c:pt idx="47">
                  <c:v>372</c:v>
                </c:pt>
                <c:pt idx="48">
                  <c:v>382</c:v>
                </c:pt>
                <c:pt idx="49">
                  <c:v>386</c:v>
                </c:pt>
                <c:pt idx="50">
                  <c:v>373</c:v>
                </c:pt>
                <c:pt idx="51">
                  <c:v>371</c:v>
                </c:pt>
                <c:pt idx="52">
                  <c:v>385</c:v>
                </c:pt>
                <c:pt idx="53">
                  <c:v>378</c:v>
                </c:pt>
                <c:pt idx="54">
                  <c:v>381</c:v>
                </c:pt>
                <c:pt idx="55">
                  <c:v>378</c:v>
                </c:pt>
                <c:pt idx="56">
                  <c:v>370</c:v>
                </c:pt>
                <c:pt idx="57">
                  <c:v>375</c:v>
                </c:pt>
                <c:pt idx="58">
                  <c:v>386</c:v>
                </c:pt>
                <c:pt idx="59">
                  <c:v>371</c:v>
                </c:pt>
                <c:pt idx="60">
                  <c:v>387</c:v>
                </c:pt>
                <c:pt idx="61">
                  <c:v>378</c:v>
                </c:pt>
                <c:pt idx="62">
                  <c:v>383</c:v>
                </c:pt>
                <c:pt idx="63">
                  <c:v>377</c:v>
                </c:pt>
                <c:pt idx="64">
                  <c:v>376</c:v>
                </c:pt>
                <c:pt idx="65">
                  <c:v>378</c:v>
                </c:pt>
                <c:pt idx="66">
                  <c:v>387</c:v>
                </c:pt>
                <c:pt idx="67">
                  <c:v>377</c:v>
                </c:pt>
                <c:pt idx="68">
                  <c:v>376</c:v>
                </c:pt>
                <c:pt idx="69">
                  <c:v>387</c:v>
                </c:pt>
                <c:pt idx="70">
                  <c:v>371</c:v>
                </c:pt>
                <c:pt idx="71">
                  <c:v>382</c:v>
                </c:pt>
                <c:pt idx="72">
                  <c:v>370</c:v>
                </c:pt>
                <c:pt idx="73">
                  <c:v>375</c:v>
                </c:pt>
                <c:pt idx="74">
                  <c:v>369</c:v>
                </c:pt>
                <c:pt idx="75">
                  <c:v>373</c:v>
                </c:pt>
                <c:pt idx="76">
                  <c:v>368</c:v>
                </c:pt>
                <c:pt idx="77">
                  <c:v>367</c:v>
                </c:pt>
                <c:pt idx="78">
                  <c:v>367</c:v>
                </c:pt>
                <c:pt idx="79">
                  <c:v>376</c:v>
                </c:pt>
                <c:pt idx="80">
                  <c:v>382</c:v>
                </c:pt>
                <c:pt idx="81">
                  <c:v>382</c:v>
                </c:pt>
                <c:pt idx="82">
                  <c:v>386</c:v>
                </c:pt>
                <c:pt idx="83">
                  <c:v>363</c:v>
                </c:pt>
                <c:pt idx="84">
                  <c:v>364</c:v>
                </c:pt>
                <c:pt idx="85">
                  <c:v>387</c:v>
                </c:pt>
                <c:pt idx="86">
                  <c:v>38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2!$C$1:$C$2</c:f>
              <c:numCache>
                <c:formatCode>General</c:formatCode>
                <c:ptCount val="2"/>
                <c:pt idx="0">
                  <c:v>0.3</c:v>
                </c:pt>
                <c:pt idx="1">
                  <c:v>87.7</c:v>
                </c:pt>
              </c:numCache>
            </c:numRef>
          </c:xVal>
          <c:yVal>
            <c:numRef>
              <c:f>PlotDat2!$D$1:$D$2</c:f>
              <c:numCache>
                <c:formatCode>General</c:formatCode>
                <c:ptCount val="2"/>
                <c:pt idx="0">
                  <c:v>376.800867077905</c:v>
                </c:pt>
                <c:pt idx="1">
                  <c:v>376.800867077905</c:v>
                </c:pt>
              </c:numCache>
            </c:numRef>
          </c:yVal>
          <c:smooth val="0"/>
        </c:ser>
        <c:axId val="12645484"/>
        <c:axId val="16592382"/>
      </c:scatterChart>
      <c:valAx>
        <c:axId val="12645484"/>
        <c:scaling>
          <c:orientation val="minMax"/>
          <c:max val="88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6592382"/>
        <c:crossesAt val="0"/>
        <c:crossBetween val="midCat"/>
        <c:majorUnit val="10"/>
      </c:valAx>
      <c:valAx>
        <c:axId val="16592382"/>
        <c:scaling>
          <c:orientation val="minMax"/>
          <c:max val="410"/>
          <c:min val="340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numFmt formatCode="0" sourceLinked="0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645484"/>
        <c:crossesAt val="0"/>
        <c:crossBetween val="midCat"/>
        <c:majorUnit val="10"/>
        <c:minorUnit val="5"/>
      </c:valAx>
      <c:spPr>
        <a:solidFill>
          <a:srgbClr val="e3e3e3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9094880307531"/>
          <c:y val="0.0942938362337932"/>
          <c:w val="0.630351214398043"/>
          <c:h val="0.834223115856618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9!$E$1:$E$17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xVal>
          <c:yVal>
            <c:numRef>
              <c:f>PlotDat9!$F$1:$F$17</c:f>
              <c:numCache>
                <c:formatCode>General</c:formatCode>
                <c:ptCount val="17"/>
                <c:pt idx="0">
                  <c:v>348</c:v>
                </c:pt>
                <c:pt idx="1">
                  <c:v>348</c:v>
                </c:pt>
                <c:pt idx="2">
                  <c:v>360</c:v>
                </c:pt>
                <c:pt idx="3">
                  <c:v>360</c:v>
                </c:pt>
                <c:pt idx="4">
                  <c:v>361</c:v>
                </c:pt>
                <c:pt idx="5">
                  <c:v>359</c:v>
                </c:pt>
                <c:pt idx="6">
                  <c:v>358</c:v>
                </c:pt>
                <c:pt idx="7">
                  <c:v>354</c:v>
                </c:pt>
                <c:pt idx="8">
                  <c:v>356</c:v>
                </c:pt>
                <c:pt idx="9">
                  <c:v>347</c:v>
                </c:pt>
                <c:pt idx="10">
                  <c:v>344</c:v>
                </c:pt>
                <c:pt idx="11">
                  <c:v>343</c:v>
                </c:pt>
                <c:pt idx="12">
                  <c:v>357</c:v>
                </c:pt>
                <c:pt idx="13">
                  <c:v>349</c:v>
                </c:pt>
                <c:pt idx="14">
                  <c:v>345</c:v>
                </c:pt>
                <c:pt idx="15">
                  <c:v>360</c:v>
                </c:pt>
                <c:pt idx="16">
                  <c:v>36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9!$C$1:$C$2</c:f>
              <c:numCache>
                <c:formatCode>General</c:formatCode>
                <c:ptCount val="2"/>
                <c:pt idx="0">
                  <c:v>0.3</c:v>
                </c:pt>
                <c:pt idx="1">
                  <c:v>17.7</c:v>
                </c:pt>
              </c:numCache>
            </c:numRef>
          </c:xVal>
          <c:yVal>
            <c:numRef>
              <c:f>PlotDat9!$D$1:$D$2</c:f>
              <c:numCache>
                <c:formatCode>General</c:formatCode>
                <c:ptCount val="2"/>
                <c:pt idx="0">
                  <c:v>353.387285044294</c:v>
                </c:pt>
                <c:pt idx="1">
                  <c:v>353.387285044294</c:v>
                </c:pt>
              </c:numCache>
            </c:numRef>
          </c:yVal>
          <c:smooth val="0"/>
        </c:ser>
        <c:axId val="20563803"/>
        <c:axId val="90381256"/>
      </c:scatterChart>
      <c:valAx>
        <c:axId val="20563803"/>
        <c:scaling>
          <c:orientation val="minMax"/>
          <c:max val="18"/>
          <c:min val="0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0381256"/>
        <c:crossesAt val="0"/>
        <c:crossBetween val="midCat"/>
        <c:majorUnit val="2"/>
      </c:valAx>
      <c:valAx>
        <c:axId val="90381256"/>
        <c:scaling>
          <c:orientation val="minMax"/>
          <c:max val="385"/>
          <c:min val="325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numFmt formatCode="0" sourceLinked="0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563803"/>
        <c:crossesAt val="0"/>
        <c:crossBetween val="midCat"/>
        <c:majorUnit val="10"/>
        <c:minorUnit val="5"/>
      </c:valAx>
      <c:spPr>
        <a:solidFill>
          <a:srgbClr val="e3e3e3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0</xdr:row>
      <xdr:rowOff>60840</xdr:rowOff>
    </xdr:from>
    <xdr:to>
      <xdr:col>11</xdr:col>
      <xdr:colOff>40320</xdr:colOff>
      <xdr:row>20</xdr:row>
      <xdr:rowOff>61200</xdr:rowOff>
    </xdr:to>
    <xdr:sp>
      <xdr:nvSpPr>
        <xdr:cNvPr id="0" name="TextBox 2"/>
        <xdr:cNvSpPr/>
      </xdr:nvSpPr>
      <xdr:spPr>
        <a:xfrm>
          <a:off x="39960" y="60840"/>
          <a:ext cx="7020360" cy="33530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Supplementary Data Set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Times New Roman"/>
            </a:rPr>
            <a:t>Long-lived association between Avalonia and the Meguma terrane deduced from zircon geochronology of metasedimentary granulites</a:t>
          </a:r>
          <a:endParaRPr b="0" lang="en-US" sz="14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Times New Roman"/>
            </a:rPr>
            <a:t> 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J. Gregory Shellnutt</a:t>
          </a:r>
          <a:r>
            <a:rPr b="0" lang="en-US" sz="1100" spc="-1" strike="noStrike" baseline="33000">
              <a:solidFill>
                <a:srgbClr val="000000"/>
              </a:solidFill>
              <a:latin typeface="Times New Roman"/>
            </a:rPr>
            <a:t>1*</a:t>
          </a:r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, J. Victor Owen</a:t>
          </a:r>
          <a:r>
            <a:rPr b="0" lang="en-US" sz="1100" spc="-1" strike="noStrike" baseline="33000">
              <a:solidFill>
                <a:srgbClr val="000000"/>
              </a:solidFill>
              <a:latin typeface="Times New Roman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, Meng-Wan Yeh</a:t>
          </a:r>
          <a:r>
            <a:rPr b="0" lang="en-US" sz="1100" spc="-1" strike="noStrike" baseline="33000">
              <a:solidFill>
                <a:srgbClr val="000000"/>
              </a:solidFill>
              <a:latin typeface="Times New Roman"/>
            </a:rPr>
            <a:t>1,3</a:t>
          </a:r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, Jaroslav Dostal</a:t>
          </a:r>
          <a:r>
            <a:rPr b="0" lang="en-US" sz="1100" spc="-1" strike="noStrike" baseline="33000">
              <a:solidFill>
                <a:srgbClr val="000000"/>
              </a:solidFill>
              <a:latin typeface="Times New Roman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 &amp; Dieu T. Nguyen</a:t>
          </a:r>
          <a:r>
            <a:rPr b="0" lang="en-US" sz="1100" spc="-1" strike="noStrike" baseline="33000">
              <a:solidFill>
                <a:srgbClr val="000000"/>
              </a:solidFill>
              <a:latin typeface="Times New Roman"/>
            </a:rPr>
            <a:t>1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i="1" lang="en-US" sz="1100" spc="-1" strike="noStrike" baseline="33000">
              <a:solidFill>
                <a:srgbClr val="000000"/>
              </a:solidFill>
              <a:latin typeface="Times New Roman"/>
            </a:rPr>
            <a:t>1</a:t>
          </a:r>
          <a:r>
            <a:rPr b="0" i="1" lang="en-US" sz="1100" spc="-1" strike="noStrike">
              <a:solidFill>
                <a:srgbClr val="000000"/>
              </a:solidFill>
              <a:latin typeface="Times New Roman"/>
            </a:rPr>
            <a:t>Department of Earth Sciences, National Taiwan Normal University, 88 Tingzhou Road Section 4, Taipei 11677, Taiwan</a:t>
          </a:r>
          <a:endParaRPr b="0" lang="en-US" sz="1100" spc="-1" strike="noStrike">
            <a:latin typeface="Times New Roman"/>
          </a:endParaRPr>
        </a:p>
        <a:p>
          <a:r>
            <a:rPr b="0" i="1" lang="en-US" sz="1100" spc="-1" strike="noStrike" baseline="33000">
              <a:solidFill>
                <a:srgbClr val="000000"/>
              </a:solidFill>
              <a:latin typeface="Times New Roman"/>
            </a:rPr>
            <a:t>2</a:t>
          </a:r>
          <a:r>
            <a:rPr b="0" i="1" lang="en-US" sz="1100" spc="-1" strike="noStrike">
              <a:solidFill>
                <a:srgbClr val="000000"/>
              </a:solidFill>
              <a:latin typeface="Times New Roman"/>
            </a:rPr>
            <a:t>Saint Mary's University, Department of Geology, 923 Robie Street, Halifax, NS, B3H 3C3, Canada</a:t>
          </a:r>
          <a:endParaRPr b="0" lang="en-US" sz="1100" spc="-1" strike="noStrike">
            <a:latin typeface="Times New Roman"/>
          </a:endParaRPr>
        </a:p>
        <a:p>
          <a:r>
            <a:rPr b="0" i="1" lang="en-US" sz="1100" spc="-1" strike="noStrike" baseline="33000">
              <a:solidFill>
                <a:srgbClr val="000000"/>
              </a:solidFill>
              <a:latin typeface="Times New Roman"/>
            </a:rPr>
            <a:t>3</a:t>
          </a:r>
          <a:r>
            <a:rPr b="0" i="1" lang="en-US" sz="1100" spc="-1" strike="noStrike">
              <a:solidFill>
                <a:srgbClr val="000000"/>
              </a:solidFill>
              <a:latin typeface="Times New Roman"/>
            </a:rPr>
            <a:t>Center for General Education, National Taiwan Normal University, 162 Heping East Road Section 1, Taipei 106, Taiwa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 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*Correspondence and requests for materials should be addressed to J.G.S. (email:: </a:t>
          </a:r>
          <a:r>
            <a:rPr b="0" lang="en-US" sz="1100" spc="-1" strike="noStrike" u="sng">
              <a:solidFill>
                <a:srgbClr val="000000"/>
              </a:solidFill>
              <a:uFillTx/>
              <a:latin typeface="Times New Roman"/>
            </a:rPr>
            <a:t>jgshelln@ntnu.edu.tw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Times New Roman"/>
            </a:rPr>
            <a:t>Table S1</a:t>
          </a:r>
          <a:r>
            <a:rPr b="1" lang="en-US" sz="1100" spc="-1" strike="noStrike">
              <a:solidFill>
                <a:srgbClr val="000000"/>
              </a:solidFill>
              <a:latin typeface="Times New Roman"/>
            </a:rPr>
            <a:t>	</a:t>
          </a:r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Geochronology results of detrital zircons from metasedimentary granulites from the Pope's Harbour dyke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. </a:t>
          </a:r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Four samples (PHD-1, PHD-2, PHD-3, SEDXENO) were compiled and separated into four groups (&gt; 420 Ma, 400 Ma, 375 Ma, 355 Ma) based on age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2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3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439560</xdr:colOff>
      <xdr:row>22</xdr:row>
      <xdr:rowOff>88560</xdr:rowOff>
    </xdr:from>
    <xdr:to>
      <xdr:col>7</xdr:col>
      <xdr:colOff>170280</xdr:colOff>
      <xdr:row>28</xdr:row>
      <xdr:rowOff>153720</xdr:rowOff>
    </xdr:to>
    <xdr:sp>
      <xdr:nvSpPr>
        <xdr:cNvPr id="4" name="Text 1"/>
        <xdr:cNvSpPr/>
      </xdr:nvSpPr>
      <xdr:spPr>
        <a:xfrm>
          <a:off x="2877840" y="3664800"/>
          <a:ext cx="2981880" cy="104076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00000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7360" rIns="27360" tIns="31680" bIns="0" anchor="t">
          <a:spAutoFit/>
        </a:bodyPr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399.0±2.1  [0.53%]  95% conf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Wt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y data-pt errs only, 0 of 60 rej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SW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0.59, probability = 0.995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(error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ars are 2</a:t>
          </a:r>
          <a:r>
            <a:rPr b="0" lang="en-US" sz="1300" spc="-1" strike="noStrike">
              <a:solidFill>
                <a:srgbClr val="000000"/>
              </a:solidFill>
              <a:latin typeface="Symbol"/>
            </a:rPr>
            <a:t>s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)</a:t>
          </a:r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53080</xdr:colOff>
      <xdr:row>3</xdr:row>
      <xdr:rowOff>51120</xdr:rowOff>
    </xdr:from>
    <xdr:to>
      <xdr:col>8</xdr:col>
      <xdr:colOff>428400</xdr:colOff>
      <xdr:row>4</xdr:row>
      <xdr:rowOff>59040</xdr:rowOff>
    </xdr:to>
    <xdr:sp>
      <xdr:nvSpPr>
        <xdr:cNvPr id="5" name="ErrorSize"/>
        <xdr:cNvSpPr/>
      </xdr:nvSpPr>
      <xdr:spPr>
        <a:xfrm>
          <a:off x="5130000" y="538920"/>
          <a:ext cx="1800720" cy="170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27360" tIns="0" bIns="273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symbol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6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439560</xdr:colOff>
      <xdr:row>22</xdr:row>
      <xdr:rowOff>88560</xdr:rowOff>
    </xdr:from>
    <xdr:to>
      <xdr:col>7</xdr:col>
      <xdr:colOff>170280</xdr:colOff>
      <xdr:row>28</xdr:row>
      <xdr:rowOff>153720</xdr:rowOff>
    </xdr:to>
    <xdr:sp>
      <xdr:nvSpPr>
        <xdr:cNvPr id="7" name="Text 1"/>
        <xdr:cNvSpPr/>
      </xdr:nvSpPr>
      <xdr:spPr>
        <a:xfrm>
          <a:off x="2877840" y="3664800"/>
          <a:ext cx="2981880" cy="104076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00000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7360" rIns="27360" tIns="31680" bIns="0" anchor="t">
          <a:spAutoFit/>
        </a:bodyPr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376.8±1.6  [0.43%]  95% conf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Wt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y data-pt errs only, 0 of 87 rej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SW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0.71, probability = 0.98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(error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ars are 2</a:t>
          </a:r>
          <a:r>
            <a:rPr b="0" lang="en-US" sz="1300" spc="-1" strike="noStrike">
              <a:solidFill>
                <a:srgbClr val="000000"/>
              </a:solidFill>
              <a:latin typeface="Symbol"/>
            </a:rPr>
            <a:t>s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)</a:t>
          </a:r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53080</xdr:colOff>
      <xdr:row>3</xdr:row>
      <xdr:rowOff>51120</xdr:rowOff>
    </xdr:from>
    <xdr:to>
      <xdr:col>8</xdr:col>
      <xdr:colOff>428400</xdr:colOff>
      <xdr:row>4</xdr:row>
      <xdr:rowOff>59040</xdr:rowOff>
    </xdr:to>
    <xdr:sp>
      <xdr:nvSpPr>
        <xdr:cNvPr id="8" name="ErrorSize"/>
        <xdr:cNvSpPr/>
      </xdr:nvSpPr>
      <xdr:spPr>
        <a:xfrm>
          <a:off x="5130000" y="538920"/>
          <a:ext cx="1800720" cy="170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27360" tIns="0" bIns="273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symbol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9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439560</xdr:colOff>
      <xdr:row>22</xdr:row>
      <xdr:rowOff>88560</xdr:rowOff>
    </xdr:from>
    <xdr:to>
      <xdr:col>7</xdr:col>
      <xdr:colOff>170280</xdr:colOff>
      <xdr:row>28</xdr:row>
      <xdr:rowOff>153720</xdr:rowOff>
    </xdr:to>
    <xdr:sp>
      <xdr:nvSpPr>
        <xdr:cNvPr id="10" name="Text 1"/>
        <xdr:cNvSpPr/>
      </xdr:nvSpPr>
      <xdr:spPr>
        <a:xfrm>
          <a:off x="2877840" y="3664800"/>
          <a:ext cx="2981880" cy="104076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00000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7360" rIns="27360" tIns="31680" bIns="0" anchor="t">
          <a:spAutoFit/>
        </a:bodyPr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353.4±3.4  [0.95%]  95% conf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Wt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y data-pt errs only, 0 of 17 rej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SW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0.97, probability = 0.48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(error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ars are 2</a:t>
          </a:r>
          <a:r>
            <a:rPr b="0" lang="en-US" sz="1300" spc="-1" strike="noStrike">
              <a:solidFill>
                <a:srgbClr val="000000"/>
              </a:solidFill>
              <a:latin typeface="Symbol"/>
            </a:rPr>
            <a:t>s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)</a:t>
          </a:r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53080</xdr:colOff>
      <xdr:row>3</xdr:row>
      <xdr:rowOff>51120</xdr:rowOff>
    </xdr:from>
    <xdr:to>
      <xdr:col>8</xdr:col>
      <xdr:colOff>428400</xdr:colOff>
      <xdr:row>4</xdr:row>
      <xdr:rowOff>59040</xdr:rowOff>
    </xdr:to>
    <xdr:sp>
      <xdr:nvSpPr>
        <xdr:cNvPr id="11" name="ErrorSize"/>
        <xdr:cNvSpPr/>
      </xdr:nvSpPr>
      <xdr:spPr>
        <a:xfrm>
          <a:off x="5130000" y="538920"/>
          <a:ext cx="1800720" cy="170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0" rIns="27360" tIns="0" bIns="273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symbol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8.55"/>
  </cols>
  <sheetData>
    <row r="1" customFormat="false" ht="13.2" hidden="false" customHeight="false" outlineLevel="0" collapsed="false">
      <c r="A1" s="1" t="s">
        <v>0</v>
      </c>
      <c r="B1" s="4" t="s">
        <v>231</v>
      </c>
      <c r="C1" s="0" t="n">
        <v>0.3</v>
      </c>
      <c r="D1" s="0" t="n">
        <v>376.800867077905</v>
      </c>
      <c r="E1" s="0" t="n">
        <v>1</v>
      </c>
      <c r="F1" s="0" t="n">
        <v>375</v>
      </c>
      <c r="G1" s="0" t="n">
        <v>16</v>
      </c>
    </row>
    <row r="2" customFormat="false" ht="13.2" hidden="false" customHeight="false" outlineLevel="0" collapsed="false">
      <c r="A2" s="1" t="s">
        <v>2</v>
      </c>
      <c r="B2" s="4" t="s">
        <v>232</v>
      </c>
      <c r="C2" s="0" t="n">
        <v>87.7</v>
      </c>
      <c r="D2" s="0" t="n">
        <v>376.800867077905</v>
      </c>
      <c r="E2" s="0" t="n">
        <v>2</v>
      </c>
      <c r="F2" s="0" t="n">
        <v>377</v>
      </c>
      <c r="G2" s="0" t="n">
        <v>16</v>
      </c>
    </row>
    <row r="3" customFormat="false" ht="13.2" hidden="false" customHeight="false" outlineLevel="0" collapsed="false">
      <c r="A3" s="1" t="s">
        <v>4</v>
      </c>
      <c r="B3" s="4" t="n">
        <v>15</v>
      </c>
      <c r="E3" s="0" t="n">
        <v>3</v>
      </c>
      <c r="F3" s="0" t="n">
        <v>365</v>
      </c>
      <c r="G3" s="0" t="n">
        <v>16</v>
      </c>
    </row>
    <row r="4" customFormat="false" ht="13.2" hidden="false" customHeight="false" outlineLevel="0" collapsed="false">
      <c r="A4" s="1" t="s">
        <v>5</v>
      </c>
      <c r="B4" s="4" t="n">
        <v>8</v>
      </c>
      <c r="E4" s="0" t="n">
        <v>4</v>
      </c>
      <c r="F4" s="0" t="n">
        <v>367</v>
      </c>
      <c r="G4" s="0" t="n">
        <v>16</v>
      </c>
    </row>
    <row r="5" customFormat="false" ht="13.2" hidden="false" customHeight="false" outlineLevel="0" collapsed="false">
      <c r="A5" s="1" t="s">
        <v>6</v>
      </c>
      <c r="B5" s="4" t="n">
        <v>1</v>
      </c>
      <c r="E5" s="0" t="n">
        <v>5</v>
      </c>
      <c r="F5" s="0" t="n">
        <v>373</v>
      </c>
      <c r="G5" s="0" t="n">
        <v>16</v>
      </c>
    </row>
    <row r="6" customFormat="false" ht="13.2" hidden="false" customHeight="false" outlineLevel="0" collapsed="false">
      <c r="A6" s="1" t="s">
        <v>7</v>
      </c>
      <c r="B6" s="4" t="b">
        <f aca="false">TRUE()</f>
        <v>1</v>
      </c>
      <c r="E6" s="0" t="n">
        <v>6</v>
      </c>
      <c r="F6" s="0" t="n">
        <v>378</v>
      </c>
      <c r="G6" s="0" t="n">
        <v>16</v>
      </c>
    </row>
    <row r="7" customFormat="false" ht="13.2" hidden="false" customHeight="false" outlineLevel="0" collapsed="false">
      <c r="A7" s="1" t="s">
        <v>9</v>
      </c>
      <c r="B7" s="4" t="n">
        <v>1</v>
      </c>
      <c r="E7" s="0" t="n">
        <v>7</v>
      </c>
      <c r="F7" s="0" t="n">
        <v>382</v>
      </c>
      <c r="G7" s="0" t="n">
        <v>16</v>
      </c>
    </row>
    <row r="8" customFormat="false" ht="13.2" hidden="false" customHeight="false" outlineLevel="0" collapsed="false">
      <c r="A8" s="1" t="s">
        <v>10</v>
      </c>
      <c r="B8" s="4" t="b">
        <f aca="false">FALSE()</f>
        <v>0</v>
      </c>
      <c r="E8" s="0" t="n">
        <v>8</v>
      </c>
      <c r="F8" s="0" t="n">
        <v>377</v>
      </c>
      <c r="G8" s="0" t="n">
        <v>16</v>
      </c>
    </row>
    <row r="9" customFormat="false" ht="13.2" hidden="false" customHeight="false" outlineLevel="0" collapsed="false">
      <c r="A9" s="1" t="s">
        <v>11</v>
      </c>
      <c r="B9" s="4" t="b">
        <f aca="false">TRUE()</f>
        <v>1</v>
      </c>
      <c r="E9" s="0" t="n">
        <v>9</v>
      </c>
      <c r="F9" s="0" t="n">
        <v>367</v>
      </c>
      <c r="G9" s="0" t="n">
        <v>16</v>
      </c>
    </row>
    <row r="10" customFormat="false" ht="13.2" hidden="false" customHeight="false" outlineLevel="0" collapsed="false">
      <c r="A10" s="1" t="s">
        <v>12</v>
      </c>
      <c r="B10" s="4" t="b">
        <f aca="false">FALSE()</f>
        <v>0</v>
      </c>
      <c r="E10" s="0" t="n">
        <v>10</v>
      </c>
      <c r="F10" s="0" t="n">
        <v>382</v>
      </c>
      <c r="G10" s="0" t="n">
        <v>16</v>
      </c>
    </row>
    <row r="11" customFormat="false" ht="13.2" hidden="false" customHeight="false" outlineLevel="0" collapsed="false">
      <c r="A11" s="1" t="s">
        <v>13</v>
      </c>
      <c r="B11" s="4" t="b">
        <f aca="false">FALSE()</f>
        <v>0</v>
      </c>
      <c r="E11" s="0" t="n">
        <v>11</v>
      </c>
      <c r="F11" s="0" t="n">
        <v>378</v>
      </c>
      <c r="G11" s="0" t="n">
        <v>16</v>
      </c>
    </row>
    <row r="12" customFormat="false" ht="13.2" hidden="false" customHeight="false" outlineLevel="0" collapsed="false">
      <c r="A12" s="1" t="s">
        <v>14</v>
      </c>
      <c r="B12" s="4" t="s">
        <v>233</v>
      </c>
      <c r="E12" s="0" t="n">
        <v>12</v>
      </c>
      <c r="F12" s="0" t="n">
        <v>372</v>
      </c>
      <c r="G12" s="0" t="n">
        <v>16</v>
      </c>
    </row>
    <row r="13" customFormat="false" ht="13.2" hidden="false" customHeight="false" outlineLevel="0" collapsed="false">
      <c r="A13" s="1" t="s">
        <v>16</v>
      </c>
      <c r="B13" s="4" t="b">
        <f aca="false">FALSE()</f>
        <v>0</v>
      </c>
      <c r="E13" s="0" t="n">
        <v>13</v>
      </c>
      <c r="F13" s="0" t="n">
        <v>371</v>
      </c>
      <c r="G13" s="0" t="n">
        <v>16</v>
      </c>
    </row>
    <row r="14" customFormat="false" ht="13.2" hidden="false" customHeight="false" outlineLevel="0" collapsed="false">
      <c r="A14" s="1" t="s">
        <v>17</v>
      </c>
      <c r="B14" s="4" t="b">
        <f aca="false">FALSE()</f>
        <v>0</v>
      </c>
      <c r="E14" s="0" t="n">
        <v>14</v>
      </c>
      <c r="F14" s="0" t="n">
        <v>380</v>
      </c>
      <c r="G14" s="0" t="n">
        <v>16</v>
      </c>
    </row>
    <row r="15" customFormat="false" ht="13.2" hidden="false" customHeight="false" outlineLevel="0" collapsed="false">
      <c r="A15" s="1" t="s">
        <v>18</v>
      </c>
      <c r="B15" s="4" t="b">
        <f aca="false">FALSE()</f>
        <v>0</v>
      </c>
      <c r="E15" s="0" t="n">
        <v>15</v>
      </c>
      <c r="F15" s="0" t="n">
        <v>374</v>
      </c>
      <c r="G15" s="0" t="n">
        <v>16</v>
      </c>
    </row>
    <row r="16" customFormat="false" ht="13.2" hidden="false" customHeight="false" outlineLevel="0" collapsed="false">
      <c r="A16" s="1" t="s">
        <v>19</v>
      </c>
      <c r="B16" s="4" t="n">
        <v>1</v>
      </c>
      <c r="E16" s="0" t="n">
        <v>16</v>
      </c>
      <c r="F16" s="0" t="n">
        <v>384</v>
      </c>
      <c r="G16" s="0" t="n">
        <v>16</v>
      </c>
    </row>
    <row r="17" customFormat="false" ht="13.2" hidden="false" customHeight="false" outlineLevel="0" collapsed="false">
      <c r="E17" s="0" t="n">
        <v>17</v>
      </c>
      <c r="F17" s="0" t="n">
        <v>376</v>
      </c>
      <c r="G17" s="0" t="n">
        <v>16</v>
      </c>
    </row>
    <row r="18" customFormat="false" ht="13.2" hidden="false" customHeight="false" outlineLevel="0" collapsed="false">
      <c r="E18" s="0" t="n">
        <v>18</v>
      </c>
      <c r="F18" s="0" t="n">
        <v>381</v>
      </c>
      <c r="G18" s="0" t="n">
        <v>16</v>
      </c>
    </row>
    <row r="19" customFormat="false" ht="13.2" hidden="false" customHeight="false" outlineLevel="0" collapsed="false">
      <c r="E19" s="0" t="n">
        <v>19</v>
      </c>
      <c r="F19" s="0" t="n">
        <v>367</v>
      </c>
      <c r="G19" s="0" t="n">
        <v>16</v>
      </c>
    </row>
    <row r="20" customFormat="false" ht="13.2" hidden="false" customHeight="false" outlineLevel="0" collapsed="false">
      <c r="E20" s="0" t="n">
        <v>20</v>
      </c>
      <c r="F20" s="0" t="n">
        <v>382</v>
      </c>
      <c r="G20" s="0" t="n">
        <v>18</v>
      </c>
    </row>
    <row r="21" customFormat="false" ht="13.2" hidden="false" customHeight="false" outlineLevel="0" collapsed="false">
      <c r="E21" s="0" t="n">
        <v>21</v>
      </c>
      <c r="F21" s="0" t="n">
        <v>367</v>
      </c>
      <c r="G21" s="0" t="n">
        <v>18</v>
      </c>
    </row>
    <row r="22" customFormat="false" ht="13.2" hidden="false" customHeight="false" outlineLevel="0" collapsed="false">
      <c r="E22" s="0" t="n">
        <v>22</v>
      </c>
      <c r="F22" s="0" t="n">
        <v>385</v>
      </c>
      <c r="G22" s="0" t="n">
        <v>18</v>
      </c>
    </row>
    <row r="23" customFormat="false" ht="13.2" hidden="false" customHeight="false" outlineLevel="0" collapsed="false">
      <c r="E23" s="0" t="n">
        <v>23</v>
      </c>
      <c r="F23" s="0" t="n">
        <v>385</v>
      </c>
      <c r="G23" s="0" t="n">
        <v>18</v>
      </c>
    </row>
    <row r="24" customFormat="false" ht="13.2" hidden="false" customHeight="false" outlineLevel="0" collapsed="false">
      <c r="E24" s="0" t="n">
        <v>24</v>
      </c>
      <c r="F24" s="0" t="n">
        <v>374</v>
      </c>
      <c r="G24" s="0" t="n">
        <v>14</v>
      </c>
    </row>
    <row r="25" customFormat="false" ht="13.2" hidden="false" customHeight="false" outlineLevel="0" collapsed="false">
      <c r="E25" s="0" t="n">
        <v>25</v>
      </c>
      <c r="F25" s="0" t="n">
        <v>375</v>
      </c>
      <c r="G25" s="0" t="n">
        <v>14</v>
      </c>
    </row>
    <row r="26" customFormat="false" ht="13.2" hidden="false" customHeight="false" outlineLevel="0" collapsed="false">
      <c r="E26" s="0" t="n">
        <v>26</v>
      </c>
      <c r="F26" s="0" t="n">
        <v>376</v>
      </c>
      <c r="G26" s="0" t="n">
        <v>12</v>
      </c>
    </row>
    <row r="27" customFormat="false" ht="13.2" hidden="false" customHeight="false" outlineLevel="0" collapsed="false">
      <c r="E27" s="0" t="n">
        <v>27</v>
      </c>
      <c r="F27" s="0" t="n">
        <v>381</v>
      </c>
      <c r="G27" s="0" t="n">
        <v>14</v>
      </c>
    </row>
    <row r="28" customFormat="false" ht="13.2" hidden="false" customHeight="false" outlineLevel="0" collapsed="false">
      <c r="E28" s="0" t="n">
        <v>28</v>
      </c>
      <c r="F28" s="0" t="n">
        <v>383</v>
      </c>
      <c r="G28" s="0" t="n">
        <v>16</v>
      </c>
    </row>
    <row r="29" customFormat="false" ht="13.2" hidden="false" customHeight="false" outlineLevel="0" collapsed="false">
      <c r="E29" s="0" t="n">
        <v>29</v>
      </c>
      <c r="F29" s="0" t="n">
        <v>380</v>
      </c>
      <c r="G29" s="0" t="n">
        <v>16</v>
      </c>
    </row>
    <row r="30" customFormat="false" ht="13.2" hidden="false" customHeight="false" outlineLevel="0" collapsed="false">
      <c r="E30" s="0" t="n">
        <v>30</v>
      </c>
      <c r="F30" s="0" t="n">
        <v>369</v>
      </c>
      <c r="G30" s="0" t="n">
        <v>14</v>
      </c>
    </row>
    <row r="31" customFormat="false" ht="13.2" hidden="false" customHeight="false" outlineLevel="0" collapsed="false">
      <c r="E31" s="0" t="n">
        <v>31</v>
      </c>
      <c r="F31" s="0" t="n">
        <v>382</v>
      </c>
      <c r="G31" s="0" t="n">
        <v>14</v>
      </c>
    </row>
    <row r="32" customFormat="false" ht="13.2" hidden="false" customHeight="false" outlineLevel="0" collapsed="false">
      <c r="E32" s="0" t="n">
        <v>32</v>
      </c>
      <c r="F32" s="0" t="n">
        <v>384</v>
      </c>
      <c r="G32" s="0" t="n">
        <v>14</v>
      </c>
    </row>
    <row r="33" customFormat="false" ht="13.2" hidden="false" customHeight="false" outlineLevel="0" collapsed="false">
      <c r="E33" s="0" t="n">
        <v>33</v>
      </c>
      <c r="F33" s="0" t="n">
        <v>376</v>
      </c>
      <c r="G33" s="0" t="n">
        <v>16</v>
      </c>
    </row>
    <row r="34" customFormat="false" ht="13.2" hidden="false" customHeight="false" outlineLevel="0" collapsed="false">
      <c r="E34" s="0" t="n">
        <v>34</v>
      </c>
      <c r="F34" s="0" t="n">
        <v>372</v>
      </c>
      <c r="G34" s="0" t="n">
        <v>14</v>
      </c>
    </row>
    <row r="35" customFormat="false" ht="13.2" hidden="false" customHeight="false" outlineLevel="0" collapsed="false">
      <c r="E35" s="0" t="n">
        <v>35</v>
      </c>
      <c r="F35" s="0" t="n">
        <v>383</v>
      </c>
      <c r="G35" s="0" t="n">
        <v>16</v>
      </c>
    </row>
    <row r="36" customFormat="false" ht="13.2" hidden="false" customHeight="false" outlineLevel="0" collapsed="false">
      <c r="E36" s="0" t="n">
        <v>36</v>
      </c>
      <c r="F36" s="0" t="n">
        <v>373</v>
      </c>
      <c r="G36" s="0" t="n">
        <v>16</v>
      </c>
    </row>
    <row r="37" customFormat="false" ht="13.2" hidden="false" customHeight="false" outlineLevel="0" collapsed="false">
      <c r="E37" s="0" t="n">
        <v>37</v>
      </c>
      <c r="F37" s="0" t="n">
        <v>375</v>
      </c>
      <c r="G37" s="0" t="n">
        <v>14</v>
      </c>
    </row>
    <row r="38" customFormat="false" ht="13.2" hidden="false" customHeight="false" outlineLevel="0" collapsed="false">
      <c r="E38" s="0" t="n">
        <v>38</v>
      </c>
      <c r="F38" s="0" t="n">
        <v>383</v>
      </c>
      <c r="G38" s="0" t="n">
        <v>14</v>
      </c>
    </row>
    <row r="39" customFormat="false" ht="13.2" hidden="false" customHeight="false" outlineLevel="0" collapsed="false">
      <c r="E39" s="0" t="n">
        <v>39</v>
      </c>
      <c r="F39" s="0" t="n">
        <v>387</v>
      </c>
      <c r="G39" s="0" t="n">
        <v>16</v>
      </c>
    </row>
    <row r="40" customFormat="false" ht="13.2" hidden="false" customHeight="false" outlineLevel="0" collapsed="false">
      <c r="E40" s="0" t="n">
        <v>40</v>
      </c>
      <c r="F40" s="0" t="n">
        <v>374</v>
      </c>
      <c r="G40" s="0" t="n">
        <v>14</v>
      </c>
    </row>
    <row r="41" customFormat="false" ht="13.2" hidden="false" customHeight="false" outlineLevel="0" collapsed="false">
      <c r="E41" s="0" t="n">
        <v>41</v>
      </c>
      <c r="F41" s="0" t="n">
        <v>372</v>
      </c>
      <c r="G41" s="0" t="n">
        <v>16</v>
      </c>
    </row>
    <row r="42" customFormat="false" ht="13.2" hidden="false" customHeight="false" outlineLevel="0" collapsed="false">
      <c r="E42" s="0" t="n">
        <v>42</v>
      </c>
      <c r="F42" s="0" t="n">
        <v>370</v>
      </c>
      <c r="G42" s="0" t="n">
        <v>16</v>
      </c>
    </row>
    <row r="43" customFormat="false" ht="13.2" hidden="false" customHeight="false" outlineLevel="0" collapsed="false">
      <c r="E43" s="0" t="n">
        <v>43</v>
      </c>
      <c r="F43" s="0" t="n">
        <v>385</v>
      </c>
      <c r="G43" s="0" t="n">
        <v>16</v>
      </c>
    </row>
    <row r="44" customFormat="false" ht="13.2" hidden="false" customHeight="false" outlineLevel="0" collapsed="false">
      <c r="E44" s="0" t="n">
        <v>44</v>
      </c>
      <c r="F44" s="0" t="n">
        <v>386</v>
      </c>
      <c r="G44" s="0" t="n">
        <v>16</v>
      </c>
    </row>
    <row r="45" customFormat="false" ht="13.2" hidden="false" customHeight="false" outlineLevel="0" collapsed="false">
      <c r="E45" s="0" t="n">
        <v>45</v>
      </c>
      <c r="F45" s="0" t="n">
        <v>372</v>
      </c>
      <c r="G45" s="0" t="n">
        <v>14</v>
      </c>
    </row>
    <row r="46" customFormat="false" ht="13.2" hidden="false" customHeight="false" outlineLevel="0" collapsed="false">
      <c r="E46" s="0" t="n">
        <v>46</v>
      </c>
      <c r="F46" s="0" t="n">
        <v>385</v>
      </c>
      <c r="G46" s="0" t="n">
        <v>16</v>
      </c>
    </row>
    <row r="47" customFormat="false" ht="13.2" hidden="false" customHeight="false" outlineLevel="0" collapsed="false">
      <c r="E47" s="0" t="n">
        <v>47</v>
      </c>
      <c r="F47" s="0" t="n">
        <v>369</v>
      </c>
      <c r="G47" s="0" t="n">
        <v>16</v>
      </c>
    </row>
    <row r="48" customFormat="false" ht="13.2" hidden="false" customHeight="false" outlineLevel="0" collapsed="false">
      <c r="E48" s="0" t="n">
        <v>48</v>
      </c>
      <c r="F48" s="0" t="n">
        <v>372</v>
      </c>
      <c r="G48" s="0" t="n">
        <v>16</v>
      </c>
    </row>
    <row r="49" customFormat="false" ht="13.2" hidden="false" customHeight="false" outlineLevel="0" collapsed="false">
      <c r="E49" s="0" t="n">
        <v>49</v>
      </c>
      <c r="F49" s="0" t="n">
        <v>382</v>
      </c>
      <c r="G49" s="0" t="n">
        <v>16</v>
      </c>
    </row>
    <row r="50" customFormat="false" ht="13.2" hidden="false" customHeight="false" outlineLevel="0" collapsed="false">
      <c r="E50" s="0" t="n">
        <v>50</v>
      </c>
      <c r="F50" s="0" t="n">
        <v>386</v>
      </c>
      <c r="G50" s="0" t="n">
        <v>16</v>
      </c>
    </row>
    <row r="51" customFormat="false" ht="13.2" hidden="false" customHeight="false" outlineLevel="0" collapsed="false">
      <c r="E51" s="0" t="n">
        <v>51</v>
      </c>
      <c r="F51" s="0" t="n">
        <v>373</v>
      </c>
      <c r="G51" s="0" t="n">
        <v>16</v>
      </c>
    </row>
    <row r="52" customFormat="false" ht="13.2" hidden="false" customHeight="false" outlineLevel="0" collapsed="false">
      <c r="E52" s="0" t="n">
        <v>52</v>
      </c>
      <c r="F52" s="0" t="n">
        <v>371</v>
      </c>
      <c r="G52" s="0" t="n">
        <v>16</v>
      </c>
    </row>
    <row r="53" customFormat="false" ht="13.2" hidden="false" customHeight="false" outlineLevel="0" collapsed="false">
      <c r="E53" s="0" t="n">
        <v>53</v>
      </c>
      <c r="F53" s="0" t="n">
        <v>385</v>
      </c>
      <c r="G53" s="0" t="n">
        <v>16</v>
      </c>
    </row>
    <row r="54" customFormat="false" ht="13.2" hidden="false" customHeight="false" outlineLevel="0" collapsed="false">
      <c r="E54" s="0" t="n">
        <v>54</v>
      </c>
      <c r="F54" s="0" t="n">
        <v>378</v>
      </c>
      <c r="G54" s="0" t="n">
        <v>16</v>
      </c>
    </row>
    <row r="55" customFormat="false" ht="13.2" hidden="false" customHeight="false" outlineLevel="0" collapsed="false">
      <c r="E55" s="0" t="n">
        <v>55</v>
      </c>
      <c r="F55" s="0" t="n">
        <v>381</v>
      </c>
      <c r="G55" s="0" t="n">
        <v>16</v>
      </c>
    </row>
    <row r="56" customFormat="false" ht="13.2" hidden="false" customHeight="false" outlineLevel="0" collapsed="false">
      <c r="E56" s="0" t="n">
        <v>56</v>
      </c>
      <c r="F56" s="0" t="n">
        <v>378</v>
      </c>
      <c r="G56" s="0" t="n">
        <v>16</v>
      </c>
    </row>
    <row r="57" customFormat="false" ht="13.2" hidden="false" customHeight="false" outlineLevel="0" collapsed="false">
      <c r="E57" s="0" t="n">
        <v>57</v>
      </c>
      <c r="F57" s="0" t="n">
        <v>370</v>
      </c>
      <c r="G57" s="0" t="n">
        <v>16</v>
      </c>
    </row>
    <row r="58" customFormat="false" ht="13.2" hidden="false" customHeight="false" outlineLevel="0" collapsed="false">
      <c r="E58" s="0" t="n">
        <v>58</v>
      </c>
      <c r="F58" s="0" t="n">
        <v>375</v>
      </c>
      <c r="G58" s="0" t="n">
        <v>14</v>
      </c>
    </row>
    <row r="59" customFormat="false" ht="13.2" hidden="false" customHeight="false" outlineLevel="0" collapsed="false">
      <c r="E59" s="0" t="n">
        <v>59</v>
      </c>
      <c r="F59" s="0" t="n">
        <v>386</v>
      </c>
      <c r="G59" s="0" t="n">
        <v>16</v>
      </c>
    </row>
    <row r="60" customFormat="false" ht="13.2" hidden="false" customHeight="false" outlineLevel="0" collapsed="false">
      <c r="E60" s="0" t="n">
        <v>60</v>
      </c>
      <c r="F60" s="0" t="n">
        <v>371</v>
      </c>
      <c r="G60" s="0" t="n">
        <v>14</v>
      </c>
    </row>
    <row r="61" customFormat="false" ht="13.2" hidden="false" customHeight="false" outlineLevel="0" collapsed="false">
      <c r="E61" s="0" t="n">
        <v>61</v>
      </c>
      <c r="F61" s="0" t="n">
        <v>387</v>
      </c>
      <c r="G61" s="0" t="n">
        <v>16</v>
      </c>
    </row>
    <row r="62" customFormat="false" ht="13.2" hidden="false" customHeight="false" outlineLevel="0" collapsed="false">
      <c r="E62" s="0" t="n">
        <v>62</v>
      </c>
      <c r="F62" s="0" t="n">
        <v>378</v>
      </c>
      <c r="G62" s="0" t="n">
        <v>14</v>
      </c>
    </row>
    <row r="63" customFormat="false" ht="13.2" hidden="false" customHeight="false" outlineLevel="0" collapsed="false">
      <c r="E63" s="0" t="n">
        <v>63</v>
      </c>
      <c r="F63" s="0" t="n">
        <v>383</v>
      </c>
      <c r="G63" s="0" t="n">
        <v>14</v>
      </c>
    </row>
    <row r="64" customFormat="false" ht="13.2" hidden="false" customHeight="false" outlineLevel="0" collapsed="false">
      <c r="E64" s="0" t="n">
        <v>64</v>
      </c>
      <c r="F64" s="0" t="n">
        <v>377</v>
      </c>
      <c r="G64" s="0" t="n">
        <v>14</v>
      </c>
    </row>
    <row r="65" customFormat="false" ht="13.2" hidden="false" customHeight="false" outlineLevel="0" collapsed="false">
      <c r="E65" s="0" t="n">
        <v>65</v>
      </c>
      <c r="F65" s="0" t="n">
        <v>376</v>
      </c>
      <c r="G65" s="0" t="n">
        <v>14</v>
      </c>
    </row>
    <row r="66" customFormat="false" ht="13.2" hidden="false" customHeight="false" outlineLevel="0" collapsed="false">
      <c r="E66" s="0" t="n">
        <v>66</v>
      </c>
      <c r="F66" s="0" t="n">
        <v>378</v>
      </c>
      <c r="G66" s="0" t="n">
        <v>14</v>
      </c>
    </row>
    <row r="67" customFormat="false" ht="13.2" hidden="false" customHeight="false" outlineLevel="0" collapsed="false">
      <c r="E67" s="0" t="n">
        <v>67</v>
      </c>
      <c r="F67" s="0" t="n">
        <v>387</v>
      </c>
      <c r="G67" s="0" t="n">
        <v>14</v>
      </c>
    </row>
    <row r="68" customFormat="false" ht="13.2" hidden="false" customHeight="false" outlineLevel="0" collapsed="false">
      <c r="E68" s="0" t="n">
        <v>68</v>
      </c>
      <c r="F68" s="0" t="n">
        <v>377</v>
      </c>
      <c r="G68" s="0" t="n">
        <v>14</v>
      </c>
    </row>
    <row r="69" customFormat="false" ht="13.2" hidden="false" customHeight="false" outlineLevel="0" collapsed="false">
      <c r="E69" s="0" t="n">
        <v>69</v>
      </c>
      <c r="F69" s="0" t="n">
        <v>376</v>
      </c>
      <c r="G69" s="0" t="n">
        <v>14</v>
      </c>
    </row>
    <row r="70" customFormat="false" ht="13.2" hidden="false" customHeight="false" outlineLevel="0" collapsed="false">
      <c r="E70" s="0" t="n">
        <v>70</v>
      </c>
      <c r="F70" s="0" t="n">
        <v>387</v>
      </c>
      <c r="G70" s="0" t="n">
        <v>14</v>
      </c>
    </row>
    <row r="71" customFormat="false" ht="13.2" hidden="false" customHeight="false" outlineLevel="0" collapsed="false">
      <c r="E71" s="0" t="n">
        <v>71</v>
      </c>
      <c r="F71" s="0" t="n">
        <v>371</v>
      </c>
      <c r="G71" s="0" t="n">
        <v>16</v>
      </c>
    </row>
    <row r="72" customFormat="false" ht="13.2" hidden="false" customHeight="false" outlineLevel="0" collapsed="false">
      <c r="E72" s="0" t="n">
        <v>72</v>
      </c>
      <c r="F72" s="0" t="n">
        <v>382</v>
      </c>
      <c r="G72" s="0" t="n">
        <v>16</v>
      </c>
    </row>
    <row r="73" customFormat="false" ht="13.2" hidden="false" customHeight="false" outlineLevel="0" collapsed="false">
      <c r="E73" s="0" t="n">
        <v>73</v>
      </c>
      <c r="F73" s="0" t="n">
        <v>370</v>
      </c>
      <c r="G73" s="0" t="n">
        <v>14</v>
      </c>
    </row>
    <row r="74" customFormat="false" ht="13.2" hidden="false" customHeight="false" outlineLevel="0" collapsed="false">
      <c r="E74" s="0" t="n">
        <v>74</v>
      </c>
      <c r="F74" s="0" t="n">
        <v>375</v>
      </c>
      <c r="G74" s="0" t="n">
        <v>14</v>
      </c>
    </row>
    <row r="75" customFormat="false" ht="13.2" hidden="false" customHeight="false" outlineLevel="0" collapsed="false">
      <c r="E75" s="0" t="n">
        <v>75</v>
      </c>
      <c r="F75" s="0" t="n">
        <v>369</v>
      </c>
      <c r="G75" s="0" t="n">
        <v>14</v>
      </c>
    </row>
    <row r="76" customFormat="false" ht="13.2" hidden="false" customHeight="false" outlineLevel="0" collapsed="false">
      <c r="E76" s="0" t="n">
        <v>76</v>
      </c>
      <c r="F76" s="0" t="n">
        <v>373</v>
      </c>
      <c r="G76" s="0" t="n">
        <v>16</v>
      </c>
    </row>
    <row r="77" customFormat="false" ht="13.2" hidden="false" customHeight="false" outlineLevel="0" collapsed="false">
      <c r="E77" s="0" t="n">
        <v>77</v>
      </c>
      <c r="F77" s="0" t="n">
        <v>368</v>
      </c>
      <c r="G77" s="0" t="n">
        <v>12</v>
      </c>
    </row>
    <row r="78" customFormat="false" ht="13.2" hidden="false" customHeight="false" outlineLevel="0" collapsed="false">
      <c r="E78" s="0" t="n">
        <v>78</v>
      </c>
      <c r="F78" s="0" t="n">
        <v>367</v>
      </c>
      <c r="G78" s="0" t="n">
        <v>14</v>
      </c>
    </row>
    <row r="79" customFormat="false" ht="13.2" hidden="false" customHeight="false" outlineLevel="0" collapsed="false">
      <c r="E79" s="0" t="n">
        <v>79</v>
      </c>
      <c r="F79" s="0" t="n">
        <v>367</v>
      </c>
      <c r="G79" s="0" t="n">
        <v>14</v>
      </c>
    </row>
    <row r="80" customFormat="false" ht="13.2" hidden="false" customHeight="false" outlineLevel="0" collapsed="false">
      <c r="E80" s="0" t="n">
        <v>80</v>
      </c>
      <c r="F80" s="0" t="n">
        <v>376</v>
      </c>
      <c r="G80" s="0" t="n">
        <v>16</v>
      </c>
    </row>
    <row r="81" customFormat="false" ht="13.2" hidden="false" customHeight="false" outlineLevel="0" collapsed="false">
      <c r="E81" s="0" t="n">
        <v>81</v>
      </c>
      <c r="F81" s="0" t="n">
        <v>382</v>
      </c>
      <c r="G81" s="0" t="n">
        <v>18</v>
      </c>
    </row>
    <row r="82" customFormat="false" ht="13.2" hidden="false" customHeight="false" outlineLevel="0" collapsed="false">
      <c r="E82" s="0" t="n">
        <v>82</v>
      </c>
      <c r="F82" s="0" t="n">
        <v>382</v>
      </c>
      <c r="G82" s="0" t="n">
        <v>18</v>
      </c>
    </row>
    <row r="83" customFormat="false" ht="13.2" hidden="false" customHeight="false" outlineLevel="0" collapsed="false">
      <c r="E83" s="0" t="n">
        <v>83</v>
      </c>
      <c r="F83" s="0" t="n">
        <v>386</v>
      </c>
      <c r="G83" s="0" t="n">
        <v>16</v>
      </c>
    </row>
    <row r="84" customFormat="false" ht="13.2" hidden="false" customHeight="false" outlineLevel="0" collapsed="false">
      <c r="E84" s="0" t="n">
        <v>84</v>
      </c>
      <c r="F84" s="0" t="n">
        <v>363</v>
      </c>
      <c r="G84" s="0" t="n">
        <v>16</v>
      </c>
    </row>
    <row r="85" customFormat="false" ht="13.2" hidden="false" customHeight="false" outlineLevel="0" collapsed="false">
      <c r="E85" s="0" t="n">
        <v>85</v>
      </c>
      <c r="F85" s="0" t="n">
        <v>364</v>
      </c>
      <c r="G85" s="0" t="n">
        <v>18</v>
      </c>
    </row>
    <row r="86" customFormat="false" ht="13.2" hidden="false" customHeight="false" outlineLevel="0" collapsed="false">
      <c r="E86" s="0" t="n">
        <v>86</v>
      </c>
      <c r="F86" s="0" t="n">
        <v>387</v>
      </c>
      <c r="G86" s="0" t="n">
        <v>16</v>
      </c>
    </row>
    <row r="87" customFormat="false" ht="13.2" hidden="false" customHeight="false" outlineLevel="0" collapsed="false">
      <c r="E87" s="0" t="n">
        <v>87</v>
      </c>
      <c r="F87" s="0" t="n">
        <v>387</v>
      </c>
      <c r="G87" s="0" t="n">
        <v>14</v>
      </c>
    </row>
    <row r="88" customFormat="false" ht="13.2" hidden="false" customHeight="false" outlineLevel="0" collapsed="false">
      <c r="E88" s="0" t="s">
        <v>20</v>
      </c>
      <c r="F88" s="0" t="s">
        <v>20</v>
      </c>
      <c r="G88" s="0" t="s">
        <v>20</v>
      </c>
      <c r="H88" s="0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9" activeCellId="0" sqref="B89:B90"/>
    </sheetView>
  </sheetViews>
  <sheetFormatPr defaultColWidth="13.9921875" defaultRowHeight="13.2" zeroHeight="false" outlineLevelRow="0" outlineLevelCol="0"/>
  <cols>
    <col collapsed="false" customWidth="true" hidden="false" outlineLevel="0" max="1" min="1" style="21" width="12.1"/>
    <col collapsed="false" customWidth="false" hidden="false" outlineLevel="0" max="8" min="2" style="21" width="13.99"/>
    <col collapsed="false" customWidth="true" hidden="false" outlineLevel="0" max="9" min="9" style="21" width="15.2"/>
    <col collapsed="false" customWidth="false" hidden="false" outlineLevel="0" max="257" min="10" style="21" width="13.99"/>
  </cols>
  <sheetData>
    <row r="1" customFormat="false" ht="15" hidden="false" customHeight="false" outlineLevel="0" collapsed="false">
      <c r="A1" s="22" t="s">
        <v>23</v>
      </c>
      <c r="B1" s="23" t="s">
        <v>24</v>
      </c>
      <c r="C1" s="24" t="s">
        <v>25</v>
      </c>
      <c r="D1" s="25" t="s">
        <v>26</v>
      </c>
      <c r="E1" s="24" t="s">
        <v>27</v>
      </c>
      <c r="F1" s="25" t="s">
        <v>26</v>
      </c>
      <c r="G1" s="24" t="s">
        <v>28</v>
      </c>
      <c r="H1" s="25" t="s">
        <v>26</v>
      </c>
      <c r="I1" s="25" t="s">
        <v>29</v>
      </c>
      <c r="J1" s="24" t="s">
        <v>30</v>
      </c>
      <c r="K1" s="25" t="s">
        <v>26</v>
      </c>
      <c r="L1" s="25"/>
      <c r="M1" s="24" t="s">
        <v>31</v>
      </c>
      <c r="N1" s="25" t="s">
        <v>26</v>
      </c>
      <c r="O1" s="24" t="s">
        <v>27</v>
      </c>
      <c r="P1" s="25" t="s">
        <v>26</v>
      </c>
      <c r="Q1" s="24" t="s">
        <v>28</v>
      </c>
      <c r="R1" s="25" t="s">
        <v>26</v>
      </c>
      <c r="S1" s="24" t="s">
        <v>30</v>
      </c>
      <c r="T1" s="25" t="s">
        <v>26</v>
      </c>
    </row>
    <row r="2" customFormat="false" ht="13.2" hidden="false" customHeight="false" outlineLevel="0" collapsed="false">
      <c r="A2" s="13" t="s">
        <v>234</v>
      </c>
      <c r="B2" s="14" t="n">
        <v>0.0883230938119908</v>
      </c>
      <c r="C2" s="15" t="n">
        <v>0.05421</v>
      </c>
      <c r="D2" s="15" t="n">
        <v>0.0006</v>
      </c>
      <c r="E2" s="15" t="n">
        <v>0.44771</v>
      </c>
      <c r="F2" s="15" t="n">
        <v>0.01143</v>
      </c>
      <c r="G2" s="15" t="n">
        <v>0.0599</v>
      </c>
      <c r="H2" s="15" t="n">
        <v>0.00139</v>
      </c>
      <c r="I2" s="15" t="n">
        <v>0.908946961763336</v>
      </c>
      <c r="J2" s="15" t="n">
        <v>0.01874</v>
      </c>
      <c r="K2" s="15" t="n">
        <v>0.00077</v>
      </c>
      <c r="L2" s="6"/>
      <c r="M2" s="6" t="n">
        <v>380</v>
      </c>
      <c r="N2" s="6" t="n">
        <v>24</v>
      </c>
      <c r="O2" s="6" t="n">
        <v>376</v>
      </c>
      <c r="P2" s="6" t="n">
        <v>8</v>
      </c>
      <c r="Q2" s="6" t="n">
        <v>375</v>
      </c>
      <c r="R2" s="6" t="n">
        <v>8</v>
      </c>
      <c r="S2" s="6" t="n">
        <v>375</v>
      </c>
      <c r="T2" s="6" t="n">
        <v>15</v>
      </c>
    </row>
    <row r="3" customFormat="false" ht="13.2" hidden="false" customHeight="false" outlineLevel="0" collapsed="false">
      <c r="A3" s="16" t="s">
        <v>235</v>
      </c>
      <c r="B3" s="14" t="n">
        <v>0.0655339075374828</v>
      </c>
      <c r="C3" s="15" t="n">
        <v>0.05385</v>
      </c>
      <c r="D3" s="15" t="n">
        <v>0.00058</v>
      </c>
      <c r="E3" s="15" t="n">
        <v>0.44662</v>
      </c>
      <c r="F3" s="15" t="n">
        <v>0.01106</v>
      </c>
      <c r="G3" s="15" t="n">
        <v>0.06015</v>
      </c>
      <c r="H3" s="15" t="n">
        <v>0.00138</v>
      </c>
      <c r="I3" s="15" t="n">
        <v>0.926459619486546</v>
      </c>
      <c r="J3" s="15" t="n">
        <v>0.01905</v>
      </c>
      <c r="K3" s="15" t="n">
        <v>0.00067</v>
      </c>
      <c r="L3" s="6"/>
      <c r="M3" s="6" t="n">
        <v>365</v>
      </c>
      <c r="N3" s="6" t="n">
        <v>23</v>
      </c>
      <c r="O3" s="6" t="n">
        <v>375</v>
      </c>
      <c r="P3" s="6" t="n">
        <v>8</v>
      </c>
      <c r="Q3" s="6" t="n">
        <v>377</v>
      </c>
      <c r="R3" s="6" t="n">
        <v>8</v>
      </c>
      <c r="S3" s="6" t="n">
        <v>381</v>
      </c>
      <c r="T3" s="6" t="n">
        <v>13</v>
      </c>
    </row>
    <row r="4" customFormat="false" ht="13.2" hidden="false" customHeight="false" outlineLevel="0" collapsed="false">
      <c r="A4" s="13" t="s">
        <v>236</v>
      </c>
      <c r="B4" s="14" t="n">
        <v>0.0105580693815988</v>
      </c>
      <c r="C4" s="15" t="n">
        <v>0.05468</v>
      </c>
      <c r="D4" s="15" t="n">
        <v>0.00069</v>
      </c>
      <c r="E4" s="15" t="n">
        <v>0.43925</v>
      </c>
      <c r="F4" s="15" t="n">
        <v>0.01266</v>
      </c>
      <c r="G4" s="15" t="n">
        <v>0.05826</v>
      </c>
      <c r="H4" s="15" t="n">
        <v>0.00132</v>
      </c>
      <c r="I4" s="15" t="n">
        <v>0.786106731875251</v>
      </c>
      <c r="J4" s="15" t="n">
        <v>0.01819</v>
      </c>
      <c r="K4" s="15" t="n">
        <v>0.0005</v>
      </c>
      <c r="L4" s="6"/>
      <c r="M4" s="6" t="n">
        <v>399</v>
      </c>
      <c r="N4" s="6" t="n">
        <v>25</v>
      </c>
      <c r="O4" s="6" t="n">
        <v>370</v>
      </c>
      <c r="P4" s="6" t="n">
        <v>9</v>
      </c>
      <c r="Q4" s="6" t="n">
        <v>365</v>
      </c>
      <c r="R4" s="6" t="n">
        <v>8</v>
      </c>
      <c r="S4" s="6" t="n">
        <v>364</v>
      </c>
      <c r="T4" s="6" t="n">
        <v>10</v>
      </c>
    </row>
    <row r="5" customFormat="false" ht="13.2" hidden="false" customHeight="false" outlineLevel="0" collapsed="false">
      <c r="A5" s="16" t="s">
        <v>237</v>
      </c>
      <c r="B5" s="14" t="n">
        <v>0.00841246386879147</v>
      </c>
      <c r="C5" s="15" t="n">
        <v>0.05493</v>
      </c>
      <c r="D5" s="15" t="n">
        <v>0.00059</v>
      </c>
      <c r="E5" s="15" t="n">
        <v>0.44431</v>
      </c>
      <c r="F5" s="15" t="n">
        <v>0.01184</v>
      </c>
      <c r="G5" s="15" t="n">
        <v>0.05866</v>
      </c>
      <c r="H5" s="15" t="n">
        <v>0.00134</v>
      </c>
      <c r="I5" s="15" t="n">
        <v>0.857229533915095</v>
      </c>
      <c r="J5" s="15" t="n">
        <v>0.01831</v>
      </c>
      <c r="K5" s="15" t="n">
        <v>0.00049</v>
      </c>
      <c r="L5" s="6"/>
      <c r="M5" s="6" t="n">
        <v>409</v>
      </c>
      <c r="N5" s="6" t="n">
        <v>21</v>
      </c>
      <c r="O5" s="6" t="n">
        <v>373</v>
      </c>
      <c r="P5" s="6" t="n">
        <v>8</v>
      </c>
      <c r="Q5" s="6" t="n">
        <v>367</v>
      </c>
      <c r="R5" s="6" t="n">
        <v>8</v>
      </c>
      <c r="S5" s="6" t="n">
        <v>367</v>
      </c>
      <c r="T5" s="6" t="n">
        <v>10</v>
      </c>
    </row>
    <row r="6" customFormat="false" ht="13.2" hidden="false" customHeight="false" outlineLevel="0" collapsed="false">
      <c r="A6" s="13" t="s">
        <v>238</v>
      </c>
      <c r="B6" s="14" t="n">
        <v>0.00307205020859148</v>
      </c>
      <c r="C6" s="15" t="n">
        <v>0.0553</v>
      </c>
      <c r="D6" s="15" t="n">
        <v>0.00063</v>
      </c>
      <c r="E6" s="15" t="n">
        <v>0.45461</v>
      </c>
      <c r="F6" s="15" t="n">
        <v>0.01183</v>
      </c>
      <c r="G6" s="15" t="n">
        <v>0.05962</v>
      </c>
      <c r="H6" s="15" t="n">
        <v>0.00134</v>
      </c>
      <c r="I6" s="15" t="n">
        <v>0.863708247472085</v>
      </c>
      <c r="J6" s="15" t="n">
        <v>0.02703</v>
      </c>
      <c r="K6" s="15" t="n">
        <v>0.00544</v>
      </c>
      <c r="L6" s="6"/>
      <c r="M6" s="6" t="n">
        <v>424</v>
      </c>
      <c r="N6" s="6" t="n">
        <v>23</v>
      </c>
      <c r="O6" s="6" t="n">
        <v>381</v>
      </c>
      <c r="P6" s="6" t="n">
        <v>8</v>
      </c>
      <c r="Q6" s="6" t="n">
        <v>373</v>
      </c>
      <c r="R6" s="6" t="n">
        <v>8</v>
      </c>
      <c r="S6" s="6" t="n">
        <v>539</v>
      </c>
      <c r="T6" s="6" t="n">
        <v>107</v>
      </c>
    </row>
    <row r="7" customFormat="false" ht="13.2" hidden="false" customHeight="false" outlineLevel="0" collapsed="false">
      <c r="A7" s="13" t="s">
        <v>239</v>
      </c>
      <c r="B7" s="14" t="n">
        <v>0.0422603724290969</v>
      </c>
      <c r="C7" s="15" t="n">
        <v>0.0544</v>
      </c>
      <c r="D7" s="15" t="n">
        <v>0.00062</v>
      </c>
      <c r="E7" s="15" t="n">
        <v>0.45312</v>
      </c>
      <c r="F7" s="15" t="n">
        <v>0.0127</v>
      </c>
      <c r="G7" s="15" t="n">
        <v>0.06041</v>
      </c>
      <c r="H7" s="15" t="n">
        <v>0.00138</v>
      </c>
      <c r="I7" s="15" t="n">
        <v>0.815041572874075</v>
      </c>
      <c r="J7" s="15" t="n">
        <v>0.01887</v>
      </c>
      <c r="K7" s="15" t="n">
        <v>0.00043</v>
      </c>
      <c r="L7" s="6"/>
      <c r="M7" s="6" t="n">
        <v>388</v>
      </c>
      <c r="N7" s="6" t="n">
        <v>22</v>
      </c>
      <c r="O7" s="6" t="n">
        <v>379</v>
      </c>
      <c r="P7" s="6" t="n">
        <v>9</v>
      </c>
      <c r="Q7" s="6" t="n">
        <v>378</v>
      </c>
      <c r="R7" s="6" t="n">
        <v>8</v>
      </c>
      <c r="S7" s="6" t="n">
        <v>378</v>
      </c>
      <c r="T7" s="6" t="n">
        <v>8</v>
      </c>
    </row>
    <row r="8" customFormat="false" ht="13.2" hidden="false" customHeight="false" outlineLevel="0" collapsed="false">
      <c r="A8" s="13" t="s">
        <v>240</v>
      </c>
      <c r="B8" s="14" t="n">
        <v>0.0903725069516089</v>
      </c>
      <c r="C8" s="15" t="n">
        <v>0.05465</v>
      </c>
      <c r="D8" s="15" t="n">
        <v>0.00058</v>
      </c>
      <c r="E8" s="15" t="n">
        <v>0.46062</v>
      </c>
      <c r="F8" s="15" t="n">
        <v>0.01118</v>
      </c>
      <c r="G8" s="15" t="n">
        <v>0.06113</v>
      </c>
      <c r="H8" s="15" t="n">
        <v>0.00137</v>
      </c>
      <c r="I8" s="15" t="n">
        <v>0.923351712105378</v>
      </c>
      <c r="J8" s="15" t="n">
        <v>0.02075</v>
      </c>
      <c r="K8" s="15" t="n">
        <v>0.0007</v>
      </c>
      <c r="L8" s="6"/>
      <c r="M8" s="6" t="n">
        <v>398</v>
      </c>
      <c r="N8" s="6" t="n">
        <v>21</v>
      </c>
      <c r="O8" s="6" t="n">
        <v>385</v>
      </c>
      <c r="P8" s="6" t="n">
        <v>8</v>
      </c>
      <c r="Q8" s="6" t="n">
        <v>382</v>
      </c>
      <c r="R8" s="6" t="n">
        <v>8</v>
      </c>
      <c r="S8" s="6" t="n">
        <v>415</v>
      </c>
      <c r="T8" s="6" t="n">
        <v>14</v>
      </c>
    </row>
    <row r="9" customFormat="false" ht="13.2" hidden="false" customHeight="false" outlineLevel="0" collapsed="false">
      <c r="A9" s="13" t="s">
        <v>241</v>
      </c>
      <c r="B9" s="14" t="n">
        <v>0.0539412001696919</v>
      </c>
      <c r="C9" s="15" t="n">
        <v>0.05501</v>
      </c>
      <c r="D9" s="15" t="n">
        <v>0.00097</v>
      </c>
      <c r="E9" s="15" t="n">
        <v>0.45692</v>
      </c>
      <c r="F9" s="15" t="n">
        <v>0.01583</v>
      </c>
      <c r="G9" s="15" t="n">
        <v>0.06024</v>
      </c>
      <c r="H9" s="15" t="n">
        <v>0.00138</v>
      </c>
      <c r="I9" s="15" t="n">
        <v>0.661231259422197</v>
      </c>
      <c r="J9" s="15" t="n">
        <v>0.0188</v>
      </c>
      <c r="K9" s="15" t="n">
        <v>0.00052</v>
      </c>
      <c r="L9" s="6"/>
      <c r="M9" s="6" t="n">
        <v>413</v>
      </c>
      <c r="N9" s="6" t="n">
        <v>35</v>
      </c>
      <c r="O9" s="6" t="n">
        <v>382</v>
      </c>
      <c r="P9" s="6" t="n">
        <v>11</v>
      </c>
      <c r="Q9" s="6" t="n">
        <v>377</v>
      </c>
      <c r="R9" s="6" t="n">
        <v>8</v>
      </c>
      <c r="S9" s="6" t="n">
        <v>376</v>
      </c>
      <c r="T9" s="6" t="n">
        <v>10</v>
      </c>
    </row>
    <row r="10" customFormat="false" ht="13.2" hidden="false" customHeight="false" outlineLevel="0" collapsed="false">
      <c r="A10" s="16" t="s">
        <v>242</v>
      </c>
      <c r="B10" s="14" t="n">
        <v>0.0490160187763872</v>
      </c>
      <c r="C10" s="15" t="n">
        <v>0.05473</v>
      </c>
      <c r="D10" s="15" t="n">
        <v>0.00058</v>
      </c>
      <c r="E10" s="15" t="n">
        <v>0.44228</v>
      </c>
      <c r="F10" s="15" t="n">
        <v>0.01075</v>
      </c>
      <c r="G10" s="15" t="n">
        <v>0.05862</v>
      </c>
      <c r="H10" s="15" t="n">
        <v>0.00129</v>
      </c>
      <c r="I10" s="15" t="n">
        <v>0.905383828045036</v>
      </c>
      <c r="J10" s="15" t="n">
        <v>0.01937</v>
      </c>
      <c r="K10" s="15" t="n">
        <v>0.00063</v>
      </c>
      <c r="L10" s="6"/>
      <c r="M10" s="6" t="n">
        <v>401</v>
      </c>
      <c r="N10" s="6" t="n">
        <v>21</v>
      </c>
      <c r="O10" s="6" t="n">
        <v>372</v>
      </c>
      <c r="P10" s="6" t="n">
        <v>8</v>
      </c>
      <c r="Q10" s="6" t="n">
        <v>367</v>
      </c>
      <c r="R10" s="6" t="n">
        <v>8</v>
      </c>
      <c r="S10" s="6" t="n">
        <v>388</v>
      </c>
      <c r="T10" s="6" t="n">
        <v>12</v>
      </c>
    </row>
    <row r="11" customFormat="false" ht="13.2" hidden="false" customHeight="false" outlineLevel="0" collapsed="false">
      <c r="A11" s="16" t="s">
        <v>243</v>
      </c>
      <c r="B11" s="14" t="n">
        <v>0.034384517554135</v>
      </c>
      <c r="C11" s="15" t="n">
        <v>0.05404</v>
      </c>
      <c r="D11" s="15" t="n">
        <v>0.00057</v>
      </c>
      <c r="E11" s="15" t="n">
        <v>0.45449</v>
      </c>
      <c r="F11" s="15" t="n">
        <v>0.01095</v>
      </c>
      <c r="G11" s="15" t="n">
        <v>0.061</v>
      </c>
      <c r="H11" s="15" t="n">
        <v>0.00134</v>
      </c>
      <c r="I11" s="15" t="n">
        <v>0.911769743244255</v>
      </c>
      <c r="J11" s="15" t="n">
        <v>0.01865</v>
      </c>
      <c r="K11" s="15" t="n">
        <v>0.00063</v>
      </c>
      <c r="L11" s="6"/>
      <c r="M11" s="6" t="n">
        <v>373</v>
      </c>
      <c r="N11" s="6" t="n">
        <v>21</v>
      </c>
      <c r="O11" s="6" t="n">
        <v>380</v>
      </c>
      <c r="P11" s="6" t="n">
        <v>8</v>
      </c>
      <c r="Q11" s="6" t="n">
        <v>382</v>
      </c>
      <c r="R11" s="6" t="n">
        <v>8</v>
      </c>
      <c r="S11" s="6" t="n">
        <v>373</v>
      </c>
      <c r="T11" s="6" t="n">
        <v>13</v>
      </c>
    </row>
    <row r="12" customFormat="false" ht="13.2" hidden="false" customHeight="false" outlineLevel="0" collapsed="false">
      <c r="A12" s="16" t="s">
        <v>244</v>
      </c>
      <c r="B12" s="14" t="n">
        <v>0.0321928095779686</v>
      </c>
      <c r="C12" s="15" t="n">
        <v>0.05436</v>
      </c>
      <c r="D12" s="15" t="n">
        <v>0.00057</v>
      </c>
      <c r="E12" s="15" t="n">
        <v>0.45293</v>
      </c>
      <c r="F12" s="15" t="n">
        <v>0.01097</v>
      </c>
      <c r="G12" s="15" t="n">
        <v>0.06043</v>
      </c>
      <c r="H12" s="15" t="n">
        <v>0.00133</v>
      </c>
      <c r="I12" s="15" t="n">
        <v>0.908706231895361</v>
      </c>
      <c r="J12" s="15" t="n">
        <v>0.01976</v>
      </c>
      <c r="K12" s="15" t="n">
        <v>0.00068</v>
      </c>
      <c r="L12" s="6"/>
      <c r="M12" s="6" t="n">
        <v>386</v>
      </c>
      <c r="N12" s="6" t="n">
        <v>21</v>
      </c>
      <c r="O12" s="6" t="n">
        <v>379</v>
      </c>
      <c r="P12" s="6" t="n">
        <v>8</v>
      </c>
      <c r="Q12" s="6" t="n">
        <v>378</v>
      </c>
      <c r="R12" s="6" t="n">
        <v>8</v>
      </c>
      <c r="S12" s="6" t="n">
        <v>395</v>
      </c>
      <c r="T12" s="6" t="n">
        <v>13</v>
      </c>
    </row>
    <row r="13" customFormat="false" ht="13.2" hidden="false" customHeight="false" outlineLevel="0" collapsed="false">
      <c r="A13" s="13" t="s">
        <v>245</v>
      </c>
      <c r="B13" s="14" t="n">
        <v>0.00359249567569965</v>
      </c>
      <c r="C13" s="15" t="n">
        <v>0.0545</v>
      </c>
      <c r="D13" s="15" t="n">
        <v>0.00062</v>
      </c>
      <c r="E13" s="15" t="n">
        <v>0.44589</v>
      </c>
      <c r="F13" s="15" t="n">
        <v>0.0115</v>
      </c>
      <c r="G13" s="15" t="n">
        <v>0.05934</v>
      </c>
      <c r="H13" s="15" t="n">
        <v>0.00131</v>
      </c>
      <c r="I13" s="15" t="n">
        <v>0.855960346419308</v>
      </c>
      <c r="J13" s="15" t="n">
        <v>0.03385</v>
      </c>
      <c r="K13" s="15" t="n">
        <v>0.00363</v>
      </c>
      <c r="L13" s="6"/>
      <c r="M13" s="6" t="n">
        <v>392</v>
      </c>
      <c r="N13" s="6" t="n">
        <v>23</v>
      </c>
      <c r="O13" s="6" t="n">
        <v>374</v>
      </c>
      <c r="P13" s="6" t="n">
        <v>8</v>
      </c>
      <c r="Q13" s="6" t="n">
        <v>372</v>
      </c>
      <c r="R13" s="6" t="n">
        <v>8</v>
      </c>
      <c r="S13" s="6" t="n">
        <v>673</v>
      </c>
      <c r="T13" s="6" t="n">
        <v>71</v>
      </c>
    </row>
    <row r="14" customFormat="false" ht="13.2" hidden="false" customHeight="false" outlineLevel="0" collapsed="false">
      <c r="A14" s="16" t="s">
        <v>246</v>
      </c>
      <c r="B14" s="14" t="n">
        <v>0.087639114096687</v>
      </c>
      <c r="C14" s="15" t="n">
        <v>0.05465</v>
      </c>
      <c r="D14" s="15" t="n">
        <v>0.00057</v>
      </c>
      <c r="E14" s="15" t="n">
        <v>0.44578</v>
      </c>
      <c r="F14" s="15" t="n">
        <v>0.01068</v>
      </c>
      <c r="G14" s="15" t="n">
        <v>0.05916</v>
      </c>
      <c r="H14" s="15" t="n">
        <v>0.0013</v>
      </c>
      <c r="I14" s="15" t="n">
        <v>0.917200988622234</v>
      </c>
      <c r="J14" s="15" t="n">
        <v>0.01959</v>
      </c>
      <c r="K14" s="15" t="n">
        <v>0.00064</v>
      </c>
      <c r="L14" s="6"/>
      <c r="M14" s="6" t="n">
        <v>398</v>
      </c>
      <c r="N14" s="6" t="n">
        <v>21</v>
      </c>
      <c r="O14" s="6" t="n">
        <v>374</v>
      </c>
      <c r="P14" s="6" t="n">
        <v>8</v>
      </c>
      <c r="Q14" s="6" t="n">
        <v>371</v>
      </c>
      <c r="R14" s="6" t="n">
        <v>8</v>
      </c>
      <c r="S14" s="6" t="n">
        <v>392</v>
      </c>
      <c r="T14" s="6" t="n">
        <v>13</v>
      </c>
    </row>
    <row r="15" customFormat="false" ht="13.2" hidden="false" customHeight="false" outlineLevel="0" collapsed="false">
      <c r="A15" s="16" t="s">
        <v>247</v>
      </c>
      <c r="B15" s="14" t="n">
        <v>0.0534327858525745</v>
      </c>
      <c r="C15" s="15" t="n">
        <v>0.05488</v>
      </c>
      <c r="D15" s="15" t="n">
        <v>0.00057</v>
      </c>
      <c r="E15" s="15" t="n">
        <v>0.45979</v>
      </c>
      <c r="F15" s="15" t="n">
        <v>0.01086</v>
      </c>
      <c r="G15" s="15" t="n">
        <v>0.06076</v>
      </c>
      <c r="H15" s="15" t="n">
        <v>0.00135</v>
      </c>
      <c r="I15" s="15" t="n">
        <v>0.940688207202325</v>
      </c>
      <c r="J15" s="15" t="n">
        <v>0.02067</v>
      </c>
      <c r="K15" s="15" t="n">
        <v>0.00059</v>
      </c>
      <c r="L15" s="6"/>
      <c r="M15" s="6" t="n">
        <v>407</v>
      </c>
      <c r="N15" s="6" t="n">
        <v>21</v>
      </c>
      <c r="O15" s="6" t="n">
        <v>384</v>
      </c>
      <c r="P15" s="6" t="n">
        <v>8</v>
      </c>
      <c r="Q15" s="6" t="n">
        <v>380</v>
      </c>
      <c r="R15" s="6" t="n">
        <v>8</v>
      </c>
      <c r="S15" s="6" t="n">
        <v>414</v>
      </c>
      <c r="T15" s="6" t="n">
        <v>12</v>
      </c>
    </row>
    <row r="16" customFormat="false" ht="13.2" hidden="false" customHeight="false" outlineLevel="0" collapsed="false">
      <c r="A16" s="16" t="s">
        <v>248</v>
      </c>
      <c r="B16" s="14" t="n">
        <v>0.0171923068873867</v>
      </c>
      <c r="C16" s="15" t="n">
        <v>0.05447</v>
      </c>
      <c r="D16" s="15" t="n">
        <v>0.00067</v>
      </c>
      <c r="E16" s="15" t="n">
        <v>0.448</v>
      </c>
      <c r="F16" s="15" t="n">
        <v>0.01296</v>
      </c>
      <c r="G16" s="15" t="n">
        <v>0.05965</v>
      </c>
      <c r="H16" s="15" t="n">
        <v>0.00137</v>
      </c>
      <c r="I16" s="15" t="n">
        <v>0.793931679653948</v>
      </c>
      <c r="J16" s="15" t="n">
        <v>0.01863</v>
      </c>
      <c r="K16" s="15" t="n">
        <v>0.00058</v>
      </c>
      <c r="L16" s="6"/>
      <c r="M16" s="6" t="n">
        <v>391</v>
      </c>
      <c r="N16" s="6" t="n">
        <v>24</v>
      </c>
      <c r="O16" s="6" t="n">
        <v>376</v>
      </c>
      <c r="P16" s="6" t="n">
        <v>9</v>
      </c>
      <c r="Q16" s="6" t="n">
        <v>374</v>
      </c>
      <c r="R16" s="6" t="n">
        <v>8</v>
      </c>
      <c r="S16" s="6" t="n">
        <v>373</v>
      </c>
      <c r="T16" s="6" t="n">
        <v>12</v>
      </c>
    </row>
    <row r="17" customFormat="false" ht="13.2" hidden="false" customHeight="false" outlineLevel="0" collapsed="false">
      <c r="A17" s="16" t="s">
        <v>249</v>
      </c>
      <c r="B17" s="14" t="n">
        <v>0.0584052101276178</v>
      </c>
      <c r="C17" s="15" t="n">
        <v>0.05458</v>
      </c>
      <c r="D17" s="15" t="n">
        <v>0.00065</v>
      </c>
      <c r="E17" s="15" t="n">
        <v>0.4614</v>
      </c>
      <c r="F17" s="15" t="n">
        <v>0.01326</v>
      </c>
      <c r="G17" s="15" t="n">
        <v>0.06131</v>
      </c>
      <c r="H17" s="15" t="n">
        <v>0.0014</v>
      </c>
      <c r="I17" s="15" t="n">
        <v>0.794567478823958</v>
      </c>
      <c r="J17" s="15" t="n">
        <v>0.01915</v>
      </c>
      <c r="K17" s="15" t="n">
        <v>0.00043</v>
      </c>
      <c r="L17" s="6"/>
      <c r="M17" s="6" t="n">
        <v>395</v>
      </c>
      <c r="N17" s="6" t="n">
        <v>23</v>
      </c>
      <c r="O17" s="6" t="n">
        <v>385</v>
      </c>
      <c r="P17" s="6" t="n">
        <v>9</v>
      </c>
      <c r="Q17" s="6" t="n">
        <v>384</v>
      </c>
      <c r="R17" s="6" t="n">
        <v>8</v>
      </c>
      <c r="S17" s="6" t="n">
        <v>383</v>
      </c>
      <c r="T17" s="6" t="n">
        <v>9</v>
      </c>
    </row>
    <row r="18" customFormat="false" ht="13.2" hidden="false" customHeight="false" outlineLevel="0" collapsed="false">
      <c r="A18" s="16" t="s">
        <v>250</v>
      </c>
      <c r="B18" s="14" t="n">
        <v>0.112454634090514</v>
      </c>
      <c r="C18" s="15" t="n">
        <v>0.06224</v>
      </c>
      <c r="D18" s="15" t="n">
        <v>0.00066</v>
      </c>
      <c r="E18" s="15" t="n">
        <v>0.51473</v>
      </c>
      <c r="F18" s="15" t="n">
        <v>0.01253</v>
      </c>
      <c r="G18" s="15" t="n">
        <v>0.05998</v>
      </c>
      <c r="H18" s="15" t="n">
        <v>0.00133</v>
      </c>
      <c r="I18" s="15" t="n">
        <v>0.910906056208681</v>
      </c>
      <c r="J18" s="15" t="n">
        <v>0.0328</v>
      </c>
      <c r="K18" s="15" t="n">
        <v>0.00103</v>
      </c>
      <c r="L18" s="6"/>
      <c r="M18" s="6" t="n">
        <v>682</v>
      </c>
      <c r="N18" s="6" t="n">
        <v>20</v>
      </c>
      <c r="O18" s="6" t="n">
        <v>422</v>
      </c>
      <c r="P18" s="6" t="n">
        <v>8</v>
      </c>
      <c r="Q18" s="6" t="n">
        <v>376</v>
      </c>
      <c r="R18" s="6" t="n">
        <v>8</v>
      </c>
      <c r="S18" s="6" t="n">
        <v>652</v>
      </c>
      <c r="T18" s="6" t="n">
        <v>20</v>
      </c>
    </row>
    <row r="19" customFormat="false" ht="13.2" hidden="false" customHeight="false" outlineLevel="0" collapsed="false">
      <c r="A19" s="16" t="s">
        <v>251</v>
      </c>
      <c r="B19" s="14" t="n">
        <v>0.0741653536562631</v>
      </c>
      <c r="C19" s="15" t="n">
        <v>0.05416</v>
      </c>
      <c r="D19" s="15" t="n">
        <v>0.00071</v>
      </c>
      <c r="E19" s="15" t="n">
        <v>0.45494</v>
      </c>
      <c r="F19" s="15" t="n">
        <v>0.0138</v>
      </c>
      <c r="G19" s="15" t="n">
        <v>0.06092</v>
      </c>
      <c r="H19" s="15" t="n">
        <v>0.00139</v>
      </c>
      <c r="I19" s="15" t="n">
        <v>0.752194134383891</v>
      </c>
      <c r="J19" s="15" t="n">
        <v>0.01904</v>
      </c>
      <c r="K19" s="15" t="n">
        <v>0.00042</v>
      </c>
      <c r="L19" s="6"/>
      <c r="M19" s="6" t="n">
        <v>378</v>
      </c>
      <c r="N19" s="6" t="n">
        <v>26</v>
      </c>
      <c r="O19" s="6" t="n">
        <v>381</v>
      </c>
      <c r="P19" s="6" t="n">
        <v>10</v>
      </c>
      <c r="Q19" s="6" t="n">
        <v>381</v>
      </c>
      <c r="R19" s="6" t="n">
        <v>8</v>
      </c>
      <c r="S19" s="6" t="n">
        <v>381</v>
      </c>
      <c r="T19" s="6" t="n">
        <v>8</v>
      </c>
    </row>
    <row r="20" customFormat="false" ht="13.2" hidden="false" customHeight="false" outlineLevel="0" collapsed="false">
      <c r="A20" s="16" t="s">
        <v>252</v>
      </c>
      <c r="B20" s="14" t="n">
        <v>0.0768502063071547</v>
      </c>
      <c r="C20" s="15" t="n">
        <v>0.05523</v>
      </c>
      <c r="D20" s="15" t="n">
        <v>0.00102</v>
      </c>
      <c r="E20" s="15" t="n">
        <v>0.44556</v>
      </c>
      <c r="F20" s="15" t="n">
        <v>0.0158</v>
      </c>
      <c r="G20" s="15" t="n">
        <v>0.05851</v>
      </c>
      <c r="H20" s="15" t="n">
        <v>0.00135</v>
      </c>
      <c r="I20" s="15" t="n">
        <v>0.65065800717826</v>
      </c>
      <c r="J20" s="15" t="n">
        <v>0.01825</v>
      </c>
      <c r="K20" s="15" t="n">
        <v>0.00044</v>
      </c>
      <c r="L20" s="6"/>
      <c r="M20" s="6" t="n">
        <v>422</v>
      </c>
      <c r="N20" s="6" t="n">
        <v>37</v>
      </c>
      <c r="O20" s="6" t="n">
        <v>374</v>
      </c>
      <c r="P20" s="6" t="n">
        <v>11</v>
      </c>
      <c r="Q20" s="6" t="n">
        <v>367</v>
      </c>
      <c r="R20" s="6" t="n">
        <v>8</v>
      </c>
      <c r="S20" s="6" t="n">
        <v>365</v>
      </c>
      <c r="T20" s="6" t="n">
        <v>9</v>
      </c>
    </row>
    <row r="21" customFormat="false" ht="13.2" hidden="false" customHeight="false" outlineLevel="0" collapsed="false">
      <c r="A21" s="16" t="s">
        <v>253</v>
      </c>
      <c r="B21" s="14" t="n">
        <v>0.00893769994393325</v>
      </c>
      <c r="C21" s="15" t="n">
        <v>0.05534</v>
      </c>
      <c r="D21" s="15" t="n">
        <v>0.00083</v>
      </c>
      <c r="E21" s="15" t="n">
        <v>0.46588</v>
      </c>
      <c r="F21" s="15" t="n">
        <v>0.01517</v>
      </c>
      <c r="G21" s="15" t="n">
        <v>0.06105</v>
      </c>
      <c r="H21" s="15" t="n">
        <v>0.00147</v>
      </c>
      <c r="I21" s="15" t="n">
        <v>0.739469306905035</v>
      </c>
      <c r="J21" s="15" t="n">
        <v>0.01904</v>
      </c>
      <c r="K21" s="15" t="n">
        <v>0.00115</v>
      </c>
      <c r="L21" s="6"/>
      <c r="M21" s="6" t="n">
        <v>426</v>
      </c>
      <c r="N21" s="6" t="n">
        <v>29</v>
      </c>
      <c r="O21" s="6" t="n">
        <v>388</v>
      </c>
      <c r="P21" s="6" t="n">
        <v>11</v>
      </c>
      <c r="Q21" s="6" t="n">
        <v>382</v>
      </c>
      <c r="R21" s="6" t="n">
        <v>9</v>
      </c>
      <c r="S21" s="6" t="n">
        <v>381</v>
      </c>
      <c r="T21" s="6" t="n">
        <v>23</v>
      </c>
    </row>
    <row r="22" customFormat="false" ht="13.2" hidden="false" customHeight="false" outlineLevel="0" collapsed="false">
      <c r="A22" s="13" t="s">
        <v>254</v>
      </c>
      <c r="B22" s="14" t="n">
        <v>0.0373379113423714</v>
      </c>
      <c r="C22" s="15" t="n">
        <v>0.0559</v>
      </c>
      <c r="D22" s="15" t="n">
        <v>0.0011</v>
      </c>
      <c r="E22" s="15" t="n">
        <v>0.45132</v>
      </c>
      <c r="F22" s="15" t="n">
        <v>0.01706</v>
      </c>
      <c r="G22" s="15" t="n">
        <v>0.05856</v>
      </c>
      <c r="H22" s="15" t="n">
        <v>0.00143</v>
      </c>
      <c r="I22" s="15" t="n">
        <v>0.646011905905867</v>
      </c>
      <c r="J22" s="15" t="n">
        <v>0.01824</v>
      </c>
      <c r="K22" s="15" t="n">
        <v>0.00054</v>
      </c>
      <c r="L22" s="6"/>
      <c r="M22" s="6" t="n">
        <v>448</v>
      </c>
      <c r="N22" s="6" t="n">
        <v>38</v>
      </c>
      <c r="O22" s="6" t="n">
        <v>378</v>
      </c>
      <c r="P22" s="6" t="n">
        <v>12</v>
      </c>
      <c r="Q22" s="6" t="n">
        <v>367</v>
      </c>
      <c r="R22" s="6" t="n">
        <v>9</v>
      </c>
      <c r="S22" s="6" t="n">
        <v>365</v>
      </c>
      <c r="T22" s="6" t="n">
        <v>11</v>
      </c>
    </row>
    <row r="23" customFormat="false" ht="13.2" hidden="false" customHeight="false" outlineLevel="0" collapsed="false">
      <c r="A23" s="16" t="s">
        <v>255</v>
      </c>
      <c r="B23" s="14" t="n">
        <v>0.0859609273815589</v>
      </c>
      <c r="C23" s="15" t="n">
        <v>0.05529</v>
      </c>
      <c r="D23" s="15" t="n">
        <v>0.0006</v>
      </c>
      <c r="E23" s="15" t="n">
        <v>0.46946</v>
      </c>
      <c r="F23" s="15" t="n">
        <v>0.01156</v>
      </c>
      <c r="G23" s="15" t="n">
        <v>0.06158</v>
      </c>
      <c r="H23" s="15" t="n">
        <v>0.00142</v>
      </c>
      <c r="I23" s="15" t="n">
        <v>0.936460406526632</v>
      </c>
      <c r="J23" s="15" t="n">
        <v>0.02039</v>
      </c>
      <c r="K23" s="15" t="n">
        <v>0.00069</v>
      </c>
      <c r="L23" s="6"/>
      <c r="M23" s="6" t="n">
        <v>424</v>
      </c>
      <c r="N23" s="6" t="n">
        <v>23</v>
      </c>
      <c r="O23" s="6" t="n">
        <v>391</v>
      </c>
      <c r="P23" s="6" t="n">
        <v>8</v>
      </c>
      <c r="Q23" s="6" t="n">
        <v>385</v>
      </c>
      <c r="R23" s="6" t="n">
        <v>9</v>
      </c>
      <c r="S23" s="6" t="n">
        <v>408</v>
      </c>
      <c r="T23" s="6" t="n">
        <v>14</v>
      </c>
    </row>
    <row r="24" customFormat="false" ht="13.2" hidden="false" customHeight="false" outlineLevel="0" collapsed="false">
      <c r="A24" s="16" t="s">
        <v>256</v>
      </c>
      <c r="B24" s="14" t="n">
        <v>0.0414715586062716</v>
      </c>
      <c r="C24" s="15" t="n">
        <v>0.05447</v>
      </c>
      <c r="D24" s="15" t="n">
        <v>0.0006</v>
      </c>
      <c r="E24" s="15" t="n">
        <v>0.46171</v>
      </c>
      <c r="F24" s="15" t="n">
        <v>0.01174</v>
      </c>
      <c r="G24" s="15" t="n">
        <v>0.06147</v>
      </c>
      <c r="H24" s="15" t="n">
        <v>0.00141</v>
      </c>
      <c r="I24" s="15" t="n">
        <v>0.902104986601683</v>
      </c>
      <c r="J24" s="15" t="n">
        <v>0.02008</v>
      </c>
      <c r="K24" s="15" t="n">
        <v>0.00081</v>
      </c>
      <c r="L24" s="6"/>
      <c r="M24" s="6" t="n">
        <v>391</v>
      </c>
      <c r="N24" s="6" t="n">
        <v>23</v>
      </c>
      <c r="O24" s="6" t="n">
        <v>385</v>
      </c>
      <c r="P24" s="6" t="n">
        <v>8</v>
      </c>
      <c r="Q24" s="6" t="n">
        <v>385</v>
      </c>
      <c r="R24" s="6" t="n">
        <v>9</v>
      </c>
      <c r="S24" s="6" t="n">
        <v>402</v>
      </c>
      <c r="T24" s="6" t="n">
        <v>16</v>
      </c>
    </row>
    <row r="25" customFormat="false" ht="13.2" hidden="false" customHeight="false" outlineLevel="0" collapsed="false">
      <c r="A25" s="13" t="s">
        <v>257</v>
      </c>
      <c r="B25" s="14" t="n">
        <v>0.0196825419326031</v>
      </c>
      <c r="C25" s="15" t="n">
        <v>0.0563</v>
      </c>
      <c r="D25" s="15" t="n">
        <v>0.00059</v>
      </c>
      <c r="E25" s="15" t="n">
        <v>0.46325</v>
      </c>
      <c r="F25" s="15" t="n">
        <v>0.01103</v>
      </c>
      <c r="G25" s="15" t="n">
        <v>0.05969</v>
      </c>
      <c r="H25" s="15" t="n">
        <v>0.00119</v>
      </c>
      <c r="I25" s="15" t="n">
        <v>0.837308110641761</v>
      </c>
      <c r="J25" s="15" t="n">
        <v>0.01957</v>
      </c>
      <c r="K25" s="15" t="n">
        <v>0.00105</v>
      </c>
      <c r="L25" s="6"/>
      <c r="M25" s="6" t="n">
        <v>464</v>
      </c>
      <c r="N25" s="6" t="n">
        <v>23</v>
      </c>
      <c r="O25" s="6" t="n">
        <v>387</v>
      </c>
      <c r="P25" s="6" t="n">
        <v>8</v>
      </c>
      <c r="Q25" s="6" t="n">
        <v>374</v>
      </c>
      <c r="R25" s="6" t="n">
        <v>7</v>
      </c>
      <c r="S25" s="6" t="n">
        <v>392</v>
      </c>
      <c r="T25" s="6" t="n">
        <v>21</v>
      </c>
    </row>
    <row r="26" customFormat="false" ht="13.2" hidden="false" customHeight="false" outlineLevel="0" collapsed="false">
      <c r="A26" s="16" t="s">
        <v>258</v>
      </c>
      <c r="B26" s="14" t="n">
        <v>0.0405869757656071</v>
      </c>
      <c r="C26" s="15" t="n">
        <v>0.05445</v>
      </c>
      <c r="D26" s="15" t="n">
        <v>0.0006</v>
      </c>
      <c r="E26" s="15" t="n">
        <v>0.45003</v>
      </c>
      <c r="F26" s="15" t="n">
        <v>0.01116</v>
      </c>
      <c r="G26" s="15" t="n">
        <v>0.05995</v>
      </c>
      <c r="H26" s="15" t="n">
        <v>0.0012</v>
      </c>
      <c r="I26" s="15" t="n">
        <v>0.807178024698001</v>
      </c>
      <c r="J26" s="15" t="n">
        <v>0.01946</v>
      </c>
      <c r="K26" s="15" t="n">
        <v>0.00083</v>
      </c>
      <c r="L26" s="6"/>
      <c r="M26" s="6" t="n">
        <v>390</v>
      </c>
      <c r="N26" s="6" t="n">
        <v>24</v>
      </c>
      <c r="O26" s="6" t="n">
        <v>377</v>
      </c>
      <c r="P26" s="6" t="n">
        <v>8</v>
      </c>
      <c r="Q26" s="6" t="n">
        <v>375</v>
      </c>
      <c r="R26" s="6" t="n">
        <v>7</v>
      </c>
      <c r="S26" s="6" t="n">
        <v>390</v>
      </c>
      <c r="T26" s="6" t="n">
        <v>16</v>
      </c>
    </row>
    <row r="27" customFormat="false" ht="13.2" hidden="false" customHeight="false" outlineLevel="0" collapsed="false">
      <c r="A27" s="16" t="s">
        <v>259</v>
      </c>
      <c r="B27" s="14" t="n">
        <v>0.0609844002698845</v>
      </c>
      <c r="C27" s="15" t="n">
        <v>0.05481</v>
      </c>
      <c r="D27" s="15" t="n">
        <v>0.00056</v>
      </c>
      <c r="E27" s="15" t="n">
        <v>0.45444</v>
      </c>
      <c r="F27" s="15" t="n">
        <v>0.00994</v>
      </c>
      <c r="G27" s="15" t="n">
        <v>0.06013</v>
      </c>
      <c r="H27" s="15" t="n">
        <v>0.00107</v>
      </c>
      <c r="I27" s="15" t="n">
        <v>0.813547173612103</v>
      </c>
      <c r="J27" s="15" t="n">
        <v>0.01877</v>
      </c>
      <c r="K27" s="15" t="n">
        <v>0.00033</v>
      </c>
      <c r="L27" s="6"/>
      <c r="M27" s="6" t="n">
        <v>404</v>
      </c>
      <c r="N27" s="6" t="n">
        <v>22</v>
      </c>
      <c r="O27" s="6" t="n">
        <v>380</v>
      </c>
      <c r="P27" s="6" t="n">
        <v>7</v>
      </c>
      <c r="Q27" s="6" t="n">
        <v>376</v>
      </c>
      <c r="R27" s="6" t="n">
        <v>6</v>
      </c>
      <c r="S27" s="6" t="n">
        <v>376</v>
      </c>
      <c r="T27" s="6" t="n">
        <v>7</v>
      </c>
    </row>
    <row r="28" customFormat="false" ht="13.2" hidden="false" customHeight="false" outlineLevel="0" collapsed="false">
      <c r="A28" s="16" t="s">
        <v>260</v>
      </c>
      <c r="B28" s="14" t="n">
        <v>0.00923545167410116</v>
      </c>
      <c r="C28" s="15" t="n">
        <v>0.05381</v>
      </c>
      <c r="D28" s="15" t="n">
        <v>0.00055</v>
      </c>
      <c r="E28" s="15" t="n">
        <v>0.45178</v>
      </c>
      <c r="F28" s="15" t="n">
        <v>0.0105</v>
      </c>
      <c r="G28" s="15" t="n">
        <v>0.06085</v>
      </c>
      <c r="H28" s="15" t="n">
        <v>0.00117</v>
      </c>
      <c r="I28" s="15" t="n">
        <v>0.827299917830731</v>
      </c>
      <c r="J28" s="15" t="n">
        <v>0.02329</v>
      </c>
      <c r="K28" s="15" t="n">
        <v>0.00144</v>
      </c>
      <c r="L28" s="6"/>
      <c r="M28" s="6" t="n">
        <v>363</v>
      </c>
      <c r="N28" s="6" t="n">
        <v>23</v>
      </c>
      <c r="O28" s="6" t="n">
        <v>379</v>
      </c>
      <c r="P28" s="6" t="n">
        <v>7</v>
      </c>
      <c r="Q28" s="6" t="n">
        <v>381</v>
      </c>
      <c r="R28" s="6" t="n">
        <v>7</v>
      </c>
      <c r="S28" s="6" t="n">
        <v>465</v>
      </c>
      <c r="T28" s="6" t="n">
        <v>28</v>
      </c>
    </row>
    <row r="29" customFormat="false" ht="13.2" hidden="false" customHeight="false" outlineLevel="0" collapsed="false">
      <c r="A29" s="13" t="s">
        <v>261</v>
      </c>
      <c r="B29" s="14" t="n">
        <v>0.0779698985143568</v>
      </c>
      <c r="C29" s="15" t="n">
        <v>0.05392</v>
      </c>
      <c r="D29" s="15" t="n">
        <v>0.00186</v>
      </c>
      <c r="E29" s="15" t="n">
        <v>0.45496</v>
      </c>
      <c r="F29" s="15" t="n">
        <v>0.02187</v>
      </c>
      <c r="G29" s="15" t="n">
        <v>0.06119</v>
      </c>
      <c r="H29" s="15" t="n">
        <v>0.00134</v>
      </c>
      <c r="I29" s="15" t="n">
        <v>0.455563349459915</v>
      </c>
      <c r="J29" s="15" t="n">
        <v>0.01914</v>
      </c>
      <c r="K29" s="15" t="n">
        <v>0.00069</v>
      </c>
      <c r="L29" s="6"/>
      <c r="M29" s="6" t="n">
        <v>368</v>
      </c>
      <c r="N29" s="6" t="n">
        <v>78</v>
      </c>
      <c r="O29" s="6" t="n">
        <v>381</v>
      </c>
      <c r="P29" s="6" t="n">
        <v>15</v>
      </c>
      <c r="Q29" s="6" t="n">
        <v>383</v>
      </c>
      <c r="R29" s="6" t="n">
        <v>8</v>
      </c>
      <c r="S29" s="6" t="n">
        <v>383</v>
      </c>
      <c r="T29" s="6" t="n">
        <v>14</v>
      </c>
    </row>
    <row r="30" customFormat="false" ht="13.2" hidden="false" customHeight="false" outlineLevel="0" collapsed="false">
      <c r="A30" s="16" t="s">
        <v>262</v>
      </c>
      <c r="B30" s="14" t="n">
        <v>0.0984437102291778</v>
      </c>
      <c r="C30" s="15" t="n">
        <v>0.05748</v>
      </c>
      <c r="D30" s="15" t="n">
        <v>0.00166</v>
      </c>
      <c r="E30" s="15" t="n">
        <v>0.48137</v>
      </c>
      <c r="F30" s="15" t="n">
        <v>0.02068</v>
      </c>
      <c r="G30" s="15" t="n">
        <v>0.06074</v>
      </c>
      <c r="H30" s="15" t="n">
        <v>0.00133</v>
      </c>
      <c r="I30" s="15" t="n">
        <v>0.50968909242489</v>
      </c>
      <c r="J30" s="15" t="n">
        <v>0.01885</v>
      </c>
      <c r="K30" s="15" t="n">
        <v>0.00052</v>
      </c>
      <c r="L30" s="6"/>
      <c r="M30" s="6" t="n">
        <v>510</v>
      </c>
      <c r="N30" s="6" t="n">
        <v>64</v>
      </c>
      <c r="O30" s="6" t="n">
        <v>399</v>
      </c>
      <c r="P30" s="6" t="n">
        <v>14</v>
      </c>
      <c r="Q30" s="6" t="n">
        <v>380</v>
      </c>
      <c r="R30" s="6" t="n">
        <v>8</v>
      </c>
      <c r="S30" s="6" t="n">
        <v>378</v>
      </c>
      <c r="T30" s="6" t="n">
        <v>10</v>
      </c>
    </row>
    <row r="31" customFormat="false" ht="13.2" hidden="false" customHeight="false" outlineLevel="0" collapsed="false">
      <c r="A31" s="13" t="s">
        <v>263</v>
      </c>
      <c r="B31" s="14" t="n">
        <v>0.0178566034579307</v>
      </c>
      <c r="C31" s="15" t="n">
        <v>0.05368</v>
      </c>
      <c r="D31" s="15" t="n">
        <v>0.00065</v>
      </c>
      <c r="E31" s="15" t="n">
        <v>0.43637</v>
      </c>
      <c r="F31" s="15" t="n">
        <v>0.011</v>
      </c>
      <c r="G31" s="15" t="n">
        <v>0.05896</v>
      </c>
      <c r="H31" s="15" t="n">
        <v>0.00113</v>
      </c>
      <c r="I31" s="15" t="n">
        <v>0.760296811397558</v>
      </c>
      <c r="J31" s="15" t="n">
        <v>0.01845</v>
      </c>
      <c r="K31" s="15" t="n">
        <v>0.00054</v>
      </c>
      <c r="L31" s="6"/>
      <c r="M31" s="6" t="n">
        <v>358</v>
      </c>
      <c r="N31" s="6" t="n">
        <v>25</v>
      </c>
      <c r="O31" s="6" t="n">
        <v>368</v>
      </c>
      <c r="P31" s="6" t="n">
        <v>8</v>
      </c>
      <c r="Q31" s="6" t="n">
        <v>369</v>
      </c>
      <c r="R31" s="6" t="n">
        <v>7</v>
      </c>
      <c r="S31" s="6" t="n">
        <v>369</v>
      </c>
      <c r="T31" s="6" t="n">
        <v>11</v>
      </c>
    </row>
    <row r="32" customFormat="false" ht="13.2" hidden="false" customHeight="false" outlineLevel="0" collapsed="false">
      <c r="A32" s="13" t="s">
        <v>264</v>
      </c>
      <c r="B32" s="14" t="n">
        <v>0.0214813408007477</v>
      </c>
      <c r="C32" s="15" t="n">
        <v>0.05335</v>
      </c>
      <c r="D32" s="15" t="n">
        <v>0.00063</v>
      </c>
      <c r="E32" s="15" t="n">
        <v>0.4486</v>
      </c>
      <c r="F32" s="15" t="n">
        <v>0.01121</v>
      </c>
      <c r="G32" s="15" t="n">
        <v>0.06099</v>
      </c>
      <c r="H32" s="15" t="n">
        <v>0.00118</v>
      </c>
      <c r="I32" s="15" t="n">
        <v>0.774242541918002</v>
      </c>
      <c r="J32" s="15" t="n">
        <v>0.0191</v>
      </c>
      <c r="K32" s="15" t="n">
        <v>0.00045</v>
      </c>
      <c r="L32" s="6"/>
      <c r="M32" s="6" t="n">
        <v>344</v>
      </c>
      <c r="N32" s="6" t="n">
        <v>25</v>
      </c>
      <c r="O32" s="6" t="n">
        <v>376</v>
      </c>
      <c r="P32" s="6" t="n">
        <v>8</v>
      </c>
      <c r="Q32" s="6" t="n">
        <v>382</v>
      </c>
      <c r="R32" s="6" t="n">
        <v>7</v>
      </c>
      <c r="S32" s="6" t="n">
        <v>382</v>
      </c>
      <c r="T32" s="6" t="n">
        <v>9</v>
      </c>
    </row>
    <row r="33" customFormat="false" ht="13.2" hidden="false" customHeight="false" outlineLevel="0" collapsed="false">
      <c r="A33" s="16" t="s">
        <v>265</v>
      </c>
      <c r="B33" s="14" t="n">
        <v>0.0342638907332812</v>
      </c>
      <c r="C33" s="15" t="n">
        <v>0.0535</v>
      </c>
      <c r="D33" s="15" t="n">
        <v>0.00067</v>
      </c>
      <c r="E33" s="15" t="n">
        <v>0.45261</v>
      </c>
      <c r="F33" s="15" t="n">
        <v>0.01176</v>
      </c>
      <c r="G33" s="15" t="n">
        <v>0.06136</v>
      </c>
      <c r="H33" s="15" t="n">
        <v>0.00118</v>
      </c>
      <c r="I33" s="15" t="n">
        <v>0.740139324960754</v>
      </c>
      <c r="J33" s="15" t="n">
        <v>0.01921</v>
      </c>
      <c r="K33" s="15" t="n">
        <v>0.0004</v>
      </c>
      <c r="L33" s="6"/>
      <c r="M33" s="6" t="n">
        <v>350</v>
      </c>
      <c r="N33" s="6" t="n">
        <v>26</v>
      </c>
      <c r="O33" s="6" t="n">
        <v>379</v>
      </c>
      <c r="P33" s="6" t="n">
        <v>8</v>
      </c>
      <c r="Q33" s="6" t="n">
        <v>384</v>
      </c>
      <c r="R33" s="6" t="n">
        <v>7</v>
      </c>
      <c r="S33" s="6" t="n">
        <v>385</v>
      </c>
      <c r="T33" s="6" t="n">
        <v>8</v>
      </c>
    </row>
    <row r="34" customFormat="false" ht="13.2" hidden="false" customHeight="false" outlineLevel="0" collapsed="false">
      <c r="A34" s="13" t="s">
        <v>266</v>
      </c>
      <c r="B34" s="14" t="n">
        <v>0.110899610210663</v>
      </c>
      <c r="C34" s="15" t="n">
        <v>0.05701</v>
      </c>
      <c r="D34" s="15" t="n">
        <v>0.00178</v>
      </c>
      <c r="E34" s="15" t="n">
        <v>0.47208</v>
      </c>
      <c r="F34" s="15" t="n">
        <v>0.02163</v>
      </c>
      <c r="G34" s="15" t="n">
        <v>0.06006</v>
      </c>
      <c r="H34" s="15" t="n">
        <v>0.00125</v>
      </c>
      <c r="I34" s="15" t="n">
        <v>0.454238318315988</v>
      </c>
      <c r="J34" s="15" t="n">
        <v>0.01866</v>
      </c>
      <c r="K34" s="15" t="n">
        <v>0.00045</v>
      </c>
      <c r="L34" s="6"/>
      <c r="M34" s="6" t="n">
        <v>492</v>
      </c>
      <c r="N34" s="6" t="n">
        <v>66</v>
      </c>
      <c r="O34" s="6" t="n">
        <v>393</v>
      </c>
      <c r="P34" s="6" t="n">
        <v>15</v>
      </c>
      <c r="Q34" s="6" t="n">
        <v>376</v>
      </c>
      <c r="R34" s="6" t="n">
        <v>8</v>
      </c>
      <c r="S34" s="6" t="n">
        <v>374</v>
      </c>
      <c r="T34" s="6" t="n">
        <v>9</v>
      </c>
    </row>
    <row r="35" customFormat="false" ht="13.2" hidden="false" customHeight="false" outlineLevel="0" collapsed="false">
      <c r="A35" s="16" t="s">
        <v>267</v>
      </c>
      <c r="B35" s="14" t="n">
        <v>0.00682432217666317</v>
      </c>
      <c r="C35" s="15" t="n">
        <v>0.05364</v>
      </c>
      <c r="D35" s="15" t="n">
        <v>0.00063</v>
      </c>
      <c r="E35" s="15" t="n">
        <v>0.43895</v>
      </c>
      <c r="F35" s="15" t="n">
        <v>0.01093</v>
      </c>
      <c r="G35" s="15" t="n">
        <v>0.05935</v>
      </c>
      <c r="H35" s="15" t="n">
        <v>0.00115</v>
      </c>
      <c r="I35" s="15" t="n">
        <v>0.778165564583075</v>
      </c>
      <c r="J35" s="15" t="n">
        <v>0.01857</v>
      </c>
      <c r="K35" s="15" t="n">
        <v>0.0007</v>
      </c>
      <c r="L35" s="6"/>
      <c r="M35" s="6" t="n">
        <v>356</v>
      </c>
      <c r="N35" s="6" t="n">
        <v>25</v>
      </c>
      <c r="O35" s="6" t="n">
        <v>370</v>
      </c>
      <c r="P35" s="6" t="n">
        <v>8</v>
      </c>
      <c r="Q35" s="6" t="n">
        <v>372</v>
      </c>
      <c r="R35" s="6" t="n">
        <v>7</v>
      </c>
      <c r="S35" s="6" t="n">
        <v>372</v>
      </c>
      <c r="T35" s="6" t="n">
        <v>14</v>
      </c>
    </row>
    <row r="36" customFormat="false" ht="13.2" hidden="false" customHeight="false" outlineLevel="0" collapsed="false">
      <c r="A36" s="16" t="s">
        <v>268</v>
      </c>
      <c r="B36" s="14" t="n">
        <v>0.00534574124337599</v>
      </c>
      <c r="C36" s="15" t="n">
        <v>0.05334</v>
      </c>
      <c r="D36" s="15" t="n">
        <v>0.00063</v>
      </c>
      <c r="E36" s="15" t="n">
        <v>0.45052</v>
      </c>
      <c r="F36" s="15" t="n">
        <v>0.01187</v>
      </c>
      <c r="G36" s="15" t="n">
        <v>0.06126</v>
      </c>
      <c r="H36" s="15" t="n">
        <v>0.00131</v>
      </c>
      <c r="I36" s="15" t="n">
        <v>0.811629193287494</v>
      </c>
      <c r="J36" s="15" t="n">
        <v>0.01919</v>
      </c>
      <c r="K36" s="15" t="n">
        <v>0.00145</v>
      </c>
      <c r="L36" s="6"/>
      <c r="M36" s="6" t="n">
        <v>343</v>
      </c>
      <c r="N36" s="6" t="n">
        <v>27</v>
      </c>
      <c r="O36" s="6" t="n">
        <v>378</v>
      </c>
      <c r="P36" s="6" t="n">
        <v>8</v>
      </c>
      <c r="Q36" s="6" t="n">
        <v>383</v>
      </c>
      <c r="R36" s="6" t="n">
        <v>8</v>
      </c>
      <c r="S36" s="6" t="n">
        <v>384</v>
      </c>
      <c r="T36" s="6" t="n">
        <v>29</v>
      </c>
    </row>
    <row r="37" customFormat="false" ht="13.2" hidden="false" customHeight="false" outlineLevel="0" collapsed="false">
      <c r="A37" s="16" t="s">
        <v>269</v>
      </c>
      <c r="B37" s="14" t="n">
        <v>0.00737306797834901</v>
      </c>
      <c r="C37" s="15" t="n">
        <v>0.05351</v>
      </c>
      <c r="D37" s="15" t="n">
        <v>0.00061</v>
      </c>
      <c r="E37" s="15" t="n">
        <v>0.43994</v>
      </c>
      <c r="F37" s="15" t="n">
        <v>0.01134</v>
      </c>
      <c r="G37" s="15" t="n">
        <v>0.05963</v>
      </c>
      <c r="H37" s="15" t="n">
        <v>0.00126</v>
      </c>
      <c r="I37" s="15" t="n">
        <v>0.819758883485196</v>
      </c>
      <c r="J37" s="15" t="n">
        <v>0.01867</v>
      </c>
      <c r="K37" s="15" t="n">
        <v>0.00085</v>
      </c>
      <c r="L37" s="6"/>
      <c r="M37" s="6" t="n">
        <v>351</v>
      </c>
      <c r="N37" s="6" t="n">
        <v>25</v>
      </c>
      <c r="O37" s="6" t="n">
        <v>370</v>
      </c>
      <c r="P37" s="6" t="n">
        <v>8</v>
      </c>
      <c r="Q37" s="6" t="n">
        <v>373</v>
      </c>
      <c r="R37" s="6" t="n">
        <v>8</v>
      </c>
      <c r="S37" s="6" t="n">
        <v>374</v>
      </c>
      <c r="T37" s="6" t="n">
        <v>17</v>
      </c>
    </row>
    <row r="38" customFormat="false" ht="13.2" hidden="false" customHeight="false" outlineLevel="0" collapsed="false">
      <c r="A38" s="13" t="s">
        <v>270</v>
      </c>
      <c r="B38" s="14" t="n">
        <v>0.0114438938832369</v>
      </c>
      <c r="C38" s="15" t="n">
        <v>0.05709</v>
      </c>
      <c r="D38" s="15" t="n">
        <v>0.001</v>
      </c>
      <c r="E38" s="15" t="n">
        <v>0.4712</v>
      </c>
      <c r="F38" s="15" t="n">
        <v>0.01377</v>
      </c>
      <c r="G38" s="15" t="n">
        <v>0.05986</v>
      </c>
      <c r="H38" s="15" t="n">
        <v>0.00116</v>
      </c>
      <c r="I38" s="15" t="n">
        <v>0.663120750645236</v>
      </c>
      <c r="J38" s="15" t="n">
        <v>0.01859</v>
      </c>
      <c r="K38" s="15" t="n">
        <v>0.00233</v>
      </c>
      <c r="L38" s="6"/>
      <c r="M38" s="6" t="n">
        <v>495</v>
      </c>
      <c r="N38" s="6" t="n">
        <v>38</v>
      </c>
      <c r="O38" s="6" t="n">
        <v>392</v>
      </c>
      <c r="P38" s="6" t="n">
        <v>10</v>
      </c>
      <c r="Q38" s="6" t="n">
        <v>375</v>
      </c>
      <c r="R38" s="6" t="n">
        <v>7</v>
      </c>
      <c r="S38" s="6" t="n">
        <v>372</v>
      </c>
      <c r="T38" s="6" t="n">
        <v>46</v>
      </c>
    </row>
    <row r="39" customFormat="false" ht="13.2" hidden="false" customHeight="false" outlineLevel="0" collapsed="false">
      <c r="A39" s="13" t="s">
        <v>271</v>
      </c>
      <c r="B39" s="14" t="n">
        <v>0.0777636742151929</v>
      </c>
      <c r="C39" s="15" t="n">
        <v>0.05464</v>
      </c>
      <c r="D39" s="15" t="n">
        <v>0.00119</v>
      </c>
      <c r="E39" s="15" t="n">
        <v>0.46175</v>
      </c>
      <c r="F39" s="15" t="n">
        <v>0.01597</v>
      </c>
      <c r="G39" s="15" t="n">
        <v>0.0613</v>
      </c>
      <c r="H39" s="15" t="n">
        <v>0.0012</v>
      </c>
      <c r="I39" s="15" t="n">
        <v>0.566008247519564</v>
      </c>
      <c r="J39" s="15" t="n">
        <v>0.01914</v>
      </c>
      <c r="K39" s="15" t="n">
        <v>0.00048</v>
      </c>
      <c r="L39" s="6"/>
      <c r="M39" s="6" t="n">
        <v>397</v>
      </c>
      <c r="N39" s="6" t="n">
        <v>48</v>
      </c>
      <c r="O39" s="6" t="n">
        <v>385</v>
      </c>
      <c r="P39" s="6" t="n">
        <v>11</v>
      </c>
      <c r="Q39" s="6" t="n">
        <v>383</v>
      </c>
      <c r="R39" s="6" t="n">
        <v>7</v>
      </c>
      <c r="S39" s="6" t="n">
        <v>383</v>
      </c>
      <c r="T39" s="6" t="n">
        <v>9</v>
      </c>
    </row>
    <row r="40" customFormat="false" ht="13.2" hidden="false" customHeight="false" outlineLevel="0" collapsed="false">
      <c r="A40" s="16" t="s">
        <v>272</v>
      </c>
      <c r="B40" s="14" t="n">
        <v>0.0300110044336704</v>
      </c>
      <c r="C40" s="15" t="n">
        <v>0.05542</v>
      </c>
      <c r="D40" s="15" t="n">
        <v>0.0008</v>
      </c>
      <c r="E40" s="15" t="n">
        <v>0.47331</v>
      </c>
      <c r="F40" s="15" t="n">
        <v>0.01426</v>
      </c>
      <c r="G40" s="15" t="n">
        <v>0.06194</v>
      </c>
      <c r="H40" s="15" t="n">
        <v>0.00129</v>
      </c>
      <c r="I40" s="15" t="n">
        <v>0.691265152314528</v>
      </c>
      <c r="J40" s="15" t="n">
        <v>0.01931</v>
      </c>
      <c r="K40" s="15" t="n">
        <v>0.00057</v>
      </c>
      <c r="L40" s="6"/>
      <c r="M40" s="6" t="n">
        <v>429</v>
      </c>
      <c r="N40" s="6" t="n">
        <v>31</v>
      </c>
      <c r="O40" s="6" t="n">
        <v>393</v>
      </c>
      <c r="P40" s="6" t="n">
        <v>10</v>
      </c>
      <c r="Q40" s="6" t="n">
        <v>387</v>
      </c>
      <c r="R40" s="6" t="n">
        <v>8</v>
      </c>
      <c r="S40" s="6" t="n">
        <v>387</v>
      </c>
      <c r="T40" s="6" t="n">
        <v>11</v>
      </c>
    </row>
    <row r="41" customFormat="false" ht="13.2" hidden="false" customHeight="false" outlineLevel="0" collapsed="false">
      <c r="A41" s="16" t="s">
        <v>273</v>
      </c>
      <c r="B41" s="14" t="n">
        <v>0.00763701010602149</v>
      </c>
      <c r="C41" s="15" t="n">
        <v>0.05438</v>
      </c>
      <c r="D41" s="15" t="n">
        <v>0.00059</v>
      </c>
      <c r="E41" s="15" t="n">
        <v>0.44759</v>
      </c>
      <c r="F41" s="15" t="n">
        <v>0.01144</v>
      </c>
      <c r="G41" s="15" t="n">
        <v>0.0597</v>
      </c>
      <c r="H41" s="15" t="n">
        <v>0.00121</v>
      </c>
      <c r="I41" s="15" t="n">
        <v>0.792985762144054</v>
      </c>
      <c r="J41" s="15" t="n">
        <v>0.01865</v>
      </c>
      <c r="K41" s="15" t="n">
        <v>0.00062</v>
      </c>
      <c r="L41" s="6"/>
      <c r="M41" s="6" t="n">
        <v>387</v>
      </c>
      <c r="N41" s="6" t="n">
        <v>24</v>
      </c>
      <c r="O41" s="6" t="n">
        <v>376</v>
      </c>
      <c r="P41" s="6" t="n">
        <v>8</v>
      </c>
      <c r="Q41" s="6" t="n">
        <v>374</v>
      </c>
      <c r="R41" s="6" t="n">
        <v>7</v>
      </c>
      <c r="S41" s="6" t="n">
        <v>374</v>
      </c>
      <c r="T41" s="6" t="n">
        <v>12</v>
      </c>
    </row>
    <row r="42" customFormat="false" ht="13.2" hidden="false" customHeight="false" outlineLevel="0" collapsed="false">
      <c r="A42" s="16" t="s">
        <v>274</v>
      </c>
      <c r="B42" s="14" t="n">
        <v>0.00345344287854907</v>
      </c>
      <c r="C42" s="15" t="n">
        <v>0.05555</v>
      </c>
      <c r="D42" s="15" t="n">
        <v>0.00059</v>
      </c>
      <c r="E42" s="15" t="n">
        <v>0.4555</v>
      </c>
      <c r="F42" s="15" t="n">
        <v>0.01106</v>
      </c>
      <c r="G42" s="15" t="n">
        <v>0.05948</v>
      </c>
      <c r="H42" s="15" t="n">
        <v>0.00126</v>
      </c>
      <c r="I42" s="15" t="n">
        <v>0.872434516867706</v>
      </c>
      <c r="J42" s="15" t="n">
        <v>0.15212</v>
      </c>
      <c r="K42" s="15" t="n">
        <v>0.00724</v>
      </c>
      <c r="L42" s="6"/>
      <c r="M42" s="6" t="n">
        <v>434</v>
      </c>
      <c r="N42" s="6" t="n">
        <v>23</v>
      </c>
      <c r="O42" s="6" t="n">
        <v>381</v>
      </c>
      <c r="P42" s="6" t="n">
        <v>8</v>
      </c>
      <c r="Q42" s="6" t="n">
        <v>372</v>
      </c>
      <c r="R42" s="6" t="n">
        <v>8</v>
      </c>
      <c r="S42" s="6" t="n">
        <v>2862</v>
      </c>
      <c r="T42" s="6" t="n">
        <v>127</v>
      </c>
    </row>
    <row r="43" customFormat="false" ht="13.2" hidden="false" customHeight="false" outlineLevel="0" collapsed="false">
      <c r="A43" s="16" t="s">
        <v>275</v>
      </c>
      <c r="B43" s="14" t="n">
        <v>0.00443125967739686</v>
      </c>
      <c r="C43" s="15" t="n">
        <v>0.05494</v>
      </c>
      <c r="D43" s="15" t="n">
        <v>0.00059</v>
      </c>
      <c r="E43" s="15" t="n">
        <v>0.44756</v>
      </c>
      <c r="F43" s="15" t="n">
        <v>0.01097</v>
      </c>
      <c r="G43" s="15" t="n">
        <v>0.05909</v>
      </c>
      <c r="H43" s="15" t="n">
        <v>0.00127</v>
      </c>
      <c r="I43" s="15" t="n">
        <v>0.876868297097285</v>
      </c>
      <c r="J43" s="15" t="n">
        <v>0.05173</v>
      </c>
      <c r="K43" s="15" t="n">
        <v>0.0029</v>
      </c>
      <c r="L43" s="6"/>
      <c r="M43" s="6" t="n">
        <v>410</v>
      </c>
      <c r="N43" s="6" t="n">
        <v>24</v>
      </c>
      <c r="O43" s="6" t="n">
        <v>376</v>
      </c>
      <c r="P43" s="6" t="n">
        <v>8</v>
      </c>
      <c r="Q43" s="6" t="n">
        <v>370</v>
      </c>
      <c r="R43" s="6" t="n">
        <v>8</v>
      </c>
      <c r="S43" s="6" t="n">
        <v>1019</v>
      </c>
      <c r="T43" s="6" t="n">
        <v>56</v>
      </c>
    </row>
    <row r="44" customFormat="false" ht="13.2" hidden="false" customHeight="false" outlineLevel="0" collapsed="false">
      <c r="A44" s="13" t="s">
        <v>276</v>
      </c>
      <c r="B44" s="14" t="n">
        <v>0.00528734489581808</v>
      </c>
      <c r="C44" s="15" t="n">
        <v>0.05446</v>
      </c>
      <c r="D44" s="15" t="n">
        <v>0.00064</v>
      </c>
      <c r="E44" s="15" t="n">
        <v>0.46232</v>
      </c>
      <c r="F44" s="15" t="n">
        <v>0.01252</v>
      </c>
      <c r="G44" s="15" t="n">
        <v>0.06157</v>
      </c>
      <c r="H44" s="15" t="n">
        <v>0.00128</v>
      </c>
      <c r="I44" s="15" t="n">
        <v>0.767678130453351</v>
      </c>
      <c r="J44" s="15" t="n">
        <v>0.01923</v>
      </c>
      <c r="K44" s="15" t="n">
        <v>0.00073</v>
      </c>
      <c r="L44" s="6"/>
      <c r="M44" s="6" t="n">
        <v>390</v>
      </c>
      <c r="N44" s="6" t="n">
        <v>26</v>
      </c>
      <c r="O44" s="6" t="n">
        <v>386</v>
      </c>
      <c r="P44" s="6" t="n">
        <v>9</v>
      </c>
      <c r="Q44" s="6" t="n">
        <v>385</v>
      </c>
      <c r="R44" s="6" t="n">
        <v>8</v>
      </c>
      <c r="S44" s="6" t="n">
        <v>385</v>
      </c>
      <c r="T44" s="6" t="n">
        <v>14</v>
      </c>
    </row>
    <row r="45" customFormat="false" ht="13.2" hidden="false" customHeight="false" outlineLevel="0" collapsed="false">
      <c r="A45" s="13" t="s">
        <v>277</v>
      </c>
      <c r="B45" s="14" t="n">
        <v>0.0229162571484734</v>
      </c>
      <c r="C45" s="15" t="n">
        <v>0.05364</v>
      </c>
      <c r="D45" s="15" t="n">
        <v>0.00069</v>
      </c>
      <c r="E45" s="15" t="n">
        <v>0.45598</v>
      </c>
      <c r="F45" s="15" t="n">
        <v>0.01309</v>
      </c>
      <c r="G45" s="15" t="n">
        <v>0.06165</v>
      </c>
      <c r="H45" s="15" t="n">
        <v>0.00129</v>
      </c>
      <c r="I45" s="15" t="n">
        <v>0.728891317641854</v>
      </c>
      <c r="J45" s="15" t="n">
        <v>0.01929</v>
      </c>
      <c r="K45" s="15" t="n">
        <v>0.00044</v>
      </c>
      <c r="L45" s="6"/>
      <c r="M45" s="6" t="n">
        <v>356</v>
      </c>
      <c r="N45" s="6" t="n">
        <v>28</v>
      </c>
      <c r="O45" s="6" t="n">
        <v>381</v>
      </c>
      <c r="P45" s="6" t="n">
        <v>9</v>
      </c>
      <c r="Q45" s="6" t="n">
        <v>386</v>
      </c>
      <c r="R45" s="6" t="n">
        <v>8</v>
      </c>
      <c r="S45" s="6" t="n">
        <v>386</v>
      </c>
      <c r="T45" s="6" t="n">
        <v>9</v>
      </c>
    </row>
    <row r="46" customFormat="false" ht="13.2" hidden="false" customHeight="false" outlineLevel="0" collapsed="false">
      <c r="A46" s="16" t="s">
        <v>278</v>
      </c>
      <c r="B46" s="14" t="n">
        <v>0.00594221629708028</v>
      </c>
      <c r="C46" s="15" t="n">
        <v>0.05459</v>
      </c>
      <c r="D46" s="15" t="n">
        <v>0.00056</v>
      </c>
      <c r="E46" s="15" t="n">
        <v>0.44701</v>
      </c>
      <c r="F46" s="15" t="n">
        <v>0.01106</v>
      </c>
      <c r="G46" s="15" t="n">
        <v>0.05939</v>
      </c>
      <c r="H46" s="15" t="n">
        <v>0.00121</v>
      </c>
      <c r="I46" s="15" t="n">
        <v>0.823444165775803</v>
      </c>
      <c r="J46" s="15" t="n">
        <v>0.01855</v>
      </c>
      <c r="K46" s="15" t="n">
        <v>0.00046</v>
      </c>
      <c r="L46" s="6"/>
      <c r="M46" s="6" t="n">
        <v>395</v>
      </c>
      <c r="N46" s="6" t="n">
        <v>22</v>
      </c>
      <c r="O46" s="6" t="n">
        <v>375</v>
      </c>
      <c r="P46" s="6" t="n">
        <v>8</v>
      </c>
      <c r="Q46" s="6" t="n">
        <v>372</v>
      </c>
      <c r="R46" s="6" t="n">
        <v>7</v>
      </c>
      <c r="S46" s="6" t="n">
        <v>371</v>
      </c>
      <c r="T46" s="6" t="n">
        <v>9</v>
      </c>
    </row>
    <row r="47" customFormat="false" ht="13.2" hidden="false" customHeight="false" outlineLevel="0" collapsed="false">
      <c r="A47" s="16" t="s">
        <v>279</v>
      </c>
      <c r="B47" s="14" t="n">
        <v>0.00660753823997767</v>
      </c>
      <c r="C47" s="15" t="n">
        <v>0.05452</v>
      </c>
      <c r="D47" s="15" t="n">
        <v>0.00055</v>
      </c>
      <c r="E47" s="15" t="n">
        <v>0.46313</v>
      </c>
      <c r="F47" s="15" t="n">
        <v>0.01079</v>
      </c>
      <c r="G47" s="15" t="n">
        <v>0.06162</v>
      </c>
      <c r="H47" s="15" t="n">
        <v>0.0013</v>
      </c>
      <c r="I47" s="15" t="n">
        <v>0.905530593650161</v>
      </c>
      <c r="J47" s="15" t="n">
        <v>0.03406</v>
      </c>
      <c r="K47" s="15" t="n">
        <v>0.00174</v>
      </c>
      <c r="L47" s="6"/>
      <c r="M47" s="6" t="n">
        <v>393</v>
      </c>
      <c r="N47" s="6" t="n">
        <v>23</v>
      </c>
      <c r="O47" s="6" t="n">
        <v>386</v>
      </c>
      <c r="P47" s="6" t="n">
        <v>7</v>
      </c>
      <c r="Q47" s="6" t="n">
        <v>385</v>
      </c>
      <c r="R47" s="6" t="n">
        <v>8</v>
      </c>
      <c r="S47" s="6" t="n">
        <v>677</v>
      </c>
      <c r="T47" s="6" t="n">
        <v>34</v>
      </c>
    </row>
    <row r="48" customFormat="false" ht="13.2" hidden="false" customHeight="false" outlineLevel="0" collapsed="false">
      <c r="A48" s="16" t="s">
        <v>280</v>
      </c>
      <c r="B48" s="14" t="n">
        <v>0.00362678196349066</v>
      </c>
      <c r="C48" s="15" t="n">
        <v>0.05608</v>
      </c>
      <c r="D48" s="15" t="n">
        <v>0.00058</v>
      </c>
      <c r="E48" s="15" t="n">
        <v>0.45565</v>
      </c>
      <c r="F48" s="15" t="n">
        <v>0.01079</v>
      </c>
      <c r="G48" s="15" t="n">
        <v>0.05894</v>
      </c>
      <c r="H48" s="15" t="n">
        <v>0.00124</v>
      </c>
      <c r="I48" s="15" t="n">
        <v>0.888426457782266</v>
      </c>
      <c r="J48" s="15" t="n">
        <v>0.15638</v>
      </c>
      <c r="K48" s="15" t="n">
        <v>0.00654</v>
      </c>
      <c r="L48" s="6"/>
      <c r="M48" s="6" t="n">
        <v>456</v>
      </c>
      <c r="N48" s="6" t="n">
        <v>23</v>
      </c>
      <c r="O48" s="6" t="n">
        <v>381</v>
      </c>
      <c r="P48" s="6" t="n">
        <v>8</v>
      </c>
      <c r="Q48" s="6" t="n">
        <v>369</v>
      </c>
      <c r="R48" s="6" t="n">
        <v>8</v>
      </c>
      <c r="S48" s="6" t="n">
        <v>2937</v>
      </c>
      <c r="T48" s="6" t="n">
        <v>114</v>
      </c>
    </row>
    <row r="49" customFormat="false" ht="13.2" hidden="false" customHeight="false" outlineLevel="0" collapsed="false">
      <c r="A49" s="16" t="s">
        <v>281</v>
      </c>
      <c r="B49" s="14" t="n">
        <v>0.1745091272364</v>
      </c>
      <c r="C49" s="15" t="n">
        <v>0.06061</v>
      </c>
      <c r="D49" s="15" t="n">
        <v>0.00063</v>
      </c>
      <c r="E49" s="15" t="n">
        <v>0.49695</v>
      </c>
      <c r="F49" s="15" t="n">
        <v>0.01176</v>
      </c>
      <c r="G49" s="15" t="n">
        <v>0.05948</v>
      </c>
      <c r="H49" s="15" t="n">
        <v>0.00125</v>
      </c>
      <c r="I49" s="15" t="n">
        <v>0.888064329632324</v>
      </c>
      <c r="J49" s="15" t="n">
        <v>0.03093</v>
      </c>
      <c r="K49" s="15" t="n">
        <v>0.00113</v>
      </c>
      <c r="L49" s="6"/>
      <c r="M49" s="6" t="n">
        <v>625</v>
      </c>
      <c r="N49" s="6" t="n">
        <v>22</v>
      </c>
      <c r="O49" s="6" t="n">
        <v>410</v>
      </c>
      <c r="P49" s="6" t="n">
        <v>8</v>
      </c>
      <c r="Q49" s="6" t="n">
        <v>372</v>
      </c>
      <c r="R49" s="6" t="n">
        <v>8</v>
      </c>
      <c r="S49" s="6" t="n">
        <v>616</v>
      </c>
      <c r="T49" s="6" t="n">
        <v>22</v>
      </c>
    </row>
    <row r="50" customFormat="false" ht="13.2" hidden="false" customHeight="false" outlineLevel="0" collapsed="false">
      <c r="A50" s="13" t="s">
        <v>282</v>
      </c>
      <c r="B50" s="14" t="n">
        <v>0.00447321549776994</v>
      </c>
      <c r="C50" s="15" t="n">
        <v>0.05376</v>
      </c>
      <c r="D50" s="15" t="n">
        <v>0.0007</v>
      </c>
      <c r="E50" s="15" t="n">
        <v>0.45273</v>
      </c>
      <c r="F50" s="15" t="n">
        <v>0.01283</v>
      </c>
      <c r="G50" s="15" t="n">
        <v>0.06108</v>
      </c>
      <c r="H50" s="15" t="n">
        <v>0.00126</v>
      </c>
      <c r="I50" s="15" t="n">
        <v>0.727920808150103</v>
      </c>
      <c r="J50" s="15" t="n">
        <v>0.01911</v>
      </c>
      <c r="K50" s="15" t="n">
        <v>0.00213</v>
      </c>
      <c r="L50" s="6"/>
      <c r="M50" s="6" t="n">
        <v>361</v>
      </c>
      <c r="N50" s="6" t="n">
        <v>28</v>
      </c>
      <c r="O50" s="6" t="n">
        <v>379</v>
      </c>
      <c r="P50" s="6" t="n">
        <v>9</v>
      </c>
      <c r="Q50" s="6" t="n">
        <v>382</v>
      </c>
      <c r="R50" s="6" t="n">
        <v>8</v>
      </c>
      <c r="S50" s="6" t="n">
        <v>383</v>
      </c>
      <c r="T50" s="6" t="n">
        <v>42</v>
      </c>
    </row>
    <row r="51" customFormat="false" ht="13.2" hidden="false" customHeight="false" outlineLevel="0" collapsed="false">
      <c r="A51" s="13" t="s">
        <v>283</v>
      </c>
      <c r="B51" s="14" t="n">
        <v>0.0033010012881386</v>
      </c>
      <c r="C51" s="15" t="n">
        <v>0.05316</v>
      </c>
      <c r="D51" s="15" t="n">
        <v>0.00055</v>
      </c>
      <c r="E51" s="15" t="n">
        <v>0.4527</v>
      </c>
      <c r="F51" s="15" t="n">
        <v>0.01068</v>
      </c>
      <c r="G51" s="15" t="n">
        <v>0.06177</v>
      </c>
      <c r="H51" s="15" t="n">
        <v>0.0013</v>
      </c>
      <c r="I51" s="15" t="n">
        <v>0.892082444297712</v>
      </c>
      <c r="J51" s="15" t="n">
        <v>0.02617</v>
      </c>
      <c r="K51" s="15" t="n">
        <v>0.00214</v>
      </c>
      <c r="L51" s="6"/>
      <c r="M51" s="6" t="n">
        <v>336</v>
      </c>
      <c r="N51" s="6" t="n">
        <v>23</v>
      </c>
      <c r="O51" s="6" t="n">
        <v>379</v>
      </c>
      <c r="P51" s="6" t="n">
        <v>7</v>
      </c>
      <c r="Q51" s="6" t="n">
        <v>386</v>
      </c>
      <c r="R51" s="6" t="n">
        <v>8</v>
      </c>
      <c r="S51" s="6" t="n">
        <v>522</v>
      </c>
      <c r="T51" s="6" t="n">
        <v>42</v>
      </c>
    </row>
    <row r="52" customFormat="false" ht="13.2" hidden="false" customHeight="false" outlineLevel="0" collapsed="false">
      <c r="A52" s="13" t="s">
        <v>284</v>
      </c>
      <c r="B52" s="14" t="n">
        <v>0.00733830651528481</v>
      </c>
      <c r="C52" s="15" t="n">
        <v>0.05331</v>
      </c>
      <c r="D52" s="15" t="n">
        <v>0.0007</v>
      </c>
      <c r="E52" s="15" t="n">
        <v>0.43734</v>
      </c>
      <c r="F52" s="15" t="n">
        <v>0.01214</v>
      </c>
      <c r="G52" s="15" t="n">
        <v>0.0595</v>
      </c>
      <c r="H52" s="15" t="n">
        <v>0.00129</v>
      </c>
      <c r="I52" s="15" t="n">
        <v>0.781039967881716</v>
      </c>
      <c r="J52" s="15" t="n">
        <v>0.01863</v>
      </c>
      <c r="K52" s="15" t="n">
        <v>0.00136</v>
      </c>
      <c r="L52" s="6"/>
      <c r="M52" s="6" t="n">
        <v>342</v>
      </c>
      <c r="N52" s="6" t="n">
        <v>29</v>
      </c>
      <c r="O52" s="6" t="n">
        <v>368</v>
      </c>
      <c r="P52" s="6" t="n">
        <v>9</v>
      </c>
      <c r="Q52" s="6" t="n">
        <v>373</v>
      </c>
      <c r="R52" s="6" t="n">
        <v>8</v>
      </c>
      <c r="S52" s="6" t="n">
        <v>373</v>
      </c>
      <c r="T52" s="6" t="n">
        <v>27</v>
      </c>
    </row>
    <row r="53" customFormat="false" ht="13.2" hidden="false" customHeight="false" outlineLevel="0" collapsed="false">
      <c r="A53" s="13" t="s">
        <v>285</v>
      </c>
      <c r="B53" s="14" t="n">
        <v>0.00486319053749369</v>
      </c>
      <c r="C53" s="15" t="n">
        <v>0.05449</v>
      </c>
      <c r="D53" s="15" t="n">
        <v>0.00068</v>
      </c>
      <c r="E53" s="15" t="n">
        <v>0.44531</v>
      </c>
      <c r="F53" s="15" t="n">
        <v>0.01196</v>
      </c>
      <c r="G53" s="15" t="n">
        <v>0.05928</v>
      </c>
      <c r="H53" s="15" t="n">
        <v>0.00128</v>
      </c>
      <c r="I53" s="15" t="n">
        <v>0.80395741089281</v>
      </c>
      <c r="J53" s="15" t="n">
        <v>0.01852</v>
      </c>
      <c r="K53" s="15" t="n">
        <v>0.00185</v>
      </c>
      <c r="L53" s="6"/>
      <c r="M53" s="6" t="n">
        <v>391</v>
      </c>
      <c r="N53" s="6" t="n">
        <v>27</v>
      </c>
      <c r="O53" s="6" t="n">
        <v>374</v>
      </c>
      <c r="P53" s="6" t="n">
        <v>8</v>
      </c>
      <c r="Q53" s="6" t="n">
        <v>371</v>
      </c>
      <c r="R53" s="6" t="n">
        <v>8</v>
      </c>
      <c r="S53" s="6" t="n">
        <v>371</v>
      </c>
      <c r="T53" s="6" t="n">
        <v>37</v>
      </c>
    </row>
    <row r="54" customFormat="false" ht="13.2" hidden="false" customHeight="false" outlineLevel="0" collapsed="false">
      <c r="A54" s="13" t="s">
        <v>286</v>
      </c>
      <c r="B54" s="14" t="n">
        <v>0.0376363437191906</v>
      </c>
      <c r="C54" s="15" t="n">
        <v>0.05408</v>
      </c>
      <c r="D54" s="15" t="n">
        <v>0.00068</v>
      </c>
      <c r="E54" s="15" t="n">
        <v>0.4583</v>
      </c>
      <c r="F54" s="15" t="n">
        <v>0.01277</v>
      </c>
      <c r="G54" s="15" t="n">
        <v>0.06146</v>
      </c>
      <c r="H54" s="15" t="n">
        <v>0.00134</v>
      </c>
      <c r="I54" s="15" t="n">
        <v>0.782476318229784</v>
      </c>
      <c r="J54" s="15" t="n">
        <v>0.01922</v>
      </c>
      <c r="K54" s="15" t="n">
        <v>0.00041</v>
      </c>
      <c r="L54" s="6"/>
      <c r="M54" s="6" t="n">
        <v>374</v>
      </c>
      <c r="N54" s="6" t="n">
        <v>27</v>
      </c>
      <c r="O54" s="6" t="n">
        <v>383</v>
      </c>
      <c r="P54" s="6" t="n">
        <v>9</v>
      </c>
      <c r="Q54" s="6" t="n">
        <v>385</v>
      </c>
      <c r="R54" s="6" t="n">
        <v>8</v>
      </c>
      <c r="S54" s="6" t="n">
        <v>385</v>
      </c>
      <c r="T54" s="6" t="n">
        <v>8</v>
      </c>
    </row>
    <row r="55" customFormat="false" ht="13.2" hidden="false" customHeight="false" outlineLevel="0" collapsed="false">
      <c r="A55" s="16" t="s">
        <v>287</v>
      </c>
      <c r="B55" s="14" t="n">
        <v>0.00542746415545645</v>
      </c>
      <c r="C55" s="15" t="n">
        <v>0.05519</v>
      </c>
      <c r="D55" s="15" t="n">
        <v>0.00058</v>
      </c>
      <c r="E55" s="15" t="n">
        <v>0.45959</v>
      </c>
      <c r="F55" s="15" t="n">
        <v>0.01104</v>
      </c>
      <c r="G55" s="15" t="n">
        <v>0.0604</v>
      </c>
      <c r="H55" s="15" t="n">
        <v>0.00128</v>
      </c>
      <c r="I55" s="15" t="n">
        <v>0.882215183798829</v>
      </c>
      <c r="J55" s="15" t="n">
        <v>0.05166</v>
      </c>
      <c r="K55" s="15" t="n">
        <v>0.00253</v>
      </c>
      <c r="L55" s="6"/>
      <c r="M55" s="6" t="n">
        <v>420</v>
      </c>
      <c r="N55" s="6" t="n">
        <v>23</v>
      </c>
      <c r="O55" s="6" t="n">
        <v>384</v>
      </c>
      <c r="P55" s="6" t="n">
        <v>8</v>
      </c>
      <c r="Q55" s="6" t="n">
        <v>378</v>
      </c>
      <c r="R55" s="6" t="n">
        <v>8</v>
      </c>
      <c r="S55" s="6" t="n">
        <v>1018</v>
      </c>
      <c r="T55" s="6" t="n">
        <v>49</v>
      </c>
    </row>
    <row r="56" customFormat="false" ht="13.2" hidden="false" customHeight="false" outlineLevel="0" collapsed="false">
      <c r="A56" s="16" t="s">
        <v>288</v>
      </c>
      <c r="B56" s="14" t="n">
        <v>0.0472529168260102</v>
      </c>
      <c r="C56" s="15" t="n">
        <v>0.0543</v>
      </c>
      <c r="D56" s="15" t="n">
        <v>0.00084</v>
      </c>
      <c r="E56" s="15" t="n">
        <v>0.45542</v>
      </c>
      <c r="F56" s="15" t="n">
        <v>0.01397</v>
      </c>
      <c r="G56" s="15" t="n">
        <v>0.06082</v>
      </c>
      <c r="H56" s="15" t="n">
        <v>0.00133</v>
      </c>
      <c r="I56" s="15" t="n">
        <v>0.712887365866209</v>
      </c>
      <c r="J56" s="15" t="n">
        <v>0.01901</v>
      </c>
      <c r="K56" s="15" t="n">
        <v>0.00044</v>
      </c>
      <c r="L56" s="6"/>
      <c r="M56" s="6" t="n">
        <v>384</v>
      </c>
      <c r="N56" s="6" t="n">
        <v>34</v>
      </c>
      <c r="O56" s="6" t="n">
        <v>381</v>
      </c>
      <c r="P56" s="6" t="n">
        <v>10</v>
      </c>
      <c r="Q56" s="6" t="n">
        <v>381</v>
      </c>
      <c r="R56" s="6" t="n">
        <v>8</v>
      </c>
      <c r="S56" s="6" t="n">
        <v>381</v>
      </c>
      <c r="T56" s="6" t="n">
        <v>9</v>
      </c>
    </row>
    <row r="57" customFormat="false" ht="13.2" hidden="false" customHeight="false" outlineLevel="0" collapsed="false">
      <c r="A57" s="16" t="s">
        <v>289</v>
      </c>
      <c r="B57" s="14" t="n">
        <v>0.0328017249861546</v>
      </c>
      <c r="C57" s="15" t="n">
        <v>0.05335</v>
      </c>
      <c r="D57" s="15" t="n">
        <v>0.00085</v>
      </c>
      <c r="E57" s="15" t="n">
        <v>0.44407</v>
      </c>
      <c r="F57" s="15" t="n">
        <v>0.01374</v>
      </c>
      <c r="G57" s="15" t="n">
        <v>0.06037</v>
      </c>
      <c r="H57" s="15" t="n">
        <v>0.00132</v>
      </c>
      <c r="I57" s="15" t="n">
        <v>0.706671305696386</v>
      </c>
      <c r="J57" s="15" t="n">
        <v>0.01891</v>
      </c>
      <c r="K57" s="15" t="n">
        <v>0.00052</v>
      </c>
      <c r="L57" s="6"/>
      <c r="M57" s="6" t="n">
        <v>344</v>
      </c>
      <c r="N57" s="6" t="n">
        <v>35</v>
      </c>
      <c r="O57" s="6" t="n">
        <v>373</v>
      </c>
      <c r="P57" s="6" t="n">
        <v>10</v>
      </c>
      <c r="Q57" s="6" t="n">
        <v>378</v>
      </c>
      <c r="R57" s="6" t="n">
        <v>8</v>
      </c>
      <c r="S57" s="6" t="n">
        <v>379</v>
      </c>
      <c r="T57" s="6" t="n">
        <v>10</v>
      </c>
    </row>
    <row r="58" customFormat="false" ht="13.2" hidden="false" customHeight="false" outlineLevel="0" collapsed="false">
      <c r="A58" s="16" t="s">
        <v>290</v>
      </c>
      <c r="B58" s="14" t="n">
        <v>0.00470128201663483</v>
      </c>
      <c r="C58" s="15" t="n">
        <v>0.0533</v>
      </c>
      <c r="D58" s="15" t="n">
        <v>0.00063</v>
      </c>
      <c r="E58" s="15" t="n">
        <v>0.43364</v>
      </c>
      <c r="F58" s="15" t="n">
        <v>0.01147</v>
      </c>
      <c r="G58" s="15" t="n">
        <v>0.05901</v>
      </c>
      <c r="H58" s="15" t="n">
        <v>0.00127</v>
      </c>
      <c r="I58" s="15" t="n">
        <v>0.813661981840148</v>
      </c>
      <c r="J58" s="15" t="n">
        <v>0.01848</v>
      </c>
      <c r="K58" s="15" t="n">
        <v>0.00105</v>
      </c>
      <c r="L58" s="6"/>
      <c r="M58" s="6" t="n">
        <v>342</v>
      </c>
      <c r="N58" s="6" t="n">
        <v>26</v>
      </c>
      <c r="O58" s="6" t="n">
        <v>366</v>
      </c>
      <c r="P58" s="6" t="n">
        <v>8</v>
      </c>
      <c r="Q58" s="6" t="n">
        <v>370</v>
      </c>
      <c r="R58" s="6" t="n">
        <v>8</v>
      </c>
      <c r="S58" s="6" t="n">
        <v>370</v>
      </c>
      <c r="T58" s="6" t="n">
        <v>21</v>
      </c>
    </row>
    <row r="59" customFormat="false" ht="13.2" hidden="false" customHeight="false" outlineLevel="0" collapsed="false">
      <c r="A59" s="16" t="s">
        <v>291</v>
      </c>
      <c r="B59" s="14" t="n">
        <v>0.0421180276417028</v>
      </c>
      <c r="C59" s="15" t="n">
        <v>0.05409</v>
      </c>
      <c r="D59" s="15" t="n">
        <v>0.00073</v>
      </c>
      <c r="E59" s="15" t="n">
        <v>0.44651</v>
      </c>
      <c r="F59" s="15" t="n">
        <v>0.01243</v>
      </c>
      <c r="G59" s="15" t="n">
        <v>0.05988</v>
      </c>
      <c r="H59" s="15" t="n">
        <v>0.00122</v>
      </c>
      <c r="I59" s="15" t="n">
        <v>0.731877001522487</v>
      </c>
      <c r="J59" s="15" t="n">
        <v>0.01872</v>
      </c>
      <c r="K59" s="15" t="n">
        <v>0.00041</v>
      </c>
      <c r="L59" s="6"/>
      <c r="M59" s="6" t="n">
        <v>375</v>
      </c>
      <c r="N59" s="6" t="n">
        <v>29</v>
      </c>
      <c r="O59" s="6" t="n">
        <v>375</v>
      </c>
      <c r="P59" s="6" t="n">
        <v>9</v>
      </c>
      <c r="Q59" s="6" t="n">
        <v>375</v>
      </c>
      <c r="R59" s="6" t="n">
        <v>7</v>
      </c>
      <c r="S59" s="6" t="n">
        <v>375</v>
      </c>
      <c r="T59" s="6" t="n">
        <v>8</v>
      </c>
    </row>
    <row r="60" customFormat="false" ht="13.2" hidden="false" customHeight="false" outlineLevel="0" collapsed="false">
      <c r="A60" s="16" t="s">
        <v>292</v>
      </c>
      <c r="B60" s="14" t="n">
        <v>0.0537391917745263</v>
      </c>
      <c r="C60" s="15" t="n">
        <v>0.05435</v>
      </c>
      <c r="D60" s="15" t="n">
        <v>0.00074</v>
      </c>
      <c r="E60" s="15" t="n">
        <v>0.46252</v>
      </c>
      <c r="F60" s="15" t="n">
        <v>0.01299</v>
      </c>
      <c r="G60" s="15" t="n">
        <v>0.06172</v>
      </c>
      <c r="H60" s="15" t="n">
        <v>0.00126</v>
      </c>
      <c r="I60" s="15" t="n">
        <v>0.72688547998186</v>
      </c>
      <c r="J60" s="15" t="n">
        <v>0.01928</v>
      </c>
      <c r="K60" s="15" t="n">
        <v>0.00039</v>
      </c>
      <c r="L60" s="6"/>
      <c r="M60" s="6" t="n">
        <v>386</v>
      </c>
      <c r="N60" s="6" t="n">
        <v>29</v>
      </c>
      <c r="O60" s="6" t="n">
        <v>386</v>
      </c>
      <c r="P60" s="6" t="n">
        <v>9</v>
      </c>
      <c r="Q60" s="6" t="n">
        <v>386</v>
      </c>
      <c r="R60" s="6" t="n">
        <v>8</v>
      </c>
      <c r="S60" s="6" t="n">
        <v>386</v>
      </c>
      <c r="T60" s="6" t="n">
        <v>8</v>
      </c>
    </row>
    <row r="61" customFormat="false" ht="13.2" hidden="false" customHeight="false" outlineLevel="0" collapsed="false">
      <c r="A61" s="16" t="s">
        <v>293</v>
      </c>
      <c r="B61" s="14" t="n">
        <v>0.0331816147174444</v>
      </c>
      <c r="C61" s="15" t="n">
        <v>0.05669</v>
      </c>
      <c r="D61" s="15" t="n">
        <v>0.00061</v>
      </c>
      <c r="E61" s="15" t="n">
        <v>0.46264</v>
      </c>
      <c r="F61" s="15" t="n">
        <v>0.01156</v>
      </c>
      <c r="G61" s="15" t="n">
        <v>0.05919</v>
      </c>
      <c r="H61" s="15" t="n">
        <v>0.00121</v>
      </c>
      <c r="I61" s="15" t="n">
        <v>0.818130108249137</v>
      </c>
      <c r="J61" s="15" t="n">
        <v>0.0184</v>
      </c>
      <c r="K61" s="15" t="n">
        <v>0.00037</v>
      </c>
      <c r="L61" s="6"/>
      <c r="M61" s="6" t="n">
        <v>480</v>
      </c>
      <c r="N61" s="6" t="n">
        <v>23</v>
      </c>
      <c r="O61" s="6" t="n">
        <v>386</v>
      </c>
      <c r="P61" s="6" t="n">
        <v>8</v>
      </c>
      <c r="Q61" s="6" t="n">
        <v>371</v>
      </c>
      <c r="R61" s="6" t="n">
        <v>7</v>
      </c>
      <c r="S61" s="6" t="n">
        <v>369</v>
      </c>
      <c r="T61" s="6" t="n">
        <v>7</v>
      </c>
    </row>
    <row r="62" customFormat="false" ht="13.2" hidden="false" customHeight="false" outlineLevel="0" collapsed="false">
      <c r="A62" s="16" t="s">
        <v>294</v>
      </c>
      <c r="B62" s="14" t="n">
        <v>0.0123644802702499</v>
      </c>
      <c r="C62" s="15" t="n">
        <v>0.05459</v>
      </c>
      <c r="D62" s="15" t="n">
        <v>0.00056</v>
      </c>
      <c r="E62" s="15" t="n">
        <v>0.46558</v>
      </c>
      <c r="F62" s="15" t="n">
        <v>0.01088</v>
      </c>
      <c r="G62" s="15" t="n">
        <v>0.06184</v>
      </c>
      <c r="H62" s="15" t="n">
        <v>0.00124</v>
      </c>
      <c r="I62" s="15" t="n">
        <v>0.858059936458413</v>
      </c>
      <c r="J62" s="15" t="n">
        <v>0.03272</v>
      </c>
      <c r="K62" s="15" t="n">
        <v>0.00138</v>
      </c>
      <c r="L62" s="6"/>
      <c r="M62" s="6" t="n">
        <v>395</v>
      </c>
      <c r="N62" s="6" t="n">
        <v>22</v>
      </c>
      <c r="O62" s="6" t="n">
        <v>388</v>
      </c>
      <c r="P62" s="6" t="n">
        <v>8</v>
      </c>
      <c r="Q62" s="6" t="n">
        <v>387</v>
      </c>
      <c r="R62" s="6" t="n">
        <v>8</v>
      </c>
      <c r="S62" s="6" t="n">
        <v>651</v>
      </c>
      <c r="T62" s="6" t="n">
        <v>27</v>
      </c>
    </row>
    <row r="63" customFormat="false" ht="13.2" hidden="false" customHeight="false" outlineLevel="0" collapsed="false">
      <c r="A63" s="16" t="s">
        <v>295</v>
      </c>
      <c r="B63" s="14" t="n">
        <v>0.0138145482057255</v>
      </c>
      <c r="C63" s="15" t="n">
        <v>0.05416</v>
      </c>
      <c r="D63" s="15" t="n">
        <v>0.00061</v>
      </c>
      <c r="E63" s="15" t="n">
        <v>0.45072</v>
      </c>
      <c r="F63" s="15" t="n">
        <v>0.01123</v>
      </c>
      <c r="G63" s="15" t="n">
        <v>0.06036</v>
      </c>
      <c r="H63" s="15" t="n">
        <v>0.00118</v>
      </c>
      <c r="I63" s="15" t="n">
        <v>0.784620858995626</v>
      </c>
      <c r="J63" s="15" t="n">
        <v>0.01887</v>
      </c>
      <c r="K63" s="15" t="n">
        <v>0.00055</v>
      </c>
      <c r="L63" s="6"/>
      <c r="M63" s="6" t="n">
        <v>378</v>
      </c>
      <c r="N63" s="6" t="n">
        <v>25</v>
      </c>
      <c r="O63" s="6" t="n">
        <v>378</v>
      </c>
      <c r="P63" s="6" t="n">
        <v>8</v>
      </c>
      <c r="Q63" s="6" t="n">
        <v>378</v>
      </c>
      <c r="R63" s="6" t="n">
        <v>7</v>
      </c>
      <c r="S63" s="6" t="n">
        <v>378</v>
      </c>
      <c r="T63" s="6" t="n">
        <v>11</v>
      </c>
    </row>
    <row r="64" customFormat="false" ht="13.2" hidden="false" customHeight="false" outlineLevel="0" collapsed="false">
      <c r="A64" s="16" t="s">
        <v>296</v>
      </c>
      <c r="B64" s="14" t="n">
        <v>0.00714118516922231</v>
      </c>
      <c r="C64" s="15" t="n">
        <v>0.05513</v>
      </c>
      <c r="D64" s="15" t="n">
        <v>0.00053</v>
      </c>
      <c r="E64" s="15" t="n">
        <v>0.46497</v>
      </c>
      <c r="F64" s="15" t="n">
        <v>0.01025</v>
      </c>
      <c r="G64" s="15" t="n">
        <v>0.06118</v>
      </c>
      <c r="H64" s="15" t="n">
        <v>0.00117</v>
      </c>
      <c r="I64" s="15" t="n">
        <v>0.86751592661399</v>
      </c>
      <c r="J64" s="15" t="n">
        <v>0.03309</v>
      </c>
      <c r="K64" s="15" t="n">
        <v>0.00137</v>
      </c>
      <c r="L64" s="6"/>
      <c r="M64" s="6" t="n">
        <v>417</v>
      </c>
      <c r="N64" s="6" t="n">
        <v>21</v>
      </c>
      <c r="O64" s="6" t="n">
        <v>388</v>
      </c>
      <c r="P64" s="6" t="n">
        <v>7</v>
      </c>
      <c r="Q64" s="6" t="n">
        <v>383</v>
      </c>
      <c r="R64" s="6" t="n">
        <v>7</v>
      </c>
      <c r="S64" s="6" t="n">
        <v>658</v>
      </c>
      <c r="T64" s="6" t="n">
        <v>27</v>
      </c>
    </row>
    <row r="65" customFormat="false" ht="13.2" hidden="false" customHeight="false" outlineLevel="0" collapsed="false">
      <c r="A65" s="16" t="s">
        <v>297</v>
      </c>
      <c r="B65" s="14" t="n">
        <v>0.0175985169013224</v>
      </c>
      <c r="C65" s="15" t="n">
        <v>0.05446</v>
      </c>
      <c r="D65" s="15" t="n">
        <v>0.00075</v>
      </c>
      <c r="E65" s="15" t="n">
        <v>0.45224</v>
      </c>
      <c r="F65" s="15" t="n">
        <v>0.01168</v>
      </c>
      <c r="G65" s="15" t="n">
        <v>0.06023</v>
      </c>
      <c r="H65" s="15" t="n">
        <v>0.00112</v>
      </c>
      <c r="I65" s="15" t="n">
        <v>0.719997998539844</v>
      </c>
      <c r="J65" s="15" t="n">
        <v>0.01881</v>
      </c>
      <c r="K65" s="15" t="n">
        <v>0.00066</v>
      </c>
      <c r="L65" s="6"/>
      <c r="M65" s="6" t="n">
        <v>390</v>
      </c>
      <c r="N65" s="6" t="n">
        <v>31</v>
      </c>
      <c r="O65" s="6" t="n">
        <v>379</v>
      </c>
      <c r="P65" s="6" t="n">
        <v>8</v>
      </c>
      <c r="Q65" s="6" t="n">
        <v>377</v>
      </c>
      <c r="R65" s="6" t="n">
        <v>7</v>
      </c>
      <c r="S65" s="6" t="n">
        <v>377</v>
      </c>
      <c r="T65" s="6" t="n">
        <v>13</v>
      </c>
    </row>
    <row r="66" customFormat="false" ht="13.2" hidden="false" customHeight="false" outlineLevel="0" collapsed="false">
      <c r="A66" s="16" t="s">
        <v>298</v>
      </c>
      <c r="B66" s="14" t="n">
        <v>0.0305903778072579</v>
      </c>
      <c r="C66" s="15" t="n">
        <v>0.05371</v>
      </c>
      <c r="D66" s="15" t="n">
        <v>0.00066</v>
      </c>
      <c r="E66" s="15" t="n">
        <v>0.44428</v>
      </c>
      <c r="F66" s="15" t="n">
        <v>0.01047</v>
      </c>
      <c r="G66" s="15" t="n">
        <v>0.05999</v>
      </c>
      <c r="H66" s="15" t="n">
        <v>0.0011</v>
      </c>
      <c r="I66" s="15" t="n">
        <v>0.778079377444792</v>
      </c>
      <c r="J66" s="15" t="n">
        <v>0.01877</v>
      </c>
      <c r="K66" s="15" t="n">
        <v>0.00043</v>
      </c>
      <c r="L66" s="6"/>
      <c r="M66" s="6" t="n">
        <v>359</v>
      </c>
      <c r="N66" s="6" t="n">
        <v>28</v>
      </c>
      <c r="O66" s="6" t="n">
        <v>373</v>
      </c>
      <c r="P66" s="6" t="n">
        <v>7</v>
      </c>
      <c r="Q66" s="6" t="n">
        <v>376</v>
      </c>
      <c r="R66" s="6" t="n">
        <v>7</v>
      </c>
      <c r="S66" s="6" t="n">
        <v>376</v>
      </c>
      <c r="T66" s="6" t="n">
        <v>8</v>
      </c>
    </row>
    <row r="67" customFormat="false" ht="13.2" hidden="false" customHeight="false" outlineLevel="0" collapsed="false">
      <c r="A67" s="13" t="s">
        <v>299</v>
      </c>
      <c r="B67" s="14" t="n">
        <v>0.0505159943969584</v>
      </c>
      <c r="C67" s="15" t="n">
        <v>0.05365</v>
      </c>
      <c r="D67" s="15" t="n">
        <v>0.00061</v>
      </c>
      <c r="E67" s="15" t="n">
        <v>0.44637</v>
      </c>
      <c r="F67" s="15" t="n">
        <v>0.01024</v>
      </c>
      <c r="G67" s="15" t="n">
        <v>0.06035</v>
      </c>
      <c r="H67" s="15" t="n">
        <v>0.00111</v>
      </c>
      <c r="I67" s="15" t="n">
        <v>0.80175328163836</v>
      </c>
      <c r="J67" s="15" t="n">
        <v>0.01889</v>
      </c>
      <c r="K67" s="15" t="n">
        <v>0.00038</v>
      </c>
      <c r="L67" s="6"/>
      <c r="M67" s="6" t="n">
        <v>356</v>
      </c>
      <c r="N67" s="6" t="n">
        <v>26</v>
      </c>
      <c r="O67" s="6" t="n">
        <v>375</v>
      </c>
      <c r="P67" s="6" t="n">
        <v>7</v>
      </c>
      <c r="Q67" s="6" t="n">
        <v>378</v>
      </c>
      <c r="R67" s="6" t="n">
        <v>7</v>
      </c>
      <c r="S67" s="6" t="n">
        <v>378</v>
      </c>
      <c r="T67" s="6" t="n">
        <v>7</v>
      </c>
    </row>
    <row r="68" customFormat="false" ht="13.2" hidden="false" customHeight="false" outlineLevel="0" collapsed="false">
      <c r="A68" s="16" t="s">
        <v>300</v>
      </c>
      <c r="B68" s="14" t="n">
        <v>0.00739726672826693</v>
      </c>
      <c r="C68" s="15" t="n">
        <v>0.0543</v>
      </c>
      <c r="D68" s="15" t="n">
        <v>0.00055</v>
      </c>
      <c r="E68" s="15" t="n">
        <v>0.46383</v>
      </c>
      <c r="F68" s="15" t="n">
        <v>0.00959</v>
      </c>
      <c r="G68" s="15" t="n">
        <v>0.06195</v>
      </c>
      <c r="H68" s="15" t="n">
        <v>0.00112</v>
      </c>
      <c r="I68" s="15" t="n">
        <v>0.87441367243421</v>
      </c>
      <c r="J68" s="15" t="n">
        <v>0.01936</v>
      </c>
      <c r="K68" s="15" t="n">
        <v>0.00084</v>
      </c>
      <c r="L68" s="6"/>
      <c r="M68" s="6" t="n">
        <v>384</v>
      </c>
      <c r="N68" s="6" t="n">
        <v>23</v>
      </c>
      <c r="O68" s="6" t="n">
        <v>387</v>
      </c>
      <c r="P68" s="6" t="n">
        <v>7</v>
      </c>
      <c r="Q68" s="6" t="n">
        <v>387</v>
      </c>
      <c r="R68" s="6" t="n">
        <v>7</v>
      </c>
      <c r="S68" s="6" t="n">
        <v>388</v>
      </c>
      <c r="T68" s="6" t="n">
        <v>17</v>
      </c>
    </row>
    <row r="69" customFormat="false" ht="13.2" hidden="false" customHeight="false" outlineLevel="0" collapsed="false">
      <c r="A69" s="16" t="s">
        <v>301</v>
      </c>
      <c r="B69" s="14" t="n">
        <v>0.0072518901800479</v>
      </c>
      <c r="C69" s="15" t="n">
        <v>0.0543</v>
      </c>
      <c r="D69" s="15" t="n">
        <v>0.00052</v>
      </c>
      <c r="E69" s="15" t="n">
        <v>0.45105</v>
      </c>
      <c r="F69" s="15" t="n">
        <v>0.00991</v>
      </c>
      <c r="G69" s="15" t="n">
        <v>0.06022</v>
      </c>
      <c r="H69" s="15" t="n">
        <v>0.00112</v>
      </c>
      <c r="I69" s="15" t="n">
        <v>0.846502615200705</v>
      </c>
      <c r="J69" s="15" t="n">
        <v>0.04212</v>
      </c>
      <c r="K69" s="15" t="n">
        <v>0.0017</v>
      </c>
      <c r="L69" s="6"/>
      <c r="M69" s="6" t="n">
        <v>384</v>
      </c>
      <c r="N69" s="6" t="n">
        <v>22</v>
      </c>
      <c r="O69" s="6" t="n">
        <v>378</v>
      </c>
      <c r="P69" s="6" t="n">
        <v>7</v>
      </c>
      <c r="Q69" s="6" t="n">
        <v>377</v>
      </c>
      <c r="R69" s="6" t="n">
        <v>7</v>
      </c>
      <c r="S69" s="6" t="n">
        <v>834</v>
      </c>
      <c r="T69" s="6" t="n">
        <v>33</v>
      </c>
    </row>
    <row r="70" customFormat="false" ht="13.2" hidden="false" customHeight="false" outlineLevel="0" collapsed="false">
      <c r="A70" s="16" t="s">
        <v>302</v>
      </c>
      <c r="B70" s="14" t="n">
        <v>0.0231315878952737</v>
      </c>
      <c r="C70" s="15" t="n">
        <v>0.05652</v>
      </c>
      <c r="D70" s="15" t="n">
        <v>0.00055</v>
      </c>
      <c r="E70" s="15" t="n">
        <v>0.46881</v>
      </c>
      <c r="F70" s="15" t="n">
        <v>0.01038</v>
      </c>
      <c r="G70" s="15" t="n">
        <v>0.06014</v>
      </c>
      <c r="H70" s="15" t="n">
        <v>0.00111</v>
      </c>
      <c r="I70" s="15" t="n">
        <v>0.833602615092722</v>
      </c>
      <c r="J70" s="15" t="n">
        <v>0.04912</v>
      </c>
      <c r="K70" s="15" t="n">
        <v>0.00169</v>
      </c>
      <c r="L70" s="6"/>
      <c r="M70" s="6" t="n">
        <v>473</v>
      </c>
      <c r="N70" s="6" t="n">
        <v>22</v>
      </c>
      <c r="O70" s="6" t="n">
        <v>390</v>
      </c>
      <c r="P70" s="6" t="n">
        <v>7</v>
      </c>
      <c r="Q70" s="6" t="n">
        <v>376</v>
      </c>
      <c r="R70" s="6" t="n">
        <v>7</v>
      </c>
      <c r="S70" s="6" t="n">
        <v>969</v>
      </c>
      <c r="T70" s="6" t="n">
        <v>33</v>
      </c>
    </row>
    <row r="71" customFormat="false" ht="13.2" hidden="false" customHeight="false" outlineLevel="0" collapsed="false">
      <c r="A71" s="16" t="s">
        <v>303</v>
      </c>
      <c r="B71" s="14" t="n">
        <v>0.0203804843079839</v>
      </c>
      <c r="C71" s="15" t="n">
        <v>0.05488</v>
      </c>
      <c r="D71" s="15" t="n">
        <v>0.00054</v>
      </c>
      <c r="E71" s="15" t="n">
        <v>0.46833</v>
      </c>
      <c r="F71" s="15" t="n">
        <v>0.0104</v>
      </c>
      <c r="G71" s="15" t="n">
        <v>0.06187</v>
      </c>
      <c r="H71" s="15" t="n">
        <v>0.00114</v>
      </c>
      <c r="I71" s="15" t="n">
        <v>0.829742574380525</v>
      </c>
      <c r="J71" s="15" t="n">
        <v>0.03815</v>
      </c>
      <c r="K71" s="15" t="n">
        <v>0.00139</v>
      </c>
      <c r="L71" s="6"/>
      <c r="M71" s="6" t="n">
        <v>407</v>
      </c>
      <c r="N71" s="6" t="n">
        <v>22</v>
      </c>
      <c r="O71" s="6" t="n">
        <v>390</v>
      </c>
      <c r="P71" s="6" t="n">
        <v>7</v>
      </c>
      <c r="Q71" s="6" t="n">
        <v>387</v>
      </c>
      <c r="R71" s="6" t="n">
        <v>7</v>
      </c>
      <c r="S71" s="6" t="n">
        <v>757</v>
      </c>
      <c r="T71" s="6" t="n">
        <v>27</v>
      </c>
    </row>
    <row r="72" customFormat="false" ht="13.2" hidden="false" customHeight="false" outlineLevel="0" collapsed="false">
      <c r="A72" s="16" t="s">
        <v>304</v>
      </c>
      <c r="B72" s="14" t="n">
        <v>0.0741046205046217</v>
      </c>
      <c r="C72" s="15" t="n">
        <v>0.05807</v>
      </c>
      <c r="D72" s="15" t="n">
        <v>0.0006</v>
      </c>
      <c r="E72" s="15" t="n">
        <v>0.4736</v>
      </c>
      <c r="F72" s="15" t="n">
        <v>0.01117</v>
      </c>
      <c r="G72" s="15" t="n">
        <v>0.05916</v>
      </c>
      <c r="H72" s="15" t="n">
        <v>0.00127</v>
      </c>
      <c r="I72" s="15" t="n">
        <v>0.910194226179343</v>
      </c>
      <c r="J72" s="15" t="n">
        <v>0.03399</v>
      </c>
      <c r="K72" s="15" t="n">
        <v>0.0011</v>
      </c>
      <c r="L72" s="6"/>
      <c r="M72" s="6" t="n">
        <v>532</v>
      </c>
      <c r="N72" s="6" t="n">
        <v>23</v>
      </c>
      <c r="O72" s="6" t="n">
        <v>394</v>
      </c>
      <c r="P72" s="6" t="n">
        <v>8</v>
      </c>
      <c r="Q72" s="6" t="n">
        <v>371</v>
      </c>
      <c r="R72" s="6" t="n">
        <v>8</v>
      </c>
      <c r="S72" s="6" t="n">
        <v>676</v>
      </c>
      <c r="T72" s="6" t="n">
        <v>22</v>
      </c>
    </row>
    <row r="73" customFormat="false" ht="13.2" hidden="false" customHeight="false" outlineLevel="0" collapsed="false">
      <c r="A73" s="16" t="s">
        <v>305</v>
      </c>
      <c r="B73" s="14" t="n">
        <v>0.035020238496555</v>
      </c>
      <c r="C73" s="15" t="n">
        <v>0.05598</v>
      </c>
      <c r="D73" s="15" t="n">
        <v>0.00072</v>
      </c>
      <c r="E73" s="15" t="n">
        <v>0.47133</v>
      </c>
      <c r="F73" s="15" t="n">
        <v>0.01194</v>
      </c>
      <c r="G73" s="15" t="n">
        <v>0.06106</v>
      </c>
      <c r="H73" s="15" t="n">
        <v>0.00126</v>
      </c>
      <c r="I73" s="15" t="n">
        <v>0.814581423330212</v>
      </c>
      <c r="J73" s="15" t="n">
        <v>0.01901</v>
      </c>
      <c r="K73" s="15" t="n">
        <v>0.00047</v>
      </c>
      <c r="L73" s="6"/>
      <c r="M73" s="6" t="n">
        <v>452</v>
      </c>
      <c r="N73" s="6" t="n">
        <v>29</v>
      </c>
      <c r="O73" s="6" t="n">
        <v>392</v>
      </c>
      <c r="P73" s="6" t="n">
        <v>8</v>
      </c>
      <c r="Q73" s="6" t="n">
        <v>382</v>
      </c>
      <c r="R73" s="6" t="n">
        <v>8</v>
      </c>
      <c r="S73" s="6" t="n">
        <v>381</v>
      </c>
      <c r="T73" s="6" t="n">
        <v>9</v>
      </c>
    </row>
    <row r="74" customFormat="false" ht="13.2" hidden="false" customHeight="false" outlineLevel="0" collapsed="false">
      <c r="A74" s="16" t="s">
        <v>306</v>
      </c>
      <c r="B74" s="14" t="n">
        <v>0.00588456935147835</v>
      </c>
      <c r="C74" s="15" t="n">
        <v>0.0559</v>
      </c>
      <c r="D74" s="15" t="n">
        <v>0.0007</v>
      </c>
      <c r="E74" s="15" t="n">
        <v>0.45473</v>
      </c>
      <c r="F74" s="15" t="n">
        <v>0.01121</v>
      </c>
      <c r="G74" s="15" t="n">
        <v>0.059</v>
      </c>
      <c r="H74" s="15" t="n">
        <v>0.00122</v>
      </c>
      <c r="I74" s="15" t="n">
        <v>0.838794962125221</v>
      </c>
      <c r="J74" s="15" t="n">
        <v>0.01837</v>
      </c>
      <c r="K74" s="15" t="n">
        <v>0.00126</v>
      </c>
      <c r="L74" s="6"/>
      <c r="M74" s="6" t="n">
        <v>449</v>
      </c>
      <c r="N74" s="6" t="n">
        <v>28</v>
      </c>
      <c r="O74" s="6" t="n">
        <v>381</v>
      </c>
      <c r="P74" s="6" t="n">
        <v>8</v>
      </c>
      <c r="Q74" s="6" t="n">
        <v>370</v>
      </c>
      <c r="R74" s="6" t="n">
        <v>7</v>
      </c>
      <c r="S74" s="6" t="n">
        <v>368</v>
      </c>
      <c r="T74" s="6" t="n">
        <v>25</v>
      </c>
    </row>
    <row r="75" customFormat="false" ht="13.2" hidden="false" customHeight="false" outlineLevel="0" collapsed="false">
      <c r="A75" s="13" t="s">
        <v>307</v>
      </c>
      <c r="B75" s="14" t="n">
        <v>0.00432091763149482</v>
      </c>
      <c r="C75" s="15" t="n">
        <v>0.05453</v>
      </c>
      <c r="D75" s="15" t="n">
        <v>0.00057</v>
      </c>
      <c r="E75" s="15" t="n">
        <v>0.44983</v>
      </c>
      <c r="F75" s="15" t="n">
        <v>0.00974</v>
      </c>
      <c r="G75" s="15" t="n">
        <v>0.05983</v>
      </c>
      <c r="H75" s="15" t="n">
        <v>0.00123</v>
      </c>
      <c r="I75" s="15" t="n">
        <v>0.949457583619022</v>
      </c>
      <c r="J75" s="15" t="n">
        <v>0.01869</v>
      </c>
      <c r="K75" s="15" t="n">
        <v>0.00063</v>
      </c>
      <c r="L75" s="6"/>
      <c r="M75" s="6" t="n">
        <v>393</v>
      </c>
      <c r="N75" s="6" t="n">
        <v>23</v>
      </c>
      <c r="O75" s="6" t="n">
        <v>377</v>
      </c>
      <c r="P75" s="6" t="n">
        <v>7</v>
      </c>
      <c r="Q75" s="6" t="n">
        <v>375</v>
      </c>
      <c r="R75" s="6" t="n">
        <v>7</v>
      </c>
      <c r="S75" s="6" t="n">
        <v>374</v>
      </c>
      <c r="T75" s="6" t="n">
        <v>13</v>
      </c>
    </row>
    <row r="76" customFormat="false" ht="13.2" hidden="false" customHeight="false" outlineLevel="0" collapsed="false">
      <c r="A76" s="16" t="s">
        <v>308</v>
      </c>
      <c r="B76" s="14" t="n">
        <v>0.00343485873967707</v>
      </c>
      <c r="C76" s="15" t="n">
        <v>0.05448</v>
      </c>
      <c r="D76" s="15" t="n">
        <v>0.00058</v>
      </c>
      <c r="E76" s="15" t="n">
        <v>0.44293</v>
      </c>
      <c r="F76" s="15" t="n">
        <v>0.0098</v>
      </c>
      <c r="G76" s="15" t="n">
        <v>0.05897</v>
      </c>
      <c r="H76" s="15" t="n">
        <v>0.00121</v>
      </c>
      <c r="I76" s="15" t="n">
        <v>0.927391824968074</v>
      </c>
      <c r="J76" s="15" t="n">
        <v>0.01842</v>
      </c>
      <c r="K76" s="15" t="n">
        <v>0.00095</v>
      </c>
      <c r="L76" s="6"/>
      <c r="M76" s="6" t="n">
        <v>391</v>
      </c>
      <c r="N76" s="6" t="n">
        <v>24</v>
      </c>
      <c r="O76" s="6" t="n">
        <v>372</v>
      </c>
      <c r="P76" s="6" t="n">
        <v>7</v>
      </c>
      <c r="Q76" s="6" t="n">
        <v>369</v>
      </c>
      <c r="R76" s="6" t="n">
        <v>7</v>
      </c>
      <c r="S76" s="6" t="n">
        <v>369</v>
      </c>
      <c r="T76" s="6" t="n">
        <v>19</v>
      </c>
    </row>
    <row r="77" customFormat="false" ht="13.2" hidden="false" customHeight="false" outlineLevel="0" collapsed="false">
      <c r="A77" s="16" t="s">
        <v>309</v>
      </c>
      <c r="B77" s="14" t="n">
        <v>0.0116884164500468</v>
      </c>
      <c r="C77" s="15" t="n">
        <v>0.05616</v>
      </c>
      <c r="D77" s="15" t="n">
        <v>0.00086</v>
      </c>
      <c r="E77" s="15" t="n">
        <v>0.46162</v>
      </c>
      <c r="F77" s="15" t="n">
        <v>0.01261</v>
      </c>
      <c r="G77" s="15" t="n">
        <v>0.05961</v>
      </c>
      <c r="H77" s="15" t="n">
        <v>0.00124</v>
      </c>
      <c r="I77" s="15" t="n">
        <v>0.761503832537718</v>
      </c>
      <c r="J77" s="15" t="n">
        <v>0.01855</v>
      </c>
      <c r="K77" s="15" t="n">
        <v>0.00128</v>
      </c>
      <c r="L77" s="6"/>
      <c r="M77" s="6" t="n">
        <v>459</v>
      </c>
      <c r="N77" s="6" t="n">
        <v>34</v>
      </c>
      <c r="O77" s="6" t="n">
        <v>385</v>
      </c>
      <c r="P77" s="6" t="n">
        <v>9</v>
      </c>
      <c r="Q77" s="6" t="n">
        <v>373</v>
      </c>
      <c r="R77" s="6" t="n">
        <v>8</v>
      </c>
      <c r="S77" s="6" t="n">
        <v>372</v>
      </c>
      <c r="T77" s="6" t="n">
        <v>25</v>
      </c>
    </row>
    <row r="78" customFormat="false" ht="13.2" hidden="false" customHeight="false" outlineLevel="0" collapsed="false">
      <c r="A78" s="16" t="s">
        <v>310</v>
      </c>
      <c r="B78" s="14" t="n">
        <v>0.00359085388393093</v>
      </c>
      <c r="C78" s="15" t="n">
        <v>0.05356</v>
      </c>
      <c r="D78" s="15" t="n">
        <v>0.00072</v>
      </c>
      <c r="E78" s="15" t="n">
        <v>0.43393</v>
      </c>
      <c r="F78" s="15" t="n">
        <v>0.01073</v>
      </c>
      <c r="G78" s="15" t="n">
        <v>0.05876</v>
      </c>
      <c r="H78" s="15" t="n">
        <v>0.00106</v>
      </c>
      <c r="I78" s="15" t="n">
        <v>0.729531472741726</v>
      </c>
      <c r="J78" s="15" t="n">
        <v>0.01839</v>
      </c>
      <c r="K78" s="15" t="n">
        <v>0.00254</v>
      </c>
      <c r="L78" s="6"/>
      <c r="M78" s="6" t="n">
        <v>353</v>
      </c>
      <c r="N78" s="6" t="n">
        <v>30</v>
      </c>
      <c r="O78" s="6" t="n">
        <v>366</v>
      </c>
      <c r="P78" s="6" t="n">
        <v>8</v>
      </c>
      <c r="Q78" s="6" t="n">
        <v>368</v>
      </c>
      <c r="R78" s="6" t="n">
        <v>6</v>
      </c>
      <c r="S78" s="6" t="n">
        <v>368</v>
      </c>
      <c r="T78" s="6" t="n">
        <v>50</v>
      </c>
    </row>
    <row r="79" customFormat="false" ht="13.2" hidden="false" customHeight="false" outlineLevel="0" collapsed="false">
      <c r="A79" s="16" t="s">
        <v>311</v>
      </c>
      <c r="B79" s="14" t="n">
        <v>0.0122016879189745</v>
      </c>
      <c r="C79" s="15" t="n">
        <v>0.0546</v>
      </c>
      <c r="D79" s="15" t="n">
        <v>0.0006</v>
      </c>
      <c r="E79" s="15" t="n">
        <v>0.44123</v>
      </c>
      <c r="F79" s="15" t="n">
        <v>0.00979</v>
      </c>
      <c r="G79" s="15" t="n">
        <v>0.05861</v>
      </c>
      <c r="H79" s="15" t="n">
        <v>0.00108</v>
      </c>
      <c r="I79" s="15" t="n">
        <v>0.830489938948249</v>
      </c>
      <c r="J79" s="15" t="n">
        <v>0.0183</v>
      </c>
      <c r="K79" s="15" t="n">
        <v>0.0006</v>
      </c>
      <c r="L79" s="6"/>
      <c r="M79" s="6" t="n">
        <v>396</v>
      </c>
      <c r="N79" s="6" t="n">
        <v>25</v>
      </c>
      <c r="O79" s="6" t="n">
        <v>371</v>
      </c>
      <c r="P79" s="6" t="n">
        <v>7</v>
      </c>
      <c r="Q79" s="6" t="n">
        <v>367</v>
      </c>
      <c r="R79" s="6" t="n">
        <v>7</v>
      </c>
      <c r="S79" s="6" t="n">
        <v>367</v>
      </c>
      <c r="T79" s="6" t="n">
        <v>12</v>
      </c>
    </row>
    <row r="80" customFormat="false" ht="13.2" hidden="false" customHeight="false" outlineLevel="0" collapsed="false">
      <c r="A80" s="13" t="s">
        <v>312</v>
      </c>
      <c r="B80" s="14" t="n">
        <v>0.0124572418720725</v>
      </c>
      <c r="C80" s="15" t="n">
        <v>0.05554</v>
      </c>
      <c r="D80" s="15" t="n">
        <v>0.0006</v>
      </c>
      <c r="E80" s="15" t="n">
        <v>0.44827</v>
      </c>
      <c r="F80" s="15" t="n">
        <v>0.01102</v>
      </c>
      <c r="G80" s="15" t="n">
        <v>0.05855</v>
      </c>
      <c r="H80" s="15" t="n">
        <v>0.00123</v>
      </c>
      <c r="I80" s="15" t="n">
        <v>0.854547666613455</v>
      </c>
      <c r="J80" s="15" t="n">
        <v>0.15672</v>
      </c>
      <c r="K80" s="15" t="n">
        <v>0.0058</v>
      </c>
      <c r="L80" s="6"/>
      <c r="M80" s="6" t="n">
        <v>434</v>
      </c>
      <c r="N80" s="6" t="n">
        <v>24</v>
      </c>
      <c r="O80" s="6" t="n">
        <v>376</v>
      </c>
      <c r="P80" s="6" t="n">
        <v>8</v>
      </c>
      <c r="Q80" s="6" t="n">
        <v>367</v>
      </c>
      <c r="R80" s="6" t="n">
        <v>7</v>
      </c>
      <c r="S80" s="6" t="n">
        <v>2943</v>
      </c>
      <c r="T80" s="6" t="n">
        <v>101</v>
      </c>
    </row>
    <row r="81" customFormat="false" ht="13.2" hidden="false" customHeight="false" outlineLevel="0" collapsed="false">
      <c r="A81" s="19" t="s">
        <v>313</v>
      </c>
      <c r="B81" s="20" t="s">
        <v>222</v>
      </c>
      <c r="C81" s="18" t="n">
        <v>0.0554</v>
      </c>
      <c r="D81" s="18" t="n">
        <v>0.00073</v>
      </c>
      <c r="E81" s="18" t="n">
        <v>0.45817</v>
      </c>
      <c r="F81" s="18" t="n">
        <v>0.0121</v>
      </c>
      <c r="G81" s="18" t="n">
        <v>0.05998</v>
      </c>
      <c r="H81" s="18" t="n">
        <v>0.00131</v>
      </c>
      <c r="I81" s="18" t="n">
        <v>0.827001149143378</v>
      </c>
      <c r="J81" s="18" t="n">
        <v>0.0187</v>
      </c>
      <c r="K81" s="18" t="n">
        <v>0.00047</v>
      </c>
      <c r="L81" s="12"/>
      <c r="M81" s="12" t="n">
        <v>428</v>
      </c>
      <c r="N81" s="12" t="n">
        <v>26</v>
      </c>
      <c r="O81" s="12" t="n">
        <v>383</v>
      </c>
      <c r="P81" s="12" t="n">
        <v>8</v>
      </c>
      <c r="Q81" s="12" t="n">
        <v>376</v>
      </c>
      <c r="R81" s="12" t="n">
        <v>8</v>
      </c>
      <c r="S81" s="12" t="n">
        <v>374</v>
      </c>
      <c r="T81" s="12" t="n">
        <v>9</v>
      </c>
      <c r="U81" s="12"/>
      <c r="V81" s="12"/>
      <c r="W81" s="12"/>
      <c r="X81" s="12"/>
      <c r="Y81" s="12"/>
      <c r="Z81" s="12"/>
      <c r="AA81" s="27"/>
      <c r="AB81" s="27"/>
      <c r="AC81" s="27"/>
      <c r="AD81" s="27"/>
      <c r="AE81" s="27"/>
      <c r="AF81" s="20"/>
      <c r="AG81" s="20"/>
    </row>
    <row r="82" customFormat="false" ht="13.2" hidden="false" customHeight="false" outlineLevel="0" collapsed="false">
      <c r="A82" s="17" t="s">
        <v>314</v>
      </c>
      <c r="B82" s="10" t="n">
        <v>0.01</v>
      </c>
      <c r="C82" s="18" t="n">
        <v>0.05506</v>
      </c>
      <c r="D82" s="18" t="n">
        <v>0.00061</v>
      </c>
      <c r="E82" s="18" t="n">
        <v>0.46275</v>
      </c>
      <c r="F82" s="18" t="n">
        <v>0.01175</v>
      </c>
      <c r="G82" s="18" t="n">
        <v>0.06097</v>
      </c>
      <c r="H82" s="18" t="n">
        <v>0.00142</v>
      </c>
      <c r="I82" s="18" t="n">
        <v>0.9172351941485</v>
      </c>
      <c r="J82" s="18" t="n">
        <v>0.03592</v>
      </c>
      <c r="K82" s="18" t="n">
        <v>0.00157</v>
      </c>
      <c r="L82" s="12"/>
      <c r="M82" s="12" t="n">
        <v>415</v>
      </c>
      <c r="N82" s="12" t="n">
        <v>22</v>
      </c>
      <c r="O82" s="12" t="n">
        <v>386</v>
      </c>
      <c r="P82" s="12" t="n">
        <v>8</v>
      </c>
      <c r="Q82" s="12" t="n">
        <v>382</v>
      </c>
      <c r="R82" s="12" t="n">
        <v>9</v>
      </c>
      <c r="S82" s="12" t="n">
        <v>713</v>
      </c>
      <c r="T82" s="12" t="n">
        <v>31</v>
      </c>
      <c r="U82" s="12"/>
      <c r="V82" s="12"/>
      <c r="W82" s="12"/>
      <c r="X82" s="12"/>
      <c r="Y82" s="12"/>
      <c r="Z82" s="12"/>
      <c r="AA82" s="10"/>
      <c r="AB82" s="10"/>
      <c r="AC82" s="10"/>
      <c r="AD82" s="10"/>
      <c r="AE82" s="10"/>
      <c r="AF82" s="10"/>
      <c r="AG82" s="10"/>
    </row>
    <row r="83" customFormat="false" ht="13.2" hidden="false" customHeight="false" outlineLevel="0" collapsed="false">
      <c r="A83" s="17" t="s">
        <v>315</v>
      </c>
      <c r="B83" s="10" t="n">
        <v>0.14</v>
      </c>
      <c r="C83" s="18" t="n">
        <v>0.0639</v>
      </c>
      <c r="D83" s="18" t="n">
        <v>0.00071</v>
      </c>
      <c r="E83" s="18" t="n">
        <v>0.53841</v>
      </c>
      <c r="F83" s="18" t="n">
        <v>0.01373</v>
      </c>
      <c r="G83" s="18" t="n">
        <v>0.06112</v>
      </c>
      <c r="H83" s="18" t="n">
        <v>0.00143</v>
      </c>
      <c r="I83" s="18" t="n">
        <v>0.91747718242241</v>
      </c>
      <c r="J83" s="18" t="n">
        <v>0.01864</v>
      </c>
      <c r="K83" s="18" t="n">
        <v>0.00074</v>
      </c>
      <c r="L83" s="12"/>
      <c r="M83" s="12" t="n">
        <v>738</v>
      </c>
      <c r="N83" s="12" t="n">
        <v>21</v>
      </c>
      <c r="O83" s="12" t="n">
        <v>437</v>
      </c>
      <c r="P83" s="12" t="n">
        <v>9</v>
      </c>
      <c r="Q83" s="12" t="n">
        <v>382</v>
      </c>
      <c r="R83" s="12" t="n">
        <v>9</v>
      </c>
      <c r="S83" s="12" t="n">
        <v>373</v>
      </c>
      <c r="T83" s="12" t="n">
        <v>15</v>
      </c>
      <c r="U83" s="12"/>
      <c r="V83" s="12"/>
      <c r="W83" s="12"/>
      <c r="X83" s="12"/>
      <c r="Y83" s="12"/>
      <c r="Z83" s="12"/>
      <c r="AA83" s="10"/>
      <c r="AB83" s="10"/>
      <c r="AC83" s="10"/>
      <c r="AD83" s="10"/>
      <c r="AE83" s="10"/>
      <c r="AF83" s="10"/>
      <c r="AG83" s="28"/>
    </row>
    <row r="84" customFormat="false" ht="13.2" hidden="false" customHeight="false" outlineLevel="0" collapsed="false">
      <c r="A84" s="19" t="s">
        <v>316</v>
      </c>
      <c r="B84" s="20" t="s">
        <v>229</v>
      </c>
      <c r="C84" s="18" t="n">
        <v>0.06504</v>
      </c>
      <c r="D84" s="18" t="n">
        <v>0.00086</v>
      </c>
      <c r="E84" s="12" t="n">
        <v>0.55397</v>
      </c>
      <c r="F84" s="18" t="n">
        <v>0.01499</v>
      </c>
      <c r="G84" s="18" t="n">
        <v>0.06177</v>
      </c>
      <c r="H84" s="18" t="n">
        <v>0.00137</v>
      </c>
      <c r="I84" s="18" t="n">
        <v>0.819648369540624</v>
      </c>
      <c r="J84" s="18" t="n">
        <v>0.0189</v>
      </c>
      <c r="K84" s="18" t="n">
        <v>0.00042</v>
      </c>
      <c r="L84" s="12"/>
      <c r="M84" s="12" t="n">
        <v>776</v>
      </c>
      <c r="N84" s="12" t="n">
        <v>25</v>
      </c>
      <c r="O84" s="12" t="n">
        <v>448</v>
      </c>
      <c r="P84" s="12" t="n">
        <v>10</v>
      </c>
      <c r="Q84" s="12" t="n">
        <v>386</v>
      </c>
      <c r="R84" s="12" t="n">
        <v>8</v>
      </c>
      <c r="S84" s="12" t="n">
        <v>378</v>
      </c>
      <c r="T84" s="12" t="n">
        <v>8</v>
      </c>
      <c r="U84" s="12"/>
      <c r="V84" s="12"/>
      <c r="W84" s="12"/>
      <c r="X84" s="12"/>
      <c r="Y84" s="12"/>
      <c r="Z84" s="12"/>
      <c r="AA84" s="20"/>
      <c r="AB84" s="20"/>
      <c r="AC84" s="20"/>
      <c r="AD84" s="20"/>
      <c r="AE84" s="20"/>
      <c r="AF84" s="20"/>
      <c r="AG84" s="20"/>
    </row>
    <row r="85" customFormat="false" ht="13.2" hidden="false" customHeight="false" outlineLevel="0" collapsed="false">
      <c r="A85" s="13" t="s">
        <v>317</v>
      </c>
      <c r="B85" s="14" t="n">
        <v>0.0720402932050187</v>
      </c>
      <c r="C85" s="15" t="n">
        <v>0.05367</v>
      </c>
      <c r="D85" s="15" t="n">
        <v>0.00072</v>
      </c>
      <c r="E85" s="15" t="n">
        <v>0.42869</v>
      </c>
      <c r="F85" s="15" t="n">
        <v>0.01302</v>
      </c>
      <c r="G85" s="15" t="n">
        <v>0.05793</v>
      </c>
      <c r="H85" s="15" t="n">
        <v>0.00132</v>
      </c>
      <c r="I85" s="15" t="n">
        <v>0.750244415435441</v>
      </c>
      <c r="J85" s="15" t="n">
        <v>0.01813</v>
      </c>
      <c r="K85" s="15" t="n">
        <v>0.00041</v>
      </c>
      <c r="L85" s="6"/>
      <c r="M85" s="6" t="n">
        <v>357</v>
      </c>
      <c r="N85" s="6" t="n">
        <v>27</v>
      </c>
      <c r="O85" s="6" t="n">
        <v>362</v>
      </c>
      <c r="P85" s="6" t="n">
        <v>9</v>
      </c>
      <c r="Q85" s="6" t="n">
        <v>363</v>
      </c>
      <c r="R85" s="6" t="n">
        <v>8</v>
      </c>
      <c r="S85" s="6" t="n">
        <v>363</v>
      </c>
      <c r="T85" s="6" t="n">
        <v>8</v>
      </c>
    </row>
    <row r="86" customFormat="false" ht="13.2" hidden="false" customHeight="false" outlineLevel="0" collapsed="false">
      <c r="A86" s="16" t="s">
        <v>318</v>
      </c>
      <c r="B86" s="14" t="n">
        <v>0.0141126873284525</v>
      </c>
      <c r="C86" s="15" t="n">
        <v>0.06128</v>
      </c>
      <c r="D86" s="15" t="n">
        <v>0.00325</v>
      </c>
      <c r="E86" s="15" t="n">
        <v>0.49132</v>
      </c>
      <c r="F86" s="15" t="n">
        <v>0.03433</v>
      </c>
      <c r="G86" s="15" t="n">
        <v>0.05815</v>
      </c>
      <c r="H86" s="15" t="n">
        <v>0.00144</v>
      </c>
      <c r="I86" s="15" t="n">
        <v>0.354407915284832</v>
      </c>
      <c r="J86" s="15" t="n">
        <v>0.01791</v>
      </c>
      <c r="K86" s="15" t="n">
        <v>0.00695</v>
      </c>
      <c r="L86" s="6"/>
      <c r="M86" s="6" t="n">
        <v>649</v>
      </c>
      <c r="N86" s="6" t="n">
        <v>103</v>
      </c>
      <c r="O86" s="6" t="n">
        <v>406</v>
      </c>
      <c r="P86" s="6" t="n">
        <v>23</v>
      </c>
      <c r="Q86" s="6" t="n">
        <v>364</v>
      </c>
      <c r="R86" s="6" t="n">
        <v>9</v>
      </c>
      <c r="S86" s="6" t="n">
        <v>359</v>
      </c>
      <c r="T86" s="6" t="n">
        <v>138</v>
      </c>
    </row>
    <row r="87" customFormat="false" ht="13.2" hidden="false" customHeight="false" outlineLevel="0" collapsed="false">
      <c r="A87" s="16" t="s">
        <v>319</v>
      </c>
      <c r="B87" s="14" t="n">
        <v>0.0500233739273744</v>
      </c>
      <c r="C87" s="15" t="n">
        <v>0.05389</v>
      </c>
      <c r="D87" s="15" t="n">
        <v>0.00097</v>
      </c>
      <c r="E87" s="15" t="n">
        <v>0.45954</v>
      </c>
      <c r="F87" s="15" t="n">
        <v>0.01499</v>
      </c>
      <c r="G87" s="15" t="n">
        <v>0.06185</v>
      </c>
      <c r="H87" s="15" t="n">
        <v>0.00133</v>
      </c>
      <c r="I87" s="15" t="n">
        <v>0.659224931954097</v>
      </c>
      <c r="J87" s="15" t="n">
        <v>0.01935</v>
      </c>
      <c r="K87" s="15" t="n">
        <v>0.00051</v>
      </c>
      <c r="L87" s="6"/>
      <c r="M87" s="6" t="n">
        <v>366</v>
      </c>
      <c r="N87" s="6" t="n">
        <v>41</v>
      </c>
      <c r="O87" s="6" t="n">
        <v>384</v>
      </c>
      <c r="P87" s="6" t="n">
        <v>10</v>
      </c>
      <c r="Q87" s="6" t="n">
        <v>387</v>
      </c>
      <c r="R87" s="6" t="n">
        <v>8</v>
      </c>
      <c r="S87" s="6" t="n">
        <v>387</v>
      </c>
      <c r="T87" s="6" t="n">
        <v>10</v>
      </c>
    </row>
    <row r="88" customFormat="false" ht="13.2" hidden="false" customHeight="false" outlineLevel="0" collapsed="false">
      <c r="A88" s="16" t="s">
        <v>320</v>
      </c>
      <c r="B88" s="14" t="n">
        <v>0.0369720896505638</v>
      </c>
      <c r="C88" s="15" t="n">
        <v>0.05436</v>
      </c>
      <c r="D88" s="15" t="n">
        <v>0.00104</v>
      </c>
      <c r="E88" s="15" t="n">
        <v>0.46401</v>
      </c>
      <c r="F88" s="15" t="n">
        <v>0.01454</v>
      </c>
      <c r="G88" s="15" t="n">
        <v>0.0619</v>
      </c>
      <c r="H88" s="15" t="n">
        <v>0.0012</v>
      </c>
      <c r="I88" s="15" t="n">
        <v>0.618662127538538</v>
      </c>
      <c r="J88" s="15" t="n">
        <v>0.01934</v>
      </c>
      <c r="K88" s="15" t="n">
        <v>0.00073</v>
      </c>
      <c r="L88" s="6"/>
      <c r="M88" s="6" t="n">
        <v>386</v>
      </c>
      <c r="N88" s="6" t="n">
        <v>43</v>
      </c>
      <c r="O88" s="6" t="n">
        <v>387</v>
      </c>
      <c r="P88" s="6" t="n">
        <v>10</v>
      </c>
      <c r="Q88" s="6" t="n">
        <v>387</v>
      </c>
      <c r="R88" s="6" t="n">
        <v>7</v>
      </c>
      <c r="S88" s="6" t="n">
        <v>387</v>
      </c>
      <c r="T88" s="6" t="n">
        <v>15</v>
      </c>
    </row>
    <row r="89" customFormat="false" ht="13.2" hidden="false" customHeight="false" outlineLevel="0" collapsed="false">
      <c r="B89" s="26"/>
    </row>
    <row r="90" customFormat="false" ht="13.2" hidden="false" customHeight="false" outlineLevel="0" collapsed="false">
      <c r="B9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8.55"/>
  </cols>
  <sheetData>
    <row r="1" customFormat="false" ht="13.2" hidden="false" customHeight="false" outlineLevel="0" collapsed="false">
      <c r="A1" s="1" t="s">
        <v>0</v>
      </c>
      <c r="B1" s="4" t="s">
        <v>321</v>
      </c>
      <c r="C1" s="0" t="n">
        <v>0.3</v>
      </c>
      <c r="D1" s="0" t="n">
        <v>353.387285044294</v>
      </c>
      <c r="E1" s="0" t="n">
        <v>1</v>
      </c>
      <c r="F1" s="0" t="n">
        <v>348</v>
      </c>
      <c r="G1" s="0" t="n">
        <v>16</v>
      </c>
    </row>
    <row r="2" customFormat="false" ht="13.2" hidden="false" customHeight="false" outlineLevel="0" collapsed="false">
      <c r="A2" s="1" t="s">
        <v>2</v>
      </c>
      <c r="B2" s="4" t="s">
        <v>322</v>
      </c>
      <c r="C2" s="0" t="n">
        <v>17.7</v>
      </c>
      <c r="D2" s="0" t="n">
        <v>353.387285044294</v>
      </c>
      <c r="E2" s="0" t="n">
        <v>2</v>
      </c>
      <c r="F2" s="0" t="n">
        <v>348</v>
      </c>
      <c r="G2" s="0" t="n">
        <v>14</v>
      </c>
    </row>
    <row r="3" customFormat="false" ht="13.2" hidden="false" customHeight="false" outlineLevel="0" collapsed="false">
      <c r="A3" s="1" t="s">
        <v>4</v>
      </c>
      <c r="B3" s="4" t="n">
        <v>15</v>
      </c>
      <c r="E3" s="0" t="n">
        <v>3</v>
      </c>
      <c r="F3" s="0" t="n">
        <v>360</v>
      </c>
      <c r="G3" s="0" t="n">
        <v>14</v>
      </c>
    </row>
    <row r="4" customFormat="false" ht="13.2" hidden="false" customHeight="false" outlineLevel="0" collapsed="false">
      <c r="A4" s="1" t="s">
        <v>5</v>
      </c>
      <c r="B4" s="4" t="n">
        <v>8</v>
      </c>
      <c r="E4" s="0" t="n">
        <v>4</v>
      </c>
      <c r="F4" s="0" t="n">
        <v>360</v>
      </c>
      <c r="G4" s="0" t="n">
        <v>14</v>
      </c>
    </row>
    <row r="5" customFormat="false" ht="13.2" hidden="false" customHeight="false" outlineLevel="0" collapsed="false">
      <c r="A5" s="1" t="s">
        <v>6</v>
      </c>
      <c r="B5" s="4" t="n">
        <v>1</v>
      </c>
      <c r="E5" s="0" t="n">
        <v>5</v>
      </c>
      <c r="F5" s="0" t="n">
        <v>361</v>
      </c>
      <c r="G5" s="0" t="n">
        <v>14</v>
      </c>
    </row>
    <row r="6" customFormat="false" ht="13.2" hidden="false" customHeight="false" outlineLevel="0" collapsed="false">
      <c r="A6" s="1" t="s">
        <v>7</v>
      </c>
      <c r="B6" s="4" t="b">
        <f aca="false">TRUE()</f>
        <v>1</v>
      </c>
      <c r="E6" s="0" t="n">
        <v>6</v>
      </c>
      <c r="F6" s="0" t="n">
        <v>359</v>
      </c>
      <c r="G6" s="0" t="n">
        <v>14</v>
      </c>
    </row>
    <row r="7" customFormat="false" ht="13.2" hidden="false" customHeight="false" outlineLevel="0" collapsed="false">
      <c r="A7" s="1" t="s">
        <v>9</v>
      </c>
      <c r="B7" s="4" t="n">
        <v>1</v>
      </c>
      <c r="E7" s="0" t="n">
        <v>7</v>
      </c>
      <c r="F7" s="0" t="n">
        <v>358</v>
      </c>
      <c r="G7" s="0" t="n">
        <v>16</v>
      </c>
    </row>
    <row r="8" customFormat="false" ht="13.2" hidden="false" customHeight="false" outlineLevel="0" collapsed="false">
      <c r="A8" s="1" t="s">
        <v>10</v>
      </c>
      <c r="B8" s="4" t="b">
        <f aca="false">FALSE()</f>
        <v>0</v>
      </c>
      <c r="E8" s="0" t="n">
        <v>8</v>
      </c>
      <c r="F8" s="0" t="n">
        <v>354</v>
      </c>
      <c r="G8" s="0" t="n">
        <v>14</v>
      </c>
    </row>
    <row r="9" customFormat="false" ht="13.2" hidden="false" customHeight="false" outlineLevel="0" collapsed="false">
      <c r="A9" s="1" t="s">
        <v>11</v>
      </c>
      <c r="B9" s="4" t="b">
        <f aca="false">TRUE()</f>
        <v>1</v>
      </c>
      <c r="E9" s="0" t="n">
        <v>9</v>
      </c>
      <c r="F9" s="0" t="n">
        <v>356</v>
      </c>
      <c r="G9" s="0" t="n">
        <v>14</v>
      </c>
    </row>
    <row r="10" customFormat="false" ht="13.2" hidden="false" customHeight="false" outlineLevel="0" collapsed="false">
      <c r="A10" s="1" t="s">
        <v>12</v>
      </c>
      <c r="B10" s="4" t="b">
        <f aca="false">FALSE()</f>
        <v>0</v>
      </c>
      <c r="E10" s="0" t="n">
        <v>10</v>
      </c>
      <c r="F10" s="0" t="n">
        <v>347</v>
      </c>
      <c r="G10" s="0" t="n">
        <v>14</v>
      </c>
    </row>
    <row r="11" customFormat="false" ht="13.2" hidden="false" customHeight="false" outlineLevel="0" collapsed="false">
      <c r="A11" s="1" t="s">
        <v>13</v>
      </c>
      <c r="B11" s="4" t="b">
        <f aca="false">FALSE()</f>
        <v>0</v>
      </c>
      <c r="E11" s="0" t="n">
        <v>11</v>
      </c>
      <c r="F11" s="0" t="n">
        <v>344</v>
      </c>
      <c r="G11" s="0" t="n">
        <v>14</v>
      </c>
    </row>
    <row r="12" customFormat="false" ht="13.2" hidden="false" customHeight="false" outlineLevel="0" collapsed="false">
      <c r="A12" s="1" t="s">
        <v>14</v>
      </c>
      <c r="B12" s="4" t="s">
        <v>323</v>
      </c>
      <c r="E12" s="0" t="n">
        <v>12</v>
      </c>
      <c r="F12" s="0" t="n">
        <v>343</v>
      </c>
      <c r="G12" s="0" t="n">
        <v>12</v>
      </c>
    </row>
    <row r="13" customFormat="false" ht="13.2" hidden="false" customHeight="false" outlineLevel="0" collapsed="false">
      <c r="A13" s="1" t="s">
        <v>16</v>
      </c>
      <c r="B13" s="4" t="b">
        <f aca="false">FALSE()</f>
        <v>0</v>
      </c>
      <c r="E13" s="0" t="n">
        <v>13</v>
      </c>
      <c r="F13" s="0" t="n">
        <v>357</v>
      </c>
      <c r="G13" s="0" t="n">
        <v>16</v>
      </c>
    </row>
    <row r="14" customFormat="false" ht="13.2" hidden="false" customHeight="false" outlineLevel="0" collapsed="false">
      <c r="A14" s="1" t="s">
        <v>17</v>
      </c>
      <c r="B14" s="4" t="b">
        <f aca="false">FALSE()</f>
        <v>0</v>
      </c>
      <c r="E14" s="0" t="n">
        <v>14</v>
      </c>
      <c r="F14" s="0" t="n">
        <v>349</v>
      </c>
      <c r="G14" s="0" t="n">
        <v>14</v>
      </c>
    </row>
    <row r="15" customFormat="false" ht="13.2" hidden="false" customHeight="false" outlineLevel="0" collapsed="false">
      <c r="A15" s="1" t="s">
        <v>18</v>
      </c>
      <c r="B15" s="4" t="b">
        <f aca="false">FALSE()</f>
        <v>0</v>
      </c>
      <c r="E15" s="0" t="n">
        <v>15</v>
      </c>
      <c r="F15" s="0" t="n">
        <v>345</v>
      </c>
      <c r="G15" s="0" t="n">
        <v>14</v>
      </c>
    </row>
    <row r="16" customFormat="false" ht="13.2" hidden="false" customHeight="false" outlineLevel="0" collapsed="false">
      <c r="A16" s="1" t="s">
        <v>19</v>
      </c>
      <c r="B16" s="4" t="n">
        <v>1</v>
      </c>
      <c r="E16" s="0" t="n">
        <v>16</v>
      </c>
      <c r="F16" s="0" t="n">
        <v>360</v>
      </c>
      <c r="G16" s="0" t="n">
        <v>14</v>
      </c>
    </row>
    <row r="17" customFormat="false" ht="13.2" hidden="false" customHeight="false" outlineLevel="0" collapsed="false">
      <c r="E17" s="0" t="n">
        <v>17</v>
      </c>
      <c r="F17" s="0" t="n">
        <v>363</v>
      </c>
      <c r="G17" s="0" t="n">
        <v>14</v>
      </c>
    </row>
    <row r="18" customFormat="false" ht="13.2" hidden="false" customHeight="false" outlineLevel="0" collapsed="false">
      <c r="E18" s="0" t="s">
        <v>20</v>
      </c>
      <c r="F18" s="0" t="s">
        <v>20</v>
      </c>
      <c r="G18" s="0" t="s">
        <v>20</v>
      </c>
      <c r="H18" s="0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76953125" defaultRowHeight="13.2" zeroHeight="false" outlineLevelRow="0" outlineLevelCol="0"/>
  <cols>
    <col collapsed="false" customWidth="false" hidden="false" outlineLevel="0" max="8" min="1" style="21" width="11.77"/>
    <col collapsed="false" customWidth="true" hidden="false" outlineLevel="0" max="9" min="9" style="21" width="15.43"/>
    <col collapsed="false" customWidth="false" hidden="false" outlineLevel="0" max="257" min="10" style="21" width="11.77"/>
  </cols>
  <sheetData>
    <row r="1" customFormat="false" ht="15" hidden="false" customHeight="false" outlineLevel="0" collapsed="false">
      <c r="A1" s="22" t="s">
        <v>23</v>
      </c>
      <c r="B1" s="23" t="s">
        <v>24</v>
      </c>
      <c r="C1" s="24" t="s">
        <v>25</v>
      </c>
      <c r="D1" s="25" t="s">
        <v>26</v>
      </c>
      <c r="E1" s="24" t="s">
        <v>27</v>
      </c>
      <c r="F1" s="25" t="s">
        <v>26</v>
      </c>
      <c r="G1" s="24" t="s">
        <v>28</v>
      </c>
      <c r="H1" s="25" t="s">
        <v>26</v>
      </c>
      <c r="I1" s="25" t="s">
        <v>29</v>
      </c>
      <c r="J1" s="24" t="s">
        <v>30</v>
      </c>
      <c r="K1" s="25" t="s">
        <v>26</v>
      </c>
      <c r="L1" s="25"/>
      <c r="M1" s="24" t="s">
        <v>31</v>
      </c>
      <c r="N1" s="25" t="s">
        <v>26</v>
      </c>
      <c r="O1" s="24" t="s">
        <v>27</v>
      </c>
      <c r="P1" s="25" t="s">
        <v>26</v>
      </c>
      <c r="Q1" s="24" t="s">
        <v>28</v>
      </c>
      <c r="R1" s="25" t="s">
        <v>26</v>
      </c>
      <c r="S1" s="24" t="s">
        <v>30</v>
      </c>
      <c r="T1" s="25" t="s">
        <v>26</v>
      </c>
    </row>
    <row r="2" customFormat="false" ht="13.2" hidden="false" customHeight="false" outlineLevel="0" collapsed="false">
      <c r="A2" s="13" t="s">
        <v>324</v>
      </c>
      <c r="B2" s="14" t="n">
        <v>0.0552672704968996</v>
      </c>
      <c r="C2" s="15" t="n">
        <v>0.0547</v>
      </c>
      <c r="D2" s="15" t="n">
        <v>0.00067</v>
      </c>
      <c r="E2" s="15" t="n">
        <v>0.41822</v>
      </c>
      <c r="F2" s="15" t="n">
        <v>0.01216</v>
      </c>
      <c r="G2" s="15" t="n">
        <v>0.05546</v>
      </c>
      <c r="H2" s="15" t="n">
        <v>0.00125</v>
      </c>
      <c r="I2" s="15" t="n">
        <v>0.77517787831913</v>
      </c>
      <c r="J2" s="15" t="n">
        <v>0.01731</v>
      </c>
      <c r="K2" s="15" t="n">
        <v>0.00039</v>
      </c>
      <c r="L2" s="6"/>
      <c r="M2" s="6" t="n">
        <v>400</v>
      </c>
      <c r="N2" s="6" t="n">
        <v>24</v>
      </c>
      <c r="O2" s="6" t="n">
        <v>355</v>
      </c>
      <c r="P2" s="6" t="n">
        <v>9</v>
      </c>
      <c r="Q2" s="6" t="n">
        <v>348</v>
      </c>
      <c r="R2" s="6" t="n">
        <v>8</v>
      </c>
      <c r="S2" s="6" t="n">
        <v>347</v>
      </c>
      <c r="T2" s="6" t="n">
        <v>8</v>
      </c>
    </row>
    <row r="3" customFormat="false" ht="13.2" hidden="false" customHeight="false" outlineLevel="0" collapsed="false">
      <c r="A3" s="13" t="s">
        <v>325</v>
      </c>
      <c r="B3" s="14" t="n">
        <v>0.131545118680095</v>
      </c>
      <c r="C3" s="15" t="n">
        <v>0.05665</v>
      </c>
      <c r="D3" s="15" t="n">
        <v>0.00086</v>
      </c>
      <c r="E3" s="15" t="n">
        <v>0.43324</v>
      </c>
      <c r="F3" s="15" t="n">
        <v>0.01319</v>
      </c>
      <c r="G3" s="15" t="n">
        <v>0.05547</v>
      </c>
      <c r="H3" s="15" t="n">
        <v>0.00113</v>
      </c>
      <c r="I3" s="15" t="n">
        <v>0.669120027860342</v>
      </c>
      <c r="J3" s="15" t="n">
        <v>0.01725</v>
      </c>
      <c r="K3" s="15" t="n">
        <v>0.00034</v>
      </c>
      <c r="L3" s="6"/>
      <c r="M3" s="6" t="n">
        <v>478</v>
      </c>
      <c r="N3" s="6" t="n">
        <v>34</v>
      </c>
      <c r="O3" s="6" t="n">
        <v>365</v>
      </c>
      <c r="P3" s="6" t="n">
        <v>9</v>
      </c>
      <c r="Q3" s="6" t="n">
        <v>348</v>
      </c>
      <c r="R3" s="6" t="n">
        <v>7</v>
      </c>
      <c r="S3" s="6" t="n">
        <v>346</v>
      </c>
      <c r="T3" s="6" t="n">
        <v>7</v>
      </c>
    </row>
    <row r="4" customFormat="false" ht="13.2" hidden="false" customHeight="false" outlineLevel="0" collapsed="false">
      <c r="A4" s="13" t="s">
        <v>326</v>
      </c>
      <c r="B4" s="14" t="n">
        <v>0.0753332121503913</v>
      </c>
      <c r="C4" s="15" t="n">
        <v>0.06045</v>
      </c>
      <c r="D4" s="15" t="n">
        <v>0.00193</v>
      </c>
      <c r="E4" s="15" t="n">
        <v>0.47837</v>
      </c>
      <c r="F4" s="15" t="n">
        <v>0.0221</v>
      </c>
      <c r="G4" s="15" t="n">
        <v>0.05739</v>
      </c>
      <c r="H4" s="15" t="n">
        <v>0.0012</v>
      </c>
      <c r="I4" s="15" t="n">
        <v>0.45260222388847</v>
      </c>
      <c r="J4" s="15" t="n">
        <v>0.01771</v>
      </c>
      <c r="K4" s="15" t="n">
        <v>0.00065</v>
      </c>
      <c r="L4" s="6"/>
      <c r="M4" s="6" t="n">
        <v>620</v>
      </c>
      <c r="N4" s="6" t="n">
        <v>66</v>
      </c>
      <c r="O4" s="6" t="n">
        <v>397</v>
      </c>
      <c r="P4" s="6" t="n">
        <v>15</v>
      </c>
      <c r="Q4" s="6" t="n">
        <v>360</v>
      </c>
      <c r="R4" s="6" t="n">
        <v>7</v>
      </c>
      <c r="S4" s="6" t="n">
        <v>355</v>
      </c>
      <c r="T4" s="6" t="n">
        <v>13</v>
      </c>
    </row>
    <row r="5" customFormat="false" ht="13.2" hidden="false" customHeight="false" outlineLevel="0" collapsed="false">
      <c r="A5" s="16" t="s">
        <v>327</v>
      </c>
      <c r="B5" s="14" t="n">
        <v>0.00898913347252133</v>
      </c>
      <c r="C5" s="15" t="n">
        <v>0.05497</v>
      </c>
      <c r="D5" s="15" t="n">
        <v>0.0007</v>
      </c>
      <c r="E5" s="15" t="n">
        <v>0.43524</v>
      </c>
      <c r="F5" s="15" t="n">
        <v>0.01123</v>
      </c>
      <c r="G5" s="15" t="n">
        <v>0.05742</v>
      </c>
      <c r="H5" s="15" t="n">
        <v>0.00111</v>
      </c>
      <c r="I5" s="15" t="n">
        <v>0.749219092388559</v>
      </c>
      <c r="J5" s="15" t="n">
        <v>0.01792</v>
      </c>
      <c r="K5" s="15" t="n">
        <v>0.00119</v>
      </c>
      <c r="L5" s="6"/>
      <c r="M5" s="6" t="n">
        <v>411</v>
      </c>
      <c r="N5" s="6" t="n">
        <v>27</v>
      </c>
      <c r="O5" s="6" t="n">
        <v>367</v>
      </c>
      <c r="P5" s="6" t="n">
        <v>8</v>
      </c>
      <c r="Q5" s="6" t="n">
        <v>360</v>
      </c>
      <c r="R5" s="6" t="n">
        <v>7</v>
      </c>
      <c r="S5" s="6" t="n">
        <v>359</v>
      </c>
      <c r="T5" s="6" t="n">
        <v>24</v>
      </c>
    </row>
    <row r="6" customFormat="false" ht="13.2" hidden="false" customHeight="false" outlineLevel="0" collapsed="false">
      <c r="A6" s="13" t="s">
        <v>328</v>
      </c>
      <c r="B6" s="14" t="n">
        <v>0.0107786874483639</v>
      </c>
      <c r="C6" s="15" t="n">
        <v>0.05732</v>
      </c>
      <c r="D6" s="15" t="n">
        <v>0.00111</v>
      </c>
      <c r="E6" s="15" t="n">
        <v>0.4554</v>
      </c>
      <c r="F6" s="15" t="n">
        <v>0.0142</v>
      </c>
      <c r="G6" s="15" t="n">
        <v>0.05762</v>
      </c>
      <c r="H6" s="15" t="n">
        <v>0.00111</v>
      </c>
      <c r="I6" s="15" t="n">
        <v>0.617809250504764</v>
      </c>
      <c r="J6" s="15" t="n">
        <v>0.01789</v>
      </c>
      <c r="K6" s="15" t="n">
        <v>0.00276</v>
      </c>
      <c r="L6" s="6"/>
      <c r="M6" s="6" t="n">
        <v>504</v>
      </c>
      <c r="N6" s="6" t="n">
        <v>42</v>
      </c>
      <c r="O6" s="6" t="n">
        <v>381</v>
      </c>
      <c r="P6" s="6" t="n">
        <v>10</v>
      </c>
      <c r="Q6" s="6" t="n">
        <v>361</v>
      </c>
      <c r="R6" s="6" t="n">
        <v>7</v>
      </c>
      <c r="S6" s="6" t="n">
        <v>358</v>
      </c>
      <c r="T6" s="6" t="n">
        <v>55</v>
      </c>
    </row>
    <row r="7" customFormat="false" ht="13.2" hidden="false" customHeight="false" outlineLevel="0" collapsed="false">
      <c r="A7" s="13" t="s">
        <v>329</v>
      </c>
      <c r="B7" s="14" t="n">
        <v>0.0278240225481064</v>
      </c>
      <c r="C7" s="15" t="n">
        <v>0.05407</v>
      </c>
      <c r="D7" s="15" t="n">
        <v>0.00086</v>
      </c>
      <c r="E7" s="15" t="n">
        <v>0.42693</v>
      </c>
      <c r="F7" s="15" t="n">
        <v>0.01193</v>
      </c>
      <c r="G7" s="15" t="n">
        <v>0.05727</v>
      </c>
      <c r="H7" s="15" t="n">
        <v>0.0011</v>
      </c>
      <c r="I7" s="15" t="n">
        <v>0.687356005896102</v>
      </c>
      <c r="J7" s="15" t="n">
        <v>0.0179</v>
      </c>
      <c r="K7" s="15" t="n">
        <v>0.00069</v>
      </c>
      <c r="L7" s="6"/>
      <c r="M7" s="6" t="n">
        <v>374</v>
      </c>
      <c r="N7" s="6" t="n">
        <v>35</v>
      </c>
      <c r="O7" s="6" t="n">
        <v>361</v>
      </c>
      <c r="P7" s="6" t="n">
        <v>8</v>
      </c>
      <c r="Q7" s="6" t="n">
        <v>359</v>
      </c>
      <c r="R7" s="6" t="n">
        <v>7</v>
      </c>
      <c r="S7" s="6" t="n">
        <v>359</v>
      </c>
      <c r="T7" s="6" t="n">
        <v>14</v>
      </c>
    </row>
    <row r="8" customFormat="false" ht="13.2" hidden="false" customHeight="false" outlineLevel="0" collapsed="false">
      <c r="A8" s="16" t="s">
        <v>330</v>
      </c>
      <c r="B8" s="14" t="n">
        <v>0.302673033107674</v>
      </c>
      <c r="C8" s="15" t="n">
        <v>0.06781</v>
      </c>
      <c r="D8" s="15" t="n">
        <v>0.00437</v>
      </c>
      <c r="E8" s="15" t="n">
        <v>0.53359</v>
      </c>
      <c r="F8" s="15" t="n">
        <v>0.04272</v>
      </c>
      <c r="G8" s="15" t="n">
        <v>0.05707</v>
      </c>
      <c r="H8" s="15" t="n">
        <v>0.00128</v>
      </c>
      <c r="I8" s="15" t="n">
        <v>0.280142200031632</v>
      </c>
      <c r="J8" s="15" t="n">
        <v>0.01738</v>
      </c>
      <c r="K8" s="15" t="n">
        <v>0.00045</v>
      </c>
      <c r="L8" s="6"/>
      <c r="M8" s="6" t="n">
        <v>863</v>
      </c>
      <c r="N8" s="6" t="n">
        <v>133</v>
      </c>
      <c r="O8" s="6" t="n">
        <v>434</v>
      </c>
      <c r="P8" s="6" t="n">
        <v>28</v>
      </c>
      <c r="Q8" s="6" t="n">
        <v>358</v>
      </c>
      <c r="R8" s="6" t="n">
        <v>8</v>
      </c>
      <c r="S8" s="6" t="n">
        <v>348</v>
      </c>
      <c r="T8" s="6" t="n">
        <v>9</v>
      </c>
    </row>
    <row r="9" customFormat="false" ht="13.2" hidden="false" customHeight="false" outlineLevel="0" collapsed="false">
      <c r="A9" s="16" t="s">
        <v>331</v>
      </c>
      <c r="B9" s="14" t="n">
        <v>0.018660708068794</v>
      </c>
      <c r="C9" s="15" t="n">
        <v>0.05499</v>
      </c>
      <c r="D9" s="15" t="n">
        <v>0.00109</v>
      </c>
      <c r="E9" s="15" t="n">
        <v>0.42769</v>
      </c>
      <c r="F9" s="15" t="n">
        <v>0.01437</v>
      </c>
      <c r="G9" s="15" t="n">
        <v>0.05641</v>
      </c>
      <c r="H9" s="15" t="n">
        <v>0.00111</v>
      </c>
      <c r="I9" s="15" t="n">
        <v>0.585651428421277</v>
      </c>
      <c r="J9" s="15" t="n">
        <v>0.0176</v>
      </c>
      <c r="K9" s="15" t="n">
        <v>0.00125</v>
      </c>
      <c r="L9" s="6"/>
      <c r="M9" s="6" t="n">
        <v>412</v>
      </c>
      <c r="N9" s="6" t="n">
        <v>42</v>
      </c>
      <c r="O9" s="6" t="n">
        <v>362</v>
      </c>
      <c r="P9" s="6" t="n">
        <v>10</v>
      </c>
      <c r="Q9" s="6" t="n">
        <v>354</v>
      </c>
      <c r="R9" s="6" t="n">
        <v>7</v>
      </c>
      <c r="S9" s="6" t="n">
        <v>353</v>
      </c>
      <c r="T9" s="6" t="n">
        <v>25</v>
      </c>
    </row>
    <row r="10" customFormat="false" ht="13.2" hidden="false" customHeight="false" outlineLevel="0" collapsed="false">
      <c r="A10" s="13" t="s">
        <v>332</v>
      </c>
      <c r="B10" s="14" t="n">
        <v>0.0416495863456809</v>
      </c>
      <c r="C10" s="15" t="n">
        <v>0.05434</v>
      </c>
      <c r="D10" s="15" t="n">
        <v>0.00135</v>
      </c>
      <c r="E10" s="15" t="n">
        <v>0.42502</v>
      </c>
      <c r="F10" s="15" t="n">
        <v>0.01578</v>
      </c>
      <c r="G10" s="15" t="n">
        <v>0.05673</v>
      </c>
      <c r="H10" s="15" t="n">
        <v>0.00111</v>
      </c>
      <c r="I10" s="15" t="n">
        <v>0.527002363942603</v>
      </c>
      <c r="J10" s="15" t="n">
        <v>0.01772</v>
      </c>
      <c r="K10" s="15" t="n">
        <v>0.00088</v>
      </c>
      <c r="L10" s="6"/>
      <c r="M10" s="6" t="n">
        <v>385</v>
      </c>
      <c r="N10" s="6" t="n">
        <v>55</v>
      </c>
      <c r="O10" s="6" t="n">
        <v>360</v>
      </c>
      <c r="P10" s="6" t="n">
        <v>11</v>
      </c>
      <c r="Q10" s="6" t="n">
        <v>356</v>
      </c>
      <c r="R10" s="6" t="n">
        <v>7</v>
      </c>
      <c r="S10" s="6" t="n">
        <v>355</v>
      </c>
      <c r="T10" s="6" t="n">
        <v>17</v>
      </c>
    </row>
    <row r="11" customFormat="false" ht="13.2" hidden="false" customHeight="false" outlineLevel="0" collapsed="false">
      <c r="A11" s="13" t="s">
        <v>333</v>
      </c>
      <c r="B11" s="14" t="n">
        <v>0.0274856765614316</v>
      </c>
      <c r="C11" s="15" t="n">
        <v>0.05608</v>
      </c>
      <c r="D11" s="15" t="n">
        <v>0.00115</v>
      </c>
      <c r="E11" s="15" t="n">
        <v>0.42817</v>
      </c>
      <c r="F11" s="15" t="n">
        <v>0.01399</v>
      </c>
      <c r="G11" s="15" t="n">
        <v>0.05538</v>
      </c>
      <c r="H11" s="15" t="n">
        <v>0.00108</v>
      </c>
      <c r="I11" s="15" t="n">
        <v>0.596855670781715</v>
      </c>
      <c r="J11" s="15" t="n">
        <v>0.01724</v>
      </c>
      <c r="K11" s="15" t="n">
        <v>0.00098</v>
      </c>
      <c r="L11" s="6"/>
      <c r="M11" s="6" t="n">
        <v>455</v>
      </c>
      <c r="N11" s="6" t="n">
        <v>45</v>
      </c>
      <c r="O11" s="6" t="n">
        <v>362</v>
      </c>
      <c r="P11" s="6" t="n">
        <v>10</v>
      </c>
      <c r="Q11" s="6" t="n">
        <v>347</v>
      </c>
      <c r="R11" s="6" t="n">
        <v>7</v>
      </c>
      <c r="S11" s="6" t="n">
        <v>345</v>
      </c>
      <c r="T11" s="6" t="n">
        <v>20</v>
      </c>
    </row>
    <row r="12" customFormat="false" ht="13.2" hidden="false" customHeight="false" outlineLevel="0" collapsed="false">
      <c r="A12" s="16" t="s">
        <v>334</v>
      </c>
      <c r="B12" s="14" t="n">
        <v>0.0399779981987536</v>
      </c>
      <c r="C12" s="15" t="n">
        <v>0.05967</v>
      </c>
      <c r="D12" s="15" t="n">
        <v>0.00202</v>
      </c>
      <c r="E12" s="15" t="n">
        <v>0.45081</v>
      </c>
      <c r="F12" s="15" t="n">
        <v>0.02113</v>
      </c>
      <c r="G12" s="15" t="n">
        <v>0.0548</v>
      </c>
      <c r="H12" s="15" t="n">
        <v>0.00112</v>
      </c>
      <c r="I12" s="15" t="n">
        <v>0.436045198130447</v>
      </c>
      <c r="J12" s="15" t="n">
        <v>0.01693</v>
      </c>
      <c r="K12" s="15" t="n">
        <v>0.00119</v>
      </c>
      <c r="L12" s="6"/>
      <c r="M12" s="6" t="n">
        <v>592</v>
      </c>
      <c r="N12" s="6" t="n">
        <v>73</v>
      </c>
      <c r="O12" s="6" t="n">
        <v>378</v>
      </c>
      <c r="P12" s="6" t="n">
        <v>15</v>
      </c>
      <c r="Q12" s="6" t="n">
        <v>344</v>
      </c>
      <c r="R12" s="6" t="n">
        <v>7</v>
      </c>
      <c r="S12" s="6" t="n">
        <v>339</v>
      </c>
      <c r="T12" s="6" t="n">
        <v>24</v>
      </c>
    </row>
    <row r="13" customFormat="false" ht="13.2" hidden="false" customHeight="false" outlineLevel="0" collapsed="false">
      <c r="A13" s="16" t="s">
        <v>335</v>
      </c>
      <c r="B13" s="14" t="n">
        <v>0.0906594870721901</v>
      </c>
      <c r="C13" s="15" t="n">
        <v>0.05485</v>
      </c>
      <c r="D13" s="15" t="n">
        <v>0.00165</v>
      </c>
      <c r="E13" s="15" t="n">
        <v>0.41304</v>
      </c>
      <c r="F13" s="15" t="n">
        <v>0.01687</v>
      </c>
      <c r="G13" s="15" t="n">
        <v>0.05461</v>
      </c>
      <c r="H13" s="15" t="n">
        <v>0.001</v>
      </c>
      <c r="I13" s="15" t="n">
        <v>0.44833728023696</v>
      </c>
      <c r="J13" s="15" t="n">
        <v>0.01705</v>
      </c>
      <c r="K13" s="15" t="n">
        <v>0.0005</v>
      </c>
      <c r="L13" s="6"/>
      <c r="M13" s="6" t="n">
        <v>406</v>
      </c>
      <c r="N13" s="6" t="n">
        <v>68</v>
      </c>
      <c r="O13" s="6" t="n">
        <v>351</v>
      </c>
      <c r="P13" s="6" t="n">
        <v>12</v>
      </c>
      <c r="Q13" s="6" t="n">
        <v>343</v>
      </c>
      <c r="R13" s="6" t="n">
        <v>6</v>
      </c>
      <c r="S13" s="6" t="n">
        <v>342</v>
      </c>
      <c r="T13" s="6" t="n">
        <v>10</v>
      </c>
    </row>
    <row r="14" customFormat="false" ht="13.2" hidden="false" customHeight="false" outlineLevel="0" collapsed="false">
      <c r="A14" s="16" t="s">
        <v>336</v>
      </c>
      <c r="B14" s="14" t="n">
        <v>0.00411173229911477</v>
      </c>
      <c r="C14" s="15" t="n">
        <v>0.05411</v>
      </c>
      <c r="D14" s="15" t="n">
        <v>0.0008</v>
      </c>
      <c r="E14" s="15" t="n">
        <v>0.4245</v>
      </c>
      <c r="F14" s="15" t="n">
        <v>0.0131</v>
      </c>
      <c r="G14" s="15" t="n">
        <v>0.0569</v>
      </c>
      <c r="H14" s="15" t="n">
        <v>0.00125</v>
      </c>
      <c r="I14" s="15" t="n">
        <v>0.711875662404916</v>
      </c>
      <c r="J14" s="15" t="n">
        <v>0.01779</v>
      </c>
      <c r="K14" s="15" t="n">
        <v>0.00096</v>
      </c>
      <c r="L14" s="6"/>
      <c r="M14" s="6" t="n">
        <v>375</v>
      </c>
      <c r="N14" s="6" t="n">
        <v>32</v>
      </c>
      <c r="O14" s="6" t="n">
        <v>359</v>
      </c>
      <c r="P14" s="6" t="n">
        <v>9</v>
      </c>
      <c r="Q14" s="6" t="n">
        <v>357</v>
      </c>
      <c r="R14" s="6" t="n">
        <v>8</v>
      </c>
      <c r="S14" s="6" t="n">
        <v>356</v>
      </c>
      <c r="T14" s="6" t="n">
        <v>19</v>
      </c>
    </row>
    <row r="15" customFormat="false" ht="13.2" hidden="false" customHeight="false" outlineLevel="0" collapsed="false">
      <c r="A15" s="16" t="s">
        <v>337</v>
      </c>
      <c r="B15" s="14" t="n">
        <v>0.00394542195004762</v>
      </c>
      <c r="C15" s="15" t="n">
        <v>0.0552</v>
      </c>
      <c r="D15" s="15" t="n">
        <v>0.00057</v>
      </c>
      <c r="E15" s="15" t="n">
        <v>0.4237</v>
      </c>
      <c r="F15" s="15" t="n">
        <v>0.01003</v>
      </c>
      <c r="G15" s="15" t="n">
        <v>0.05567</v>
      </c>
      <c r="H15" s="15" t="n">
        <v>0.0011</v>
      </c>
      <c r="I15" s="15" t="n">
        <v>0.834697273367611</v>
      </c>
      <c r="J15" s="15" t="n">
        <v>0.01736</v>
      </c>
      <c r="K15" s="15" t="n">
        <v>0.00077</v>
      </c>
      <c r="L15" s="6"/>
      <c r="M15" s="6" t="n">
        <v>420</v>
      </c>
      <c r="N15" s="6" t="n">
        <v>22</v>
      </c>
      <c r="O15" s="6" t="n">
        <v>359</v>
      </c>
      <c r="P15" s="6" t="n">
        <v>7</v>
      </c>
      <c r="Q15" s="6" t="n">
        <v>349</v>
      </c>
      <c r="R15" s="6" t="n">
        <v>7</v>
      </c>
      <c r="S15" s="6" t="n">
        <v>348</v>
      </c>
      <c r="T15" s="6" t="n">
        <v>15</v>
      </c>
    </row>
    <row r="16" customFormat="false" ht="13.2" hidden="false" customHeight="false" outlineLevel="0" collapsed="false">
      <c r="A16" s="16" t="s">
        <v>338</v>
      </c>
      <c r="B16" s="14" t="n">
        <v>0.00605693519079346</v>
      </c>
      <c r="C16" s="15" t="n">
        <v>0.05459</v>
      </c>
      <c r="D16" s="15" t="n">
        <v>0.00086</v>
      </c>
      <c r="E16" s="15" t="n">
        <v>0.41377</v>
      </c>
      <c r="F16" s="15" t="n">
        <v>0.01222</v>
      </c>
      <c r="G16" s="15" t="n">
        <v>0.05497</v>
      </c>
      <c r="H16" s="15" t="n">
        <v>0.00112</v>
      </c>
      <c r="I16" s="15" t="n">
        <v>0.689890364242719</v>
      </c>
      <c r="J16" s="15" t="n">
        <v>0.01717</v>
      </c>
      <c r="K16" s="15" t="n">
        <v>0.00264</v>
      </c>
      <c r="L16" s="6"/>
      <c r="M16" s="6" t="n">
        <v>395</v>
      </c>
      <c r="N16" s="6" t="n">
        <v>34</v>
      </c>
      <c r="O16" s="6" t="n">
        <v>352</v>
      </c>
      <c r="P16" s="6" t="n">
        <v>9</v>
      </c>
      <c r="Q16" s="6" t="n">
        <v>345</v>
      </c>
      <c r="R16" s="6" t="n">
        <v>7</v>
      </c>
      <c r="S16" s="6" t="n">
        <v>344</v>
      </c>
      <c r="T16" s="6" t="n">
        <v>53</v>
      </c>
    </row>
    <row r="17" customFormat="false" ht="13.2" hidden="false" customHeight="false" outlineLevel="0" collapsed="false">
      <c r="A17" s="16" t="s">
        <v>339</v>
      </c>
      <c r="B17" s="14" t="n">
        <v>0.0750769826914007</v>
      </c>
      <c r="C17" s="15" t="n">
        <v>0.05315</v>
      </c>
      <c r="D17" s="15" t="n">
        <v>0.0008</v>
      </c>
      <c r="E17" s="15" t="n">
        <v>0.4211</v>
      </c>
      <c r="F17" s="15" t="n">
        <v>0.01247</v>
      </c>
      <c r="G17" s="15" t="n">
        <v>0.05747</v>
      </c>
      <c r="H17" s="15" t="n">
        <v>0.00117</v>
      </c>
      <c r="I17" s="15" t="n">
        <v>0.687485357235999</v>
      </c>
      <c r="J17" s="15" t="n">
        <v>0.018</v>
      </c>
      <c r="K17" s="15" t="n">
        <v>0.00036</v>
      </c>
      <c r="L17" s="6"/>
      <c r="M17" s="6" t="n">
        <v>335</v>
      </c>
      <c r="N17" s="6" t="n">
        <v>33</v>
      </c>
      <c r="O17" s="6" t="n">
        <v>357</v>
      </c>
      <c r="P17" s="6" t="n">
        <v>9</v>
      </c>
      <c r="Q17" s="6" t="n">
        <v>360</v>
      </c>
      <c r="R17" s="6" t="n">
        <v>7</v>
      </c>
      <c r="S17" s="6" t="n">
        <v>361</v>
      </c>
      <c r="T17" s="6" t="n">
        <v>7</v>
      </c>
    </row>
    <row r="18" customFormat="false" ht="13.2" hidden="false" customHeight="false" outlineLevel="0" collapsed="false">
      <c r="A18" s="13" t="s">
        <v>340</v>
      </c>
      <c r="B18" s="14" t="n">
        <v>0.00437546839721747</v>
      </c>
      <c r="C18" s="15" t="n">
        <v>0.0548</v>
      </c>
      <c r="D18" s="15" t="n">
        <v>0.00058</v>
      </c>
      <c r="E18" s="15" t="n">
        <v>0.43709</v>
      </c>
      <c r="F18" s="15" t="n">
        <v>0.01066</v>
      </c>
      <c r="G18" s="15" t="n">
        <v>0.05786</v>
      </c>
      <c r="H18" s="15" t="n">
        <v>0.00122</v>
      </c>
      <c r="I18" s="15" t="n">
        <v>0.864559858207266</v>
      </c>
      <c r="J18" s="15" t="n">
        <v>0.05262</v>
      </c>
      <c r="K18" s="15" t="n">
        <v>0.00298</v>
      </c>
      <c r="L18" s="6"/>
      <c r="M18" s="6" t="n">
        <v>404</v>
      </c>
      <c r="N18" s="6" t="n">
        <v>23</v>
      </c>
      <c r="O18" s="6" t="n">
        <v>368</v>
      </c>
      <c r="P18" s="6" t="n">
        <v>8</v>
      </c>
      <c r="Q18" s="6" t="n">
        <v>363</v>
      </c>
      <c r="R18" s="6" t="n">
        <v>7</v>
      </c>
      <c r="S18" s="6" t="n">
        <v>1037</v>
      </c>
      <c r="T18" s="6" t="n">
        <v>57</v>
      </c>
    </row>
    <row r="19" customFormat="false" ht="13.2" hidden="false" customHeight="false" outlineLevel="0" collapsed="false">
      <c r="B19" s="26"/>
    </row>
    <row r="20" customFormat="false" ht="13.2" hidden="false" customHeight="false" outlineLevel="0" collapsed="false">
      <c r="B2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10.1"/>
  </cols>
  <sheetData>
    <row r="1" customFormat="false" ht="13.2" hidden="false" customHeight="false" outlineLevel="0" collapsed="false">
      <c r="A1" s="1" t="s">
        <v>0</v>
      </c>
      <c r="B1" s="3" t="s">
        <v>1</v>
      </c>
      <c r="C1" s="0" t="n">
        <v>200</v>
      </c>
      <c r="D1" s="0" t="n">
        <v>0</v>
      </c>
      <c r="E1" s="0" t="n">
        <v>395</v>
      </c>
      <c r="F1" s="0" t="n">
        <v>0</v>
      </c>
      <c r="G1" s="0" t="n">
        <v>200</v>
      </c>
      <c r="H1" s="0" t="n">
        <v>0</v>
      </c>
    </row>
    <row r="2" customFormat="false" ht="13.2" hidden="false" customHeight="false" outlineLevel="0" collapsed="false">
      <c r="A2" s="1" t="s">
        <v>2</v>
      </c>
      <c r="B2" s="3" t="s">
        <v>3</v>
      </c>
      <c r="C2" s="0" t="n">
        <v>201.3</v>
      </c>
      <c r="D2" s="0" t="n">
        <v>0</v>
      </c>
      <c r="E2" s="0" t="n">
        <v>460</v>
      </c>
      <c r="F2" s="0" t="n">
        <v>0</v>
      </c>
      <c r="G2" s="0" t="n">
        <v>2798.7</v>
      </c>
      <c r="H2" s="0" t="n">
        <v>0</v>
      </c>
    </row>
    <row r="3" customFormat="false" ht="13.2" hidden="false" customHeight="false" outlineLevel="0" collapsed="false">
      <c r="A3" s="1" t="s">
        <v>4</v>
      </c>
      <c r="B3" s="3" t="n">
        <v>16</v>
      </c>
      <c r="C3" s="0" t="n">
        <v>202.6</v>
      </c>
      <c r="D3" s="0" t="n">
        <v>0</v>
      </c>
      <c r="E3" s="0" t="n">
        <v>460</v>
      </c>
      <c r="F3" s="0" t="n">
        <v>36</v>
      </c>
    </row>
    <row r="4" customFormat="false" ht="13.2" hidden="false" customHeight="false" outlineLevel="0" collapsed="false">
      <c r="A4" s="1" t="s">
        <v>5</v>
      </c>
      <c r="B4" s="3" t="n">
        <v>9</v>
      </c>
      <c r="C4" s="0" t="n">
        <v>203.9</v>
      </c>
      <c r="D4" s="0" t="n">
        <v>0</v>
      </c>
      <c r="E4" s="0" t="n">
        <v>395</v>
      </c>
      <c r="F4" s="0" t="n">
        <v>36</v>
      </c>
    </row>
    <row r="5" customFormat="false" ht="13.2" hidden="false" customHeight="false" outlineLevel="0" collapsed="false">
      <c r="A5" s="1" t="s">
        <v>6</v>
      </c>
      <c r="B5" s="3" t="n">
        <v>1</v>
      </c>
      <c r="C5" s="0" t="n">
        <v>205.2</v>
      </c>
      <c r="D5" s="0" t="n">
        <v>0</v>
      </c>
      <c r="E5" s="0" t="n">
        <v>395</v>
      </c>
      <c r="F5" s="0" t="n">
        <v>0</v>
      </c>
    </row>
    <row r="6" customFormat="false" ht="13.2" hidden="false" customHeight="false" outlineLevel="0" collapsed="false">
      <c r="A6" s="1" t="s">
        <v>7</v>
      </c>
      <c r="B6" s="4" t="b">
        <f aca="false">TRUE()</f>
        <v>1</v>
      </c>
      <c r="C6" s="0" t="n">
        <v>206.5</v>
      </c>
      <c r="D6" s="0" t="n">
        <v>0</v>
      </c>
      <c r="E6" s="0" t="s">
        <v>8</v>
      </c>
      <c r="F6" s="0" t="s">
        <v>8</v>
      </c>
    </row>
    <row r="7" customFormat="false" ht="13.2" hidden="false" customHeight="false" outlineLevel="0" collapsed="false">
      <c r="A7" s="1" t="s">
        <v>9</v>
      </c>
      <c r="B7" s="4" t="n">
        <v>1</v>
      </c>
      <c r="C7" s="0" t="n">
        <v>207.8</v>
      </c>
      <c r="D7" s="0" t="n">
        <v>0</v>
      </c>
      <c r="E7" s="0" t="n">
        <v>460</v>
      </c>
      <c r="F7" s="0" t="n">
        <v>0</v>
      </c>
    </row>
    <row r="8" customFormat="false" ht="13.2" hidden="false" customHeight="false" outlineLevel="0" collapsed="false">
      <c r="A8" s="1" t="s">
        <v>10</v>
      </c>
      <c r="B8" s="4" t="b">
        <f aca="false">FALSE()</f>
        <v>0</v>
      </c>
      <c r="C8" s="0" t="n">
        <v>209.1</v>
      </c>
      <c r="D8" s="0" t="n">
        <v>0</v>
      </c>
      <c r="E8" s="0" t="n">
        <v>525</v>
      </c>
      <c r="F8" s="0" t="n">
        <v>0</v>
      </c>
    </row>
    <row r="9" customFormat="false" ht="13.2" hidden="false" customHeight="false" outlineLevel="0" collapsed="false">
      <c r="A9" s="1" t="s">
        <v>11</v>
      </c>
      <c r="B9" s="4" t="b">
        <f aca="false">TRUE()</f>
        <v>1</v>
      </c>
      <c r="C9" s="0" t="n">
        <v>210.4</v>
      </c>
      <c r="D9" s="0" t="n">
        <v>0</v>
      </c>
      <c r="E9" s="0" t="n">
        <v>525</v>
      </c>
      <c r="F9" s="0" t="n">
        <v>30</v>
      </c>
    </row>
    <row r="10" customFormat="false" ht="13.2" hidden="false" customHeight="false" outlineLevel="0" collapsed="false">
      <c r="A10" s="1" t="s">
        <v>12</v>
      </c>
      <c r="B10" s="4" t="b">
        <f aca="false">FALSE()</f>
        <v>0</v>
      </c>
      <c r="C10" s="0" t="n">
        <v>211.7</v>
      </c>
      <c r="D10" s="0" t="n">
        <v>0</v>
      </c>
      <c r="E10" s="0" t="n">
        <v>460</v>
      </c>
      <c r="F10" s="0" t="n">
        <v>30</v>
      </c>
    </row>
    <row r="11" customFormat="false" ht="13.2" hidden="false" customHeight="false" outlineLevel="0" collapsed="false">
      <c r="A11" s="1" t="s">
        <v>13</v>
      </c>
      <c r="B11" s="4" t="b">
        <f aca="false">FALSE()</f>
        <v>0</v>
      </c>
      <c r="C11" s="0" t="n">
        <v>213</v>
      </c>
      <c r="D11" s="0" t="n">
        <v>0</v>
      </c>
      <c r="E11" s="0" t="n">
        <v>460</v>
      </c>
      <c r="F11" s="0" t="n">
        <v>0</v>
      </c>
    </row>
    <row r="12" customFormat="false" ht="13.2" hidden="false" customHeight="false" outlineLevel="0" collapsed="false">
      <c r="A12" s="1" t="s">
        <v>14</v>
      </c>
      <c r="B12" s="4" t="s">
        <v>15</v>
      </c>
      <c r="C12" s="0" t="n">
        <v>214.3</v>
      </c>
      <c r="D12" s="0" t="n">
        <v>0</v>
      </c>
      <c r="E12" s="0" t="s">
        <v>8</v>
      </c>
      <c r="F12" s="0" t="s">
        <v>8</v>
      </c>
    </row>
    <row r="13" customFormat="false" ht="13.2" hidden="false" customHeight="false" outlineLevel="0" collapsed="false">
      <c r="A13" s="1" t="s">
        <v>16</v>
      </c>
      <c r="B13" s="4" t="b">
        <f aca="false">FALSE()</f>
        <v>0</v>
      </c>
      <c r="C13" s="0" t="n">
        <v>215.6</v>
      </c>
      <c r="D13" s="0" t="n">
        <v>0</v>
      </c>
      <c r="E13" s="0" t="n">
        <v>525</v>
      </c>
      <c r="F13" s="0" t="n">
        <v>0</v>
      </c>
    </row>
    <row r="14" customFormat="false" ht="13.2" hidden="false" customHeight="false" outlineLevel="0" collapsed="false">
      <c r="A14" s="1" t="s">
        <v>17</v>
      </c>
      <c r="B14" s="4" t="b">
        <f aca="false">FALSE()</f>
        <v>0</v>
      </c>
      <c r="C14" s="0" t="n">
        <v>216.9</v>
      </c>
      <c r="D14" s="0" t="n">
        <v>0</v>
      </c>
      <c r="E14" s="0" t="n">
        <v>590</v>
      </c>
      <c r="F14" s="0" t="n">
        <v>0</v>
      </c>
    </row>
    <row r="15" customFormat="false" ht="13.2" hidden="false" customHeight="false" outlineLevel="0" collapsed="false">
      <c r="A15" s="1" t="s">
        <v>18</v>
      </c>
      <c r="B15" s="4" t="b">
        <f aca="false">FALSE()</f>
        <v>0</v>
      </c>
      <c r="C15" s="0" t="n">
        <v>218.2</v>
      </c>
      <c r="D15" s="0" t="n">
        <v>0</v>
      </c>
      <c r="E15" s="0" t="n">
        <v>590</v>
      </c>
      <c r="F15" s="0" t="n">
        <v>24</v>
      </c>
    </row>
    <row r="16" customFormat="false" ht="13.2" hidden="false" customHeight="false" outlineLevel="0" collapsed="false">
      <c r="A16" s="1" t="s">
        <v>19</v>
      </c>
      <c r="B16" s="4" t="n">
        <v>1</v>
      </c>
      <c r="C16" s="0" t="n">
        <v>219.5</v>
      </c>
      <c r="D16" s="0" t="n">
        <v>0</v>
      </c>
      <c r="E16" s="0" t="n">
        <v>525</v>
      </c>
      <c r="F16" s="0" t="n">
        <v>24</v>
      </c>
    </row>
    <row r="17" customFormat="false" ht="13.2" hidden="false" customHeight="false" outlineLevel="0" collapsed="false">
      <c r="C17" s="0" t="n">
        <v>220.8</v>
      </c>
      <c r="D17" s="0" t="n">
        <v>0</v>
      </c>
      <c r="E17" s="0" t="n">
        <v>525</v>
      </c>
      <c r="F17" s="0" t="n">
        <v>0</v>
      </c>
    </row>
    <row r="18" customFormat="false" ht="13.2" hidden="false" customHeight="false" outlineLevel="0" collapsed="false">
      <c r="C18" s="0" t="n">
        <v>222.1</v>
      </c>
      <c r="D18" s="0" t="n">
        <v>0</v>
      </c>
      <c r="E18" s="0" t="s">
        <v>8</v>
      </c>
      <c r="F18" s="0" t="s">
        <v>8</v>
      </c>
    </row>
    <row r="19" customFormat="false" ht="13.2" hidden="false" customHeight="false" outlineLevel="0" collapsed="false">
      <c r="C19" s="0" t="n">
        <v>223.4</v>
      </c>
      <c r="D19" s="0" t="n">
        <v>0</v>
      </c>
      <c r="E19" s="0" t="n">
        <v>590</v>
      </c>
      <c r="F19" s="0" t="n">
        <v>0</v>
      </c>
    </row>
    <row r="20" customFormat="false" ht="13.2" hidden="false" customHeight="false" outlineLevel="0" collapsed="false">
      <c r="C20" s="0" t="n">
        <v>224.7</v>
      </c>
      <c r="D20" s="0" t="n">
        <v>0</v>
      </c>
      <c r="E20" s="0" t="n">
        <v>655</v>
      </c>
      <c r="F20" s="0" t="n">
        <v>0</v>
      </c>
    </row>
    <row r="21" customFormat="false" ht="13.2" hidden="false" customHeight="false" outlineLevel="0" collapsed="false">
      <c r="C21" s="0" t="n">
        <v>226</v>
      </c>
      <c r="D21" s="0" t="n">
        <v>0</v>
      </c>
      <c r="E21" s="0" t="n">
        <v>655</v>
      </c>
      <c r="F21" s="0" t="n">
        <v>21</v>
      </c>
    </row>
    <row r="22" customFormat="false" ht="13.2" hidden="false" customHeight="false" outlineLevel="0" collapsed="false">
      <c r="C22" s="0" t="n">
        <v>227.3</v>
      </c>
      <c r="D22" s="0" t="n">
        <v>0</v>
      </c>
      <c r="E22" s="0" t="n">
        <v>590</v>
      </c>
      <c r="F22" s="0" t="n">
        <v>21</v>
      </c>
    </row>
    <row r="23" customFormat="false" ht="13.2" hidden="false" customHeight="false" outlineLevel="0" collapsed="false">
      <c r="C23" s="0" t="n">
        <v>228.6</v>
      </c>
      <c r="D23" s="0" t="n">
        <v>0</v>
      </c>
      <c r="E23" s="0" t="n">
        <v>590</v>
      </c>
      <c r="F23" s="0" t="n">
        <v>0</v>
      </c>
    </row>
    <row r="24" customFormat="false" ht="13.2" hidden="false" customHeight="false" outlineLevel="0" collapsed="false">
      <c r="C24" s="0" t="n">
        <v>229.9</v>
      </c>
      <c r="D24" s="0" t="n">
        <v>0</v>
      </c>
      <c r="E24" s="0" t="s">
        <v>8</v>
      </c>
      <c r="F24" s="0" t="s">
        <v>8</v>
      </c>
    </row>
    <row r="25" customFormat="false" ht="13.2" hidden="false" customHeight="false" outlineLevel="0" collapsed="false">
      <c r="C25" s="0" t="n">
        <v>231.2</v>
      </c>
      <c r="D25" s="0" t="n">
        <v>0</v>
      </c>
      <c r="E25" s="0" t="n">
        <v>655</v>
      </c>
      <c r="F25" s="0" t="n">
        <v>0</v>
      </c>
    </row>
    <row r="26" customFormat="false" ht="13.2" hidden="false" customHeight="false" outlineLevel="0" collapsed="false">
      <c r="C26" s="0" t="n">
        <v>232.5</v>
      </c>
      <c r="D26" s="0" t="n">
        <v>0</v>
      </c>
      <c r="E26" s="0" t="n">
        <v>720</v>
      </c>
      <c r="F26" s="0" t="n">
        <v>0</v>
      </c>
    </row>
    <row r="27" customFormat="false" ht="13.2" hidden="false" customHeight="false" outlineLevel="0" collapsed="false">
      <c r="C27" s="0" t="n">
        <v>233.8</v>
      </c>
      <c r="D27" s="0" t="n">
        <v>0</v>
      </c>
      <c r="E27" s="0" t="n">
        <v>720</v>
      </c>
      <c r="F27" s="0" t="n">
        <v>4</v>
      </c>
    </row>
    <row r="28" customFormat="false" ht="13.2" hidden="false" customHeight="false" outlineLevel="0" collapsed="false">
      <c r="C28" s="0" t="n">
        <v>235.1</v>
      </c>
      <c r="D28" s="0" t="n">
        <v>0</v>
      </c>
      <c r="E28" s="0" t="n">
        <v>655</v>
      </c>
      <c r="F28" s="0" t="n">
        <v>4</v>
      </c>
    </row>
    <row r="29" customFormat="false" ht="13.2" hidden="false" customHeight="false" outlineLevel="0" collapsed="false">
      <c r="C29" s="0" t="n">
        <v>236.4</v>
      </c>
      <c r="D29" s="0" t="n">
        <v>0</v>
      </c>
      <c r="E29" s="0" t="n">
        <v>655</v>
      </c>
      <c r="F29" s="0" t="n">
        <v>0</v>
      </c>
    </row>
    <row r="30" customFormat="false" ht="13.2" hidden="false" customHeight="false" outlineLevel="0" collapsed="false">
      <c r="C30" s="0" t="n">
        <v>237.7</v>
      </c>
      <c r="D30" s="0" t="n">
        <v>0</v>
      </c>
      <c r="E30" s="0" t="s">
        <v>8</v>
      </c>
      <c r="F30" s="0" t="s">
        <v>8</v>
      </c>
    </row>
    <row r="31" customFormat="false" ht="13.2" hidden="false" customHeight="false" outlineLevel="0" collapsed="false">
      <c r="C31" s="0" t="n">
        <v>239</v>
      </c>
      <c r="D31" s="0" t="n">
        <v>0</v>
      </c>
      <c r="E31" s="0" t="n">
        <v>1110</v>
      </c>
      <c r="F31" s="0" t="n">
        <v>0</v>
      </c>
    </row>
    <row r="32" customFormat="false" ht="13.2" hidden="false" customHeight="false" outlineLevel="0" collapsed="false">
      <c r="C32" s="0" t="n">
        <v>240.3</v>
      </c>
      <c r="D32" s="0" t="n">
        <v>0</v>
      </c>
      <c r="E32" s="0" t="n">
        <v>1175</v>
      </c>
      <c r="F32" s="0" t="n">
        <v>0</v>
      </c>
    </row>
    <row r="33" customFormat="false" ht="13.2" hidden="false" customHeight="false" outlineLevel="0" collapsed="false">
      <c r="C33" s="0" t="n">
        <v>241.6</v>
      </c>
      <c r="D33" s="0" t="n">
        <v>0</v>
      </c>
      <c r="E33" s="0" t="n">
        <v>1175</v>
      </c>
      <c r="F33" s="0" t="n">
        <v>2</v>
      </c>
    </row>
    <row r="34" customFormat="false" ht="13.2" hidden="false" customHeight="false" outlineLevel="0" collapsed="false">
      <c r="C34" s="0" t="n">
        <v>242.9</v>
      </c>
      <c r="D34" s="0" t="n">
        <v>0</v>
      </c>
      <c r="E34" s="0" t="n">
        <v>1110</v>
      </c>
      <c r="F34" s="0" t="n">
        <v>2</v>
      </c>
    </row>
    <row r="35" customFormat="false" ht="13.2" hidden="false" customHeight="false" outlineLevel="0" collapsed="false">
      <c r="C35" s="0" t="n">
        <v>244.2</v>
      </c>
      <c r="D35" s="0" t="n">
        <v>0</v>
      </c>
      <c r="E35" s="0" t="n">
        <v>1110</v>
      </c>
      <c r="F35" s="0" t="n">
        <v>0</v>
      </c>
    </row>
    <row r="36" customFormat="false" ht="13.2" hidden="false" customHeight="false" outlineLevel="0" collapsed="false">
      <c r="C36" s="0" t="n">
        <v>245.5</v>
      </c>
      <c r="D36" s="0" t="n">
        <v>0</v>
      </c>
      <c r="E36" s="0" t="s">
        <v>8</v>
      </c>
      <c r="F36" s="0" t="s">
        <v>8</v>
      </c>
    </row>
    <row r="37" customFormat="false" ht="13.2" hidden="false" customHeight="false" outlineLevel="0" collapsed="false">
      <c r="C37" s="0" t="n">
        <v>246.8</v>
      </c>
      <c r="D37" s="0" t="n">
        <v>0</v>
      </c>
      <c r="E37" s="0" t="n">
        <v>1175</v>
      </c>
      <c r="F37" s="0" t="n">
        <v>0</v>
      </c>
    </row>
    <row r="38" customFormat="false" ht="13.2" hidden="false" customHeight="false" outlineLevel="0" collapsed="false">
      <c r="C38" s="0" t="n">
        <v>248.1</v>
      </c>
      <c r="D38" s="0" t="n">
        <v>0</v>
      </c>
      <c r="E38" s="0" t="n">
        <v>1240</v>
      </c>
      <c r="F38" s="0" t="n">
        <v>0</v>
      </c>
    </row>
    <row r="39" customFormat="false" ht="13.2" hidden="false" customHeight="false" outlineLevel="0" collapsed="false">
      <c r="C39" s="0" t="n">
        <v>249.4</v>
      </c>
      <c r="D39" s="0" t="n">
        <v>0</v>
      </c>
      <c r="E39" s="0" t="n">
        <v>1240</v>
      </c>
      <c r="F39" s="0" t="n">
        <v>1</v>
      </c>
    </row>
    <row r="40" customFormat="false" ht="13.2" hidden="false" customHeight="false" outlineLevel="0" collapsed="false">
      <c r="C40" s="0" t="n">
        <v>250.7</v>
      </c>
      <c r="D40" s="0" t="n">
        <v>0</v>
      </c>
      <c r="E40" s="0" t="n">
        <v>1175</v>
      </c>
      <c r="F40" s="0" t="n">
        <v>1</v>
      </c>
    </row>
    <row r="41" customFormat="false" ht="13.2" hidden="false" customHeight="false" outlineLevel="0" collapsed="false">
      <c r="C41" s="0" t="n">
        <v>252</v>
      </c>
      <c r="D41" s="0" t="n">
        <v>0</v>
      </c>
      <c r="E41" s="0" t="n">
        <v>1175</v>
      </c>
      <c r="F41" s="0" t="n">
        <v>0</v>
      </c>
    </row>
    <row r="42" customFormat="false" ht="13.2" hidden="false" customHeight="false" outlineLevel="0" collapsed="false">
      <c r="C42" s="0" t="n">
        <v>253.3</v>
      </c>
      <c r="D42" s="0" t="n">
        <v>0</v>
      </c>
      <c r="E42" s="0" t="s">
        <v>8</v>
      </c>
      <c r="F42" s="0" t="s">
        <v>8</v>
      </c>
    </row>
    <row r="43" customFormat="false" ht="13.2" hidden="false" customHeight="false" outlineLevel="0" collapsed="false">
      <c r="C43" s="0" t="n">
        <v>254.6</v>
      </c>
      <c r="D43" s="0" t="n">
        <v>0</v>
      </c>
      <c r="E43" s="0" t="n">
        <v>1825</v>
      </c>
      <c r="F43" s="0" t="n">
        <v>0</v>
      </c>
    </row>
    <row r="44" customFormat="false" ht="13.2" hidden="false" customHeight="false" outlineLevel="0" collapsed="false">
      <c r="C44" s="0" t="n">
        <v>255.9</v>
      </c>
      <c r="D44" s="0" t="n">
        <v>0</v>
      </c>
      <c r="E44" s="0" t="n">
        <v>1890</v>
      </c>
      <c r="F44" s="0" t="n">
        <v>0</v>
      </c>
    </row>
    <row r="45" customFormat="false" ht="13.2" hidden="false" customHeight="false" outlineLevel="0" collapsed="false">
      <c r="C45" s="0" t="n">
        <v>257.2</v>
      </c>
      <c r="D45" s="0" t="n">
        <v>0</v>
      </c>
      <c r="E45" s="0" t="n">
        <v>1890</v>
      </c>
      <c r="F45" s="0" t="n">
        <v>2</v>
      </c>
    </row>
    <row r="46" customFormat="false" ht="13.2" hidden="false" customHeight="false" outlineLevel="0" collapsed="false">
      <c r="C46" s="0" t="n">
        <v>258.5</v>
      </c>
      <c r="D46" s="0" t="n">
        <v>0</v>
      </c>
      <c r="E46" s="0" t="n">
        <v>1825</v>
      </c>
      <c r="F46" s="0" t="n">
        <v>2</v>
      </c>
    </row>
    <row r="47" customFormat="false" ht="13.2" hidden="false" customHeight="false" outlineLevel="0" collapsed="false">
      <c r="C47" s="0" t="n">
        <v>259.8</v>
      </c>
      <c r="D47" s="0" t="n">
        <v>0</v>
      </c>
      <c r="E47" s="0" t="n">
        <v>1825</v>
      </c>
      <c r="F47" s="0" t="n">
        <v>0</v>
      </c>
    </row>
    <row r="48" customFormat="false" ht="13.2" hidden="false" customHeight="false" outlineLevel="0" collapsed="false">
      <c r="C48" s="0" t="n">
        <v>261.1</v>
      </c>
      <c r="D48" s="0" t="n">
        <v>0</v>
      </c>
      <c r="E48" s="0" t="s">
        <v>8</v>
      </c>
      <c r="F48" s="0" t="s">
        <v>8</v>
      </c>
    </row>
    <row r="49" customFormat="false" ht="13.2" hidden="false" customHeight="false" outlineLevel="0" collapsed="false">
      <c r="C49" s="0" t="n">
        <v>262.4</v>
      </c>
      <c r="D49" s="0" t="n">
        <v>0</v>
      </c>
      <c r="E49" s="0" t="n">
        <v>1890</v>
      </c>
      <c r="F49" s="0" t="n">
        <v>0</v>
      </c>
    </row>
    <row r="50" customFormat="false" ht="13.2" hidden="false" customHeight="false" outlineLevel="0" collapsed="false">
      <c r="C50" s="0" t="n">
        <v>263.7</v>
      </c>
      <c r="D50" s="0" t="n">
        <v>0</v>
      </c>
      <c r="E50" s="0" t="n">
        <v>1955</v>
      </c>
      <c r="F50" s="0" t="n">
        <v>0</v>
      </c>
    </row>
    <row r="51" customFormat="false" ht="13.2" hidden="false" customHeight="false" outlineLevel="0" collapsed="false">
      <c r="C51" s="0" t="n">
        <v>265</v>
      </c>
      <c r="D51" s="0" t="n">
        <v>0</v>
      </c>
      <c r="E51" s="0" t="n">
        <v>1955</v>
      </c>
      <c r="F51" s="0" t="n">
        <v>1</v>
      </c>
    </row>
    <row r="52" customFormat="false" ht="13.2" hidden="false" customHeight="false" outlineLevel="0" collapsed="false">
      <c r="C52" s="0" t="n">
        <v>266.3</v>
      </c>
      <c r="D52" s="0" t="n">
        <v>0</v>
      </c>
      <c r="E52" s="0" t="n">
        <v>1890</v>
      </c>
      <c r="F52" s="0" t="n">
        <v>1</v>
      </c>
    </row>
    <row r="53" customFormat="false" ht="13.2" hidden="false" customHeight="false" outlineLevel="0" collapsed="false">
      <c r="C53" s="0" t="n">
        <v>267.6</v>
      </c>
      <c r="D53" s="0" t="n">
        <v>0</v>
      </c>
      <c r="E53" s="0" t="n">
        <v>1890</v>
      </c>
      <c r="F53" s="0" t="n">
        <v>0</v>
      </c>
    </row>
    <row r="54" customFormat="false" ht="13.2" hidden="false" customHeight="false" outlineLevel="0" collapsed="false">
      <c r="C54" s="0" t="n">
        <v>268.9</v>
      </c>
      <c r="D54" s="0" t="n">
        <v>0</v>
      </c>
      <c r="E54" s="0" t="s">
        <v>8</v>
      </c>
      <c r="F54" s="0" t="s">
        <v>8</v>
      </c>
    </row>
    <row r="55" customFormat="false" ht="13.2" hidden="false" customHeight="false" outlineLevel="0" collapsed="false">
      <c r="C55" s="0" t="n">
        <v>270.2</v>
      </c>
      <c r="D55" s="0" t="n">
        <v>0</v>
      </c>
      <c r="E55" s="0" t="n">
        <v>1955</v>
      </c>
      <c r="F55" s="0" t="n">
        <v>0</v>
      </c>
    </row>
    <row r="56" customFormat="false" ht="13.2" hidden="false" customHeight="false" outlineLevel="0" collapsed="false">
      <c r="C56" s="0" t="n">
        <v>271.5</v>
      </c>
      <c r="D56" s="0" t="n">
        <v>0</v>
      </c>
      <c r="E56" s="0" t="n">
        <v>2020</v>
      </c>
      <c r="F56" s="0" t="n">
        <v>0</v>
      </c>
    </row>
    <row r="57" customFormat="false" ht="13.2" hidden="false" customHeight="false" outlineLevel="0" collapsed="false">
      <c r="C57" s="0" t="n">
        <v>272.8</v>
      </c>
      <c r="D57" s="0" t="n">
        <v>0</v>
      </c>
      <c r="E57" s="0" t="n">
        <v>2020</v>
      </c>
      <c r="F57" s="0" t="n">
        <v>1</v>
      </c>
    </row>
    <row r="58" customFormat="false" ht="13.2" hidden="false" customHeight="false" outlineLevel="0" collapsed="false">
      <c r="C58" s="0" t="n">
        <v>274.1</v>
      </c>
      <c r="D58" s="0" t="n">
        <v>0</v>
      </c>
      <c r="E58" s="0" t="n">
        <v>1955</v>
      </c>
      <c r="F58" s="0" t="n">
        <v>1</v>
      </c>
    </row>
    <row r="59" customFormat="false" ht="13.2" hidden="false" customHeight="false" outlineLevel="0" collapsed="false">
      <c r="C59" s="0" t="n">
        <v>275.4</v>
      </c>
      <c r="D59" s="0" t="n">
        <v>0</v>
      </c>
      <c r="E59" s="0" t="n">
        <v>1955</v>
      </c>
      <c r="F59" s="0" t="n">
        <v>0</v>
      </c>
    </row>
    <row r="60" customFormat="false" ht="13.2" hidden="false" customHeight="false" outlineLevel="0" collapsed="false">
      <c r="C60" s="0" t="n">
        <v>276.7</v>
      </c>
      <c r="D60" s="0" t="n">
        <v>0</v>
      </c>
      <c r="E60" s="0" t="s">
        <v>8</v>
      </c>
      <c r="F60" s="0" t="s">
        <v>8</v>
      </c>
    </row>
    <row r="61" customFormat="false" ht="13.2" hidden="false" customHeight="false" outlineLevel="0" collapsed="false">
      <c r="C61" s="0" t="n">
        <v>278</v>
      </c>
      <c r="D61" s="0" t="n">
        <v>0</v>
      </c>
      <c r="E61" s="0" t="n">
        <v>2020</v>
      </c>
      <c r="F61" s="0" t="n">
        <v>0</v>
      </c>
    </row>
    <row r="62" customFormat="false" ht="13.2" hidden="false" customHeight="false" outlineLevel="0" collapsed="false">
      <c r="C62" s="0" t="n">
        <v>279.3</v>
      </c>
      <c r="D62" s="0" t="n">
        <v>0</v>
      </c>
      <c r="E62" s="0" t="n">
        <v>2085</v>
      </c>
      <c r="F62" s="0" t="n">
        <v>0</v>
      </c>
    </row>
    <row r="63" customFormat="false" ht="13.2" hidden="false" customHeight="false" outlineLevel="0" collapsed="false">
      <c r="C63" s="0" t="n">
        <v>280.6</v>
      </c>
      <c r="D63" s="0" t="n">
        <v>0</v>
      </c>
      <c r="E63" s="0" t="n">
        <v>2085</v>
      </c>
      <c r="F63" s="0" t="n">
        <v>1</v>
      </c>
    </row>
    <row r="64" customFormat="false" ht="13.2" hidden="false" customHeight="false" outlineLevel="0" collapsed="false">
      <c r="C64" s="0" t="n">
        <v>281.9</v>
      </c>
      <c r="D64" s="0" t="n">
        <v>0</v>
      </c>
      <c r="E64" s="0" t="n">
        <v>2020</v>
      </c>
      <c r="F64" s="0" t="n">
        <v>1</v>
      </c>
    </row>
    <row r="65" customFormat="false" ht="13.2" hidden="false" customHeight="false" outlineLevel="0" collapsed="false">
      <c r="C65" s="0" t="n">
        <v>283.2</v>
      </c>
      <c r="D65" s="0" t="n">
        <v>0</v>
      </c>
      <c r="E65" s="0" t="n">
        <v>2020</v>
      </c>
      <c r="F65" s="0" t="n">
        <v>0</v>
      </c>
    </row>
    <row r="66" customFormat="false" ht="13.2" hidden="false" customHeight="false" outlineLevel="0" collapsed="false">
      <c r="C66" s="0" t="n">
        <v>284.5</v>
      </c>
      <c r="D66" s="0" t="n">
        <v>0</v>
      </c>
      <c r="E66" s="0" t="s">
        <v>8</v>
      </c>
      <c r="F66" s="0" t="s">
        <v>8</v>
      </c>
    </row>
    <row r="67" customFormat="false" ht="13.2" hidden="false" customHeight="false" outlineLevel="0" collapsed="false">
      <c r="C67" s="0" t="n">
        <v>285.8</v>
      </c>
      <c r="D67" s="0" t="n">
        <v>0</v>
      </c>
      <c r="E67" s="0" t="n">
        <v>2085</v>
      </c>
      <c r="F67" s="0" t="n">
        <v>0</v>
      </c>
    </row>
    <row r="68" customFormat="false" ht="13.2" hidden="false" customHeight="false" outlineLevel="0" collapsed="false">
      <c r="C68" s="0" t="n">
        <v>287.1</v>
      </c>
      <c r="D68" s="0" t="n">
        <v>0</v>
      </c>
      <c r="E68" s="0" t="n">
        <v>2150</v>
      </c>
      <c r="F68" s="0" t="n">
        <v>0</v>
      </c>
    </row>
    <row r="69" customFormat="false" ht="13.2" hidden="false" customHeight="false" outlineLevel="0" collapsed="false">
      <c r="C69" s="0" t="n">
        <v>288.4</v>
      </c>
      <c r="D69" s="0" t="n">
        <v>0</v>
      </c>
      <c r="E69" s="0" t="n">
        <v>2150</v>
      </c>
      <c r="F69" s="0" t="n">
        <v>1</v>
      </c>
    </row>
    <row r="70" customFormat="false" ht="13.2" hidden="false" customHeight="false" outlineLevel="0" collapsed="false">
      <c r="C70" s="0" t="n">
        <v>289.7</v>
      </c>
      <c r="D70" s="0" t="n">
        <v>0</v>
      </c>
      <c r="E70" s="0" t="n">
        <v>2085</v>
      </c>
      <c r="F70" s="0" t="n">
        <v>1</v>
      </c>
    </row>
    <row r="71" customFormat="false" ht="13.2" hidden="false" customHeight="false" outlineLevel="0" collapsed="false">
      <c r="C71" s="0" t="n">
        <v>291</v>
      </c>
      <c r="D71" s="0" t="n">
        <v>0</v>
      </c>
      <c r="E71" s="0" t="n">
        <v>2085</v>
      </c>
      <c r="F71" s="0" t="n">
        <v>0</v>
      </c>
    </row>
    <row r="72" customFormat="false" ht="13.2" hidden="false" customHeight="false" outlineLevel="0" collapsed="false">
      <c r="C72" s="0" t="n">
        <v>292.3</v>
      </c>
      <c r="D72" s="0" t="n">
        <v>0</v>
      </c>
      <c r="E72" s="0" t="s">
        <v>8</v>
      </c>
      <c r="F72" s="0" t="s">
        <v>8</v>
      </c>
    </row>
    <row r="73" customFormat="false" ht="13.2" hidden="false" customHeight="false" outlineLevel="0" collapsed="false">
      <c r="C73" s="0" t="n">
        <v>293.6</v>
      </c>
      <c r="D73" s="0" t="n">
        <v>0</v>
      </c>
      <c r="E73" s="0" t="n">
        <v>2150</v>
      </c>
      <c r="F73" s="0" t="n">
        <v>0</v>
      </c>
    </row>
    <row r="74" customFormat="false" ht="13.2" hidden="false" customHeight="false" outlineLevel="0" collapsed="false">
      <c r="C74" s="0" t="n">
        <v>294.9</v>
      </c>
      <c r="D74" s="0" t="n">
        <v>0</v>
      </c>
      <c r="E74" s="0" t="n">
        <v>2215</v>
      </c>
      <c r="F74" s="0" t="n">
        <v>0</v>
      </c>
    </row>
    <row r="75" customFormat="false" ht="13.2" hidden="false" customHeight="false" outlineLevel="0" collapsed="false">
      <c r="C75" s="0" t="n">
        <v>296.2</v>
      </c>
      <c r="D75" s="0" t="n">
        <v>0</v>
      </c>
      <c r="E75" s="0" t="n">
        <v>2215</v>
      </c>
      <c r="F75" s="0" t="n">
        <v>2</v>
      </c>
    </row>
    <row r="76" customFormat="false" ht="13.2" hidden="false" customHeight="false" outlineLevel="0" collapsed="false">
      <c r="C76" s="0" t="n">
        <v>297.5</v>
      </c>
      <c r="D76" s="0" t="n">
        <v>0</v>
      </c>
      <c r="E76" s="0" t="n">
        <v>2150</v>
      </c>
      <c r="F76" s="0" t="n">
        <v>2</v>
      </c>
    </row>
    <row r="77" customFormat="false" ht="13.2" hidden="false" customHeight="false" outlineLevel="0" collapsed="false">
      <c r="C77" s="0" t="n">
        <v>298.8</v>
      </c>
      <c r="D77" s="0" t="n">
        <v>0</v>
      </c>
      <c r="E77" s="0" t="n">
        <v>2150</v>
      </c>
      <c r="F77" s="0" t="n">
        <v>0</v>
      </c>
    </row>
    <row r="78" customFormat="false" ht="13.2" hidden="false" customHeight="false" outlineLevel="0" collapsed="false">
      <c r="C78" s="0" t="n">
        <v>300.1</v>
      </c>
      <c r="D78" s="0" t="n">
        <v>0</v>
      </c>
      <c r="E78" s="0" t="s">
        <v>8</v>
      </c>
      <c r="F78" s="0" t="s">
        <v>8</v>
      </c>
    </row>
    <row r="79" customFormat="false" ht="13.2" hidden="false" customHeight="false" outlineLevel="0" collapsed="false">
      <c r="C79" s="0" t="n">
        <v>301.4</v>
      </c>
      <c r="D79" s="0" t="n">
        <v>0</v>
      </c>
      <c r="E79" s="0" t="n">
        <v>2215</v>
      </c>
      <c r="F79" s="0" t="n">
        <v>0</v>
      </c>
    </row>
    <row r="80" customFormat="false" ht="13.2" hidden="false" customHeight="false" outlineLevel="0" collapsed="false">
      <c r="C80" s="0" t="n">
        <v>302.7</v>
      </c>
      <c r="D80" s="0" t="n">
        <v>0</v>
      </c>
      <c r="E80" s="0" t="n">
        <v>2280</v>
      </c>
      <c r="F80" s="0" t="n">
        <v>0</v>
      </c>
    </row>
    <row r="81" customFormat="false" ht="13.2" hidden="false" customHeight="false" outlineLevel="0" collapsed="false">
      <c r="C81" s="0" t="n">
        <v>304</v>
      </c>
      <c r="D81" s="0" t="n">
        <v>0</v>
      </c>
      <c r="E81" s="0" t="n">
        <v>2280</v>
      </c>
      <c r="F81" s="0" t="n">
        <v>1</v>
      </c>
    </row>
    <row r="82" customFormat="false" ht="13.2" hidden="false" customHeight="false" outlineLevel="0" collapsed="false">
      <c r="C82" s="0" t="n">
        <v>305.3</v>
      </c>
      <c r="D82" s="0" t="n">
        <v>0</v>
      </c>
      <c r="E82" s="0" t="n">
        <v>2215</v>
      </c>
      <c r="F82" s="0" t="n">
        <v>1</v>
      </c>
    </row>
    <row r="83" customFormat="false" ht="13.2" hidden="false" customHeight="false" outlineLevel="0" collapsed="false">
      <c r="C83" s="0" t="n">
        <v>306.6</v>
      </c>
      <c r="D83" s="0" t="n">
        <v>0</v>
      </c>
      <c r="E83" s="0" t="n">
        <v>2215</v>
      </c>
      <c r="F83" s="0" t="n">
        <v>0</v>
      </c>
    </row>
    <row r="84" customFormat="false" ht="13.2" hidden="false" customHeight="false" outlineLevel="0" collapsed="false">
      <c r="C84" s="0" t="n">
        <v>307.9</v>
      </c>
      <c r="D84" s="0" t="n">
        <v>0</v>
      </c>
      <c r="E84" s="0" t="s">
        <v>8</v>
      </c>
      <c r="F84" s="0" t="s">
        <v>8</v>
      </c>
    </row>
    <row r="85" customFormat="false" ht="13.2" hidden="false" customHeight="false" outlineLevel="0" collapsed="false">
      <c r="C85" s="0" t="n">
        <v>309.2</v>
      </c>
      <c r="D85" s="0" t="n">
        <v>0</v>
      </c>
      <c r="E85" s="0" t="n">
        <v>2280</v>
      </c>
      <c r="F85" s="0" t="n">
        <v>0</v>
      </c>
    </row>
    <row r="86" customFormat="false" ht="13.2" hidden="false" customHeight="false" outlineLevel="0" collapsed="false">
      <c r="C86" s="0" t="n">
        <v>310.5</v>
      </c>
      <c r="D86" s="0" t="n">
        <v>0</v>
      </c>
      <c r="E86" s="0" t="n">
        <v>2345</v>
      </c>
      <c r="F86" s="0" t="n">
        <v>0</v>
      </c>
    </row>
    <row r="87" customFormat="false" ht="13.2" hidden="false" customHeight="false" outlineLevel="0" collapsed="false">
      <c r="C87" s="0" t="n">
        <v>311.8</v>
      </c>
      <c r="D87" s="0" t="n">
        <v>0</v>
      </c>
      <c r="E87" s="0" t="n">
        <v>2345</v>
      </c>
      <c r="F87" s="0" t="n">
        <v>1</v>
      </c>
    </row>
    <row r="88" customFormat="false" ht="13.2" hidden="false" customHeight="false" outlineLevel="0" collapsed="false">
      <c r="C88" s="0" t="n">
        <v>313.1</v>
      </c>
      <c r="D88" s="0" t="n">
        <v>0</v>
      </c>
      <c r="E88" s="0" t="n">
        <v>2280</v>
      </c>
      <c r="F88" s="0" t="n">
        <v>1</v>
      </c>
    </row>
    <row r="89" customFormat="false" ht="13.2" hidden="false" customHeight="false" outlineLevel="0" collapsed="false">
      <c r="C89" s="0" t="n">
        <v>314.4</v>
      </c>
      <c r="D89" s="0" t="n">
        <v>0</v>
      </c>
      <c r="E89" s="0" t="n">
        <v>2280</v>
      </c>
      <c r="F89" s="0" t="n">
        <v>0</v>
      </c>
    </row>
    <row r="90" customFormat="false" ht="13.2" hidden="false" customHeight="false" outlineLevel="0" collapsed="false">
      <c r="C90" s="0" t="n">
        <v>315.7</v>
      </c>
      <c r="D90" s="0" t="n">
        <v>0</v>
      </c>
      <c r="E90" s="0" t="s">
        <v>8</v>
      </c>
      <c r="F90" s="0" t="s">
        <v>8</v>
      </c>
    </row>
    <row r="91" customFormat="false" ht="13.2" hidden="false" customHeight="false" outlineLevel="0" collapsed="false">
      <c r="C91" s="0" t="n">
        <v>317</v>
      </c>
      <c r="D91" s="0" t="n">
        <v>0</v>
      </c>
      <c r="E91" s="0" t="n">
        <v>2410</v>
      </c>
      <c r="F91" s="0" t="n">
        <v>0</v>
      </c>
    </row>
    <row r="92" customFormat="false" ht="13.2" hidden="false" customHeight="false" outlineLevel="0" collapsed="false">
      <c r="C92" s="0" t="n">
        <v>318.3</v>
      </c>
      <c r="D92" s="0" t="n">
        <v>0</v>
      </c>
      <c r="E92" s="0" t="n">
        <v>2475</v>
      </c>
      <c r="F92" s="0" t="n">
        <v>0</v>
      </c>
    </row>
    <row r="93" customFormat="false" ht="13.2" hidden="false" customHeight="false" outlineLevel="0" collapsed="false">
      <c r="C93" s="0" t="n">
        <v>319.6</v>
      </c>
      <c r="D93" s="0" t="n">
        <v>0</v>
      </c>
      <c r="E93" s="0" t="n">
        <v>2475</v>
      </c>
      <c r="F93" s="0" t="n">
        <v>1</v>
      </c>
    </row>
    <row r="94" customFormat="false" ht="13.2" hidden="false" customHeight="false" outlineLevel="0" collapsed="false">
      <c r="C94" s="0" t="n">
        <v>320.9</v>
      </c>
      <c r="D94" s="0" t="n">
        <v>0</v>
      </c>
      <c r="E94" s="0" t="n">
        <v>2410</v>
      </c>
      <c r="F94" s="0" t="n">
        <v>1</v>
      </c>
    </row>
    <row r="95" customFormat="false" ht="13.2" hidden="false" customHeight="false" outlineLevel="0" collapsed="false">
      <c r="C95" s="0" t="n">
        <v>322.2</v>
      </c>
      <c r="D95" s="0" t="n">
        <v>0</v>
      </c>
      <c r="E95" s="0" t="n">
        <v>2410</v>
      </c>
      <c r="F95" s="0" t="n">
        <v>0</v>
      </c>
    </row>
    <row r="96" customFormat="false" ht="13.2" hidden="false" customHeight="false" outlineLevel="0" collapsed="false">
      <c r="C96" s="0" t="n">
        <v>323.5</v>
      </c>
      <c r="D96" s="0" t="n">
        <v>0</v>
      </c>
      <c r="E96" s="0" t="s">
        <v>8</v>
      </c>
      <c r="F96" s="0" t="s">
        <v>8</v>
      </c>
    </row>
    <row r="97" customFormat="false" ht="13.2" hidden="false" customHeight="false" outlineLevel="0" collapsed="false">
      <c r="C97" s="0" t="n">
        <v>324.8</v>
      </c>
      <c r="D97" s="0" t="n">
        <v>0</v>
      </c>
      <c r="E97" s="0" t="n">
        <v>2475</v>
      </c>
      <c r="F97" s="0" t="n">
        <v>0</v>
      </c>
    </row>
    <row r="98" customFormat="false" ht="13.2" hidden="false" customHeight="false" outlineLevel="0" collapsed="false">
      <c r="C98" s="0" t="n">
        <v>326.1</v>
      </c>
      <c r="D98" s="0" t="n">
        <v>0</v>
      </c>
      <c r="E98" s="0" t="n">
        <v>2540</v>
      </c>
      <c r="F98" s="0" t="n">
        <v>0</v>
      </c>
    </row>
    <row r="99" customFormat="false" ht="13.2" hidden="false" customHeight="false" outlineLevel="0" collapsed="false">
      <c r="C99" s="0" t="n">
        <v>327.4</v>
      </c>
      <c r="D99" s="0" t="n">
        <v>0</v>
      </c>
      <c r="E99" s="0" t="n">
        <v>2540</v>
      </c>
      <c r="F99" s="0" t="n">
        <v>1</v>
      </c>
    </row>
    <row r="100" customFormat="false" ht="13.2" hidden="false" customHeight="false" outlineLevel="0" collapsed="false">
      <c r="C100" s="0" t="n">
        <v>328.7</v>
      </c>
      <c r="D100" s="0" t="n">
        <v>0</v>
      </c>
      <c r="E100" s="0" t="n">
        <v>2475</v>
      </c>
      <c r="F100" s="0" t="n">
        <v>1</v>
      </c>
    </row>
    <row r="101" customFormat="false" ht="13.2" hidden="false" customHeight="false" outlineLevel="0" collapsed="false">
      <c r="C101" s="0" t="n">
        <v>330</v>
      </c>
      <c r="D101" s="0" t="n">
        <v>0</v>
      </c>
      <c r="E101" s="0" t="n">
        <v>2475</v>
      </c>
      <c r="F101" s="0" t="n">
        <v>0</v>
      </c>
    </row>
    <row r="102" customFormat="false" ht="13.2" hidden="false" customHeight="false" outlineLevel="0" collapsed="false">
      <c r="C102" s="0" t="n">
        <v>331.3</v>
      </c>
      <c r="D102" s="0" t="n">
        <v>0</v>
      </c>
      <c r="E102" s="0" t="s">
        <v>8</v>
      </c>
      <c r="F102" s="0" t="s">
        <v>8</v>
      </c>
    </row>
    <row r="103" customFormat="false" ht="13.2" hidden="false" customHeight="false" outlineLevel="0" collapsed="false">
      <c r="C103" s="0" t="n">
        <v>332.6</v>
      </c>
      <c r="D103" s="0" t="n">
        <v>0</v>
      </c>
    </row>
    <row r="104" customFormat="false" ht="13.2" hidden="false" customHeight="false" outlineLevel="0" collapsed="false">
      <c r="C104" s="0" t="n">
        <v>333.9</v>
      </c>
      <c r="D104" s="0" t="n">
        <v>0</v>
      </c>
    </row>
    <row r="105" customFormat="false" ht="13.2" hidden="false" customHeight="false" outlineLevel="0" collapsed="false">
      <c r="C105" s="0" t="n">
        <v>335.2</v>
      </c>
      <c r="D105" s="0" t="n">
        <v>0</v>
      </c>
    </row>
    <row r="106" customFormat="false" ht="13.2" hidden="false" customHeight="false" outlineLevel="0" collapsed="false">
      <c r="C106" s="0" t="n">
        <v>336.5</v>
      </c>
      <c r="D106" s="0" t="n">
        <v>0</v>
      </c>
    </row>
    <row r="107" customFormat="false" ht="13.2" hidden="false" customHeight="false" outlineLevel="0" collapsed="false">
      <c r="C107" s="0" t="n">
        <v>337.8</v>
      </c>
      <c r="D107" s="0" t="n">
        <v>0</v>
      </c>
    </row>
    <row r="108" customFormat="false" ht="13.2" hidden="false" customHeight="false" outlineLevel="0" collapsed="false">
      <c r="C108" s="0" t="n">
        <v>339.1</v>
      </c>
      <c r="D108" s="0" t="n">
        <v>0</v>
      </c>
    </row>
    <row r="109" customFormat="false" ht="13.2" hidden="false" customHeight="false" outlineLevel="0" collapsed="false">
      <c r="C109" s="0" t="n">
        <v>340.4</v>
      </c>
      <c r="D109" s="0" t="n">
        <v>0</v>
      </c>
    </row>
    <row r="110" customFormat="false" ht="13.2" hidden="false" customHeight="false" outlineLevel="0" collapsed="false">
      <c r="C110" s="0" t="n">
        <v>341.7</v>
      </c>
      <c r="D110" s="0" t="n">
        <v>0</v>
      </c>
    </row>
    <row r="111" customFormat="false" ht="13.2" hidden="false" customHeight="false" outlineLevel="0" collapsed="false">
      <c r="C111" s="0" t="n">
        <v>343</v>
      </c>
      <c r="D111" s="0" t="n">
        <v>0</v>
      </c>
    </row>
    <row r="112" customFormat="false" ht="13.2" hidden="false" customHeight="false" outlineLevel="0" collapsed="false">
      <c r="C112" s="0" t="n">
        <v>344.3</v>
      </c>
      <c r="D112" s="0" t="n">
        <v>0</v>
      </c>
    </row>
    <row r="113" customFormat="false" ht="13.2" hidden="false" customHeight="false" outlineLevel="0" collapsed="false">
      <c r="C113" s="0" t="n">
        <v>345.6</v>
      </c>
      <c r="D113" s="0" t="n">
        <v>0</v>
      </c>
    </row>
    <row r="114" customFormat="false" ht="13.2" hidden="false" customHeight="false" outlineLevel="0" collapsed="false">
      <c r="C114" s="0" t="n">
        <v>346.9</v>
      </c>
      <c r="D114" s="0" t="n">
        <v>0</v>
      </c>
    </row>
    <row r="115" customFormat="false" ht="13.2" hidden="false" customHeight="false" outlineLevel="0" collapsed="false">
      <c r="C115" s="0" t="n">
        <v>348.2</v>
      </c>
      <c r="D115" s="0" t="n">
        <v>0</v>
      </c>
    </row>
    <row r="116" customFormat="false" ht="13.2" hidden="false" customHeight="false" outlineLevel="0" collapsed="false">
      <c r="C116" s="0" t="n">
        <v>349.5</v>
      </c>
      <c r="D116" s="0" t="n">
        <v>0</v>
      </c>
    </row>
    <row r="117" customFormat="false" ht="13.2" hidden="false" customHeight="false" outlineLevel="0" collapsed="false">
      <c r="C117" s="0" t="n">
        <v>350.8</v>
      </c>
      <c r="D117" s="0" t="n">
        <v>0</v>
      </c>
    </row>
    <row r="118" customFormat="false" ht="13.2" hidden="false" customHeight="false" outlineLevel="0" collapsed="false">
      <c r="C118" s="0" t="n">
        <v>352.1</v>
      </c>
      <c r="D118" s="0" t="n">
        <v>0</v>
      </c>
    </row>
    <row r="119" customFormat="false" ht="13.2" hidden="false" customHeight="false" outlineLevel="0" collapsed="false">
      <c r="C119" s="0" t="n">
        <v>353.4</v>
      </c>
      <c r="D119" s="0" t="n">
        <v>0</v>
      </c>
    </row>
    <row r="120" customFormat="false" ht="13.2" hidden="false" customHeight="false" outlineLevel="0" collapsed="false">
      <c r="C120" s="0" t="n">
        <v>354.7</v>
      </c>
      <c r="D120" s="0" t="n">
        <v>0</v>
      </c>
    </row>
    <row r="121" customFormat="false" ht="13.2" hidden="false" customHeight="false" outlineLevel="0" collapsed="false">
      <c r="C121" s="0" t="n">
        <v>356</v>
      </c>
      <c r="D121" s="0" t="n">
        <v>0</v>
      </c>
    </row>
    <row r="122" customFormat="false" ht="13.2" hidden="false" customHeight="false" outlineLevel="0" collapsed="false">
      <c r="C122" s="0" t="n">
        <v>357.3</v>
      </c>
      <c r="D122" s="0" t="n">
        <v>0</v>
      </c>
    </row>
    <row r="123" customFormat="false" ht="13.2" hidden="false" customHeight="false" outlineLevel="0" collapsed="false">
      <c r="C123" s="0" t="n">
        <v>358.6</v>
      </c>
      <c r="D123" s="0" t="n">
        <v>0</v>
      </c>
    </row>
    <row r="124" customFormat="false" ht="13.2" hidden="false" customHeight="false" outlineLevel="0" collapsed="false">
      <c r="C124" s="0" t="n">
        <v>359.9</v>
      </c>
      <c r="D124" s="0" t="n">
        <v>0</v>
      </c>
    </row>
    <row r="125" customFormat="false" ht="13.2" hidden="false" customHeight="false" outlineLevel="0" collapsed="false">
      <c r="C125" s="0" t="n">
        <v>361.2</v>
      </c>
      <c r="D125" s="0" t="n">
        <v>0</v>
      </c>
    </row>
    <row r="126" customFormat="false" ht="13.2" hidden="false" customHeight="false" outlineLevel="0" collapsed="false">
      <c r="C126" s="0" t="n">
        <v>362.5</v>
      </c>
      <c r="D126" s="0" t="n">
        <v>0</v>
      </c>
    </row>
    <row r="127" customFormat="false" ht="13.2" hidden="false" customHeight="false" outlineLevel="0" collapsed="false">
      <c r="C127" s="0" t="n">
        <v>363.8</v>
      </c>
      <c r="D127" s="0" t="n">
        <v>0</v>
      </c>
    </row>
    <row r="128" customFormat="false" ht="13.2" hidden="false" customHeight="false" outlineLevel="0" collapsed="false">
      <c r="C128" s="0" t="n">
        <v>365.1</v>
      </c>
      <c r="D128" s="0" t="n">
        <v>0</v>
      </c>
    </row>
    <row r="129" customFormat="false" ht="13.2" hidden="false" customHeight="false" outlineLevel="0" collapsed="false">
      <c r="C129" s="0" t="n">
        <v>366.4</v>
      </c>
      <c r="D129" s="0" t="n">
        <v>0</v>
      </c>
    </row>
    <row r="130" customFormat="false" ht="13.2" hidden="false" customHeight="false" outlineLevel="0" collapsed="false">
      <c r="C130" s="0" t="n">
        <v>367.7</v>
      </c>
      <c r="D130" s="0" t="n">
        <v>0</v>
      </c>
    </row>
    <row r="131" customFormat="false" ht="13.2" hidden="false" customHeight="false" outlineLevel="0" collapsed="false">
      <c r="C131" s="0" t="n">
        <v>369</v>
      </c>
      <c r="D131" s="0" t="n">
        <v>0</v>
      </c>
    </row>
    <row r="132" customFormat="false" ht="13.2" hidden="false" customHeight="false" outlineLevel="0" collapsed="false">
      <c r="C132" s="0" t="n">
        <v>370.3</v>
      </c>
      <c r="D132" s="0" t="n">
        <v>0</v>
      </c>
    </row>
    <row r="133" customFormat="false" ht="13.2" hidden="false" customHeight="false" outlineLevel="0" collapsed="false">
      <c r="C133" s="0" t="n">
        <v>371.6</v>
      </c>
      <c r="D133" s="0" t="n">
        <v>0</v>
      </c>
    </row>
    <row r="134" customFormat="false" ht="13.2" hidden="false" customHeight="false" outlineLevel="0" collapsed="false">
      <c r="C134" s="0" t="n">
        <v>372.9</v>
      </c>
      <c r="D134" s="0" t="n">
        <v>0</v>
      </c>
    </row>
    <row r="135" customFormat="false" ht="13.2" hidden="false" customHeight="false" outlineLevel="0" collapsed="false">
      <c r="C135" s="0" t="n">
        <v>374.2</v>
      </c>
      <c r="D135" s="0" t="n">
        <v>1.17519418365333E-008</v>
      </c>
    </row>
    <row r="136" customFormat="false" ht="13.2" hidden="false" customHeight="false" outlineLevel="0" collapsed="false">
      <c r="C136" s="0" t="n">
        <v>375.5</v>
      </c>
      <c r="D136" s="0" t="n">
        <v>3.88553555613897E-008</v>
      </c>
    </row>
    <row r="137" customFormat="false" ht="13.2" hidden="false" customHeight="false" outlineLevel="0" collapsed="false">
      <c r="C137" s="0" t="n">
        <v>376.8</v>
      </c>
      <c r="D137" s="0" t="n">
        <v>7.34861217944434E-008</v>
      </c>
    </row>
    <row r="138" customFormat="false" ht="13.2" hidden="false" customHeight="false" outlineLevel="0" collapsed="false">
      <c r="C138" s="0" t="n">
        <v>378.1</v>
      </c>
      <c r="D138" s="0" t="n">
        <v>1.5821291644529E-007</v>
      </c>
    </row>
    <row r="139" customFormat="false" ht="13.2" hidden="false" customHeight="false" outlineLevel="0" collapsed="false">
      <c r="C139" s="0" t="n">
        <v>379.4</v>
      </c>
      <c r="D139" s="0" t="n">
        <v>3.02170844290177E-007</v>
      </c>
    </row>
    <row r="140" customFormat="false" ht="13.2" hidden="false" customHeight="false" outlineLevel="0" collapsed="false">
      <c r="C140" s="0" t="n">
        <v>380.7</v>
      </c>
      <c r="D140" s="0" t="n">
        <v>5.52146177562587E-007</v>
      </c>
    </row>
    <row r="141" customFormat="false" ht="13.2" hidden="false" customHeight="false" outlineLevel="0" collapsed="false">
      <c r="C141" s="0" t="n">
        <v>382</v>
      </c>
      <c r="D141" s="0" t="n">
        <v>9.83279150362467E-007</v>
      </c>
    </row>
    <row r="142" customFormat="false" ht="13.2" hidden="false" customHeight="false" outlineLevel="0" collapsed="false">
      <c r="C142" s="0" t="n">
        <v>383.3</v>
      </c>
      <c r="D142" s="0" t="n">
        <v>1.71776165806005E-006</v>
      </c>
    </row>
    <row r="143" customFormat="false" ht="13.2" hidden="false" customHeight="false" outlineLevel="0" collapsed="false">
      <c r="C143" s="0" t="n">
        <v>384.6</v>
      </c>
      <c r="D143" s="0" t="n">
        <v>2.94828048831634E-006</v>
      </c>
    </row>
    <row r="144" customFormat="false" ht="13.2" hidden="false" customHeight="false" outlineLevel="0" collapsed="false">
      <c r="C144" s="0" t="n">
        <v>385.9</v>
      </c>
      <c r="D144" s="0" t="n">
        <v>4.95946585883711E-006</v>
      </c>
    </row>
    <row r="145" customFormat="false" ht="13.2" hidden="false" customHeight="false" outlineLevel="0" collapsed="false">
      <c r="C145" s="0" t="n">
        <v>387.2</v>
      </c>
      <c r="D145" s="0" t="n">
        <v>8.1574138931986E-006</v>
      </c>
    </row>
    <row r="146" customFormat="false" ht="13.2" hidden="false" customHeight="false" outlineLevel="0" collapsed="false">
      <c r="C146" s="0" t="n">
        <v>388.5</v>
      </c>
      <c r="D146" s="0" t="n">
        <v>1.31690035640547E-005</v>
      </c>
    </row>
    <row r="147" customFormat="false" ht="13.2" hidden="false" customHeight="false" outlineLevel="0" collapsed="false">
      <c r="C147" s="0" t="n">
        <v>389.8</v>
      </c>
      <c r="D147" s="0" t="n">
        <v>2.08664770253635E-005</v>
      </c>
    </row>
    <row r="148" customFormat="false" ht="13.2" hidden="false" customHeight="false" outlineLevel="0" collapsed="false">
      <c r="C148" s="0" t="n">
        <v>391.1</v>
      </c>
      <c r="D148" s="0" t="n">
        <v>3.24320395712473E-005</v>
      </c>
    </row>
    <row r="149" customFormat="false" ht="13.2" hidden="false" customHeight="false" outlineLevel="0" collapsed="false">
      <c r="C149" s="0" t="n">
        <v>392.4</v>
      </c>
      <c r="D149" s="0" t="n">
        <v>4.94909776789435E-005</v>
      </c>
    </row>
    <row r="150" customFormat="false" ht="13.2" hidden="false" customHeight="false" outlineLevel="0" collapsed="false">
      <c r="C150" s="0" t="n">
        <v>393.7</v>
      </c>
      <c r="D150" s="0" t="n">
        <v>7.4081891760062E-005</v>
      </c>
    </row>
    <row r="151" customFormat="false" ht="13.2" hidden="false" customHeight="false" outlineLevel="0" collapsed="false">
      <c r="C151" s="0" t="n">
        <v>395</v>
      </c>
      <c r="D151" s="0" t="n">
        <v>0.000108855625373495</v>
      </c>
    </row>
    <row r="152" customFormat="false" ht="13.2" hidden="false" customHeight="false" outlineLevel="0" collapsed="false">
      <c r="C152" s="0" t="n">
        <v>396.3</v>
      </c>
      <c r="D152" s="0" t="n">
        <v>0.000156975866273602</v>
      </c>
    </row>
    <row r="153" customFormat="false" ht="13.2" hidden="false" customHeight="false" outlineLevel="0" collapsed="false">
      <c r="C153" s="0" t="n">
        <v>397.6</v>
      </c>
      <c r="D153" s="0" t="n">
        <v>0.000222211963720137</v>
      </c>
    </row>
    <row r="154" customFormat="false" ht="13.2" hidden="false" customHeight="false" outlineLevel="0" collapsed="false">
      <c r="C154" s="0" t="n">
        <v>398.9</v>
      </c>
      <c r="D154" s="0" t="n">
        <v>0.000308776445319461</v>
      </c>
    </row>
    <row r="155" customFormat="false" ht="13.2" hidden="false" customHeight="false" outlineLevel="0" collapsed="false">
      <c r="C155" s="0" t="n">
        <v>400.2</v>
      </c>
      <c r="D155" s="0" t="n">
        <v>0.000421260092576716</v>
      </c>
    </row>
    <row r="156" customFormat="false" ht="13.2" hidden="false" customHeight="false" outlineLevel="0" collapsed="false">
      <c r="C156" s="0" t="n">
        <v>401.5</v>
      </c>
      <c r="D156" s="0" t="n">
        <v>0.00056430944193739</v>
      </c>
    </row>
    <row r="157" customFormat="false" ht="13.2" hidden="false" customHeight="false" outlineLevel="0" collapsed="false">
      <c r="C157" s="0" t="n">
        <v>402.8</v>
      </c>
      <c r="D157" s="0" t="n">
        <v>0.000742392463221284</v>
      </c>
    </row>
    <row r="158" customFormat="false" ht="13.2" hidden="false" customHeight="false" outlineLevel="0" collapsed="false">
      <c r="C158" s="0" t="n">
        <v>404.1</v>
      </c>
      <c r="D158" s="0" t="n">
        <v>0.000959376836454443</v>
      </c>
    </row>
    <row r="159" customFormat="false" ht="13.2" hidden="false" customHeight="false" outlineLevel="0" collapsed="false">
      <c r="C159" s="0" t="n">
        <v>405.4</v>
      </c>
      <c r="D159" s="0" t="n">
        <v>0.00121811928823402</v>
      </c>
    </row>
    <row r="160" customFormat="false" ht="13.2" hidden="false" customHeight="false" outlineLevel="0" collapsed="false">
      <c r="C160" s="0" t="n">
        <v>406.7</v>
      </c>
      <c r="D160" s="0" t="n">
        <v>0.00152005364974018</v>
      </c>
    </row>
    <row r="161" customFormat="false" ht="13.2" hidden="false" customHeight="false" outlineLevel="0" collapsed="false">
      <c r="C161" s="0" t="n">
        <v>408</v>
      </c>
      <c r="D161" s="0" t="n">
        <v>0.00186480221536906</v>
      </c>
    </row>
    <row r="162" customFormat="false" ht="13.2" hidden="false" customHeight="false" outlineLevel="0" collapsed="false">
      <c r="C162" s="0" t="n">
        <v>409.3</v>
      </c>
      <c r="D162" s="0" t="n">
        <v>0.00224989330127369</v>
      </c>
    </row>
    <row r="163" customFormat="false" ht="13.2" hidden="false" customHeight="false" outlineLevel="0" collapsed="false">
      <c r="C163" s="0" t="n">
        <v>410.6</v>
      </c>
      <c r="D163" s="0" t="n">
        <v>0.00267062496065487</v>
      </c>
    </row>
    <row r="164" customFormat="false" ht="13.2" hidden="false" customHeight="false" outlineLevel="0" collapsed="false">
      <c r="C164" s="0" t="n">
        <v>411.9</v>
      </c>
      <c r="D164" s="0" t="n">
        <v>0.00312011190036346</v>
      </c>
    </row>
    <row r="165" customFormat="false" ht="13.2" hidden="false" customHeight="false" outlineLevel="0" collapsed="false">
      <c r="C165" s="0" t="n">
        <v>413.2</v>
      </c>
      <c r="D165" s="0" t="n">
        <v>0.00358943206677174</v>
      </c>
    </row>
    <row r="166" customFormat="false" ht="13.2" hidden="false" customHeight="false" outlineLevel="0" collapsed="false">
      <c r="C166" s="0" t="n">
        <v>414.5</v>
      </c>
      <c r="D166" s="0" t="n">
        <v>0.00406807905345303</v>
      </c>
    </row>
    <row r="167" customFormat="false" ht="13.2" hidden="false" customHeight="false" outlineLevel="0" collapsed="false">
      <c r="C167" s="0" t="n">
        <v>415.8</v>
      </c>
      <c r="D167" s="0" t="n">
        <v>0.00454440645523353</v>
      </c>
    </row>
    <row r="168" customFormat="false" ht="13.2" hidden="false" customHeight="false" outlineLevel="0" collapsed="false">
      <c r="C168" s="0" t="n">
        <v>417.1</v>
      </c>
      <c r="D168" s="0" t="n">
        <v>0.00500629079353557</v>
      </c>
    </row>
    <row r="169" customFormat="false" ht="13.2" hidden="false" customHeight="false" outlineLevel="0" collapsed="false">
      <c r="C169" s="0" t="n">
        <v>418.4</v>
      </c>
      <c r="D169" s="0" t="n">
        <v>0.00544179839804139</v>
      </c>
    </row>
    <row r="170" customFormat="false" ht="13.2" hidden="false" customHeight="false" outlineLevel="0" collapsed="false">
      <c r="C170" s="0" t="n">
        <v>419.7</v>
      </c>
      <c r="D170" s="0" t="n">
        <v>0.00583973000159214</v>
      </c>
    </row>
    <row r="171" customFormat="false" ht="13.2" hidden="false" customHeight="false" outlineLevel="0" collapsed="false">
      <c r="C171" s="0" t="n">
        <v>421</v>
      </c>
      <c r="D171" s="0" t="n">
        <v>0.00619024839600206</v>
      </c>
    </row>
    <row r="172" customFormat="false" ht="13.2" hidden="false" customHeight="false" outlineLevel="0" collapsed="false">
      <c r="C172" s="0" t="n">
        <v>422.3</v>
      </c>
      <c r="D172" s="0" t="n">
        <v>0.00648529169279562</v>
      </c>
    </row>
    <row r="173" customFormat="false" ht="13.2" hidden="false" customHeight="false" outlineLevel="0" collapsed="false">
      <c r="C173" s="0" t="n">
        <v>423.6</v>
      </c>
      <c r="D173" s="0" t="n">
        <v>0.00671883212891261</v>
      </c>
    </row>
    <row r="174" customFormat="false" ht="13.2" hidden="false" customHeight="false" outlineLevel="0" collapsed="false">
      <c r="C174" s="0" t="n">
        <v>424.9</v>
      </c>
      <c r="D174" s="0" t="n">
        <v>0.00688706622110421</v>
      </c>
    </row>
    <row r="175" customFormat="false" ht="13.2" hidden="false" customHeight="false" outlineLevel="0" collapsed="false">
      <c r="C175" s="0" t="n">
        <v>426.2</v>
      </c>
      <c r="D175" s="0" t="n">
        <v>0.00698840427293665</v>
      </c>
    </row>
    <row r="176" customFormat="false" ht="13.2" hidden="false" customHeight="false" outlineLevel="0" collapsed="false">
      <c r="C176" s="0" t="n">
        <v>427.5</v>
      </c>
      <c r="D176" s="0" t="n">
        <v>0.00702344982506722</v>
      </c>
    </row>
    <row r="177" customFormat="false" ht="13.2" hidden="false" customHeight="false" outlineLevel="0" collapsed="false">
      <c r="C177" s="0" t="n">
        <v>428.8</v>
      </c>
      <c r="D177" s="0" t="n">
        <v>0.0069948775092119</v>
      </c>
    </row>
    <row r="178" customFormat="false" ht="13.2" hidden="false" customHeight="false" outlineLevel="0" collapsed="false">
      <c r="C178" s="0" t="n">
        <v>430.1</v>
      </c>
      <c r="D178" s="0" t="n">
        <v>0.00690726247156679</v>
      </c>
    </row>
    <row r="179" customFormat="false" ht="13.2" hidden="false" customHeight="false" outlineLevel="0" collapsed="false">
      <c r="C179" s="0" t="n">
        <v>431.4</v>
      </c>
      <c r="D179" s="0" t="n">
        <v>0.00676689993836034</v>
      </c>
    </row>
    <row r="180" customFormat="false" ht="13.2" hidden="false" customHeight="false" outlineLevel="0" collapsed="false">
      <c r="C180" s="0" t="n">
        <v>432.7</v>
      </c>
      <c r="D180" s="0" t="n">
        <v>0.00658159174274786</v>
      </c>
    </row>
    <row r="181" customFormat="false" ht="13.2" hidden="false" customHeight="false" outlineLevel="0" collapsed="false">
      <c r="C181" s="0" t="n">
        <v>434</v>
      </c>
      <c r="D181" s="0" t="n">
        <v>0.00636035698703966</v>
      </c>
    </row>
    <row r="182" customFormat="false" ht="13.2" hidden="false" customHeight="false" outlineLevel="0" collapsed="false">
      <c r="C182" s="0" t="n">
        <v>435.3</v>
      </c>
      <c r="D182" s="0" t="n">
        <v>0.00611310006668686</v>
      </c>
    </row>
    <row r="183" customFormat="false" ht="13.2" hidden="false" customHeight="false" outlineLevel="0" collapsed="false">
      <c r="C183" s="0" t="n">
        <v>436.6</v>
      </c>
      <c r="D183" s="0" t="n">
        <v>0.00585017288875633</v>
      </c>
    </row>
    <row r="184" customFormat="false" ht="13.2" hidden="false" customHeight="false" outlineLevel="0" collapsed="false">
      <c r="C184" s="0" t="n">
        <v>437.9</v>
      </c>
      <c r="D184" s="0" t="n">
        <v>0.00558189933638895</v>
      </c>
    </row>
    <row r="185" customFormat="false" ht="13.2" hidden="false" customHeight="false" outlineLevel="0" collapsed="false">
      <c r="C185" s="0" t="n">
        <v>439.2</v>
      </c>
      <c r="D185" s="0" t="n">
        <v>0.0053180195927978</v>
      </c>
    </row>
    <row r="186" customFormat="false" ht="13.2" hidden="false" customHeight="false" outlineLevel="0" collapsed="false">
      <c r="C186" s="0" t="n">
        <v>440.5</v>
      </c>
      <c r="D186" s="0" t="n">
        <v>0.00506711443708861</v>
      </c>
    </row>
    <row r="187" customFormat="false" ht="13.2" hidden="false" customHeight="false" outlineLevel="0" collapsed="false">
      <c r="C187" s="0" t="n">
        <v>441.8</v>
      </c>
      <c r="D187" s="0" t="n">
        <v>0.00483616036824496</v>
      </c>
    </row>
    <row r="188" customFormat="false" ht="13.2" hidden="false" customHeight="false" outlineLevel="0" collapsed="false">
      <c r="C188" s="0" t="n">
        <v>443.1</v>
      </c>
      <c r="D188" s="0" t="n">
        <v>0.00463011373974824</v>
      </c>
    </row>
    <row r="189" customFormat="false" ht="13.2" hidden="false" customHeight="false" outlineLevel="0" collapsed="false">
      <c r="C189" s="0" t="n">
        <v>444.4</v>
      </c>
      <c r="D189" s="0" t="n">
        <v>0.00445179594588194</v>
      </c>
    </row>
    <row r="190" customFormat="false" ht="13.2" hidden="false" customHeight="false" outlineLevel="0" collapsed="false">
      <c r="C190" s="0" t="n">
        <v>445.7</v>
      </c>
      <c r="D190" s="0" t="n">
        <v>0.00430179678007379</v>
      </c>
    </row>
    <row r="191" customFormat="false" ht="13.2" hidden="false" customHeight="false" outlineLevel="0" collapsed="false">
      <c r="C191" s="0" t="n">
        <v>447</v>
      </c>
      <c r="D191" s="0" t="n">
        <v>0.00417875178157124</v>
      </c>
    </row>
    <row r="192" customFormat="false" ht="13.2" hidden="false" customHeight="false" outlineLevel="0" collapsed="false">
      <c r="C192" s="0" t="n">
        <v>448.3</v>
      </c>
      <c r="D192" s="0" t="n">
        <v>0.00407970878610973</v>
      </c>
    </row>
    <row r="193" customFormat="false" ht="13.2" hidden="false" customHeight="false" outlineLevel="0" collapsed="false">
      <c r="C193" s="0" t="n">
        <v>449.6</v>
      </c>
      <c r="D193" s="0" t="n">
        <v>0.00400058060272728</v>
      </c>
    </row>
    <row r="194" customFormat="false" ht="13.2" hidden="false" customHeight="false" outlineLevel="0" collapsed="false">
      <c r="C194" s="0" t="n">
        <v>450.9</v>
      </c>
      <c r="D194" s="0" t="n">
        <v>0.0039367473013332</v>
      </c>
    </row>
    <row r="195" customFormat="false" ht="13.2" hidden="false" customHeight="false" outlineLevel="0" collapsed="false">
      <c r="C195" s="0" t="n">
        <v>452.2</v>
      </c>
      <c r="D195" s="0" t="n">
        <v>0.00388357347209953</v>
      </c>
    </row>
    <row r="196" customFormat="false" ht="13.2" hidden="false" customHeight="false" outlineLevel="0" collapsed="false">
      <c r="C196" s="0" t="n">
        <v>453.5</v>
      </c>
      <c r="D196" s="0" t="n">
        <v>0.00383692186111091</v>
      </c>
    </row>
    <row r="197" customFormat="false" ht="13.2" hidden="false" customHeight="false" outlineLevel="0" collapsed="false">
      <c r="C197" s="0" t="n">
        <v>454.8</v>
      </c>
      <c r="D197" s="0" t="n">
        <v>0.0037934246261252</v>
      </c>
    </row>
    <row r="198" customFormat="false" ht="13.2" hidden="false" customHeight="false" outlineLevel="0" collapsed="false">
      <c r="C198" s="0" t="n">
        <v>456.1</v>
      </c>
      <c r="D198" s="0" t="n">
        <v>0.00375080636717598</v>
      </c>
    </row>
    <row r="199" customFormat="false" ht="13.2" hidden="false" customHeight="false" outlineLevel="0" collapsed="false">
      <c r="C199" s="0" t="n">
        <v>457.4</v>
      </c>
      <c r="D199" s="0" t="n">
        <v>0.00370790444296635</v>
      </c>
    </row>
    <row r="200" customFormat="false" ht="13.2" hidden="false" customHeight="false" outlineLevel="0" collapsed="false">
      <c r="C200" s="0" t="n">
        <v>458.7</v>
      </c>
      <c r="D200" s="0" t="n">
        <v>0.00366466292133759</v>
      </c>
    </row>
    <row r="201" customFormat="false" ht="13.2" hidden="false" customHeight="false" outlineLevel="0" collapsed="false">
      <c r="C201" s="0" t="n">
        <v>460</v>
      </c>
      <c r="D201" s="0" t="n">
        <v>0.00362196793813428</v>
      </c>
    </row>
    <row r="202" customFormat="false" ht="13.2" hidden="false" customHeight="false" outlineLevel="0" collapsed="false">
      <c r="C202" s="0" t="n">
        <v>461.3</v>
      </c>
      <c r="D202" s="0" t="n">
        <v>0.00358130986550708</v>
      </c>
    </row>
    <row r="203" customFormat="false" ht="13.2" hidden="false" customHeight="false" outlineLevel="0" collapsed="false">
      <c r="C203" s="0" t="n">
        <v>462.6</v>
      </c>
      <c r="D203" s="0" t="n">
        <v>0.0035446924715842</v>
      </c>
    </row>
    <row r="204" customFormat="false" ht="13.2" hidden="false" customHeight="false" outlineLevel="0" collapsed="false">
      <c r="C204" s="0" t="n">
        <v>463.9</v>
      </c>
      <c r="D204" s="0" t="n">
        <v>0.00351420094821873</v>
      </c>
    </row>
    <row r="205" customFormat="false" ht="13.2" hidden="false" customHeight="false" outlineLevel="0" collapsed="false">
      <c r="C205" s="0" t="n">
        <v>465.2</v>
      </c>
      <c r="D205" s="0" t="n">
        <v>0.00349185882818102</v>
      </c>
    </row>
    <row r="206" customFormat="false" ht="13.2" hidden="false" customHeight="false" outlineLevel="0" collapsed="false">
      <c r="C206" s="0" t="n">
        <v>466.5</v>
      </c>
      <c r="D206" s="0" t="n">
        <v>0.00347938086049841</v>
      </c>
    </row>
    <row r="207" customFormat="false" ht="13.2" hidden="false" customHeight="false" outlineLevel="0" collapsed="false">
      <c r="C207" s="0" t="n">
        <v>467.8</v>
      </c>
      <c r="D207" s="0" t="n">
        <v>0.00347795782135736</v>
      </c>
    </row>
    <row r="208" customFormat="false" ht="13.2" hidden="false" customHeight="false" outlineLevel="0" collapsed="false">
      <c r="C208" s="0" t="n">
        <v>469.1</v>
      </c>
      <c r="D208" s="0" t="n">
        <v>0.00348828265634077</v>
      </c>
    </row>
    <row r="209" customFormat="false" ht="13.2" hidden="false" customHeight="false" outlineLevel="0" collapsed="false">
      <c r="C209" s="0" t="n">
        <v>470.4</v>
      </c>
      <c r="D209" s="0" t="n">
        <v>0.00351041544477124</v>
      </c>
    </row>
    <row r="210" customFormat="false" ht="13.2" hidden="false" customHeight="false" outlineLevel="0" collapsed="false">
      <c r="C210" s="0" t="n">
        <v>471.7</v>
      </c>
      <c r="D210" s="0" t="n">
        <v>0.0035437434647359</v>
      </c>
    </row>
    <row r="211" customFormat="false" ht="13.2" hidden="false" customHeight="false" outlineLevel="0" collapsed="false">
      <c r="C211" s="0" t="n">
        <v>473</v>
      </c>
      <c r="D211" s="0" t="n">
        <v>0.0035870692094116</v>
      </c>
    </row>
    <row r="212" customFormat="false" ht="13.2" hidden="false" customHeight="false" outlineLevel="0" collapsed="false">
      <c r="C212" s="0" t="n">
        <v>474.3</v>
      </c>
      <c r="D212" s="0" t="n">
        <v>0.00363864312161762</v>
      </c>
    </row>
    <row r="213" customFormat="false" ht="13.2" hidden="false" customHeight="false" outlineLevel="0" collapsed="false">
      <c r="C213" s="0" t="n">
        <v>475.6</v>
      </c>
      <c r="D213" s="0" t="n">
        <v>0.00369629146580888</v>
      </c>
    </row>
    <row r="214" customFormat="false" ht="13.2" hidden="false" customHeight="false" outlineLevel="0" collapsed="false">
      <c r="C214" s="0" t="n">
        <v>476.9</v>
      </c>
      <c r="D214" s="0" t="n">
        <v>0.00375749043457963</v>
      </c>
    </row>
    <row r="215" customFormat="false" ht="13.2" hidden="false" customHeight="false" outlineLevel="0" collapsed="false">
      <c r="C215" s="0" t="n">
        <v>478.2</v>
      </c>
      <c r="D215" s="0" t="n">
        <v>0.00381949768743797</v>
      </c>
    </row>
    <row r="216" customFormat="false" ht="13.2" hidden="false" customHeight="false" outlineLevel="0" collapsed="false">
      <c r="C216" s="0" t="n">
        <v>479.5</v>
      </c>
      <c r="D216" s="0" t="n">
        <v>0.00387955367282999</v>
      </c>
    </row>
    <row r="217" customFormat="false" ht="13.2" hidden="false" customHeight="false" outlineLevel="0" collapsed="false">
      <c r="C217" s="0" t="n">
        <v>480.8</v>
      </c>
      <c r="D217" s="0" t="n">
        <v>0.00393500165984949</v>
      </c>
    </row>
    <row r="218" customFormat="false" ht="13.2" hidden="false" customHeight="false" outlineLevel="0" collapsed="false">
      <c r="C218" s="0" t="n">
        <v>482.1</v>
      </c>
      <c r="D218" s="0" t="n">
        <v>0.00398351248452347</v>
      </c>
    </row>
    <row r="219" customFormat="false" ht="13.2" hidden="false" customHeight="false" outlineLevel="0" collapsed="false">
      <c r="C219" s="0" t="n">
        <v>483.4</v>
      </c>
      <c r="D219" s="0" t="n">
        <v>0.00402322373234559</v>
      </c>
    </row>
    <row r="220" customFormat="false" ht="13.2" hidden="false" customHeight="false" outlineLevel="0" collapsed="false">
      <c r="C220" s="0" t="n">
        <v>484.7</v>
      </c>
      <c r="D220" s="0" t="n">
        <v>0.00405282824023093</v>
      </c>
    </row>
    <row r="221" customFormat="false" ht="13.2" hidden="false" customHeight="false" outlineLevel="0" collapsed="false">
      <c r="C221" s="0" t="n">
        <v>486</v>
      </c>
      <c r="D221" s="0" t="n">
        <v>0.00407171375349287</v>
      </c>
    </row>
    <row r="222" customFormat="false" ht="13.2" hidden="false" customHeight="false" outlineLevel="0" collapsed="false">
      <c r="C222" s="0" t="n">
        <v>487.3</v>
      </c>
      <c r="D222" s="0" t="n">
        <v>0.00407998753081205</v>
      </c>
    </row>
    <row r="223" customFormat="false" ht="13.2" hidden="false" customHeight="false" outlineLevel="0" collapsed="false">
      <c r="C223" s="0" t="n">
        <v>488.6</v>
      </c>
      <c r="D223" s="0" t="n">
        <v>0.00407840912683593</v>
      </c>
    </row>
    <row r="224" customFormat="false" ht="13.2" hidden="false" customHeight="false" outlineLevel="0" collapsed="false">
      <c r="C224" s="0" t="n">
        <v>489.9</v>
      </c>
      <c r="D224" s="0" t="n">
        <v>0.00406834224501029</v>
      </c>
    </row>
    <row r="225" customFormat="false" ht="13.2" hidden="false" customHeight="false" outlineLevel="0" collapsed="false">
      <c r="C225" s="0" t="n">
        <v>491.2</v>
      </c>
      <c r="D225" s="0" t="n">
        <v>0.00405166128063001</v>
      </c>
    </row>
    <row r="226" customFormat="false" ht="13.2" hidden="false" customHeight="false" outlineLevel="0" collapsed="false">
      <c r="C226" s="0" t="n">
        <v>492.5</v>
      </c>
      <c r="D226" s="0" t="n">
        <v>0.00403048337160769</v>
      </c>
    </row>
    <row r="227" customFormat="false" ht="13.2" hidden="false" customHeight="false" outlineLevel="0" collapsed="false">
      <c r="C227" s="0" t="n">
        <v>493.8</v>
      </c>
      <c r="D227" s="0" t="n">
        <v>0.00400707347488319</v>
      </c>
    </row>
    <row r="228" customFormat="false" ht="13.2" hidden="false" customHeight="false" outlineLevel="0" collapsed="false">
      <c r="C228" s="0" t="n">
        <v>495.1</v>
      </c>
      <c r="D228" s="0" t="n">
        <v>0.00398356715653595</v>
      </c>
    </row>
    <row r="229" customFormat="false" ht="13.2" hidden="false" customHeight="false" outlineLevel="0" collapsed="false">
      <c r="C229" s="0" t="n">
        <v>496.4</v>
      </c>
      <c r="D229" s="0" t="n">
        <v>0.0039618313685089</v>
      </c>
    </row>
    <row r="230" customFormat="false" ht="13.2" hidden="false" customHeight="false" outlineLevel="0" collapsed="false">
      <c r="C230" s="0" t="n">
        <v>497.7</v>
      </c>
      <c r="D230" s="0" t="n">
        <v>0.00394328262374164</v>
      </c>
    </row>
    <row r="231" customFormat="false" ht="13.2" hidden="false" customHeight="false" outlineLevel="0" collapsed="false">
      <c r="C231" s="0" t="n">
        <v>499</v>
      </c>
      <c r="D231" s="0" t="n">
        <v>0.00392883806979775</v>
      </c>
    </row>
    <row r="232" customFormat="false" ht="13.2" hidden="false" customHeight="false" outlineLevel="0" collapsed="false">
      <c r="C232" s="0" t="n">
        <v>500.3</v>
      </c>
      <c r="D232" s="0" t="n">
        <v>0.00391875355519192</v>
      </c>
    </row>
    <row r="233" customFormat="false" ht="13.2" hidden="false" customHeight="false" outlineLevel="0" collapsed="false">
      <c r="C233" s="0" t="n">
        <v>501.6</v>
      </c>
      <c r="D233" s="0" t="n">
        <v>0.00391268925049522</v>
      </c>
    </row>
    <row r="234" customFormat="false" ht="13.2" hidden="false" customHeight="false" outlineLevel="0" collapsed="false">
      <c r="C234" s="0" t="n">
        <v>502.9</v>
      </c>
      <c r="D234" s="0" t="n">
        <v>0.00390978292635467</v>
      </c>
    </row>
    <row r="235" customFormat="false" ht="13.2" hidden="false" customHeight="false" outlineLevel="0" collapsed="false">
      <c r="C235" s="0" t="n">
        <v>504.2</v>
      </c>
      <c r="D235" s="0" t="n">
        <v>0.00390863827782343</v>
      </c>
    </row>
    <row r="236" customFormat="false" ht="13.2" hidden="false" customHeight="false" outlineLevel="0" collapsed="false">
      <c r="C236" s="0" t="n">
        <v>505.5</v>
      </c>
      <c r="D236" s="0" t="n">
        <v>0.00390759175696404</v>
      </c>
    </row>
    <row r="237" customFormat="false" ht="13.2" hidden="false" customHeight="false" outlineLevel="0" collapsed="false">
      <c r="C237" s="0" t="n">
        <v>506.8</v>
      </c>
      <c r="D237" s="0" t="n">
        <v>0.00390479346634806</v>
      </c>
    </row>
    <row r="238" customFormat="false" ht="13.2" hidden="false" customHeight="false" outlineLevel="0" collapsed="false">
      <c r="C238" s="0" t="n">
        <v>508.1</v>
      </c>
      <c r="D238" s="0" t="n">
        <v>0.00389843761079599</v>
      </c>
    </row>
    <row r="239" customFormat="false" ht="13.2" hidden="false" customHeight="false" outlineLevel="0" collapsed="false">
      <c r="C239" s="0" t="n">
        <v>509.4</v>
      </c>
      <c r="D239" s="0" t="n">
        <v>0.00388694871699086</v>
      </c>
    </row>
    <row r="240" customFormat="false" ht="13.2" hidden="false" customHeight="false" outlineLevel="0" collapsed="false">
      <c r="C240" s="0" t="n">
        <v>510.7</v>
      </c>
      <c r="D240" s="0" t="n">
        <v>0.00386906506864952</v>
      </c>
    </row>
    <row r="241" customFormat="false" ht="13.2" hidden="false" customHeight="false" outlineLevel="0" collapsed="false">
      <c r="C241" s="0" t="n">
        <v>512</v>
      </c>
      <c r="D241" s="0" t="n">
        <v>0.00384405696076312</v>
      </c>
    </row>
    <row r="242" customFormat="false" ht="13.2" hidden="false" customHeight="false" outlineLevel="0" collapsed="false">
      <c r="C242" s="0" t="n">
        <v>513.3</v>
      </c>
      <c r="D242" s="0" t="n">
        <v>0.00381174511306477</v>
      </c>
    </row>
    <row r="243" customFormat="false" ht="13.2" hidden="false" customHeight="false" outlineLevel="0" collapsed="false">
      <c r="C243" s="0" t="n">
        <v>514.6</v>
      </c>
      <c r="D243" s="0" t="n">
        <v>0.00377259060490944</v>
      </c>
    </row>
    <row r="244" customFormat="false" ht="13.2" hidden="false" customHeight="false" outlineLevel="0" collapsed="false">
      <c r="C244" s="0" t="n">
        <v>515.9</v>
      </c>
      <c r="D244" s="0" t="n">
        <v>0.00372762154060251</v>
      </c>
    </row>
    <row r="245" customFormat="false" ht="13.2" hidden="false" customHeight="false" outlineLevel="0" collapsed="false">
      <c r="C245" s="0" t="n">
        <v>517.2</v>
      </c>
      <c r="D245" s="0" t="n">
        <v>0.00367843226080922</v>
      </c>
    </row>
    <row r="246" customFormat="false" ht="13.2" hidden="false" customHeight="false" outlineLevel="0" collapsed="false">
      <c r="C246" s="0" t="n">
        <v>518.5</v>
      </c>
      <c r="D246" s="0" t="n">
        <v>0.00362706067967215</v>
      </c>
    </row>
    <row r="247" customFormat="false" ht="13.2" hidden="false" customHeight="false" outlineLevel="0" collapsed="false">
      <c r="C247" s="0" t="n">
        <v>519.8</v>
      </c>
      <c r="D247" s="0" t="n">
        <v>0.0035758069396989</v>
      </c>
    </row>
    <row r="248" customFormat="false" ht="13.2" hidden="false" customHeight="false" outlineLevel="0" collapsed="false">
      <c r="C248" s="0" t="n">
        <v>521.1</v>
      </c>
      <c r="D248" s="0" t="n">
        <v>0.0035271163404364</v>
      </c>
    </row>
    <row r="249" customFormat="false" ht="13.2" hidden="false" customHeight="false" outlineLevel="0" collapsed="false">
      <c r="C249" s="0" t="n">
        <v>522.4</v>
      </c>
      <c r="D249" s="0" t="n">
        <v>0.0034834101196921</v>
      </c>
    </row>
    <row r="250" customFormat="false" ht="13.2" hidden="false" customHeight="false" outlineLevel="0" collapsed="false">
      <c r="C250" s="0" t="n">
        <v>523.7</v>
      </c>
      <c r="D250" s="0" t="n">
        <v>0.00344687213216287</v>
      </c>
    </row>
    <row r="251" customFormat="false" ht="13.2" hidden="false" customHeight="false" outlineLevel="0" collapsed="false">
      <c r="C251" s="0" t="n">
        <v>525</v>
      </c>
      <c r="D251" s="0" t="n">
        <v>0.00341930184431505</v>
      </c>
    </row>
    <row r="252" customFormat="false" ht="13.2" hidden="false" customHeight="false" outlineLevel="0" collapsed="false">
      <c r="C252" s="0" t="n">
        <v>526.3</v>
      </c>
      <c r="D252" s="0" t="n">
        <v>0.00340202092821007</v>
      </c>
    </row>
    <row r="253" customFormat="false" ht="13.2" hidden="false" customHeight="false" outlineLevel="0" collapsed="false">
      <c r="C253" s="0" t="n">
        <v>527.6</v>
      </c>
      <c r="D253" s="0" t="n">
        <v>0.00339566169056443</v>
      </c>
    </row>
    <row r="254" customFormat="false" ht="13.2" hidden="false" customHeight="false" outlineLevel="0" collapsed="false">
      <c r="C254" s="0" t="n">
        <v>528.9</v>
      </c>
      <c r="D254" s="0" t="n">
        <v>0.00340023062951273</v>
      </c>
    </row>
    <row r="255" customFormat="false" ht="13.2" hidden="false" customHeight="false" outlineLevel="0" collapsed="false">
      <c r="C255" s="0" t="n">
        <v>530.2</v>
      </c>
      <c r="D255" s="0" t="n">
        <v>0.00341499715781965</v>
      </c>
    </row>
    <row r="256" customFormat="false" ht="13.2" hidden="false" customHeight="false" outlineLevel="0" collapsed="false">
      <c r="C256" s="0" t="n">
        <v>531.5</v>
      </c>
      <c r="D256" s="0" t="n">
        <v>0.00343860356669774</v>
      </c>
    </row>
    <row r="257" customFormat="false" ht="13.2" hidden="false" customHeight="false" outlineLevel="0" collapsed="false">
      <c r="C257" s="0" t="n">
        <v>532.8</v>
      </c>
      <c r="D257" s="0" t="n">
        <v>0.00346902084056023</v>
      </c>
    </row>
    <row r="258" customFormat="false" ht="13.2" hidden="false" customHeight="false" outlineLevel="0" collapsed="false">
      <c r="C258" s="0" t="n">
        <v>534.1</v>
      </c>
      <c r="D258" s="0" t="n">
        <v>0.00350376673343323</v>
      </c>
    </row>
    <row r="259" customFormat="false" ht="13.2" hidden="false" customHeight="false" outlineLevel="0" collapsed="false">
      <c r="C259" s="0" t="n">
        <v>535.4</v>
      </c>
      <c r="D259" s="0" t="n">
        <v>0.00353999222393006</v>
      </c>
    </row>
    <row r="260" customFormat="false" ht="13.2" hidden="false" customHeight="false" outlineLevel="0" collapsed="false">
      <c r="C260" s="0" t="n">
        <v>536.7</v>
      </c>
      <c r="D260" s="0" t="n">
        <v>0.00357454954686629</v>
      </c>
    </row>
    <row r="261" customFormat="false" ht="13.2" hidden="false" customHeight="false" outlineLevel="0" collapsed="false">
      <c r="C261" s="0" t="n">
        <v>538</v>
      </c>
      <c r="D261" s="0" t="n">
        <v>0.00360432274332963</v>
      </c>
    </row>
    <row r="262" customFormat="false" ht="13.2" hidden="false" customHeight="false" outlineLevel="0" collapsed="false">
      <c r="C262" s="0" t="n">
        <v>539.3</v>
      </c>
      <c r="D262" s="0" t="n">
        <v>0.00362623050457381</v>
      </c>
    </row>
    <row r="263" customFormat="false" ht="13.2" hidden="false" customHeight="false" outlineLevel="0" collapsed="false">
      <c r="C263" s="0" t="n">
        <v>540.6</v>
      </c>
      <c r="D263" s="0" t="n">
        <v>0.00363744141516317</v>
      </c>
    </row>
    <row r="264" customFormat="false" ht="13.2" hidden="false" customHeight="false" outlineLevel="0" collapsed="false">
      <c r="C264" s="0" t="n">
        <v>541.9</v>
      </c>
      <c r="D264" s="0" t="n">
        <v>0.00363554402024687</v>
      </c>
    </row>
    <row r="265" customFormat="false" ht="13.2" hidden="false" customHeight="false" outlineLevel="0" collapsed="false">
      <c r="C265" s="0" t="n">
        <v>543.2</v>
      </c>
      <c r="D265" s="0" t="n">
        <v>0.00361863643027205</v>
      </c>
    </row>
    <row r="266" customFormat="false" ht="13.2" hidden="false" customHeight="false" outlineLevel="0" collapsed="false">
      <c r="C266" s="0" t="n">
        <v>544.5</v>
      </c>
      <c r="D266" s="0" t="n">
        <v>0.00358545780812796</v>
      </c>
    </row>
    <row r="267" customFormat="false" ht="13.2" hidden="false" customHeight="false" outlineLevel="0" collapsed="false">
      <c r="C267" s="0" t="n">
        <v>545.8</v>
      </c>
      <c r="D267" s="0" t="n">
        <v>0.00353541546708737</v>
      </c>
    </row>
    <row r="268" customFormat="false" ht="13.2" hidden="false" customHeight="false" outlineLevel="0" collapsed="false">
      <c r="C268" s="0" t="n">
        <v>547.1</v>
      </c>
      <c r="D268" s="0" t="n">
        <v>0.00346865120386877</v>
      </c>
    </row>
    <row r="269" customFormat="false" ht="13.2" hidden="false" customHeight="false" outlineLevel="0" collapsed="false">
      <c r="C269" s="0" t="n">
        <v>548.4</v>
      </c>
      <c r="D269" s="0" t="n">
        <v>0.00338601140950866</v>
      </c>
    </row>
    <row r="270" customFormat="false" ht="13.2" hidden="false" customHeight="false" outlineLevel="0" collapsed="false">
      <c r="C270" s="0" t="n">
        <v>549.7</v>
      </c>
      <c r="D270" s="0" t="n">
        <v>0.00328903439471402</v>
      </c>
    </row>
    <row r="271" customFormat="false" ht="13.2" hidden="false" customHeight="false" outlineLevel="0" collapsed="false">
      <c r="C271" s="0" t="n">
        <v>551</v>
      </c>
      <c r="D271" s="0" t="n">
        <v>0.00317982107029061</v>
      </c>
    </row>
    <row r="272" customFormat="false" ht="13.2" hidden="false" customHeight="false" outlineLevel="0" collapsed="false">
      <c r="C272" s="0" t="n">
        <v>552.3</v>
      </c>
      <c r="D272" s="0" t="n">
        <v>0.00306092912680043</v>
      </c>
    </row>
    <row r="273" customFormat="false" ht="13.2" hidden="false" customHeight="false" outlineLevel="0" collapsed="false">
      <c r="C273" s="0" t="n">
        <v>553.6</v>
      </c>
      <c r="D273" s="0" t="n">
        <v>0.00293528866059126</v>
      </c>
    </row>
    <row r="274" customFormat="false" ht="13.2" hidden="false" customHeight="false" outlineLevel="0" collapsed="false">
      <c r="C274" s="0" t="n">
        <v>554.9</v>
      </c>
      <c r="D274" s="0" t="n">
        <v>0.00280601970935688</v>
      </c>
    </row>
    <row r="275" customFormat="false" ht="13.2" hidden="false" customHeight="false" outlineLevel="0" collapsed="false">
      <c r="C275" s="0" t="n">
        <v>556.2</v>
      </c>
      <c r="D275" s="0" t="n">
        <v>0.00267627850390049</v>
      </c>
    </row>
    <row r="276" customFormat="false" ht="13.2" hidden="false" customHeight="false" outlineLevel="0" collapsed="false">
      <c r="C276" s="0" t="n">
        <v>557.5</v>
      </c>
      <c r="D276" s="0" t="n">
        <v>0.00254914319762621</v>
      </c>
    </row>
    <row r="277" customFormat="false" ht="13.2" hidden="false" customHeight="false" outlineLevel="0" collapsed="false">
      <c r="C277" s="0" t="n">
        <v>558.8</v>
      </c>
      <c r="D277" s="0" t="n">
        <v>0.00242748222619157</v>
      </c>
    </row>
    <row r="278" customFormat="false" ht="13.2" hidden="false" customHeight="false" outlineLevel="0" collapsed="false">
      <c r="C278" s="0" t="n">
        <v>560.1</v>
      </c>
      <c r="D278" s="0" t="n">
        <v>0.00231391098569571</v>
      </c>
    </row>
    <row r="279" customFormat="false" ht="13.2" hidden="false" customHeight="false" outlineLevel="0" collapsed="false">
      <c r="C279" s="0" t="n">
        <v>561.4</v>
      </c>
      <c r="D279" s="0" t="n">
        <v>0.00221064951169117</v>
      </c>
    </row>
    <row r="280" customFormat="false" ht="13.2" hidden="false" customHeight="false" outlineLevel="0" collapsed="false">
      <c r="C280" s="0" t="n">
        <v>562.7</v>
      </c>
      <c r="D280" s="0" t="n">
        <v>0.00211953754717246</v>
      </c>
    </row>
    <row r="281" customFormat="false" ht="13.2" hidden="false" customHeight="false" outlineLevel="0" collapsed="false">
      <c r="C281" s="0" t="n">
        <v>564</v>
      </c>
      <c r="D281" s="0" t="n">
        <v>0.00204196160939913</v>
      </c>
    </row>
    <row r="282" customFormat="false" ht="13.2" hidden="false" customHeight="false" outlineLevel="0" collapsed="false">
      <c r="C282" s="0" t="n">
        <v>565.3</v>
      </c>
      <c r="D282" s="0" t="n">
        <v>0.00197888064496213</v>
      </c>
    </row>
    <row r="283" customFormat="false" ht="13.2" hidden="false" customHeight="false" outlineLevel="0" collapsed="false">
      <c r="C283" s="0" t="n">
        <v>566.6</v>
      </c>
      <c r="D283" s="0" t="n">
        <v>0.00193076640325303</v>
      </c>
    </row>
    <row r="284" customFormat="false" ht="13.2" hidden="false" customHeight="false" outlineLevel="0" collapsed="false">
      <c r="C284" s="0" t="n">
        <v>567.9</v>
      </c>
      <c r="D284" s="0" t="n">
        <v>0.00189771900738916</v>
      </c>
    </row>
    <row r="285" customFormat="false" ht="13.2" hidden="false" customHeight="false" outlineLevel="0" collapsed="false">
      <c r="C285" s="0" t="n">
        <v>569.2</v>
      </c>
      <c r="D285" s="0" t="n">
        <v>0.0018793610884135</v>
      </c>
    </row>
    <row r="286" customFormat="false" ht="13.2" hidden="false" customHeight="false" outlineLevel="0" collapsed="false">
      <c r="C286" s="0" t="n">
        <v>570.5</v>
      </c>
      <c r="D286" s="0" t="n">
        <v>0.00187496827109046</v>
      </c>
    </row>
    <row r="287" customFormat="false" ht="13.2" hidden="false" customHeight="false" outlineLevel="0" collapsed="false">
      <c r="C287" s="0" t="n">
        <v>571.8</v>
      </c>
      <c r="D287" s="0" t="n">
        <v>0.00188345817620647</v>
      </c>
    </row>
    <row r="288" customFormat="false" ht="13.2" hidden="false" customHeight="false" outlineLevel="0" collapsed="false">
      <c r="C288" s="0" t="n">
        <v>573.1</v>
      </c>
      <c r="D288" s="0" t="n">
        <v>0.00190347455057804</v>
      </c>
    </row>
    <row r="289" customFormat="false" ht="13.2" hidden="false" customHeight="false" outlineLevel="0" collapsed="false">
      <c r="C289" s="0" t="n">
        <v>574.4</v>
      </c>
      <c r="D289" s="0" t="n">
        <v>0.00193341830704484</v>
      </c>
    </row>
    <row r="290" customFormat="false" ht="13.2" hidden="false" customHeight="false" outlineLevel="0" collapsed="false">
      <c r="C290" s="0" t="n">
        <v>575.7</v>
      </c>
      <c r="D290" s="0" t="n">
        <v>0.00197149515560195</v>
      </c>
    </row>
    <row r="291" customFormat="false" ht="13.2" hidden="false" customHeight="false" outlineLevel="0" collapsed="false">
      <c r="C291" s="0" t="n">
        <v>577</v>
      </c>
      <c r="D291" s="0" t="n">
        <v>0.00201584075885599</v>
      </c>
    </row>
    <row r="292" customFormat="false" ht="13.2" hidden="false" customHeight="false" outlineLevel="0" collapsed="false">
      <c r="C292" s="0" t="n">
        <v>578.3</v>
      </c>
      <c r="D292" s="0" t="n">
        <v>0.00206459766993328</v>
      </c>
    </row>
    <row r="293" customFormat="false" ht="13.2" hidden="false" customHeight="false" outlineLevel="0" collapsed="false">
      <c r="C293" s="0" t="n">
        <v>579.6</v>
      </c>
      <c r="D293" s="0" t="n">
        <v>0.00211595301181424</v>
      </c>
    </row>
    <row r="294" customFormat="false" ht="13.2" hidden="false" customHeight="false" outlineLevel="0" collapsed="false">
      <c r="C294" s="0" t="n">
        <v>580.9</v>
      </c>
      <c r="D294" s="0" t="n">
        <v>0.00216828933501938</v>
      </c>
    </row>
    <row r="295" customFormat="false" ht="13.2" hidden="false" customHeight="false" outlineLevel="0" collapsed="false">
      <c r="C295" s="0" t="n">
        <v>582.2</v>
      </c>
      <c r="D295" s="0" t="n">
        <v>0.00222016503874295</v>
      </c>
    </row>
    <row r="296" customFormat="false" ht="13.2" hidden="false" customHeight="false" outlineLevel="0" collapsed="false">
      <c r="C296" s="0" t="n">
        <v>583.5</v>
      </c>
      <c r="D296" s="0" t="n">
        <v>0.00227044998726664</v>
      </c>
    </row>
    <row r="297" customFormat="false" ht="13.2" hidden="false" customHeight="false" outlineLevel="0" collapsed="false">
      <c r="C297" s="0" t="n">
        <v>584.8</v>
      </c>
      <c r="D297" s="0" t="n">
        <v>0.00231831172381867</v>
      </c>
    </row>
    <row r="298" customFormat="false" ht="13.2" hidden="false" customHeight="false" outlineLevel="0" collapsed="false">
      <c r="C298" s="0" t="n">
        <v>586.1</v>
      </c>
      <c r="D298" s="0" t="n">
        <v>0.00236321895087719</v>
      </c>
    </row>
    <row r="299" customFormat="false" ht="13.2" hidden="false" customHeight="false" outlineLevel="0" collapsed="false">
      <c r="C299" s="0" t="n">
        <v>587.4</v>
      </c>
      <c r="D299" s="0" t="n">
        <v>0.00240500231117604</v>
      </c>
    </row>
    <row r="300" customFormat="false" ht="13.2" hidden="false" customHeight="false" outlineLevel="0" collapsed="false">
      <c r="C300" s="0" t="n">
        <v>588.7</v>
      </c>
      <c r="D300" s="0" t="n">
        <v>0.00244376013562611</v>
      </c>
    </row>
    <row r="301" customFormat="false" ht="13.2" hidden="false" customHeight="false" outlineLevel="0" collapsed="false">
      <c r="C301" s="0" t="n">
        <v>590</v>
      </c>
      <c r="D301" s="0" t="n">
        <v>0.00247984445582742</v>
      </c>
    </row>
    <row r="302" customFormat="false" ht="13.2" hidden="false" customHeight="false" outlineLevel="0" collapsed="false">
      <c r="C302" s="0" t="n">
        <v>591.3</v>
      </c>
      <c r="D302" s="0" t="n">
        <v>0.00251378821300739</v>
      </c>
    </row>
    <row r="303" customFormat="false" ht="13.2" hidden="false" customHeight="false" outlineLevel="0" collapsed="false">
      <c r="C303" s="0" t="n">
        <v>592.6</v>
      </c>
      <c r="D303" s="0" t="n">
        <v>0.0025462297311392</v>
      </c>
    </row>
    <row r="304" customFormat="false" ht="13.2" hidden="false" customHeight="false" outlineLevel="0" collapsed="false">
      <c r="C304" s="0" t="n">
        <v>593.9</v>
      </c>
      <c r="D304" s="0" t="n">
        <v>0.0025778487679136</v>
      </c>
    </row>
    <row r="305" customFormat="false" ht="13.2" hidden="false" customHeight="false" outlineLevel="0" collapsed="false">
      <c r="C305" s="0" t="n">
        <v>595.2</v>
      </c>
      <c r="D305" s="0" t="n">
        <v>0.00260931069258283</v>
      </c>
    </row>
    <row r="306" customFormat="false" ht="13.2" hidden="false" customHeight="false" outlineLevel="0" collapsed="false">
      <c r="C306" s="0" t="n">
        <v>596.5</v>
      </c>
      <c r="D306" s="0" t="n">
        <v>0.00264116628808676</v>
      </c>
    </row>
    <row r="307" customFormat="false" ht="13.2" hidden="false" customHeight="false" outlineLevel="0" collapsed="false">
      <c r="C307" s="0" t="n">
        <v>597.8</v>
      </c>
      <c r="D307" s="0" t="n">
        <v>0.00267383420362246</v>
      </c>
    </row>
    <row r="308" customFormat="false" ht="13.2" hidden="false" customHeight="false" outlineLevel="0" collapsed="false">
      <c r="C308" s="0" t="n">
        <v>599.1</v>
      </c>
      <c r="D308" s="0" t="n">
        <v>0.00270755001148763</v>
      </c>
    </row>
    <row r="309" customFormat="false" ht="13.2" hidden="false" customHeight="false" outlineLevel="0" collapsed="false">
      <c r="C309" s="0" t="n">
        <v>600.4</v>
      </c>
      <c r="D309" s="0" t="n">
        <v>0.00274236618202369</v>
      </c>
    </row>
    <row r="310" customFormat="false" ht="13.2" hidden="false" customHeight="false" outlineLevel="0" collapsed="false">
      <c r="C310" s="0" t="n">
        <v>601.7</v>
      </c>
      <c r="D310" s="0" t="n">
        <v>0.00277815746936619</v>
      </c>
    </row>
    <row r="311" customFormat="false" ht="13.2" hidden="false" customHeight="false" outlineLevel="0" collapsed="false">
      <c r="C311" s="0" t="n">
        <v>603</v>
      </c>
      <c r="D311" s="0" t="n">
        <v>0.00281462280282808</v>
      </c>
    </row>
    <row r="312" customFormat="false" ht="13.2" hidden="false" customHeight="false" outlineLevel="0" collapsed="false">
      <c r="C312" s="0" t="n">
        <v>604.3</v>
      </c>
      <c r="D312" s="0" t="n">
        <v>0.00285134540124239</v>
      </c>
    </row>
    <row r="313" customFormat="false" ht="13.2" hidden="false" customHeight="false" outlineLevel="0" collapsed="false">
      <c r="C313" s="0" t="n">
        <v>605.6</v>
      </c>
      <c r="D313" s="0" t="n">
        <v>0.00288782101389614</v>
      </c>
    </row>
    <row r="314" customFormat="false" ht="13.2" hidden="false" customHeight="false" outlineLevel="0" collapsed="false">
      <c r="C314" s="0" t="n">
        <v>606.9</v>
      </c>
      <c r="D314" s="0" t="n">
        <v>0.00292348952312548</v>
      </c>
    </row>
    <row r="315" customFormat="false" ht="13.2" hidden="false" customHeight="false" outlineLevel="0" collapsed="false">
      <c r="C315" s="0" t="n">
        <v>608.2</v>
      </c>
      <c r="D315" s="0" t="n">
        <v>0.0029578058018957</v>
      </c>
    </row>
    <row r="316" customFormat="false" ht="13.2" hidden="false" customHeight="false" outlineLevel="0" collapsed="false">
      <c r="C316" s="0" t="n">
        <v>609.5</v>
      </c>
      <c r="D316" s="0" t="n">
        <v>0.0029902274888301</v>
      </c>
    </row>
    <row r="317" customFormat="false" ht="13.2" hidden="false" customHeight="false" outlineLevel="0" collapsed="false">
      <c r="C317" s="0" t="n">
        <v>610.8</v>
      </c>
      <c r="D317" s="0" t="n">
        <v>0.0030202579405746</v>
      </c>
    </row>
    <row r="318" customFormat="false" ht="13.2" hidden="false" customHeight="false" outlineLevel="0" collapsed="false">
      <c r="C318" s="0" t="n">
        <v>612.1</v>
      </c>
      <c r="D318" s="0" t="n">
        <v>0.00304743275056927</v>
      </c>
    </row>
    <row r="319" customFormat="false" ht="13.2" hidden="false" customHeight="false" outlineLevel="0" collapsed="false">
      <c r="C319" s="0" t="n">
        <v>613.4</v>
      </c>
      <c r="D319" s="0" t="n">
        <v>0.00307132159682725</v>
      </c>
    </row>
    <row r="320" customFormat="false" ht="13.2" hidden="false" customHeight="false" outlineLevel="0" collapsed="false">
      <c r="C320" s="0" t="n">
        <v>614.7</v>
      </c>
      <c r="D320" s="0" t="n">
        <v>0.00309150149272493</v>
      </c>
    </row>
    <row r="321" customFormat="false" ht="13.2" hidden="false" customHeight="false" outlineLevel="0" collapsed="false">
      <c r="C321" s="0" t="n">
        <v>616</v>
      </c>
      <c r="D321" s="0" t="n">
        <v>0.00310752998312073</v>
      </c>
    </row>
    <row r="322" customFormat="false" ht="13.2" hidden="false" customHeight="false" outlineLevel="0" collapsed="false">
      <c r="C322" s="0" t="n">
        <v>617.3</v>
      </c>
      <c r="D322" s="0" t="n">
        <v>0.00311892560784986</v>
      </c>
    </row>
    <row r="323" customFormat="false" ht="13.2" hidden="false" customHeight="false" outlineLevel="0" collapsed="false">
      <c r="C323" s="0" t="n">
        <v>618.6</v>
      </c>
      <c r="D323" s="0" t="n">
        <v>0.0031251187009671</v>
      </c>
    </row>
    <row r="324" customFormat="false" ht="13.2" hidden="false" customHeight="false" outlineLevel="0" collapsed="false">
      <c r="C324" s="0" t="n">
        <v>619.9</v>
      </c>
      <c r="D324" s="0" t="n">
        <v>0.00312547686015788</v>
      </c>
    </row>
    <row r="325" customFormat="false" ht="13.2" hidden="false" customHeight="false" outlineLevel="0" collapsed="false">
      <c r="C325" s="0" t="n">
        <v>621.2</v>
      </c>
      <c r="D325" s="0" t="n">
        <v>0.00311928542573139</v>
      </c>
    </row>
    <row r="326" customFormat="false" ht="13.2" hidden="false" customHeight="false" outlineLevel="0" collapsed="false">
      <c r="C326" s="0" t="n">
        <v>622.5</v>
      </c>
      <c r="D326" s="0" t="n">
        <v>0.00310577228898919</v>
      </c>
    </row>
    <row r="327" customFormat="false" ht="13.2" hidden="false" customHeight="false" outlineLevel="0" collapsed="false">
      <c r="C327" s="0" t="n">
        <v>623.8</v>
      </c>
      <c r="D327" s="0" t="n">
        <v>0.00308414409834628</v>
      </c>
    </row>
    <row r="328" customFormat="false" ht="13.2" hidden="false" customHeight="false" outlineLevel="0" collapsed="false">
      <c r="C328" s="0" t="n">
        <v>625.1</v>
      </c>
      <c r="D328" s="0" t="n">
        <v>0.00305363685483694</v>
      </c>
    </row>
    <row r="329" customFormat="false" ht="13.2" hidden="false" customHeight="false" outlineLevel="0" collapsed="false">
      <c r="C329" s="0" t="n">
        <v>626.4</v>
      </c>
      <c r="D329" s="0" t="n">
        <v>0.00301357671675701</v>
      </c>
    </row>
    <row r="330" customFormat="false" ht="13.2" hidden="false" customHeight="false" outlineLevel="0" collapsed="false">
      <c r="C330" s="0" t="n">
        <v>627.7</v>
      </c>
      <c r="D330" s="0" t="n">
        <v>0.00296344534233571</v>
      </c>
    </row>
    <row r="331" customFormat="false" ht="13.2" hidden="false" customHeight="false" outlineLevel="0" collapsed="false">
      <c r="C331" s="0" t="n">
        <v>629</v>
      </c>
      <c r="D331" s="0" t="n">
        <v>0.00290294327075754</v>
      </c>
    </row>
    <row r="332" customFormat="false" ht="13.2" hidden="false" customHeight="false" outlineLevel="0" collapsed="false">
      <c r="C332" s="0" t="n">
        <v>630.3</v>
      </c>
      <c r="D332" s="0" t="n">
        <v>0.00283203761140287</v>
      </c>
    </row>
    <row r="333" customFormat="false" ht="13.2" hidden="false" customHeight="false" outlineLevel="0" collapsed="false">
      <c r="C333" s="0" t="n">
        <v>631.6</v>
      </c>
      <c r="D333" s="0" t="n">
        <v>0.00275102649116065</v>
      </c>
    </row>
    <row r="334" customFormat="false" ht="13.2" hidden="false" customHeight="false" outlineLevel="0" collapsed="false">
      <c r="C334" s="0" t="n">
        <v>632.9</v>
      </c>
      <c r="D334" s="0" t="n">
        <v>0.00266053280159962</v>
      </c>
    </row>
    <row r="335" customFormat="false" ht="13.2" hidden="false" customHeight="false" outlineLevel="0" collapsed="false">
      <c r="C335" s="0" t="n">
        <v>634.2</v>
      </c>
      <c r="D335" s="0" t="n">
        <v>0.00256152286232169</v>
      </c>
    </row>
    <row r="336" customFormat="false" ht="13.2" hidden="false" customHeight="false" outlineLevel="0" collapsed="false">
      <c r="C336" s="0" t="n">
        <v>635.5</v>
      </c>
      <c r="D336" s="0" t="n">
        <v>0.00245525733584602</v>
      </c>
    </row>
    <row r="337" customFormat="false" ht="13.2" hidden="false" customHeight="false" outlineLevel="0" collapsed="false">
      <c r="C337" s="0" t="n">
        <v>636.8</v>
      </c>
      <c r="D337" s="0" t="n">
        <v>0.00234327671756661</v>
      </c>
    </row>
    <row r="338" customFormat="false" ht="13.2" hidden="false" customHeight="false" outlineLevel="0" collapsed="false">
      <c r="C338" s="0" t="n">
        <v>638.1</v>
      </c>
      <c r="D338" s="0" t="n">
        <v>0.00222732763933208</v>
      </c>
    </row>
    <row r="339" customFormat="false" ht="13.2" hidden="false" customHeight="false" outlineLevel="0" collapsed="false">
      <c r="C339" s="0" t="n">
        <v>639.4</v>
      </c>
      <c r="D339" s="0" t="n">
        <v>0.00210928778173835</v>
      </c>
    </row>
    <row r="340" customFormat="false" ht="13.2" hidden="false" customHeight="false" outlineLevel="0" collapsed="false">
      <c r="C340" s="0" t="n">
        <v>640.7</v>
      </c>
      <c r="D340" s="0" t="n">
        <v>0.00199107775574343</v>
      </c>
    </row>
    <row r="341" customFormat="false" ht="13.2" hidden="false" customHeight="false" outlineLevel="0" collapsed="false">
      <c r="C341" s="0" t="n">
        <v>642</v>
      </c>
      <c r="D341" s="0" t="n">
        <v>0.00187460024243562</v>
      </c>
    </row>
    <row r="342" customFormat="false" ht="13.2" hidden="false" customHeight="false" outlineLevel="0" collapsed="false">
      <c r="C342" s="0" t="n">
        <v>643.3</v>
      </c>
      <c r="D342" s="0" t="n">
        <v>0.00176162021271615</v>
      </c>
    </row>
    <row r="343" customFormat="false" ht="13.2" hidden="false" customHeight="false" outlineLevel="0" collapsed="false">
      <c r="C343" s="0" t="n">
        <v>644.6</v>
      </c>
      <c r="D343" s="0" t="n">
        <v>0.00165371068227812</v>
      </c>
    </row>
    <row r="344" customFormat="false" ht="13.2" hidden="false" customHeight="false" outlineLevel="0" collapsed="false">
      <c r="C344" s="0" t="n">
        <v>645.9</v>
      </c>
      <c r="D344" s="0" t="n">
        <v>0.00155223147740931</v>
      </c>
    </row>
    <row r="345" customFormat="false" ht="13.2" hidden="false" customHeight="false" outlineLevel="0" collapsed="false">
      <c r="C345" s="0" t="n">
        <v>647.2</v>
      </c>
      <c r="D345" s="0" t="n">
        <v>0.00145824098644535</v>
      </c>
    </row>
    <row r="346" customFormat="false" ht="13.2" hidden="false" customHeight="false" outlineLevel="0" collapsed="false">
      <c r="C346" s="0" t="n">
        <v>648.5</v>
      </c>
      <c r="D346" s="0" t="n">
        <v>0.00137245692966891</v>
      </c>
    </row>
    <row r="347" customFormat="false" ht="13.2" hidden="false" customHeight="false" outlineLevel="0" collapsed="false">
      <c r="C347" s="0" t="n">
        <v>649.8</v>
      </c>
      <c r="D347" s="0" t="n">
        <v>0.00129531321224818</v>
      </c>
    </row>
    <row r="348" customFormat="false" ht="13.2" hidden="false" customHeight="false" outlineLevel="0" collapsed="false">
      <c r="C348" s="0" t="n">
        <v>651.1</v>
      </c>
      <c r="D348" s="0" t="n">
        <v>0.00122690882876927</v>
      </c>
    </row>
    <row r="349" customFormat="false" ht="13.2" hidden="false" customHeight="false" outlineLevel="0" collapsed="false">
      <c r="C349" s="0" t="n">
        <v>652.4</v>
      </c>
      <c r="D349" s="0" t="n">
        <v>0.00116706289344055</v>
      </c>
    </row>
    <row r="350" customFormat="false" ht="13.2" hidden="false" customHeight="false" outlineLevel="0" collapsed="false">
      <c r="C350" s="0" t="n">
        <v>653.7</v>
      </c>
      <c r="D350" s="0" t="n">
        <v>0.00111533941521868</v>
      </c>
    </row>
    <row r="351" customFormat="false" ht="13.2" hidden="false" customHeight="false" outlineLevel="0" collapsed="false">
      <c r="C351" s="0" t="n">
        <v>655</v>
      </c>
      <c r="D351" s="0" t="n">
        <v>0.00107108989747373</v>
      </c>
    </row>
    <row r="352" customFormat="false" ht="13.2" hidden="false" customHeight="false" outlineLevel="0" collapsed="false">
      <c r="C352" s="0" t="n">
        <v>656.3</v>
      </c>
      <c r="D352" s="0" t="n">
        <v>0.00103350111131991</v>
      </c>
    </row>
    <row r="353" customFormat="false" ht="13.2" hidden="false" customHeight="false" outlineLevel="0" collapsed="false">
      <c r="C353" s="0" t="n">
        <v>657.6</v>
      </c>
      <c r="D353" s="0" t="n">
        <v>0.00100164501063343</v>
      </c>
    </row>
    <row r="354" customFormat="false" ht="13.2" hidden="false" customHeight="false" outlineLevel="0" collapsed="false">
      <c r="C354" s="0" t="n">
        <v>658.9</v>
      </c>
      <c r="D354" s="0" t="n">
        <v>0.000974528043903087</v>
      </c>
    </row>
    <row r="355" customFormat="false" ht="13.2" hidden="false" customHeight="false" outlineLevel="0" collapsed="false">
      <c r="C355" s="0" t="n">
        <v>660.2</v>
      </c>
      <c r="D355" s="0" t="n">
        <v>0.000951137525043345</v>
      </c>
    </row>
    <row r="356" customFormat="false" ht="13.2" hidden="false" customHeight="false" outlineLevel="0" collapsed="false">
      <c r="C356" s="0" t="n">
        <v>661.5</v>
      </c>
      <c r="D356" s="0" t="n">
        <v>0.000930475728827454</v>
      </c>
    </row>
    <row r="357" customFormat="false" ht="13.2" hidden="false" customHeight="false" outlineLevel="0" collapsed="false">
      <c r="C357" s="0" t="n">
        <v>662.8</v>
      </c>
      <c r="D357" s="0" t="n">
        <v>0.00091161505510294</v>
      </c>
    </row>
    <row r="358" customFormat="false" ht="13.2" hidden="false" customHeight="false" outlineLevel="0" collapsed="false">
      <c r="C358" s="0" t="n">
        <v>664.1</v>
      </c>
      <c r="D358" s="0" t="n">
        <v>0.000893728913554514</v>
      </c>
    </row>
    <row r="359" customFormat="false" ht="13.2" hidden="false" customHeight="false" outlineLevel="0" collapsed="false">
      <c r="C359" s="0" t="n">
        <v>665.4</v>
      </c>
      <c r="D359" s="0" t="n">
        <v>0.000876052918357925</v>
      </c>
    </row>
    <row r="360" customFormat="false" ht="13.2" hidden="false" customHeight="false" outlineLevel="0" collapsed="false">
      <c r="C360" s="0" t="n">
        <v>666.7</v>
      </c>
      <c r="D360" s="0" t="n">
        <v>0.000857978968958268</v>
      </c>
    </row>
    <row r="361" customFormat="false" ht="13.2" hidden="false" customHeight="false" outlineLevel="0" collapsed="false">
      <c r="C361" s="0" t="n">
        <v>668</v>
      </c>
      <c r="D361" s="0" t="n">
        <v>0.000839014964568677</v>
      </c>
    </row>
    <row r="362" customFormat="false" ht="13.2" hidden="false" customHeight="false" outlineLevel="0" collapsed="false">
      <c r="C362" s="0" t="n">
        <v>669.3</v>
      </c>
      <c r="D362" s="0" t="n">
        <v>0.000818798645461408</v>
      </c>
    </row>
    <row r="363" customFormat="false" ht="13.2" hidden="false" customHeight="false" outlineLevel="0" collapsed="false">
      <c r="C363" s="0" t="n">
        <v>670.6</v>
      </c>
      <c r="D363" s="0" t="n">
        <v>0.000797093971282409</v>
      </c>
    </row>
    <row r="364" customFormat="false" ht="13.2" hidden="false" customHeight="false" outlineLevel="0" collapsed="false">
      <c r="C364" s="0" t="n">
        <v>671.9</v>
      </c>
      <c r="D364" s="0" t="n">
        <v>0.000773766820604779</v>
      </c>
    </row>
    <row r="365" customFormat="false" ht="13.2" hidden="false" customHeight="false" outlineLevel="0" collapsed="false">
      <c r="C365" s="0" t="n">
        <v>673.2</v>
      </c>
      <c r="D365" s="0" t="n">
        <v>0.000748790806523287</v>
      </c>
    </row>
    <row r="366" customFormat="false" ht="13.2" hidden="false" customHeight="false" outlineLevel="0" collapsed="false">
      <c r="C366" s="0" t="n">
        <v>674.5</v>
      </c>
      <c r="D366" s="0" t="n">
        <v>0.000722219051154869</v>
      </c>
    </row>
    <row r="367" customFormat="false" ht="13.2" hidden="false" customHeight="false" outlineLevel="0" collapsed="false">
      <c r="C367" s="0" t="n">
        <v>675.8</v>
      </c>
      <c r="D367" s="0" t="n">
        <v>0.000694191615076985</v>
      </c>
    </row>
    <row r="368" customFormat="false" ht="13.2" hidden="false" customHeight="false" outlineLevel="0" collapsed="false">
      <c r="C368" s="0" t="n">
        <v>677.1</v>
      </c>
      <c r="D368" s="0" t="n">
        <v>0.000664873880515116</v>
      </c>
    </row>
    <row r="369" customFormat="false" ht="13.2" hidden="false" customHeight="false" outlineLevel="0" collapsed="false">
      <c r="C369" s="0" t="n">
        <v>678.4</v>
      </c>
      <c r="D369" s="0" t="n">
        <v>0.000634499459233779</v>
      </c>
    </row>
    <row r="370" customFormat="false" ht="13.2" hidden="false" customHeight="false" outlineLevel="0" collapsed="false">
      <c r="C370" s="0" t="n">
        <v>679.7</v>
      </c>
      <c r="D370" s="0" t="n">
        <v>0.00060329822298345</v>
      </c>
    </row>
    <row r="371" customFormat="false" ht="13.2" hidden="false" customHeight="false" outlineLevel="0" collapsed="false">
      <c r="C371" s="0" t="n">
        <v>681</v>
      </c>
      <c r="D371" s="0" t="n">
        <v>0.000571521394437262</v>
      </c>
    </row>
    <row r="372" customFormat="false" ht="13.2" hidden="false" customHeight="false" outlineLevel="0" collapsed="false">
      <c r="C372" s="0" t="n">
        <v>682.3</v>
      </c>
      <c r="D372" s="0" t="n">
        <v>0.000539420267498424</v>
      </c>
    </row>
    <row r="373" customFormat="false" ht="13.2" hidden="false" customHeight="false" outlineLevel="0" collapsed="false">
      <c r="C373" s="0" t="n">
        <v>683.6</v>
      </c>
      <c r="D373" s="0" t="n">
        <v>0.000507232551513693</v>
      </c>
    </row>
    <row r="374" customFormat="false" ht="13.2" hidden="false" customHeight="false" outlineLevel="0" collapsed="false">
      <c r="C374" s="0" t="n">
        <v>684.9</v>
      </c>
      <c r="D374" s="0" t="n">
        <v>0.000475188659283335</v>
      </c>
    </row>
    <row r="375" customFormat="false" ht="13.2" hidden="false" customHeight="false" outlineLevel="0" collapsed="false">
      <c r="C375" s="0" t="n">
        <v>686.2</v>
      </c>
      <c r="D375" s="0" t="n">
        <v>0.000443520586752329</v>
      </c>
    </row>
    <row r="376" customFormat="false" ht="13.2" hidden="false" customHeight="false" outlineLevel="0" collapsed="false">
      <c r="C376" s="0" t="n">
        <v>687.5</v>
      </c>
      <c r="D376" s="0" t="n">
        <v>0.000412400583707357</v>
      </c>
    </row>
    <row r="377" customFormat="false" ht="13.2" hidden="false" customHeight="false" outlineLevel="0" collapsed="false">
      <c r="C377" s="0" t="n">
        <v>688.8</v>
      </c>
      <c r="D377" s="0" t="n">
        <v>0.000381993948843648</v>
      </c>
    </row>
    <row r="378" customFormat="false" ht="13.2" hidden="false" customHeight="false" outlineLevel="0" collapsed="false">
      <c r="C378" s="0" t="n">
        <v>690.1</v>
      </c>
      <c r="D378" s="0" t="n">
        <v>0.000352461854410637</v>
      </c>
    </row>
    <row r="379" customFormat="false" ht="13.2" hidden="false" customHeight="false" outlineLevel="0" collapsed="false">
      <c r="C379" s="0" t="n">
        <v>691.4</v>
      </c>
      <c r="D379" s="0" t="n">
        <v>0.000323913117737995</v>
      </c>
    </row>
    <row r="380" customFormat="false" ht="13.2" hidden="false" customHeight="false" outlineLevel="0" collapsed="false">
      <c r="C380" s="0" t="n">
        <v>692.7</v>
      </c>
      <c r="D380" s="0" t="n">
        <v>0.0002964705628315</v>
      </c>
    </row>
    <row r="381" customFormat="false" ht="13.2" hidden="false" customHeight="false" outlineLevel="0" collapsed="false">
      <c r="C381" s="0" t="n">
        <v>694</v>
      </c>
      <c r="D381" s="0" t="n">
        <v>0.000270236458712326</v>
      </c>
    </row>
    <row r="382" customFormat="false" ht="13.2" hidden="false" customHeight="false" outlineLevel="0" collapsed="false">
      <c r="C382" s="0" t="n">
        <v>695.3</v>
      </c>
      <c r="D382" s="0" t="n">
        <v>0.000245266911082894</v>
      </c>
    </row>
    <row r="383" customFormat="false" ht="13.2" hidden="false" customHeight="false" outlineLevel="0" collapsed="false">
      <c r="C383" s="0" t="n">
        <v>696.6</v>
      </c>
      <c r="D383" s="0" t="n">
        <v>0.000221620283645426</v>
      </c>
    </row>
    <row r="384" customFormat="false" ht="13.2" hidden="false" customHeight="false" outlineLevel="0" collapsed="false">
      <c r="C384" s="0" t="n">
        <v>697.9</v>
      </c>
      <c r="D384" s="0" t="n">
        <v>0.000199339960650905</v>
      </c>
    </row>
    <row r="385" customFormat="false" ht="13.2" hidden="false" customHeight="false" outlineLevel="0" collapsed="false">
      <c r="C385" s="0" t="n">
        <v>699.2</v>
      </c>
      <c r="D385" s="0" t="n">
        <v>0.000178450033819855</v>
      </c>
    </row>
    <row r="386" customFormat="false" ht="13.2" hidden="false" customHeight="false" outlineLevel="0" collapsed="false">
      <c r="C386" s="0" t="n">
        <v>700.5</v>
      </c>
      <c r="D386" s="0" t="n">
        <v>0.000158978778160611</v>
      </c>
    </row>
    <row r="387" customFormat="false" ht="13.2" hidden="false" customHeight="false" outlineLevel="0" collapsed="false">
      <c r="C387" s="0" t="n">
        <v>701.8</v>
      </c>
      <c r="D387" s="0" t="n">
        <v>0.000140921451896474</v>
      </c>
    </row>
    <row r="388" customFormat="false" ht="13.2" hidden="false" customHeight="false" outlineLevel="0" collapsed="false">
      <c r="C388" s="0" t="n">
        <v>703.1</v>
      </c>
      <c r="D388" s="0" t="n">
        <v>0.000124269155234407</v>
      </c>
    </row>
    <row r="389" customFormat="false" ht="13.2" hidden="false" customHeight="false" outlineLevel="0" collapsed="false">
      <c r="C389" s="0" t="n">
        <v>704.4</v>
      </c>
      <c r="D389" s="0" t="n">
        <v>0.000109001196404658</v>
      </c>
    </row>
    <row r="390" customFormat="false" ht="13.2" hidden="false" customHeight="false" outlineLevel="0" collapsed="false">
      <c r="C390" s="0" t="n">
        <v>705.7</v>
      </c>
      <c r="D390" s="0" t="n">
        <v>9.50857661888613E-005</v>
      </c>
    </row>
    <row r="391" customFormat="false" ht="13.2" hidden="false" customHeight="false" outlineLevel="0" collapsed="false">
      <c r="C391" s="0" t="n">
        <v>707</v>
      </c>
      <c r="D391" s="0" t="n">
        <v>8.24807404152968E-005</v>
      </c>
    </row>
    <row r="392" customFormat="false" ht="13.2" hidden="false" customHeight="false" outlineLevel="0" collapsed="false">
      <c r="C392" s="0" t="n">
        <v>708.3</v>
      </c>
      <c r="D392" s="0" t="n">
        <v>7.11346400451153E-005</v>
      </c>
    </row>
    <row r="393" customFormat="false" ht="13.2" hidden="false" customHeight="false" outlineLevel="0" collapsed="false">
      <c r="C393" s="0" t="n">
        <v>709.6</v>
      </c>
      <c r="D393" s="0" t="n">
        <v>6.09877566619213E-005</v>
      </c>
    </row>
    <row r="394" customFormat="false" ht="13.2" hidden="false" customHeight="false" outlineLevel="0" collapsed="false">
      <c r="C394" s="0" t="n">
        <v>710.9</v>
      </c>
      <c r="D394" s="0" t="n">
        <v>5.19668681541026E-005</v>
      </c>
    </row>
    <row r="395" customFormat="false" ht="13.2" hidden="false" customHeight="false" outlineLevel="0" collapsed="false">
      <c r="C395" s="0" t="n">
        <v>712.2</v>
      </c>
      <c r="D395" s="0" t="n">
        <v>4.40151760978804E-005</v>
      </c>
    </row>
    <row r="396" customFormat="false" ht="13.2" hidden="false" customHeight="false" outlineLevel="0" collapsed="false">
      <c r="C396" s="0" t="n">
        <v>713.5</v>
      </c>
      <c r="D396" s="0" t="n">
        <v>3.70467828129116E-005</v>
      </c>
    </row>
    <row r="397" customFormat="false" ht="13.2" hidden="false" customHeight="false" outlineLevel="0" collapsed="false">
      <c r="C397" s="0" t="n">
        <v>714.8</v>
      </c>
      <c r="D397" s="0" t="n">
        <v>3.0983106402484E-005</v>
      </c>
    </row>
    <row r="398" customFormat="false" ht="13.2" hidden="false" customHeight="false" outlineLevel="0" collapsed="false">
      <c r="C398" s="0" t="n">
        <v>716.1</v>
      </c>
      <c r="D398" s="0" t="n">
        <v>2.57444182752748E-005</v>
      </c>
    </row>
    <row r="399" customFormat="false" ht="13.2" hidden="false" customHeight="false" outlineLevel="0" collapsed="false">
      <c r="C399" s="0" t="n">
        <v>717.4</v>
      </c>
      <c r="D399" s="0" t="n">
        <v>2.12512807029119E-005</v>
      </c>
    </row>
    <row r="400" customFormat="false" ht="13.2" hidden="false" customHeight="false" outlineLevel="0" collapsed="false">
      <c r="C400" s="0" t="n">
        <v>718.7</v>
      </c>
      <c r="D400" s="0" t="n">
        <v>1.74258578161455E-005</v>
      </c>
    </row>
    <row r="401" customFormat="false" ht="13.2" hidden="false" customHeight="false" outlineLevel="0" collapsed="false">
      <c r="C401" s="0" t="n">
        <v>720</v>
      </c>
      <c r="D401" s="0" t="n">
        <v>1.41930647971198E-005</v>
      </c>
    </row>
    <row r="402" customFormat="false" ht="13.2" hidden="false" customHeight="false" outlineLevel="0" collapsed="false">
      <c r="C402" s="0" t="n">
        <v>721.3</v>
      </c>
      <c r="D402" s="0" t="n">
        <v>1.14815300323092E-005</v>
      </c>
    </row>
    <row r="403" customFormat="false" ht="13.2" hidden="false" customHeight="false" outlineLevel="0" collapsed="false">
      <c r="C403" s="0" t="n">
        <v>722.6</v>
      </c>
      <c r="D403" s="0" t="n">
        <v>9.21791597576019E-006</v>
      </c>
    </row>
    <row r="404" customFormat="false" ht="13.2" hidden="false" customHeight="false" outlineLevel="0" collapsed="false">
      <c r="C404" s="0" t="n">
        <v>723.9</v>
      </c>
      <c r="D404" s="0" t="n">
        <v>7.35562234489026E-006</v>
      </c>
    </row>
    <row r="405" customFormat="false" ht="13.2" hidden="false" customHeight="false" outlineLevel="0" collapsed="false">
      <c r="C405" s="0" t="n">
        <v>725.2</v>
      </c>
      <c r="D405" s="0" t="n">
        <v>5.82847717983846E-006</v>
      </c>
    </row>
    <row r="406" customFormat="false" ht="13.2" hidden="false" customHeight="false" outlineLevel="0" collapsed="false">
      <c r="C406" s="0" t="n">
        <v>726.5</v>
      </c>
      <c r="D406" s="0" t="n">
        <v>4.58585332773339E-006</v>
      </c>
    </row>
    <row r="407" customFormat="false" ht="13.2" hidden="false" customHeight="false" outlineLevel="0" collapsed="false">
      <c r="C407" s="0" t="n">
        <v>727.8</v>
      </c>
      <c r="D407" s="0" t="n">
        <v>3.582584914632E-006</v>
      </c>
    </row>
    <row r="408" customFormat="false" ht="13.2" hidden="false" customHeight="false" outlineLevel="0" collapsed="false">
      <c r="C408" s="0" t="n">
        <v>729.1</v>
      </c>
      <c r="D408" s="0" t="n">
        <v>2.77886484722926E-006</v>
      </c>
    </row>
    <row r="409" customFormat="false" ht="13.2" hidden="false" customHeight="false" outlineLevel="0" collapsed="false">
      <c r="C409" s="0" t="n">
        <v>730.4</v>
      </c>
      <c r="D409" s="0" t="n">
        <v>2.13377304329691E-006</v>
      </c>
    </row>
    <row r="410" customFormat="false" ht="13.2" hidden="false" customHeight="false" outlineLevel="0" collapsed="false">
      <c r="C410" s="0" t="n">
        <v>731.7</v>
      </c>
      <c r="D410" s="0" t="n">
        <v>1.63199652635444E-006</v>
      </c>
    </row>
    <row r="411" customFormat="false" ht="13.2" hidden="false" customHeight="false" outlineLevel="0" collapsed="false">
      <c r="C411" s="0" t="n">
        <v>733</v>
      </c>
      <c r="D411" s="0" t="n">
        <v>1.23914998232517E-006</v>
      </c>
    </row>
    <row r="412" customFormat="false" ht="13.2" hidden="false" customHeight="false" outlineLevel="0" collapsed="false">
      <c r="C412" s="0" t="n">
        <v>734.3</v>
      </c>
      <c r="D412" s="0" t="n">
        <v>9.34012532550995E-007</v>
      </c>
    </row>
    <row r="413" customFormat="false" ht="13.2" hidden="false" customHeight="false" outlineLevel="0" collapsed="false">
      <c r="C413" s="0" t="n">
        <v>735.6</v>
      </c>
      <c r="D413" s="0" t="n">
        <v>6.91635811083664E-007</v>
      </c>
    </row>
    <row r="414" customFormat="false" ht="13.2" hidden="false" customHeight="false" outlineLevel="0" collapsed="false">
      <c r="C414" s="0" t="n">
        <v>736.9</v>
      </c>
      <c r="D414" s="0" t="n">
        <v>5.14372865336723E-007</v>
      </c>
    </row>
    <row r="415" customFormat="false" ht="13.2" hidden="false" customHeight="false" outlineLevel="0" collapsed="false">
      <c r="C415" s="0" t="n">
        <v>738.2</v>
      </c>
      <c r="D415" s="0" t="n">
        <v>3.79679015300958E-007</v>
      </c>
    </row>
    <row r="416" customFormat="false" ht="13.2" hidden="false" customHeight="false" outlineLevel="0" collapsed="false">
      <c r="C416" s="0" t="n">
        <v>739.5</v>
      </c>
      <c r="D416" s="0" t="n">
        <v>2.78158992549112E-007</v>
      </c>
    </row>
    <row r="417" customFormat="false" ht="13.2" hidden="false" customHeight="false" outlineLevel="0" collapsed="false">
      <c r="C417" s="0" t="n">
        <v>740.8</v>
      </c>
      <c r="D417" s="0" t="n">
        <v>2.02258871985982E-007</v>
      </c>
    </row>
    <row r="418" customFormat="false" ht="13.2" hidden="false" customHeight="false" outlineLevel="0" collapsed="false">
      <c r="C418" s="0" t="n">
        <v>742.1</v>
      </c>
      <c r="D418" s="0" t="n">
        <v>1.4596879498044E-007</v>
      </c>
    </row>
    <row r="419" customFormat="false" ht="13.2" hidden="false" customHeight="false" outlineLevel="0" collapsed="false">
      <c r="C419" s="0" t="n">
        <v>743.4</v>
      </c>
      <c r="D419" s="0" t="n">
        <v>1.04556354042866E-007</v>
      </c>
    </row>
    <row r="420" customFormat="false" ht="13.2" hidden="false" customHeight="false" outlineLevel="0" collapsed="false">
      <c r="C420" s="0" t="n">
        <v>744.7</v>
      </c>
      <c r="D420" s="0" t="n">
        <v>7.43325111084137E-008</v>
      </c>
    </row>
    <row r="421" customFormat="false" ht="13.2" hidden="false" customHeight="false" outlineLevel="0" collapsed="false">
      <c r="C421" s="0" t="n">
        <v>746</v>
      </c>
      <c r="D421" s="0" t="n">
        <v>5.24499579182207E-008</v>
      </c>
    </row>
    <row r="422" customFormat="false" ht="13.2" hidden="false" customHeight="false" outlineLevel="0" collapsed="false">
      <c r="C422" s="0" t="n">
        <v>747.3</v>
      </c>
      <c r="D422" s="0" t="n">
        <v>3.67324122370595E-008</v>
      </c>
    </row>
    <row r="423" customFormat="false" ht="13.2" hidden="false" customHeight="false" outlineLevel="0" collapsed="false">
      <c r="C423" s="0" t="n">
        <v>748.6</v>
      </c>
      <c r="D423" s="0" t="n">
        <v>2.55324047879259E-008</v>
      </c>
    </row>
    <row r="424" customFormat="false" ht="13.2" hidden="false" customHeight="false" outlineLevel="0" collapsed="false">
      <c r="C424" s="0" t="n">
        <v>749.9</v>
      </c>
      <c r="D424" s="0" t="n">
        <v>1.76145664542743E-008</v>
      </c>
    </row>
    <row r="425" customFormat="false" ht="13.2" hidden="false" customHeight="false" outlineLevel="0" collapsed="false">
      <c r="C425" s="0" t="n">
        <v>751.2</v>
      </c>
      <c r="D425" s="0" t="n">
        <v>1.20611900738407E-008</v>
      </c>
    </row>
    <row r="426" customFormat="false" ht="13.2" hidden="false" customHeight="false" outlineLevel="0" collapsed="false">
      <c r="C426" s="0" t="n">
        <v>752.5</v>
      </c>
      <c r="D426" s="0" t="n">
        <v>8.19683760049847E-009</v>
      </c>
    </row>
    <row r="427" customFormat="false" ht="13.2" hidden="false" customHeight="false" outlineLevel="0" collapsed="false">
      <c r="C427" s="0" t="n">
        <v>753.8</v>
      </c>
      <c r="D427" s="0" t="n">
        <v>0</v>
      </c>
    </row>
    <row r="428" customFormat="false" ht="13.2" hidden="false" customHeight="false" outlineLevel="0" collapsed="false">
      <c r="C428" s="0" t="n">
        <v>755.1</v>
      </c>
      <c r="D428" s="0" t="n">
        <v>0</v>
      </c>
    </row>
    <row r="429" customFormat="false" ht="13.2" hidden="false" customHeight="false" outlineLevel="0" collapsed="false">
      <c r="C429" s="0" t="n">
        <v>756.4</v>
      </c>
      <c r="D429" s="0" t="n">
        <v>0</v>
      </c>
    </row>
    <row r="430" customFormat="false" ht="13.2" hidden="false" customHeight="false" outlineLevel="0" collapsed="false">
      <c r="C430" s="0" t="n">
        <v>757.7</v>
      </c>
      <c r="D430" s="0" t="n">
        <v>0</v>
      </c>
    </row>
    <row r="431" customFormat="false" ht="13.2" hidden="false" customHeight="false" outlineLevel="0" collapsed="false">
      <c r="C431" s="0" t="n">
        <v>759</v>
      </c>
      <c r="D431" s="0" t="n">
        <v>0</v>
      </c>
    </row>
    <row r="432" customFormat="false" ht="13.2" hidden="false" customHeight="false" outlineLevel="0" collapsed="false">
      <c r="C432" s="0" t="n">
        <v>760.3</v>
      </c>
      <c r="D432" s="0" t="n">
        <v>0</v>
      </c>
    </row>
    <row r="433" customFormat="false" ht="13.2" hidden="false" customHeight="false" outlineLevel="0" collapsed="false">
      <c r="C433" s="0" t="n">
        <v>761.6</v>
      </c>
      <c r="D433" s="0" t="n">
        <v>0</v>
      </c>
    </row>
    <row r="434" customFormat="false" ht="13.2" hidden="false" customHeight="false" outlineLevel="0" collapsed="false">
      <c r="C434" s="0" t="n">
        <v>762.9</v>
      </c>
      <c r="D434" s="0" t="n">
        <v>0</v>
      </c>
    </row>
    <row r="435" customFormat="false" ht="13.2" hidden="false" customHeight="false" outlineLevel="0" collapsed="false">
      <c r="C435" s="0" t="n">
        <v>764.2</v>
      </c>
      <c r="D435" s="0" t="n">
        <v>0</v>
      </c>
    </row>
    <row r="436" customFormat="false" ht="13.2" hidden="false" customHeight="false" outlineLevel="0" collapsed="false">
      <c r="C436" s="0" t="n">
        <v>765.5</v>
      </c>
      <c r="D436" s="0" t="n">
        <v>0</v>
      </c>
    </row>
    <row r="437" customFormat="false" ht="13.2" hidden="false" customHeight="false" outlineLevel="0" collapsed="false">
      <c r="C437" s="0" t="n">
        <v>766.8</v>
      </c>
      <c r="D437" s="0" t="n">
        <v>0</v>
      </c>
    </row>
    <row r="438" customFormat="false" ht="13.2" hidden="false" customHeight="false" outlineLevel="0" collapsed="false">
      <c r="C438" s="0" t="n">
        <v>768.1</v>
      </c>
      <c r="D438" s="0" t="n">
        <v>0</v>
      </c>
    </row>
    <row r="439" customFormat="false" ht="13.2" hidden="false" customHeight="false" outlineLevel="0" collapsed="false">
      <c r="C439" s="0" t="n">
        <v>769.4</v>
      </c>
      <c r="D439" s="0" t="n">
        <v>0</v>
      </c>
    </row>
    <row r="440" customFormat="false" ht="13.2" hidden="false" customHeight="false" outlineLevel="0" collapsed="false">
      <c r="C440" s="0" t="n">
        <v>770.7</v>
      </c>
      <c r="D440" s="0" t="n">
        <v>0</v>
      </c>
    </row>
    <row r="441" customFormat="false" ht="13.2" hidden="false" customHeight="false" outlineLevel="0" collapsed="false">
      <c r="C441" s="0" t="n">
        <v>772</v>
      </c>
      <c r="D441" s="0" t="n">
        <v>0</v>
      </c>
    </row>
    <row r="442" customFormat="false" ht="13.2" hidden="false" customHeight="false" outlineLevel="0" collapsed="false">
      <c r="C442" s="0" t="n">
        <v>773.3</v>
      </c>
      <c r="D442" s="0" t="n">
        <v>0</v>
      </c>
    </row>
    <row r="443" customFormat="false" ht="13.2" hidden="false" customHeight="false" outlineLevel="0" collapsed="false">
      <c r="C443" s="0" t="n">
        <v>774.6</v>
      </c>
      <c r="D443" s="0" t="n">
        <v>0</v>
      </c>
    </row>
    <row r="444" customFormat="false" ht="13.2" hidden="false" customHeight="false" outlineLevel="0" collapsed="false">
      <c r="C444" s="0" t="n">
        <v>775.9</v>
      </c>
      <c r="D444" s="0" t="n">
        <v>0</v>
      </c>
    </row>
    <row r="445" customFormat="false" ht="13.2" hidden="false" customHeight="false" outlineLevel="0" collapsed="false">
      <c r="C445" s="0" t="n">
        <v>777.2</v>
      </c>
      <c r="D445" s="0" t="n">
        <v>0</v>
      </c>
    </row>
    <row r="446" customFormat="false" ht="13.2" hidden="false" customHeight="false" outlineLevel="0" collapsed="false">
      <c r="C446" s="0" t="n">
        <v>778.5</v>
      </c>
      <c r="D446" s="0" t="n">
        <v>0</v>
      </c>
    </row>
    <row r="447" customFormat="false" ht="13.2" hidden="false" customHeight="false" outlineLevel="0" collapsed="false">
      <c r="C447" s="0" t="n">
        <v>779.8</v>
      </c>
      <c r="D447" s="0" t="n">
        <v>0</v>
      </c>
    </row>
    <row r="448" customFormat="false" ht="13.2" hidden="false" customHeight="false" outlineLevel="0" collapsed="false">
      <c r="C448" s="0" t="n">
        <v>781.1</v>
      </c>
      <c r="D448" s="0" t="n">
        <v>0</v>
      </c>
    </row>
    <row r="449" customFormat="false" ht="13.2" hidden="false" customHeight="false" outlineLevel="0" collapsed="false">
      <c r="C449" s="0" t="n">
        <v>782.4</v>
      </c>
      <c r="D449" s="0" t="n">
        <v>0</v>
      </c>
    </row>
    <row r="450" customFormat="false" ht="13.2" hidden="false" customHeight="false" outlineLevel="0" collapsed="false">
      <c r="C450" s="0" t="n">
        <v>783.7</v>
      </c>
      <c r="D450" s="0" t="n">
        <v>0</v>
      </c>
    </row>
    <row r="451" customFormat="false" ht="13.2" hidden="false" customHeight="false" outlineLevel="0" collapsed="false">
      <c r="C451" s="0" t="n">
        <v>785</v>
      </c>
      <c r="D451" s="0" t="n">
        <v>0</v>
      </c>
    </row>
    <row r="452" customFormat="false" ht="13.2" hidden="false" customHeight="false" outlineLevel="0" collapsed="false">
      <c r="C452" s="0" t="n">
        <v>786.3</v>
      </c>
      <c r="D452" s="0" t="n">
        <v>0</v>
      </c>
    </row>
    <row r="453" customFormat="false" ht="13.2" hidden="false" customHeight="false" outlineLevel="0" collapsed="false">
      <c r="C453" s="0" t="n">
        <v>787.6</v>
      </c>
      <c r="D453" s="0" t="n">
        <v>0</v>
      </c>
    </row>
    <row r="454" customFormat="false" ht="13.2" hidden="false" customHeight="false" outlineLevel="0" collapsed="false">
      <c r="C454" s="0" t="n">
        <v>788.9</v>
      </c>
      <c r="D454" s="0" t="n">
        <v>0</v>
      </c>
    </row>
    <row r="455" customFormat="false" ht="13.2" hidden="false" customHeight="false" outlineLevel="0" collapsed="false">
      <c r="C455" s="0" t="n">
        <v>790.2</v>
      </c>
      <c r="D455" s="0" t="n">
        <v>0</v>
      </c>
    </row>
    <row r="456" customFormat="false" ht="13.2" hidden="false" customHeight="false" outlineLevel="0" collapsed="false">
      <c r="C456" s="0" t="n">
        <v>791.5</v>
      </c>
      <c r="D456" s="0" t="n">
        <v>0</v>
      </c>
    </row>
    <row r="457" customFormat="false" ht="13.2" hidden="false" customHeight="false" outlineLevel="0" collapsed="false">
      <c r="C457" s="0" t="n">
        <v>792.8</v>
      </c>
      <c r="D457" s="0" t="n">
        <v>0</v>
      </c>
    </row>
    <row r="458" customFormat="false" ht="13.2" hidden="false" customHeight="false" outlineLevel="0" collapsed="false">
      <c r="C458" s="0" t="n">
        <v>794.1</v>
      </c>
      <c r="D458" s="0" t="n">
        <v>0</v>
      </c>
    </row>
    <row r="459" customFormat="false" ht="13.2" hidden="false" customHeight="false" outlineLevel="0" collapsed="false">
      <c r="C459" s="0" t="n">
        <v>795.4</v>
      </c>
      <c r="D459" s="0" t="n">
        <v>0</v>
      </c>
    </row>
    <row r="460" customFormat="false" ht="13.2" hidden="false" customHeight="false" outlineLevel="0" collapsed="false">
      <c r="C460" s="0" t="n">
        <v>796.7</v>
      </c>
      <c r="D460" s="0" t="n">
        <v>0</v>
      </c>
    </row>
    <row r="461" customFormat="false" ht="13.2" hidden="false" customHeight="false" outlineLevel="0" collapsed="false">
      <c r="C461" s="0" t="n">
        <v>798</v>
      </c>
      <c r="D461" s="0" t="n">
        <v>0</v>
      </c>
    </row>
    <row r="462" customFormat="false" ht="13.2" hidden="false" customHeight="false" outlineLevel="0" collapsed="false">
      <c r="C462" s="0" t="n">
        <v>799.3</v>
      </c>
      <c r="D462" s="0" t="n">
        <v>0</v>
      </c>
    </row>
    <row r="463" customFormat="false" ht="13.2" hidden="false" customHeight="false" outlineLevel="0" collapsed="false">
      <c r="C463" s="0" t="n">
        <v>800.6</v>
      </c>
      <c r="D463" s="0" t="n">
        <v>0</v>
      </c>
    </row>
    <row r="464" customFormat="false" ht="13.2" hidden="false" customHeight="false" outlineLevel="0" collapsed="false">
      <c r="C464" s="0" t="n">
        <v>801.9</v>
      </c>
      <c r="D464" s="0" t="n">
        <v>0</v>
      </c>
    </row>
    <row r="465" customFormat="false" ht="13.2" hidden="false" customHeight="false" outlineLevel="0" collapsed="false">
      <c r="C465" s="0" t="n">
        <v>803.2</v>
      </c>
      <c r="D465" s="0" t="n">
        <v>0</v>
      </c>
    </row>
    <row r="466" customFormat="false" ht="13.2" hidden="false" customHeight="false" outlineLevel="0" collapsed="false">
      <c r="C466" s="0" t="n">
        <v>804.5</v>
      </c>
      <c r="D466" s="0" t="n">
        <v>0</v>
      </c>
    </row>
    <row r="467" customFormat="false" ht="13.2" hidden="false" customHeight="false" outlineLevel="0" collapsed="false">
      <c r="C467" s="0" t="n">
        <v>805.8</v>
      </c>
      <c r="D467" s="0" t="n">
        <v>0</v>
      </c>
    </row>
    <row r="468" customFormat="false" ht="13.2" hidden="false" customHeight="false" outlineLevel="0" collapsed="false">
      <c r="C468" s="0" t="n">
        <v>807.1</v>
      </c>
      <c r="D468" s="0" t="n">
        <v>0</v>
      </c>
    </row>
    <row r="469" customFormat="false" ht="13.2" hidden="false" customHeight="false" outlineLevel="0" collapsed="false">
      <c r="C469" s="0" t="n">
        <v>808.4</v>
      </c>
      <c r="D469" s="0" t="n">
        <v>0</v>
      </c>
    </row>
    <row r="470" customFormat="false" ht="13.2" hidden="false" customHeight="false" outlineLevel="0" collapsed="false">
      <c r="C470" s="0" t="n">
        <v>809.7</v>
      </c>
      <c r="D470" s="0" t="n">
        <v>0</v>
      </c>
    </row>
    <row r="471" customFormat="false" ht="13.2" hidden="false" customHeight="false" outlineLevel="0" collapsed="false">
      <c r="C471" s="0" t="n">
        <v>811</v>
      </c>
      <c r="D471" s="0" t="n">
        <v>0</v>
      </c>
    </row>
    <row r="472" customFormat="false" ht="13.2" hidden="false" customHeight="false" outlineLevel="0" collapsed="false">
      <c r="C472" s="0" t="n">
        <v>812.3</v>
      </c>
      <c r="D472" s="0" t="n">
        <v>0</v>
      </c>
    </row>
    <row r="473" customFormat="false" ht="13.2" hidden="false" customHeight="false" outlineLevel="0" collapsed="false">
      <c r="C473" s="0" t="n">
        <v>813.6</v>
      </c>
      <c r="D473" s="0" t="n">
        <v>0</v>
      </c>
    </row>
    <row r="474" customFormat="false" ht="13.2" hidden="false" customHeight="false" outlineLevel="0" collapsed="false">
      <c r="C474" s="0" t="n">
        <v>814.9</v>
      </c>
      <c r="D474" s="0" t="n">
        <v>0</v>
      </c>
    </row>
    <row r="475" customFormat="false" ht="13.2" hidden="false" customHeight="false" outlineLevel="0" collapsed="false">
      <c r="C475" s="0" t="n">
        <v>816.2</v>
      </c>
      <c r="D475" s="0" t="n">
        <v>0</v>
      </c>
    </row>
    <row r="476" customFormat="false" ht="13.2" hidden="false" customHeight="false" outlineLevel="0" collapsed="false">
      <c r="C476" s="0" t="n">
        <v>817.5</v>
      </c>
      <c r="D476" s="0" t="n">
        <v>0</v>
      </c>
    </row>
    <row r="477" customFormat="false" ht="13.2" hidden="false" customHeight="false" outlineLevel="0" collapsed="false">
      <c r="C477" s="0" t="n">
        <v>818.8</v>
      </c>
      <c r="D477" s="0" t="n">
        <v>0</v>
      </c>
    </row>
    <row r="478" customFormat="false" ht="13.2" hidden="false" customHeight="false" outlineLevel="0" collapsed="false">
      <c r="C478" s="0" t="n">
        <v>820.1</v>
      </c>
      <c r="D478" s="0" t="n">
        <v>0</v>
      </c>
    </row>
    <row r="479" customFormat="false" ht="13.2" hidden="false" customHeight="false" outlineLevel="0" collapsed="false">
      <c r="C479" s="0" t="n">
        <v>821.4</v>
      </c>
      <c r="D479" s="0" t="n">
        <v>0</v>
      </c>
    </row>
    <row r="480" customFormat="false" ht="13.2" hidden="false" customHeight="false" outlineLevel="0" collapsed="false">
      <c r="C480" s="0" t="n">
        <v>822.7</v>
      </c>
      <c r="D480" s="0" t="n">
        <v>0</v>
      </c>
    </row>
    <row r="481" customFormat="false" ht="13.2" hidden="false" customHeight="false" outlineLevel="0" collapsed="false">
      <c r="C481" s="0" t="n">
        <v>824</v>
      </c>
      <c r="D481" s="0" t="n">
        <v>0</v>
      </c>
    </row>
    <row r="482" customFormat="false" ht="13.2" hidden="false" customHeight="false" outlineLevel="0" collapsed="false">
      <c r="C482" s="0" t="n">
        <v>825.3</v>
      </c>
      <c r="D482" s="0" t="n">
        <v>0</v>
      </c>
    </row>
    <row r="483" customFormat="false" ht="13.2" hidden="false" customHeight="false" outlineLevel="0" collapsed="false">
      <c r="C483" s="0" t="n">
        <v>826.6</v>
      </c>
      <c r="D483" s="0" t="n">
        <v>0</v>
      </c>
    </row>
    <row r="484" customFormat="false" ht="13.2" hidden="false" customHeight="false" outlineLevel="0" collapsed="false">
      <c r="C484" s="0" t="n">
        <v>827.9</v>
      </c>
      <c r="D484" s="0" t="n">
        <v>0</v>
      </c>
    </row>
    <row r="485" customFormat="false" ht="13.2" hidden="false" customHeight="false" outlineLevel="0" collapsed="false">
      <c r="C485" s="0" t="n">
        <v>829.2</v>
      </c>
      <c r="D485" s="0" t="n">
        <v>0</v>
      </c>
    </row>
    <row r="486" customFormat="false" ht="13.2" hidden="false" customHeight="false" outlineLevel="0" collapsed="false">
      <c r="C486" s="0" t="n">
        <v>830.5</v>
      </c>
      <c r="D486" s="0" t="n">
        <v>0</v>
      </c>
    </row>
    <row r="487" customFormat="false" ht="13.2" hidden="false" customHeight="false" outlineLevel="0" collapsed="false">
      <c r="C487" s="0" t="n">
        <v>831.8</v>
      </c>
      <c r="D487" s="0" t="n">
        <v>0</v>
      </c>
    </row>
    <row r="488" customFormat="false" ht="13.2" hidden="false" customHeight="false" outlineLevel="0" collapsed="false">
      <c r="C488" s="0" t="n">
        <v>833.1</v>
      </c>
      <c r="D488" s="0" t="n">
        <v>0</v>
      </c>
    </row>
    <row r="489" customFormat="false" ht="13.2" hidden="false" customHeight="false" outlineLevel="0" collapsed="false">
      <c r="C489" s="0" t="n">
        <v>834.4</v>
      </c>
      <c r="D489" s="0" t="n">
        <v>0</v>
      </c>
    </row>
    <row r="490" customFormat="false" ht="13.2" hidden="false" customHeight="false" outlineLevel="0" collapsed="false">
      <c r="C490" s="0" t="n">
        <v>835.7</v>
      </c>
      <c r="D490" s="0" t="n">
        <v>0</v>
      </c>
    </row>
    <row r="491" customFormat="false" ht="13.2" hidden="false" customHeight="false" outlineLevel="0" collapsed="false">
      <c r="C491" s="0" t="n">
        <v>837</v>
      </c>
      <c r="D491" s="0" t="n">
        <v>0</v>
      </c>
    </row>
    <row r="492" customFormat="false" ht="13.2" hidden="false" customHeight="false" outlineLevel="0" collapsed="false">
      <c r="C492" s="0" t="n">
        <v>838.3</v>
      </c>
      <c r="D492" s="0" t="n">
        <v>0</v>
      </c>
    </row>
    <row r="493" customFormat="false" ht="13.2" hidden="false" customHeight="false" outlineLevel="0" collapsed="false">
      <c r="C493" s="0" t="n">
        <v>839.6</v>
      </c>
      <c r="D493" s="0" t="n">
        <v>0</v>
      </c>
    </row>
    <row r="494" customFormat="false" ht="13.2" hidden="false" customHeight="false" outlineLevel="0" collapsed="false">
      <c r="C494" s="0" t="n">
        <v>840.9</v>
      </c>
      <c r="D494" s="0" t="n">
        <v>0</v>
      </c>
    </row>
    <row r="495" customFormat="false" ht="13.2" hidden="false" customHeight="false" outlineLevel="0" collapsed="false">
      <c r="C495" s="0" t="n">
        <v>842.2</v>
      </c>
      <c r="D495" s="0" t="n">
        <v>0</v>
      </c>
    </row>
    <row r="496" customFormat="false" ht="13.2" hidden="false" customHeight="false" outlineLevel="0" collapsed="false">
      <c r="C496" s="0" t="n">
        <v>843.5</v>
      </c>
      <c r="D496" s="0" t="n">
        <v>0</v>
      </c>
    </row>
    <row r="497" customFormat="false" ht="13.2" hidden="false" customHeight="false" outlineLevel="0" collapsed="false">
      <c r="C497" s="0" t="n">
        <v>844.8</v>
      </c>
      <c r="D497" s="0" t="n">
        <v>0</v>
      </c>
    </row>
    <row r="498" customFormat="false" ht="13.2" hidden="false" customHeight="false" outlineLevel="0" collapsed="false">
      <c r="C498" s="0" t="n">
        <v>846.1</v>
      </c>
      <c r="D498" s="0" t="n">
        <v>0</v>
      </c>
    </row>
    <row r="499" customFormat="false" ht="13.2" hidden="false" customHeight="false" outlineLevel="0" collapsed="false">
      <c r="C499" s="0" t="n">
        <v>847.4</v>
      </c>
      <c r="D499" s="0" t="n">
        <v>0</v>
      </c>
    </row>
    <row r="500" customFormat="false" ht="13.2" hidden="false" customHeight="false" outlineLevel="0" collapsed="false">
      <c r="C500" s="0" t="n">
        <v>848.7</v>
      </c>
      <c r="D500" s="0" t="n">
        <v>0</v>
      </c>
    </row>
    <row r="501" customFormat="false" ht="13.2" hidden="false" customHeight="false" outlineLevel="0" collapsed="false">
      <c r="C501" s="0" t="n">
        <v>850</v>
      </c>
      <c r="D501" s="0" t="n">
        <v>0</v>
      </c>
    </row>
    <row r="502" customFormat="false" ht="13.2" hidden="false" customHeight="false" outlineLevel="0" collapsed="false">
      <c r="C502" s="0" t="n">
        <v>851.3</v>
      </c>
      <c r="D502" s="0" t="n">
        <v>0</v>
      </c>
    </row>
    <row r="503" customFormat="false" ht="13.2" hidden="false" customHeight="false" outlineLevel="0" collapsed="false">
      <c r="C503" s="0" t="n">
        <v>852.6</v>
      </c>
      <c r="D503" s="0" t="n">
        <v>0</v>
      </c>
    </row>
    <row r="504" customFormat="false" ht="13.2" hidden="false" customHeight="false" outlineLevel="0" collapsed="false">
      <c r="C504" s="0" t="n">
        <v>853.9</v>
      </c>
      <c r="D504" s="0" t="n">
        <v>0</v>
      </c>
    </row>
    <row r="505" customFormat="false" ht="13.2" hidden="false" customHeight="false" outlineLevel="0" collapsed="false">
      <c r="C505" s="0" t="n">
        <v>855.2</v>
      </c>
      <c r="D505" s="0" t="n">
        <v>0</v>
      </c>
    </row>
    <row r="506" customFormat="false" ht="13.2" hidden="false" customHeight="false" outlineLevel="0" collapsed="false">
      <c r="C506" s="0" t="n">
        <v>856.5</v>
      </c>
      <c r="D506" s="0" t="n">
        <v>0</v>
      </c>
    </row>
    <row r="507" customFormat="false" ht="13.2" hidden="false" customHeight="false" outlineLevel="0" collapsed="false">
      <c r="C507" s="0" t="n">
        <v>857.8</v>
      </c>
      <c r="D507" s="0" t="n">
        <v>0</v>
      </c>
    </row>
    <row r="508" customFormat="false" ht="13.2" hidden="false" customHeight="false" outlineLevel="0" collapsed="false">
      <c r="C508" s="0" t="n">
        <v>859.1</v>
      </c>
      <c r="D508" s="0" t="n">
        <v>0</v>
      </c>
    </row>
    <row r="509" customFormat="false" ht="13.2" hidden="false" customHeight="false" outlineLevel="0" collapsed="false">
      <c r="C509" s="0" t="n">
        <v>860.4</v>
      </c>
      <c r="D509" s="0" t="n">
        <v>0</v>
      </c>
    </row>
    <row r="510" customFormat="false" ht="13.2" hidden="false" customHeight="false" outlineLevel="0" collapsed="false">
      <c r="C510" s="0" t="n">
        <v>861.7</v>
      </c>
      <c r="D510" s="0" t="n">
        <v>0</v>
      </c>
    </row>
    <row r="511" customFormat="false" ht="13.2" hidden="false" customHeight="false" outlineLevel="0" collapsed="false">
      <c r="C511" s="0" t="n">
        <v>863</v>
      </c>
      <c r="D511" s="0" t="n">
        <v>0</v>
      </c>
    </row>
    <row r="512" customFormat="false" ht="13.2" hidden="false" customHeight="false" outlineLevel="0" collapsed="false">
      <c r="C512" s="0" t="n">
        <v>864.3</v>
      </c>
      <c r="D512" s="0" t="n">
        <v>0</v>
      </c>
    </row>
    <row r="513" customFormat="false" ht="13.2" hidden="false" customHeight="false" outlineLevel="0" collapsed="false">
      <c r="C513" s="0" t="n">
        <v>865.6</v>
      </c>
      <c r="D513" s="0" t="n">
        <v>0</v>
      </c>
    </row>
    <row r="514" customFormat="false" ht="13.2" hidden="false" customHeight="false" outlineLevel="0" collapsed="false">
      <c r="C514" s="0" t="n">
        <v>866.9</v>
      </c>
      <c r="D514" s="0" t="n">
        <v>0</v>
      </c>
    </row>
    <row r="515" customFormat="false" ht="13.2" hidden="false" customHeight="false" outlineLevel="0" collapsed="false">
      <c r="C515" s="0" t="n">
        <v>868.2</v>
      </c>
      <c r="D515" s="0" t="n">
        <v>0</v>
      </c>
    </row>
    <row r="516" customFormat="false" ht="13.2" hidden="false" customHeight="false" outlineLevel="0" collapsed="false">
      <c r="C516" s="0" t="n">
        <v>869.5</v>
      </c>
      <c r="D516" s="0" t="n">
        <v>0</v>
      </c>
    </row>
    <row r="517" customFormat="false" ht="13.2" hidden="false" customHeight="false" outlineLevel="0" collapsed="false">
      <c r="C517" s="0" t="n">
        <v>870.8</v>
      </c>
      <c r="D517" s="0" t="n">
        <v>0</v>
      </c>
    </row>
    <row r="518" customFormat="false" ht="13.2" hidden="false" customHeight="false" outlineLevel="0" collapsed="false">
      <c r="C518" s="0" t="n">
        <v>872.1</v>
      </c>
      <c r="D518" s="0" t="n">
        <v>0</v>
      </c>
    </row>
    <row r="519" customFormat="false" ht="13.2" hidden="false" customHeight="false" outlineLevel="0" collapsed="false">
      <c r="C519" s="0" t="n">
        <v>873.4</v>
      </c>
      <c r="D519" s="0" t="n">
        <v>0</v>
      </c>
    </row>
    <row r="520" customFormat="false" ht="13.2" hidden="false" customHeight="false" outlineLevel="0" collapsed="false">
      <c r="C520" s="0" t="n">
        <v>874.7</v>
      </c>
      <c r="D520" s="0" t="n">
        <v>0</v>
      </c>
    </row>
    <row r="521" customFormat="false" ht="13.2" hidden="false" customHeight="false" outlineLevel="0" collapsed="false">
      <c r="C521" s="0" t="n">
        <v>876</v>
      </c>
      <c r="D521" s="0" t="n">
        <v>0</v>
      </c>
    </row>
    <row r="522" customFormat="false" ht="13.2" hidden="false" customHeight="false" outlineLevel="0" collapsed="false">
      <c r="C522" s="0" t="n">
        <v>877.3</v>
      </c>
      <c r="D522" s="0" t="n">
        <v>0</v>
      </c>
    </row>
    <row r="523" customFormat="false" ht="13.2" hidden="false" customHeight="false" outlineLevel="0" collapsed="false">
      <c r="C523" s="0" t="n">
        <v>878.6</v>
      </c>
      <c r="D523" s="0" t="n">
        <v>0</v>
      </c>
    </row>
    <row r="524" customFormat="false" ht="13.2" hidden="false" customHeight="false" outlineLevel="0" collapsed="false">
      <c r="C524" s="0" t="n">
        <v>879.9</v>
      </c>
      <c r="D524" s="0" t="n">
        <v>0</v>
      </c>
    </row>
    <row r="525" customFormat="false" ht="13.2" hidden="false" customHeight="false" outlineLevel="0" collapsed="false">
      <c r="C525" s="0" t="n">
        <v>881.2</v>
      </c>
      <c r="D525" s="0" t="n">
        <v>0</v>
      </c>
    </row>
    <row r="526" customFormat="false" ht="13.2" hidden="false" customHeight="false" outlineLevel="0" collapsed="false">
      <c r="C526" s="0" t="n">
        <v>882.5</v>
      </c>
      <c r="D526" s="0" t="n">
        <v>0</v>
      </c>
    </row>
    <row r="527" customFormat="false" ht="13.2" hidden="false" customHeight="false" outlineLevel="0" collapsed="false">
      <c r="C527" s="0" t="n">
        <v>883.8</v>
      </c>
      <c r="D527" s="0" t="n">
        <v>0</v>
      </c>
    </row>
    <row r="528" customFormat="false" ht="13.2" hidden="false" customHeight="false" outlineLevel="0" collapsed="false">
      <c r="C528" s="0" t="n">
        <v>885.1</v>
      </c>
      <c r="D528" s="0" t="n">
        <v>0</v>
      </c>
    </row>
    <row r="529" customFormat="false" ht="13.2" hidden="false" customHeight="false" outlineLevel="0" collapsed="false">
      <c r="C529" s="0" t="n">
        <v>886.4</v>
      </c>
      <c r="D529" s="0" t="n">
        <v>0</v>
      </c>
    </row>
    <row r="530" customFormat="false" ht="13.2" hidden="false" customHeight="false" outlineLevel="0" collapsed="false">
      <c r="C530" s="0" t="n">
        <v>887.7</v>
      </c>
      <c r="D530" s="0" t="n">
        <v>0</v>
      </c>
    </row>
    <row r="531" customFormat="false" ht="13.2" hidden="false" customHeight="false" outlineLevel="0" collapsed="false">
      <c r="C531" s="0" t="n">
        <v>889</v>
      </c>
      <c r="D531" s="0" t="n">
        <v>0</v>
      </c>
    </row>
    <row r="532" customFormat="false" ht="13.2" hidden="false" customHeight="false" outlineLevel="0" collapsed="false">
      <c r="C532" s="0" t="n">
        <v>890.3</v>
      </c>
      <c r="D532" s="0" t="n">
        <v>0</v>
      </c>
    </row>
    <row r="533" customFormat="false" ht="13.2" hidden="false" customHeight="false" outlineLevel="0" collapsed="false">
      <c r="C533" s="0" t="n">
        <v>891.6</v>
      </c>
      <c r="D533" s="0" t="n">
        <v>0</v>
      </c>
    </row>
    <row r="534" customFormat="false" ht="13.2" hidden="false" customHeight="false" outlineLevel="0" collapsed="false">
      <c r="C534" s="0" t="n">
        <v>892.9</v>
      </c>
      <c r="D534" s="0" t="n">
        <v>0</v>
      </c>
    </row>
    <row r="535" customFormat="false" ht="13.2" hidden="false" customHeight="false" outlineLevel="0" collapsed="false">
      <c r="C535" s="0" t="n">
        <v>894.2</v>
      </c>
      <c r="D535" s="0" t="n">
        <v>0</v>
      </c>
    </row>
    <row r="536" customFormat="false" ht="13.2" hidden="false" customHeight="false" outlineLevel="0" collapsed="false">
      <c r="C536" s="0" t="n">
        <v>895.5</v>
      </c>
      <c r="D536" s="0" t="n">
        <v>0</v>
      </c>
    </row>
    <row r="537" customFormat="false" ht="13.2" hidden="false" customHeight="false" outlineLevel="0" collapsed="false">
      <c r="C537" s="0" t="n">
        <v>896.8</v>
      </c>
      <c r="D537" s="0" t="n">
        <v>0</v>
      </c>
    </row>
    <row r="538" customFormat="false" ht="13.2" hidden="false" customHeight="false" outlineLevel="0" collapsed="false">
      <c r="C538" s="0" t="n">
        <v>898.1</v>
      </c>
      <c r="D538" s="0" t="n">
        <v>0</v>
      </c>
    </row>
    <row r="539" customFormat="false" ht="13.2" hidden="false" customHeight="false" outlineLevel="0" collapsed="false">
      <c r="C539" s="0" t="n">
        <v>899.4</v>
      </c>
      <c r="D539" s="0" t="n">
        <v>0</v>
      </c>
    </row>
    <row r="540" customFormat="false" ht="13.2" hidden="false" customHeight="false" outlineLevel="0" collapsed="false">
      <c r="C540" s="0" t="n">
        <v>900.7</v>
      </c>
      <c r="D540" s="0" t="n">
        <v>0</v>
      </c>
    </row>
    <row r="541" customFormat="false" ht="13.2" hidden="false" customHeight="false" outlineLevel="0" collapsed="false">
      <c r="C541" s="0" t="n">
        <v>902</v>
      </c>
      <c r="D541" s="0" t="n">
        <v>0</v>
      </c>
    </row>
    <row r="542" customFormat="false" ht="13.2" hidden="false" customHeight="false" outlineLevel="0" collapsed="false">
      <c r="C542" s="0" t="n">
        <v>903.3</v>
      </c>
      <c r="D542" s="0" t="n">
        <v>0</v>
      </c>
    </row>
    <row r="543" customFormat="false" ht="13.2" hidden="false" customHeight="false" outlineLevel="0" collapsed="false">
      <c r="C543" s="0" t="n">
        <v>904.6</v>
      </c>
      <c r="D543" s="0" t="n">
        <v>0</v>
      </c>
    </row>
    <row r="544" customFormat="false" ht="13.2" hidden="false" customHeight="false" outlineLevel="0" collapsed="false">
      <c r="C544" s="0" t="n">
        <v>905.9</v>
      </c>
      <c r="D544" s="0" t="n">
        <v>0</v>
      </c>
    </row>
    <row r="545" customFormat="false" ht="13.2" hidden="false" customHeight="false" outlineLevel="0" collapsed="false">
      <c r="C545" s="0" t="n">
        <v>907.2</v>
      </c>
      <c r="D545" s="0" t="n">
        <v>0</v>
      </c>
    </row>
    <row r="546" customFormat="false" ht="13.2" hidden="false" customHeight="false" outlineLevel="0" collapsed="false">
      <c r="C546" s="0" t="n">
        <v>908.5</v>
      </c>
      <c r="D546" s="0" t="n">
        <v>0</v>
      </c>
    </row>
    <row r="547" customFormat="false" ht="13.2" hidden="false" customHeight="false" outlineLevel="0" collapsed="false">
      <c r="C547" s="0" t="n">
        <v>909.8</v>
      </c>
      <c r="D547" s="0" t="n">
        <v>0</v>
      </c>
    </row>
    <row r="548" customFormat="false" ht="13.2" hidden="false" customHeight="false" outlineLevel="0" collapsed="false">
      <c r="C548" s="0" t="n">
        <v>911.1</v>
      </c>
      <c r="D548" s="0" t="n">
        <v>0</v>
      </c>
    </row>
    <row r="549" customFormat="false" ht="13.2" hidden="false" customHeight="false" outlineLevel="0" collapsed="false">
      <c r="C549" s="0" t="n">
        <v>912.4</v>
      </c>
      <c r="D549" s="0" t="n">
        <v>0</v>
      </c>
    </row>
    <row r="550" customFormat="false" ht="13.2" hidden="false" customHeight="false" outlineLevel="0" collapsed="false">
      <c r="C550" s="0" t="n">
        <v>913.7</v>
      </c>
      <c r="D550" s="0" t="n">
        <v>0</v>
      </c>
    </row>
    <row r="551" customFormat="false" ht="13.2" hidden="false" customHeight="false" outlineLevel="0" collapsed="false">
      <c r="C551" s="0" t="n">
        <v>915</v>
      </c>
      <c r="D551" s="0" t="n">
        <v>0</v>
      </c>
    </row>
    <row r="552" customFormat="false" ht="13.2" hidden="false" customHeight="false" outlineLevel="0" collapsed="false">
      <c r="C552" s="0" t="n">
        <v>916.3</v>
      </c>
      <c r="D552" s="0" t="n">
        <v>0</v>
      </c>
    </row>
    <row r="553" customFormat="false" ht="13.2" hidden="false" customHeight="false" outlineLevel="0" collapsed="false">
      <c r="C553" s="0" t="n">
        <v>917.6</v>
      </c>
      <c r="D553" s="0" t="n">
        <v>0</v>
      </c>
    </row>
    <row r="554" customFormat="false" ht="13.2" hidden="false" customHeight="false" outlineLevel="0" collapsed="false">
      <c r="C554" s="0" t="n">
        <v>918.9</v>
      </c>
      <c r="D554" s="0" t="n">
        <v>0</v>
      </c>
    </row>
    <row r="555" customFormat="false" ht="13.2" hidden="false" customHeight="false" outlineLevel="0" collapsed="false">
      <c r="C555" s="0" t="n">
        <v>920.2</v>
      </c>
      <c r="D555" s="0" t="n">
        <v>0</v>
      </c>
    </row>
    <row r="556" customFormat="false" ht="13.2" hidden="false" customHeight="false" outlineLevel="0" collapsed="false">
      <c r="C556" s="0" t="n">
        <v>921.5</v>
      </c>
      <c r="D556" s="0" t="n">
        <v>0</v>
      </c>
    </row>
    <row r="557" customFormat="false" ht="13.2" hidden="false" customHeight="false" outlineLevel="0" collapsed="false">
      <c r="C557" s="0" t="n">
        <v>922.8</v>
      </c>
      <c r="D557" s="0" t="n">
        <v>0</v>
      </c>
    </row>
    <row r="558" customFormat="false" ht="13.2" hidden="false" customHeight="false" outlineLevel="0" collapsed="false">
      <c r="C558" s="0" t="n">
        <v>924.1</v>
      </c>
      <c r="D558" s="0" t="n">
        <v>0</v>
      </c>
    </row>
    <row r="559" customFormat="false" ht="13.2" hidden="false" customHeight="false" outlineLevel="0" collapsed="false">
      <c r="C559" s="0" t="n">
        <v>925.4</v>
      </c>
      <c r="D559" s="0" t="n">
        <v>0</v>
      </c>
    </row>
    <row r="560" customFormat="false" ht="13.2" hidden="false" customHeight="false" outlineLevel="0" collapsed="false">
      <c r="C560" s="0" t="n">
        <v>926.7</v>
      </c>
      <c r="D560" s="0" t="n">
        <v>0</v>
      </c>
    </row>
    <row r="561" customFormat="false" ht="13.2" hidden="false" customHeight="false" outlineLevel="0" collapsed="false">
      <c r="C561" s="0" t="n">
        <v>928</v>
      </c>
      <c r="D561" s="0" t="n">
        <v>0</v>
      </c>
    </row>
    <row r="562" customFormat="false" ht="13.2" hidden="false" customHeight="false" outlineLevel="0" collapsed="false">
      <c r="C562" s="0" t="n">
        <v>929.3</v>
      </c>
      <c r="D562" s="0" t="n">
        <v>0</v>
      </c>
    </row>
    <row r="563" customFormat="false" ht="13.2" hidden="false" customHeight="false" outlineLevel="0" collapsed="false">
      <c r="C563" s="0" t="n">
        <v>930.6</v>
      </c>
      <c r="D563" s="0" t="n">
        <v>0</v>
      </c>
    </row>
    <row r="564" customFormat="false" ht="13.2" hidden="false" customHeight="false" outlineLevel="0" collapsed="false">
      <c r="C564" s="0" t="n">
        <v>931.9</v>
      </c>
      <c r="D564" s="0" t="n">
        <v>0</v>
      </c>
    </row>
    <row r="565" customFormat="false" ht="13.2" hidden="false" customHeight="false" outlineLevel="0" collapsed="false">
      <c r="C565" s="0" t="n">
        <v>933.2</v>
      </c>
      <c r="D565" s="0" t="n">
        <v>0</v>
      </c>
    </row>
    <row r="566" customFormat="false" ht="13.2" hidden="false" customHeight="false" outlineLevel="0" collapsed="false">
      <c r="C566" s="0" t="n">
        <v>934.5</v>
      </c>
      <c r="D566" s="0" t="n">
        <v>0</v>
      </c>
    </row>
    <row r="567" customFormat="false" ht="13.2" hidden="false" customHeight="false" outlineLevel="0" collapsed="false">
      <c r="C567" s="0" t="n">
        <v>935.8</v>
      </c>
      <c r="D567" s="0" t="n">
        <v>0</v>
      </c>
    </row>
    <row r="568" customFormat="false" ht="13.2" hidden="false" customHeight="false" outlineLevel="0" collapsed="false">
      <c r="C568" s="0" t="n">
        <v>937.1</v>
      </c>
      <c r="D568" s="0" t="n">
        <v>0</v>
      </c>
    </row>
    <row r="569" customFormat="false" ht="13.2" hidden="false" customHeight="false" outlineLevel="0" collapsed="false">
      <c r="C569" s="0" t="n">
        <v>938.4</v>
      </c>
      <c r="D569" s="0" t="n">
        <v>0</v>
      </c>
    </row>
    <row r="570" customFormat="false" ht="13.2" hidden="false" customHeight="false" outlineLevel="0" collapsed="false">
      <c r="C570" s="0" t="n">
        <v>939.7</v>
      </c>
      <c r="D570" s="0" t="n">
        <v>0</v>
      </c>
    </row>
    <row r="571" customFormat="false" ht="13.2" hidden="false" customHeight="false" outlineLevel="0" collapsed="false">
      <c r="C571" s="0" t="n">
        <v>941</v>
      </c>
      <c r="D571" s="0" t="n">
        <v>0</v>
      </c>
    </row>
    <row r="572" customFormat="false" ht="13.2" hidden="false" customHeight="false" outlineLevel="0" collapsed="false">
      <c r="C572" s="0" t="n">
        <v>942.3</v>
      </c>
      <c r="D572" s="0" t="n">
        <v>0</v>
      </c>
    </row>
    <row r="573" customFormat="false" ht="13.2" hidden="false" customHeight="false" outlineLevel="0" collapsed="false">
      <c r="C573" s="0" t="n">
        <v>943.6</v>
      </c>
      <c r="D573" s="0" t="n">
        <v>0</v>
      </c>
    </row>
    <row r="574" customFormat="false" ht="13.2" hidden="false" customHeight="false" outlineLevel="0" collapsed="false">
      <c r="C574" s="0" t="n">
        <v>944.9</v>
      </c>
      <c r="D574" s="0" t="n">
        <v>0</v>
      </c>
    </row>
    <row r="575" customFormat="false" ht="13.2" hidden="false" customHeight="false" outlineLevel="0" collapsed="false">
      <c r="C575" s="0" t="n">
        <v>946.2</v>
      </c>
      <c r="D575" s="0" t="n">
        <v>0</v>
      </c>
    </row>
    <row r="576" customFormat="false" ht="13.2" hidden="false" customHeight="false" outlineLevel="0" collapsed="false">
      <c r="C576" s="0" t="n">
        <v>947.5</v>
      </c>
      <c r="D576" s="0" t="n">
        <v>0</v>
      </c>
    </row>
    <row r="577" customFormat="false" ht="13.2" hidden="false" customHeight="false" outlineLevel="0" collapsed="false">
      <c r="C577" s="0" t="n">
        <v>948.8</v>
      </c>
      <c r="D577" s="0" t="n">
        <v>0</v>
      </c>
    </row>
    <row r="578" customFormat="false" ht="13.2" hidden="false" customHeight="false" outlineLevel="0" collapsed="false">
      <c r="C578" s="0" t="n">
        <v>950.1</v>
      </c>
      <c r="D578" s="0" t="n">
        <v>0</v>
      </c>
    </row>
    <row r="579" customFormat="false" ht="13.2" hidden="false" customHeight="false" outlineLevel="0" collapsed="false">
      <c r="C579" s="0" t="n">
        <v>951.4</v>
      </c>
      <c r="D579" s="0" t="n">
        <v>0</v>
      </c>
    </row>
    <row r="580" customFormat="false" ht="13.2" hidden="false" customHeight="false" outlineLevel="0" collapsed="false">
      <c r="C580" s="0" t="n">
        <v>952.7</v>
      </c>
      <c r="D580" s="0" t="n">
        <v>0</v>
      </c>
    </row>
    <row r="581" customFormat="false" ht="13.2" hidden="false" customHeight="false" outlineLevel="0" collapsed="false">
      <c r="C581" s="0" t="n">
        <v>954</v>
      </c>
      <c r="D581" s="0" t="n">
        <v>0</v>
      </c>
    </row>
    <row r="582" customFormat="false" ht="13.2" hidden="false" customHeight="false" outlineLevel="0" collapsed="false">
      <c r="C582" s="0" t="n">
        <v>955.3</v>
      </c>
      <c r="D582" s="0" t="n">
        <v>0</v>
      </c>
    </row>
    <row r="583" customFormat="false" ht="13.2" hidden="false" customHeight="false" outlineLevel="0" collapsed="false">
      <c r="C583" s="0" t="n">
        <v>956.6</v>
      </c>
      <c r="D583" s="0" t="n">
        <v>0</v>
      </c>
    </row>
    <row r="584" customFormat="false" ht="13.2" hidden="false" customHeight="false" outlineLevel="0" collapsed="false">
      <c r="C584" s="0" t="n">
        <v>957.9</v>
      </c>
      <c r="D584" s="0" t="n">
        <v>0</v>
      </c>
    </row>
    <row r="585" customFormat="false" ht="13.2" hidden="false" customHeight="false" outlineLevel="0" collapsed="false">
      <c r="C585" s="0" t="n">
        <v>959.2</v>
      </c>
      <c r="D585" s="0" t="n">
        <v>0</v>
      </c>
    </row>
    <row r="586" customFormat="false" ht="13.2" hidden="false" customHeight="false" outlineLevel="0" collapsed="false">
      <c r="C586" s="0" t="n">
        <v>960.5</v>
      </c>
      <c r="D586" s="0" t="n">
        <v>0</v>
      </c>
    </row>
    <row r="587" customFormat="false" ht="13.2" hidden="false" customHeight="false" outlineLevel="0" collapsed="false">
      <c r="C587" s="0" t="n">
        <v>961.8</v>
      </c>
      <c r="D587" s="0" t="n">
        <v>0</v>
      </c>
    </row>
    <row r="588" customFormat="false" ht="13.2" hidden="false" customHeight="false" outlineLevel="0" collapsed="false">
      <c r="C588" s="0" t="n">
        <v>963.1</v>
      </c>
      <c r="D588" s="0" t="n">
        <v>0</v>
      </c>
    </row>
    <row r="589" customFormat="false" ht="13.2" hidden="false" customHeight="false" outlineLevel="0" collapsed="false">
      <c r="C589" s="0" t="n">
        <v>964.4</v>
      </c>
      <c r="D589" s="0" t="n">
        <v>0</v>
      </c>
    </row>
    <row r="590" customFormat="false" ht="13.2" hidden="false" customHeight="false" outlineLevel="0" collapsed="false">
      <c r="C590" s="0" t="n">
        <v>965.7</v>
      </c>
      <c r="D590" s="0" t="n">
        <v>0</v>
      </c>
    </row>
    <row r="591" customFormat="false" ht="13.2" hidden="false" customHeight="false" outlineLevel="0" collapsed="false">
      <c r="C591" s="0" t="n">
        <v>967</v>
      </c>
      <c r="D591" s="0" t="n">
        <v>0</v>
      </c>
    </row>
    <row r="592" customFormat="false" ht="13.2" hidden="false" customHeight="false" outlineLevel="0" collapsed="false">
      <c r="C592" s="0" t="n">
        <v>968.3</v>
      </c>
      <c r="D592" s="0" t="n">
        <v>0</v>
      </c>
    </row>
    <row r="593" customFormat="false" ht="13.2" hidden="false" customHeight="false" outlineLevel="0" collapsed="false">
      <c r="C593" s="0" t="n">
        <v>969.6</v>
      </c>
      <c r="D593" s="0" t="n">
        <v>0</v>
      </c>
    </row>
    <row r="594" customFormat="false" ht="13.2" hidden="false" customHeight="false" outlineLevel="0" collapsed="false">
      <c r="C594" s="0" t="n">
        <v>970.9</v>
      </c>
      <c r="D594" s="0" t="n">
        <v>0</v>
      </c>
    </row>
    <row r="595" customFormat="false" ht="13.2" hidden="false" customHeight="false" outlineLevel="0" collapsed="false">
      <c r="C595" s="0" t="n">
        <v>972.2</v>
      </c>
      <c r="D595" s="0" t="n">
        <v>0</v>
      </c>
    </row>
    <row r="596" customFormat="false" ht="13.2" hidden="false" customHeight="false" outlineLevel="0" collapsed="false">
      <c r="C596" s="0" t="n">
        <v>973.5</v>
      </c>
      <c r="D596" s="0" t="n">
        <v>0</v>
      </c>
    </row>
    <row r="597" customFormat="false" ht="13.2" hidden="false" customHeight="false" outlineLevel="0" collapsed="false">
      <c r="C597" s="0" t="n">
        <v>974.8</v>
      </c>
      <c r="D597" s="0" t="n">
        <v>0</v>
      </c>
    </row>
    <row r="598" customFormat="false" ht="13.2" hidden="false" customHeight="false" outlineLevel="0" collapsed="false">
      <c r="C598" s="0" t="n">
        <v>976.1</v>
      </c>
      <c r="D598" s="0" t="n">
        <v>0</v>
      </c>
    </row>
    <row r="599" customFormat="false" ht="13.2" hidden="false" customHeight="false" outlineLevel="0" collapsed="false">
      <c r="C599" s="0" t="n">
        <v>977.4</v>
      </c>
      <c r="D599" s="0" t="n">
        <v>0</v>
      </c>
    </row>
    <row r="600" customFormat="false" ht="13.2" hidden="false" customHeight="false" outlineLevel="0" collapsed="false">
      <c r="C600" s="0" t="n">
        <v>978.7</v>
      </c>
      <c r="D600" s="0" t="n">
        <v>0</v>
      </c>
    </row>
    <row r="601" customFormat="false" ht="13.2" hidden="false" customHeight="false" outlineLevel="0" collapsed="false">
      <c r="C601" s="0" t="n">
        <v>980</v>
      </c>
      <c r="D601" s="0" t="n">
        <v>0</v>
      </c>
    </row>
    <row r="602" customFormat="false" ht="13.2" hidden="false" customHeight="false" outlineLevel="0" collapsed="false">
      <c r="C602" s="0" t="n">
        <v>981.3</v>
      </c>
      <c r="D602" s="0" t="n">
        <v>0</v>
      </c>
    </row>
    <row r="603" customFormat="false" ht="13.2" hidden="false" customHeight="false" outlineLevel="0" collapsed="false">
      <c r="C603" s="0" t="n">
        <v>982.6</v>
      </c>
      <c r="D603" s="0" t="n">
        <v>0</v>
      </c>
    </row>
    <row r="604" customFormat="false" ht="13.2" hidden="false" customHeight="false" outlineLevel="0" collapsed="false">
      <c r="C604" s="0" t="n">
        <v>983.9</v>
      </c>
      <c r="D604" s="0" t="n">
        <v>0</v>
      </c>
    </row>
    <row r="605" customFormat="false" ht="13.2" hidden="false" customHeight="false" outlineLevel="0" collapsed="false">
      <c r="C605" s="0" t="n">
        <v>985.2</v>
      </c>
      <c r="D605" s="0" t="n">
        <v>0</v>
      </c>
    </row>
    <row r="606" customFormat="false" ht="13.2" hidden="false" customHeight="false" outlineLevel="0" collapsed="false">
      <c r="C606" s="0" t="n">
        <v>986.5</v>
      </c>
      <c r="D606" s="0" t="n">
        <v>0</v>
      </c>
    </row>
    <row r="607" customFormat="false" ht="13.2" hidden="false" customHeight="false" outlineLevel="0" collapsed="false">
      <c r="C607" s="0" t="n">
        <v>987.8</v>
      </c>
      <c r="D607" s="0" t="n">
        <v>0</v>
      </c>
    </row>
    <row r="608" customFormat="false" ht="13.2" hidden="false" customHeight="false" outlineLevel="0" collapsed="false">
      <c r="C608" s="0" t="n">
        <v>989.1</v>
      </c>
      <c r="D608" s="0" t="n">
        <v>0</v>
      </c>
    </row>
    <row r="609" customFormat="false" ht="13.2" hidden="false" customHeight="false" outlineLevel="0" collapsed="false">
      <c r="C609" s="0" t="n">
        <v>990.4</v>
      </c>
      <c r="D609" s="0" t="n">
        <v>0</v>
      </c>
    </row>
    <row r="610" customFormat="false" ht="13.2" hidden="false" customHeight="false" outlineLevel="0" collapsed="false">
      <c r="C610" s="0" t="n">
        <v>991.7</v>
      </c>
      <c r="D610" s="0" t="n">
        <v>0</v>
      </c>
    </row>
    <row r="611" customFormat="false" ht="13.2" hidden="false" customHeight="false" outlineLevel="0" collapsed="false">
      <c r="C611" s="0" t="n">
        <v>993</v>
      </c>
      <c r="D611" s="0" t="n">
        <v>0</v>
      </c>
    </row>
    <row r="612" customFormat="false" ht="13.2" hidden="false" customHeight="false" outlineLevel="0" collapsed="false">
      <c r="C612" s="0" t="n">
        <v>994.3</v>
      </c>
      <c r="D612" s="0" t="n">
        <v>0</v>
      </c>
    </row>
    <row r="613" customFormat="false" ht="13.2" hidden="false" customHeight="false" outlineLevel="0" collapsed="false">
      <c r="C613" s="0" t="n">
        <v>995.6</v>
      </c>
      <c r="D613" s="0" t="n">
        <v>0</v>
      </c>
    </row>
    <row r="614" customFormat="false" ht="13.2" hidden="false" customHeight="false" outlineLevel="0" collapsed="false">
      <c r="C614" s="0" t="n">
        <v>996.9</v>
      </c>
      <c r="D614" s="0" t="n">
        <v>0</v>
      </c>
    </row>
    <row r="615" customFormat="false" ht="13.2" hidden="false" customHeight="false" outlineLevel="0" collapsed="false">
      <c r="C615" s="0" t="n">
        <v>998.2</v>
      </c>
      <c r="D615" s="0" t="n">
        <v>0</v>
      </c>
    </row>
    <row r="616" customFormat="false" ht="13.2" hidden="false" customHeight="false" outlineLevel="0" collapsed="false">
      <c r="C616" s="0" t="n">
        <v>999.5</v>
      </c>
      <c r="D616" s="0" t="n">
        <v>0</v>
      </c>
    </row>
    <row r="617" customFormat="false" ht="13.2" hidden="false" customHeight="false" outlineLevel="0" collapsed="false">
      <c r="C617" s="0" t="n">
        <v>1000.8</v>
      </c>
      <c r="D617" s="0" t="n">
        <v>0</v>
      </c>
    </row>
    <row r="618" customFormat="false" ht="13.2" hidden="false" customHeight="false" outlineLevel="0" collapsed="false">
      <c r="C618" s="0" t="n">
        <v>1002.1</v>
      </c>
      <c r="D618" s="0" t="n">
        <v>0</v>
      </c>
    </row>
    <row r="619" customFormat="false" ht="13.2" hidden="false" customHeight="false" outlineLevel="0" collapsed="false">
      <c r="C619" s="0" t="n">
        <v>1003.4</v>
      </c>
      <c r="D619" s="0" t="n">
        <v>0</v>
      </c>
    </row>
    <row r="620" customFormat="false" ht="13.2" hidden="false" customHeight="false" outlineLevel="0" collapsed="false">
      <c r="C620" s="0" t="n">
        <v>1004.7</v>
      </c>
      <c r="D620" s="0" t="n">
        <v>0</v>
      </c>
    </row>
    <row r="621" customFormat="false" ht="13.2" hidden="false" customHeight="false" outlineLevel="0" collapsed="false">
      <c r="C621" s="0" t="n">
        <v>1006</v>
      </c>
      <c r="D621" s="0" t="n">
        <v>0</v>
      </c>
    </row>
    <row r="622" customFormat="false" ht="13.2" hidden="false" customHeight="false" outlineLevel="0" collapsed="false">
      <c r="C622" s="0" t="n">
        <v>1007.3</v>
      </c>
      <c r="D622" s="0" t="n">
        <v>0</v>
      </c>
    </row>
    <row r="623" customFormat="false" ht="13.2" hidden="false" customHeight="false" outlineLevel="0" collapsed="false">
      <c r="C623" s="0" t="n">
        <v>1008.6</v>
      </c>
      <c r="D623" s="0" t="n">
        <v>0</v>
      </c>
    </row>
    <row r="624" customFormat="false" ht="13.2" hidden="false" customHeight="false" outlineLevel="0" collapsed="false">
      <c r="C624" s="0" t="n">
        <v>1009.9</v>
      </c>
      <c r="D624" s="0" t="n">
        <v>0</v>
      </c>
    </row>
    <row r="625" customFormat="false" ht="13.2" hidden="false" customHeight="false" outlineLevel="0" collapsed="false">
      <c r="C625" s="0" t="n">
        <v>1011.2</v>
      </c>
      <c r="D625" s="0" t="n">
        <v>9.25214950339925E-009</v>
      </c>
    </row>
    <row r="626" customFormat="false" ht="13.2" hidden="false" customHeight="false" outlineLevel="0" collapsed="false">
      <c r="C626" s="0" t="n">
        <v>1012.5</v>
      </c>
      <c r="D626" s="0" t="n">
        <v>1.17038361854725E-008</v>
      </c>
    </row>
    <row r="627" customFormat="false" ht="13.2" hidden="false" customHeight="false" outlineLevel="0" collapsed="false">
      <c r="C627" s="0" t="n">
        <v>1013.8</v>
      </c>
      <c r="D627" s="0" t="n">
        <v>1.47618094522501E-008</v>
      </c>
    </row>
    <row r="628" customFormat="false" ht="13.2" hidden="false" customHeight="false" outlineLevel="0" collapsed="false">
      <c r="C628" s="0" t="n">
        <v>1015.1</v>
      </c>
      <c r="D628" s="0" t="n">
        <v>1.85642207315205E-008</v>
      </c>
    </row>
    <row r="629" customFormat="false" ht="13.2" hidden="false" customHeight="false" outlineLevel="0" collapsed="false">
      <c r="C629" s="0" t="n">
        <v>1016.4</v>
      </c>
      <c r="D629" s="0" t="n">
        <v>2.32776760573082E-008</v>
      </c>
    </row>
    <row r="630" customFormat="false" ht="13.2" hidden="false" customHeight="false" outlineLevel="0" collapsed="false">
      <c r="C630" s="0" t="n">
        <v>1017.7</v>
      </c>
      <c r="D630" s="0" t="n">
        <v>2.91023650753269E-008</v>
      </c>
    </row>
    <row r="631" customFormat="false" ht="13.2" hidden="false" customHeight="false" outlineLevel="0" collapsed="false">
      <c r="C631" s="0" t="n">
        <v>1019</v>
      </c>
      <c r="D631" s="0" t="n">
        <v>3.62779482315239E-008</v>
      </c>
    </row>
    <row r="632" customFormat="false" ht="13.2" hidden="false" customHeight="false" outlineLevel="0" collapsed="false">
      <c r="C632" s="0" t="n">
        <v>1020.3</v>
      </c>
      <c r="D632" s="0" t="n">
        <v>5.29394090524632E-008</v>
      </c>
    </row>
    <row r="633" customFormat="false" ht="13.2" hidden="false" customHeight="false" outlineLevel="0" collapsed="false">
      <c r="C633" s="0" t="n">
        <v>1021.6</v>
      </c>
      <c r="D633" s="0" t="n">
        <v>6.58282597363171E-008</v>
      </c>
    </row>
    <row r="634" customFormat="false" ht="13.2" hidden="false" customHeight="false" outlineLevel="0" collapsed="false">
      <c r="C634" s="0" t="n">
        <v>1022.9</v>
      </c>
      <c r="D634" s="0" t="n">
        <v>8.16206048875765E-008</v>
      </c>
    </row>
    <row r="635" customFormat="false" ht="13.2" hidden="false" customHeight="false" outlineLevel="0" collapsed="false">
      <c r="C635" s="0" t="n">
        <v>1024.2</v>
      </c>
      <c r="D635" s="0" t="n">
        <v>1.00911774338967E-007</v>
      </c>
    </row>
    <row r="636" customFormat="false" ht="13.2" hidden="false" customHeight="false" outlineLevel="0" collapsed="false">
      <c r="C636" s="0" t="n">
        <v>1025.5</v>
      </c>
      <c r="D636" s="0" t="n">
        <v>1.24405312432251E-007</v>
      </c>
    </row>
    <row r="637" customFormat="false" ht="13.2" hidden="false" customHeight="false" outlineLevel="0" collapsed="false">
      <c r="C637" s="0" t="n">
        <v>1026.8</v>
      </c>
      <c r="D637" s="0" t="n">
        <v>1.52929586829532E-007</v>
      </c>
    </row>
    <row r="638" customFormat="false" ht="13.2" hidden="false" customHeight="false" outlineLevel="0" collapsed="false">
      <c r="C638" s="0" t="n">
        <v>1028.1</v>
      </c>
      <c r="D638" s="0" t="n">
        <v>1.87456311368927E-007</v>
      </c>
    </row>
    <row r="639" customFormat="false" ht="13.2" hidden="false" customHeight="false" outlineLevel="0" collapsed="false">
      <c r="C639" s="0" t="n">
        <v>1029.4</v>
      </c>
      <c r="D639" s="0" t="n">
        <v>2.29121077145596E-007</v>
      </c>
    </row>
    <row r="640" customFormat="false" ht="13.2" hidden="false" customHeight="false" outlineLevel="0" collapsed="false">
      <c r="C640" s="0" t="n">
        <v>1030.7</v>
      </c>
      <c r="D640" s="0" t="n">
        <v>2.79245963612424E-007</v>
      </c>
    </row>
    <row r="641" customFormat="false" ht="13.2" hidden="false" customHeight="false" outlineLevel="0" collapsed="false">
      <c r="C641" s="0" t="n">
        <v>1032</v>
      </c>
      <c r="D641" s="0" t="n">
        <v>3.3936427223551E-007</v>
      </c>
    </row>
    <row r="642" customFormat="false" ht="13.2" hidden="false" customHeight="false" outlineLevel="0" collapsed="false">
      <c r="C642" s="0" t="n">
        <v>1033.3</v>
      </c>
      <c r="D642" s="0" t="n">
        <v>4.11247388384165E-007</v>
      </c>
    </row>
    <row r="643" customFormat="false" ht="13.2" hidden="false" customHeight="false" outlineLevel="0" collapsed="false">
      <c r="C643" s="0" t="n">
        <v>1034.6</v>
      </c>
      <c r="D643" s="0" t="n">
        <v>4.9693373203315E-007</v>
      </c>
    </row>
    <row r="644" customFormat="false" ht="13.2" hidden="false" customHeight="false" outlineLevel="0" collapsed="false">
      <c r="C644" s="0" t="n">
        <v>1035.9</v>
      </c>
      <c r="D644" s="0" t="n">
        <v>5.98759703970754E-007</v>
      </c>
    </row>
    <row r="645" customFormat="false" ht="13.2" hidden="false" customHeight="false" outlineLevel="0" collapsed="false">
      <c r="C645" s="0" t="n">
        <v>1037.2</v>
      </c>
      <c r="D645" s="0" t="n">
        <v>7.19392471161093E-007</v>
      </c>
    </row>
    <row r="646" customFormat="false" ht="13.2" hidden="false" customHeight="false" outlineLevel="0" collapsed="false">
      <c r="C646" s="0" t="n">
        <v>1038.5</v>
      </c>
      <c r="D646" s="0" t="n">
        <v>8.61864362525E-007</v>
      </c>
    </row>
    <row r="647" customFormat="false" ht="13.2" hidden="false" customHeight="false" outlineLevel="0" collapsed="false">
      <c r="C647" s="0" t="n">
        <v>1039.8</v>
      </c>
      <c r="D647" s="0" t="n">
        <v>1.02960856475818E-006</v>
      </c>
    </row>
    <row r="648" customFormat="false" ht="13.2" hidden="false" customHeight="false" outlineLevel="0" collapsed="false">
      <c r="C648" s="0" t="n">
        <v>1041.1</v>
      </c>
      <c r="D648" s="0" t="n">
        <v>1.22649571727236E-006</v>
      </c>
    </row>
    <row r="649" customFormat="false" ht="13.2" hidden="false" customHeight="false" outlineLevel="0" collapsed="false">
      <c r="C649" s="0" t="n">
        <v>1042.4</v>
      </c>
      <c r="D649" s="0" t="n">
        <v>1.45687090665158E-006</v>
      </c>
    </row>
    <row r="650" customFormat="false" ht="13.2" hidden="false" customHeight="false" outlineLevel="0" collapsed="false">
      <c r="C650" s="0" t="n">
        <v>1043.7</v>
      </c>
      <c r="D650" s="0" t="n">
        <v>1.7255904552831E-006</v>
      </c>
    </row>
    <row r="651" customFormat="false" ht="13.2" hidden="false" customHeight="false" outlineLevel="0" collapsed="false">
      <c r="C651" s="0" t="n">
        <v>1045</v>
      </c>
      <c r="D651" s="0" t="n">
        <v>2.03805778760301E-006</v>
      </c>
    </row>
    <row r="652" customFormat="false" ht="13.2" hidden="false" customHeight="false" outlineLevel="0" collapsed="false">
      <c r="C652" s="0" t="n">
        <v>1046.3</v>
      </c>
      <c r="D652" s="0" t="n">
        <v>2.40025754271676E-006</v>
      </c>
    </row>
    <row r="653" customFormat="false" ht="13.2" hidden="false" customHeight="false" outlineLevel="0" collapsed="false">
      <c r="C653" s="0" t="n">
        <v>1047.6</v>
      </c>
      <c r="D653" s="0" t="n">
        <v>2.81878698651787E-006</v>
      </c>
    </row>
    <row r="654" customFormat="false" ht="13.2" hidden="false" customHeight="false" outlineLevel="0" collapsed="false">
      <c r="C654" s="0" t="n">
        <v>1048.9</v>
      </c>
      <c r="D654" s="0" t="n">
        <v>3.30088366283876E-006</v>
      </c>
    </row>
    <row r="655" customFormat="false" ht="13.2" hidden="false" customHeight="false" outlineLevel="0" collapsed="false">
      <c r="C655" s="0" t="n">
        <v>1050.2</v>
      </c>
      <c r="D655" s="0" t="n">
        <v>3.85444811511064E-006</v>
      </c>
    </row>
    <row r="656" customFormat="false" ht="13.2" hidden="false" customHeight="false" outlineLevel="0" collapsed="false">
      <c r="C656" s="0" t="n">
        <v>1051.5</v>
      </c>
      <c r="D656" s="0" t="n">
        <v>4.48806041141723E-006</v>
      </c>
    </row>
    <row r="657" customFormat="false" ht="13.2" hidden="false" customHeight="false" outlineLevel="0" collapsed="false">
      <c r="C657" s="0" t="n">
        <v>1052.8</v>
      </c>
      <c r="D657" s="0" t="n">
        <v>5.21098912104728E-006</v>
      </c>
    </row>
    <row r="658" customFormat="false" ht="13.2" hidden="false" customHeight="false" outlineLevel="0" collapsed="false">
      <c r="C658" s="0" t="n">
        <v>1054.1</v>
      </c>
      <c r="D658" s="0" t="n">
        <v>6.0331913243404E-006</v>
      </c>
    </row>
    <row r="659" customFormat="false" ht="13.2" hidden="false" customHeight="false" outlineLevel="0" collapsed="false">
      <c r="C659" s="0" t="n">
        <v>1055.4</v>
      </c>
      <c r="D659" s="0" t="n">
        <v>6.96530219467476E-006</v>
      </c>
    </row>
    <row r="660" customFormat="false" ht="13.2" hidden="false" customHeight="false" outlineLevel="0" collapsed="false">
      <c r="C660" s="0" t="n">
        <v>1056.7</v>
      </c>
      <c r="D660" s="0" t="n">
        <v>8.01861267686139E-006</v>
      </c>
    </row>
    <row r="661" customFormat="false" ht="13.2" hidden="false" customHeight="false" outlineLevel="0" collapsed="false">
      <c r="C661" s="0" t="n">
        <v>1058</v>
      </c>
      <c r="D661" s="0" t="n">
        <v>9.20503380492016E-006</v>
      </c>
    </row>
    <row r="662" customFormat="false" ht="13.2" hidden="false" customHeight="false" outlineLevel="0" collapsed="false">
      <c r="C662" s="0" t="n">
        <v>1059.3</v>
      </c>
      <c r="D662" s="0" t="n">
        <v>1.0537046258964E-005</v>
      </c>
    </row>
    <row r="663" customFormat="false" ht="13.2" hidden="false" customHeight="false" outlineLevel="0" collapsed="false">
      <c r="C663" s="0" t="n">
        <v>1060.6</v>
      </c>
      <c r="D663" s="0" t="n">
        <v>1.20276338600084E-005</v>
      </c>
    </row>
    <row r="664" customFormat="false" ht="13.2" hidden="false" customHeight="false" outlineLevel="0" collapsed="false">
      <c r="C664" s="0" t="n">
        <v>1061.9</v>
      </c>
      <c r="D664" s="0" t="n">
        <v>1.36901998466657E-005</v>
      </c>
    </row>
    <row r="665" customFormat="false" ht="13.2" hidden="false" customHeight="false" outlineLevel="0" collapsed="false">
      <c r="C665" s="0" t="n">
        <v>1063.2</v>
      </c>
      <c r="D665" s="0" t="n">
        <v>1.55384649717588E-005</v>
      </c>
    </row>
    <row r="666" customFormat="false" ht="13.2" hidden="false" customHeight="false" outlineLevel="0" collapsed="false">
      <c r="C666" s="0" t="n">
        <v>1064.5</v>
      </c>
      <c r="D666" s="0" t="n">
        <v>1.75863467016979E-005</v>
      </c>
    </row>
    <row r="667" customFormat="false" ht="13.2" hidden="false" customHeight="false" outlineLevel="0" collapsed="false">
      <c r="C667" s="0" t="n">
        <v>1065.8</v>
      </c>
      <c r="D667" s="0" t="n">
        <v>1.98478190976256E-005</v>
      </c>
    </row>
    <row r="668" customFormat="false" ht="13.2" hidden="false" customHeight="false" outlineLevel="0" collapsed="false">
      <c r="C668" s="0" t="n">
        <v>1067.1</v>
      </c>
      <c r="D668" s="0" t="n">
        <v>2.23367533039261E-005</v>
      </c>
    </row>
    <row r="669" customFormat="false" ht="13.2" hidden="false" customHeight="false" outlineLevel="0" collapsed="false">
      <c r="C669" s="0" t="n">
        <v>1068.4</v>
      </c>
      <c r="D669" s="0" t="n">
        <v>2.50667389642497E-005</v>
      </c>
    </row>
    <row r="670" customFormat="false" ht="13.2" hidden="false" customHeight="false" outlineLevel="0" collapsed="false">
      <c r="C670" s="0" t="n">
        <v>1069.7</v>
      </c>
      <c r="D670" s="0" t="n">
        <v>2.80508873234653E-005</v>
      </c>
    </row>
    <row r="671" customFormat="false" ht="13.2" hidden="false" customHeight="false" outlineLevel="0" collapsed="false">
      <c r="C671" s="0" t="n">
        <v>1071</v>
      </c>
      <c r="D671" s="0" t="n">
        <v>3.13016172497987E-005</v>
      </c>
    </row>
    <row r="672" customFormat="false" ht="13.2" hidden="false" customHeight="false" outlineLevel="0" collapsed="false">
      <c r="C672" s="0" t="n">
        <v>1072.3</v>
      </c>
      <c r="D672" s="0" t="n">
        <v>3.48304259169017E-005</v>
      </c>
    </row>
    <row r="673" customFormat="false" ht="13.2" hidden="false" customHeight="false" outlineLevel="0" collapsed="false">
      <c r="C673" s="0" t="n">
        <v>1073.6</v>
      </c>
      <c r="D673" s="0" t="n">
        <v>3.86476464108416E-005</v>
      </c>
    </row>
    <row r="674" customFormat="false" ht="13.2" hidden="false" customHeight="false" outlineLevel="0" collapsed="false">
      <c r="C674" s="0" t="n">
        <v>1074.9</v>
      </c>
      <c r="D674" s="0" t="n">
        <v>4.27621950604124E-005</v>
      </c>
    </row>
    <row r="675" customFormat="false" ht="13.2" hidden="false" customHeight="false" outlineLevel="0" collapsed="false">
      <c r="C675" s="0" t="n">
        <v>1076.2</v>
      </c>
      <c r="D675" s="0" t="n">
        <v>4.71813118175625E-005</v>
      </c>
    </row>
    <row r="676" customFormat="false" ht="13.2" hidden="false" customHeight="false" outlineLevel="0" collapsed="false">
      <c r="C676" s="0" t="n">
        <v>1077.5</v>
      </c>
      <c r="D676" s="0" t="n">
        <v>5.19102975234772E-005</v>
      </c>
    </row>
    <row r="677" customFormat="false" ht="13.2" hidden="false" customHeight="false" outlineLevel="0" collapsed="false">
      <c r="C677" s="0" t="n">
        <v>1078.8</v>
      </c>
      <c r="D677" s="0" t="n">
        <v>5.69522523694544E-005</v>
      </c>
    </row>
    <row r="678" customFormat="false" ht="13.2" hidden="false" customHeight="false" outlineLevel="0" collapsed="false">
      <c r="C678" s="0" t="n">
        <v>1080.1</v>
      </c>
      <c r="D678" s="0" t="n">
        <v>6.23078202838198E-005</v>
      </c>
    </row>
    <row r="679" customFormat="false" ht="13.2" hidden="false" customHeight="false" outlineLevel="0" collapsed="false">
      <c r="C679" s="0" t="n">
        <v>1081.4</v>
      </c>
      <c r="D679" s="0" t="n">
        <v>6.79749443303666E-005</v>
      </c>
    </row>
    <row r="680" customFormat="false" ht="13.2" hidden="false" customHeight="false" outlineLevel="0" collapsed="false">
      <c r="C680" s="0" t="n">
        <v>1082.7</v>
      </c>
      <c r="D680" s="0" t="n">
        <v>7.39486384740623E-005</v>
      </c>
    </row>
    <row r="681" customFormat="false" ht="13.2" hidden="false" customHeight="false" outlineLevel="0" collapsed="false">
      <c r="C681" s="0" t="n">
        <v>1084</v>
      </c>
      <c r="D681" s="0" t="n">
        <v>8.02207812407006E-005</v>
      </c>
    </row>
    <row r="682" customFormat="false" ht="13.2" hidden="false" customHeight="false" outlineLevel="0" collapsed="false">
      <c r="C682" s="0" t="n">
        <v>1085.3</v>
      </c>
      <c r="D682" s="0" t="n">
        <v>8.67799368551092E-005</v>
      </c>
    </row>
    <row r="683" customFormat="false" ht="13.2" hidden="false" customHeight="false" outlineLevel="0" collapsed="false">
      <c r="C683" s="0" t="n">
        <v>1086.6</v>
      </c>
      <c r="D683" s="0" t="n">
        <v>9.36112093755099E-005</v>
      </c>
    </row>
    <row r="684" customFormat="false" ht="13.2" hidden="false" customHeight="false" outlineLevel="0" collapsed="false">
      <c r="C684" s="0" t="n">
        <v>1087.9</v>
      </c>
      <c r="D684" s="0" t="n">
        <v>0.000100696135140518</v>
      </c>
    </row>
    <row r="685" customFormat="false" ht="13.2" hidden="false" customHeight="false" outlineLevel="0" collapsed="false">
      <c r="C685" s="0" t="n">
        <v>1089.2</v>
      </c>
      <c r="D685" s="0" t="n">
        <v>0.000108012618503927</v>
      </c>
    </row>
    <row r="686" customFormat="false" ht="13.2" hidden="false" customHeight="false" outlineLevel="0" collapsed="false">
      <c r="C686" s="0" t="n">
        <v>1090.5</v>
      </c>
      <c r="D686" s="0" t="n">
        <v>0.000115534915348167</v>
      </c>
    </row>
    <row r="687" customFormat="false" ht="13.2" hidden="false" customHeight="false" outlineLevel="0" collapsed="false">
      <c r="C687" s="0" t="n">
        <v>1091.8</v>
      </c>
      <c r="D687" s="0" t="n">
        <v>0.000123233668241643</v>
      </c>
    </row>
    <row r="688" customFormat="false" ht="13.2" hidden="false" customHeight="false" outlineLevel="0" collapsed="false">
      <c r="C688" s="0" t="n">
        <v>1093.1</v>
      </c>
      <c r="D688" s="0" t="n">
        <v>0.000131075996343382</v>
      </c>
    </row>
    <row r="689" customFormat="false" ht="13.2" hidden="false" customHeight="false" outlineLevel="0" collapsed="false">
      <c r="C689" s="0" t="n">
        <v>1094.4</v>
      </c>
      <c r="D689" s="0" t="n">
        <v>0.000139025642270564</v>
      </c>
    </row>
    <row r="690" customFormat="false" ht="13.2" hidden="false" customHeight="false" outlineLevel="0" collapsed="false">
      <c r="C690" s="0" t="n">
        <v>1095.7</v>
      </c>
      <c r="D690" s="0" t="n">
        <v>0.000147043177144647</v>
      </c>
    </row>
    <row r="691" customFormat="false" ht="13.2" hidden="false" customHeight="false" outlineLevel="0" collapsed="false">
      <c r="C691" s="0" t="n">
        <v>1097</v>
      </c>
      <c r="D691" s="0" t="n">
        <v>0.000155086263938268</v>
      </c>
    </row>
    <row r="692" customFormat="false" ht="13.2" hidden="false" customHeight="false" outlineLevel="0" collapsed="false">
      <c r="C692" s="0" t="n">
        <v>1098.3</v>
      </c>
      <c r="D692" s="0" t="n">
        <v>0.000163109978080301</v>
      </c>
    </row>
    <row r="693" customFormat="false" ht="13.2" hidden="false" customHeight="false" outlineLevel="0" collapsed="false">
      <c r="C693" s="0" t="n">
        <v>1099.6</v>
      </c>
      <c r="D693" s="0" t="n">
        <v>0.000171067183065862</v>
      </c>
    </row>
    <row r="694" customFormat="false" ht="13.2" hidden="false" customHeight="false" outlineLevel="0" collapsed="false">
      <c r="C694" s="0" t="n">
        <v>1100.9</v>
      </c>
      <c r="D694" s="0" t="n">
        <v>0.000178908957590327</v>
      </c>
    </row>
    <row r="695" customFormat="false" ht="13.2" hidden="false" customHeight="false" outlineLevel="0" collapsed="false">
      <c r="C695" s="0" t="n">
        <v>1102.2</v>
      </c>
      <c r="D695" s="0" t="n">
        <v>0.00018658506951213</v>
      </c>
    </row>
    <row r="696" customFormat="false" ht="13.2" hidden="false" customHeight="false" outlineLevel="0" collapsed="false">
      <c r="C696" s="0" t="n">
        <v>1103.5</v>
      </c>
      <c r="D696" s="0" t="n">
        <v>0.000194044490780063</v>
      </c>
    </row>
    <row r="697" customFormat="false" ht="13.2" hidden="false" customHeight="false" outlineLevel="0" collapsed="false">
      <c r="C697" s="0" t="n">
        <v>1104.8</v>
      </c>
      <c r="D697" s="0" t="n">
        <v>0.000201235946369363</v>
      </c>
    </row>
    <row r="698" customFormat="false" ht="13.2" hidden="false" customHeight="false" outlineLevel="0" collapsed="false">
      <c r="C698" s="0" t="n">
        <v>1106.1</v>
      </c>
      <c r="D698" s="0" t="n">
        <v>0.000208108489288351</v>
      </c>
    </row>
    <row r="699" customFormat="false" ht="13.2" hidden="false" customHeight="false" outlineLevel="0" collapsed="false">
      <c r="C699" s="0" t="n">
        <v>1107.4</v>
      </c>
      <c r="D699" s="0" t="n">
        <v>0.000214612092873852</v>
      </c>
    </row>
    <row r="700" customFormat="false" ht="13.2" hidden="false" customHeight="false" outlineLevel="0" collapsed="false">
      <c r="C700" s="0" t="n">
        <v>1108.7</v>
      </c>
      <c r="D700" s="0" t="n">
        <v>0.000220698250916186</v>
      </c>
    </row>
    <row r="701" customFormat="false" ht="13.2" hidden="false" customHeight="false" outlineLevel="0" collapsed="false">
      <c r="C701" s="0" t="n">
        <v>1110</v>
      </c>
      <c r="D701" s="0" t="n">
        <v>0.000226320575666608</v>
      </c>
    </row>
    <row r="702" customFormat="false" ht="13.2" hidden="false" customHeight="false" outlineLevel="0" collapsed="false">
      <c r="C702" s="0" t="n">
        <v>1111.3</v>
      </c>
      <c r="D702" s="0" t="n">
        <v>0.000231435383500981</v>
      </c>
    </row>
    <row r="703" customFormat="false" ht="13.2" hidden="false" customHeight="false" outlineLevel="0" collapsed="false">
      <c r="C703" s="0" t="n">
        <v>1112.6</v>
      </c>
      <c r="D703" s="0" t="n">
        <v>0.000236002257956757</v>
      </c>
    </row>
    <row r="704" customFormat="false" ht="13.2" hidden="false" customHeight="false" outlineLevel="0" collapsed="false">
      <c r="C704" s="0" t="n">
        <v>1113.9</v>
      </c>
      <c r="D704" s="0" t="n">
        <v>0.000239984580034076</v>
      </c>
    </row>
    <row r="705" customFormat="false" ht="13.2" hidden="false" customHeight="false" outlineLevel="0" collapsed="false">
      <c r="C705" s="0" t="n">
        <v>1115.2</v>
      </c>
      <c r="D705" s="0" t="n">
        <v>0.000243350016057687</v>
      </c>
    </row>
    <row r="706" customFormat="false" ht="13.2" hidden="false" customHeight="false" outlineLevel="0" collapsed="false">
      <c r="C706" s="0" t="n">
        <v>1116.5</v>
      </c>
      <c r="D706" s="0" t="n">
        <v>0.000246070954029593</v>
      </c>
    </row>
    <row r="707" customFormat="false" ht="13.2" hidden="false" customHeight="false" outlineLevel="0" collapsed="false">
      <c r="C707" s="0" t="n">
        <v>1117.8</v>
      </c>
      <c r="D707" s="0" t="n">
        <v>0.00024812488025161</v>
      </c>
    </row>
    <row r="708" customFormat="false" ht="13.2" hidden="false" customHeight="false" outlineLevel="0" collapsed="false">
      <c r="C708" s="0" t="n">
        <v>1119.1</v>
      </c>
      <c r="D708" s="0" t="n">
        <v>0.000249494689044851</v>
      </c>
    </row>
    <row r="709" customFormat="false" ht="13.2" hidden="false" customHeight="false" outlineLevel="0" collapsed="false">
      <c r="C709" s="0" t="n">
        <v>1120.4</v>
      </c>
      <c r="D709" s="0" t="n">
        <v>0.000250178514308556</v>
      </c>
    </row>
    <row r="710" customFormat="false" ht="13.2" hidden="false" customHeight="false" outlineLevel="0" collapsed="false">
      <c r="C710" s="0" t="n">
        <v>1121.7</v>
      </c>
      <c r="D710" s="0" t="n">
        <v>0.000250154047161741</v>
      </c>
    </row>
    <row r="711" customFormat="false" ht="13.2" hidden="false" customHeight="false" outlineLevel="0" collapsed="false">
      <c r="C711" s="0" t="n">
        <v>1123</v>
      </c>
      <c r="D711" s="0" t="n">
        <v>0.000249429197938915</v>
      </c>
    </row>
    <row r="712" customFormat="false" ht="13.2" hidden="false" customHeight="false" outlineLevel="0" collapsed="false">
      <c r="C712" s="0" t="n">
        <v>1124.3</v>
      </c>
      <c r="D712" s="0" t="n">
        <v>0.000248010215665112</v>
      </c>
    </row>
    <row r="713" customFormat="false" ht="13.2" hidden="false" customHeight="false" outlineLevel="0" collapsed="false">
      <c r="C713" s="0" t="n">
        <v>1125.6</v>
      </c>
      <c r="D713" s="0" t="n">
        <v>0.000245909173446335</v>
      </c>
    </row>
    <row r="714" customFormat="false" ht="13.2" hidden="false" customHeight="false" outlineLevel="0" collapsed="false">
      <c r="C714" s="0" t="n">
        <v>1126.9</v>
      </c>
      <c r="D714" s="0" t="n">
        <v>0.000243143808191494</v>
      </c>
    </row>
    <row r="715" customFormat="false" ht="13.2" hidden="false" customHeight="false" outlineLevel="0" collapsed="false">
      <c r="C715" s="0" t="n">
        <v>1128.2</v>
      </c>
      <c r="D715" s="0" t="n">
        <v>0.000239737283971614</v>
      </c>
    </row>
    <row r="716" customFormat="false" ht="13.2" hidden="false" customHeight="false" outlineLevel="0" collapsed="false">
      <c r="C716" s="0" t="n">
        <v>1129.5</v>
      </c>
      <c r="D716" s="0" t="n">
        <v>0.000235717883782979</v>
      </c>
    </row>
    <row r="717" customFormat="false" ht="13.2" hidden="false" customHeight="false" outlineLevel="0" collapsed="false">
      <c r="C717" s="0" t="n">
        <v>1130.8</v>
      </c>
      <c r="D717" s="0" t="n">
        <v>0.000231118635840019</v>
      </c>
    </row>
    <row r="718" customFormat="false" ht="13.2" hidden="false" customHeight="false" outlineLevel="0" collapsed="false">
      <c r="C718" s="0" t="n">
        <v>1132.1</v>
      </c>
      <c r="D718" s="0" t="n">
        <v>0.000225976881731976</v>
      </c>
    </row>
    <row r="719" customFormat="false" ht="13.2" hidden="false" customHeight="false" outlineLevel="0" collapsed="false">
      <c r="C719" s="0" t="n">
        <v>1133.4</v>
      </c>
      <c r="D719" s="0" t="n">
        <v>0.000220333794805888</v>
      </c>
    </row>
    <row r="720" customFormat="false" ht="13.2" hidden="false" customHeight="false" outlineLevel="0" collapsed="false">
      <c r="C720" s="0" t="n">
        <v>1134.7</v>
      </c>
      <c r="D720" s="0" t="n">
        <v>0.000214233857963912</v>
      </c>
    </row>
    <row r="721" customFormat="false" ht="13.2" hidden="false" customHeight="false" outlineLevel="0" collapsed="false">
      <c r="C721" s="0" t="n">
        <v>1136</v>
      </c>
      <c r="D721" s="0" t="n">
        <v>0.000207724310667896</v>
      </c>
    </row>
    <row r="722" customFormat="false" ht="13.2" hidden="false" customHeight="false" outlineLevel="0" collapsed="false">
      <c r="C722" s="0" t="n">
        <v>1137.3</v>
      </c>
      <c r="D722" s="0" t="n">
        <v>0.000200854575317067</v>
      </c>
    </row>
    <row r="723" customFormat="false" ht="13.2" hidden="false" customHeight="false" outlineLevel="0" collapsed="false">
      <c r="C723" s="0" t="n">
        <v>1138.6</v>
      </c>
      <c r="D723" s="0" t="n">
        <v>0.000193675673301122</v>
      </c>
    </row>
    <row r="724" customFormat="false" ht="13.2" hidden="false" customHeight="false" outlineLevel="0" collapsed="false">
      <c r="C724" s="0" t="n">
        <v>1139.9</v>
      </c>
      <c r="D724" s="0" t="n">
        <v>0.000186239640932472</v>
      </c>
    </row>
    <row r="725" customFormat="false" ht="13.2" hidden="false" customHeight="false" outlineLevel="0" collapsed="false">
      <c r="C725" s="0" t="n">
        <v>1141.2</v>
      </c>
      <c r="D725" s="0" t="n">
        <v>0.000178598955136072</v>
      </c>
    </row>
    <row r="726" customFormat="false" ht="13.2" hidden="false" customHeight="false" outlineLevel="0" collapsed="false">
      <c r="C726" s="0" t="n">
        <v>1142.5</v>
      </c>
      <c r="D726" s="0" t="n">
        <v>0.000170805978237028</v>
      </c>
    </row>
    <row r="727" customFormat="false" ht="13.2" hidden="false" customHeight="false" outlineLevel="0" collapsed="false">
      <c r="C727" s="0" t="n">
        <v>1143.8</v>
      </c>
      <c r="D727" s="0" t="n">
        <v>0.000162912430454229</v>
      </c>
    </row>
    <row r="728" customFormat="false" ht="13.2" hidden="false" customHeight="false" outlineLevel="0" collapsed="false">
      <c r="C728" s="0" t="n">
        <v>1145.1</v>
      </c>
      <c r="D728" s="0" t="n">
        <v>0.000154968897806492</v>
      </c>
    </row>
    <row r="729" customFormat="false" ht="13.2" hidden="false" customHeight="false" outlineLevel="0" collapsed="false">
      <c r="C729" s="0" t="n">
        <v>1146.4</v>
      </c>
      <c r="D729" s="0" t="n">
        <v>0.000147024382093627</v>
      </c>
    </row>
    <row r="730" customFormat="false" ht="13.2" hidden="false" customHeight="false" outlineLevel="0" collapsed="false">
      <c r="C730" s="0" t="n">
        <v>1147.7</v>
      </c>
      <c r="D730" s="0" t="n">
        <v>0.000139125898458795</v>
      </c>
    </row>
    <row r="731" customFormat="false" ht="13.2" hidden="false" customHeight="false" outlineLevel="0" collapsed="false">
      <c r="C731" s="0" t="n">
        <v>1149</v>
      </c>
      <c r="D731" s="0" t="n">
        <v>0.000131318124802845</v>
      </c>
    </row>
    <row r="732" customFormat="false" ht="13.2" hidden="false" customHeight="false" outlineLevel="0" collapsed="false">
      <c r="C732" s="0" t="n">
        <v>1150.3</v>
      </c>
      <c r="D732" s="0" t="n">
        <v>0.000123643106038881</v>
      </c>
    </row>
    <row r="733" customFormat="false" ht="13.2" hidden="false" customHeight="false" outlineLevel="0" collapsed="false">
      <c r="C733" s="0" t="n">
        <v>1151.6</v>
      </c>
      <c r="D733" s="0" t="n">
        <v>0.000116140014879205</v>
      </c>
    </row>
    <row r="734" customFormat="false" ht="13.2" hidden="false" customHeight="false" outlineLevel="0" collapsed="false">
      <c r="C734" s="0" t="n">
        <v>1152.9</v>
      </c>
      <c r="D734" s="0" t="n">
        <v>0.000108844969568949</v>
      </c>
    </row>
    <row r="735" customFormat="false" ht="13.2" hidden="false" customHeight="false" outlineLevel="0" collapsed="false">
      <c r="C735" s="0" t="n">
        <v>1154.2</v>
      </c>
      <c r="D735" s="0" t="n">
        <v>0.000101790907751028</v>
      </c>
    </row>
    <row r="736" customFormat="false" ht="13.2" hidden="false" customHeight="false" outlineLevel="0" collapsed="false">
      <c r="C736" s="0" t="n">
        <v>1155.5</v>
      </c>
      <c r="D736" s="0" t="n">
        <v>9.50075144934301E-005</v>
      </c>
    </row>
    <row r="737" customFormat="false" ht="13.2" hidden="false" customHeight="false" outlineLevel="0" collapsed="false">
      <c r="C737" s="0" t="n">
        <v>1156.8</v>
      </c>
      <c r="D737" s="0" t="n">
        <v>8.85212014561724E-005</v>
      </c>
    </row>
    <row r="738" customFormat="false" ht="13.2" hidden="false" customHeight="false" outlineLevel="0" collapsed="false">
      <c r="C738" s="0" t="n">
        <v>1158.1</v>
      </c>
      <c r="D738" s="0" t="n">
        <v>8.23551332426464E-005</v>
      </c>
    </row>
    <row r="739" customFormat="false" ht="13.2" hidden="false" customHeight="false" outlineLevel="0" collapsed="false">
      <c r="C739" s="0" t="n">
        <v>1159.4</v>
      </c>
      <c r="D739" s="0" t="n">
        <v>7.65292961849913E-005</v>
      </c>
    </row>
    <row r="740" customFormat="false" ht="13.2" hidden="false" customHeight="false" outlineLevel="0" collapsed="false">
      <c r="C740" s="0" t="n">
        <v>1160.7</v>
      </c>
      <c r="D740" s="0" t="n">
        <v>7.10606041682875E-005</v>
      </c>
    </row>
    <row r="741" customFormat="false" ht="13.2" hidden="false" customHeight="false" outlineLevel="0" collapsed="false">
      <c r="C741" s="0" t="n">
        <v>1162</v>
      </c>
      <c r="D741" s="0" t="n">
        <v>6.59630356120952E-005</v>
      </c>
    </row>
    <row r="742" customFormat="false" ht="13.2" hidden="false" customHeight="false" outlineLevel="0" collapsed="false">
      <c r="C742" s="0" t="n">
        <v>1163.3</v>
      </c>
      <c r="D742" s="0" t="n">
        <v>6.12477954042584E-005</v>
      </c>
    </row>
    <row r="743" customFormat="false" ht="13.2" hidden="false" customHeight="false" outlineLevel="0" collapsed="false">
      <c r="C743" s="0" t="n">
        <v>1164.6</v>
      </c>
      <c r="D743" s="0" t="n">
        <v>5.69234954212513E-005</v>
      </c>
    </row>
    <row r="744" customFormat="false" ht="13.2" hidden="false" customHeight="false" outlineLevel="0" collapsed="false">
      <c r="C744" s="0" t="n">
        <v>1165.9</v>
      </c>
      <c r="D744" s="0" t="n">
        <v>5.29963472679826E-005</v>
      </c>
    </row>
    <row r="745" customFormat="false" ht="13.2" hidden="false" customHeight="false" outlineLevel="0" collapsed="false">
      <c r="C745" s="0" t="n">
        <v>1167.2</v>
      </c>
      <c r="D745" s="0" t="n">
        <v>4.94703610209235E-005</v>
      </c>
    </row>
    <row r="746" customFormat="false" ht="13.2" hidden="false" customHeight="false" outlineLevel="0" collapsed="false">
      <c r="C746" s="0" t="n">
        <v>1168.5</v>
      </c>
      <c r="D746" s="0" t="n">
        <v>4.63475440516822E-005</v>
      </c>
    </row>
    <row r="747" customFormat="false" ht="13.2" hidden="false" customHeight="false" outlineLevel="0" collapsed="false">
      <c r="C747" s="0" t="n">
        <v>1169.8</v>
      </c>
      <c r="D747" s="0" t="n">
        <v>4.36280944309562E-005</v>
      </c>
    </row>
    <row r="748" customFormat="false" ht="13.2" hidden="false" customHeight="false" outlineLevel="0" collapsed="false">
      <c r="C748" s="0" t="n">
        <v>1171.1</v>
      </c>
      <c r="D748" s="0" t="n">
        <v>4.13105839503908E-005</v>
      </c>
    </row>
    <row r="749" customFormat="false" ht="13.2" hidden="false" customHeight="false" outlineLevel="0" collapsed="false">
      <c r="C749" s="0" t="n">
        <v>1172.4</v>
      </c>
      <c r="D749" s="0" t="n">
        <v>3.93921264355953E-005</v>
      </c>
    </row>
    <row r="750" customFormat="false" ht="13.2" hidden="false" customHeight="false" outlineLevel="0" collapsed="false">
      <c r="C750" s="0" t="n">
        <v>1173.7</v>
      </c>
      <c r="D750" s="0" t="n">
        <v>3.78685277394926E-005</v>
      </c>
    </row>
    <row r="751" customFormat="false" ht="13.2" hidden="false" customHeight="false" outlineLevel="0" collapsed="false">
      <c r="C751" s="0" t="n">
        <v>1175</v>
      </c>
      <c r="D751" s="0" t="n">
        <v>3.67344145825116E-005</v>
      </c>
    </row>
    <row r="752" customFormat="false" ht="13.2" hidden="false" customHeight="false" outlineLevel="0" collapsed="false">
      <c r="C752" s="0" t="n">
        <v>1176.3</v>
      </c>
      <c r="D752" s="0" t="n">
        <v>3.59833402254356E-005</v>
      </c>
    </row>
    <row r="753" customFormat="false" ht="13.2" hidden="false" customHeight="false" outlineLevel="0" collapsed="false">
      <c r="C753" s="0" t="n">
        <v>1177.6</v>
      </c>
      <c r="D753" s="0" t="n">
        <v>3.56078658025408E-005</v>
      </c>
    </row>
    <row r="754" customFormat="false" ht="13.2" hidden="false" customHeight="false" outlineLevel="0" collapsed="false">
      <c r="C754" s="0" t="n">
        <v>1178.9</v>
      </c>
      <c r="D754" s="0" t="n">
        <v>3.55996169875665E-005</v>
      </c>
    </row>
    <row r="755" customFormat="false" ht="13.2" hidden="false" customHeight="false" outlineLevel="0" collapsed="false">
      <c r="C755" s="0" t="n">
        <v>1180.2</v>
      </c>
      <c r="D755" s="0" t="n">
        <v>3.59493164941569E-005</v>
      </c>
    </row>
    <row r="756" customFormat="false" ht="13.2" hidden="false" customHeight="false" outlineLevel="0" collapsed="false">
      <c r="C756" s="0" t="n">
        <v>1181.5</v>
      </c>
      <c r="D756" s="0" t="n">
        <v>3.66467937075157E-005</v>
      </c>
    </row>
    <row r="757" customFormat="false" ht="13.2" hidden="false" customHeight="false" outlineLevel="0" collapsed="false">
      <c r="C757" s="0" t="n">
        <v>1182.8</v>
      </c>
      <c r="D757" s="0" t="n">
        <v>3.76809734878955E-005</v>
      </c>
    </row>
    <row r="758" customFormat="false" ht="13.2" hidden="false" customHeight="false" outlineLevel="0" collapsed="false">
      <c r="C758" s="0" t="n">
        <v>1184.1</v>
      </c>
      <c r="D758" s="0" t="n">
        <v>3.90398468632218E-005</v>
      </c>
    </row>
    <row r="759" customFormat="false" ht="13.2" hidden="false" customHeight="false" outlineLevel="0" collapsed="false">
      <c r="C759" s="0" t="n">
        <v>1185.4</v>
      </c>
      <c r="D759" s="0" t="n">
        <v>4.07104269230668E-005</v>
      </c>
    </row>
    <row r="760" customFormat="false" ht="13.2" hidden="false" customHeight="false" outlineLevel="0" collapsed="false">
      <c r="C760" s="0" t="n">
        <v>1186.7</v>
      </c>
      <c r="D760" s="0" t="n">
        <v>4.26786937264464E-005</v>
      </c>
    </row>
    <row r="761" customFormat="false" ht="13.2" hidden="false" customHeight="false" outlineLevel="0" collapsed="false">
      <c r="C761" s="0" t="n">
        <v>1188</v>
      </c>
      <c r="D761" s="0" t="n">
        <v>4.49295324304531E-005</v>
      </c>
    </row>
    <row r="762" customFormat="false" ht="13.2" hidden="false" customHeight="false" outlineLevel="0" collapsed="false">
      <c r="C762" s="0" t="n">
        <v>1189.3</v>
      </c>
      <c r="D762" s="0" t="n">
        <v>4.74466691266125E-005</v>
      </c>
    </row>
    <row r="763" customFormat="false" ht="13.2" hidden="false" customHeight="false" outlineLevel="0" collapsed="false">
      <c r="C763" s="0" t="n">
        <v>1190.6</v>
      </c>
      <c r="D763" s="0" t="n">
        <v>5.02126090302975E-005</v>
      </c>
    </row>
    <row r="764" customFormat="false" ht="13.2" hidden="false" customHeight="false" outlineLevel="0" collapsed="false">
      <c r="C764" s="0" t="n">
        <v>1191.9</v>
      </c>
      <c r="D764" s="0" t="n">
        <v>5.32085817012752E-005</v>
      </c>
    </row>
    <row r="765" customFormat="false" ht="13.2" hidden="false" customHeight="false" outlineLevel="0" collapsed="false">
      <c r="C765" s="0" t="n">
        <v>1193.2</v>
      </c>
      <c r="D765" s="0" t="n">
        <v>5.64144978787818E-005</v>
      </c>
    </row>
    <row r="766" customFormat="false" ht="13.2" hidden="false" customHeight="false" outlineLevel="0" collapsed="false">
      <c r="C766" s="0" t="n">
        <v>1194.5</v>
      </c>
      <c r="D766" s="0" t="n">
        <v>5.98089222933969E-005</v>
      </c>
    </row>
    <row r="767" customFormat="false" ht="13.2" hidden="false" customHeight="false" outlineLevel="0" collapsed="false">
      <c r="C767" s="0" t="n">
        <v>1195.8</v>
      </c>
      <c r="D767" s="0" t="n">
        <v>6.33690664742809E-005</v>
      </c>
    </row>
    <row r="768" customFormat="false" ht="13.2" hidden="false" customHeight="false" outlineLevel="0" collapsed="false">
      <c r="C768" s="0" t="n">
        <v>1197.1</v>
      </c>
      <c r="D768" s="0" t="n">
        <v>6.7070805110656E-005</v>
      </c>
    </row>
    <row r="769" customFormat="false" ht="13.2" hidden="false" customHeight="false" outlineLevel="0" collapsed="false">
      <c r="C769" s="0" t="n">
        <v>1198.4</v>
      </c>
      <c r="D769" s="0" t="n">
        <v>7.0888718960277E-005</v>
      </c>
    </row>
    <row r="770" customFormat="false" ht="13.2" hidden="false" customHeight="false" outlineLevel="0" collapsed="false">
      <c r="C770" s="0" t="n">
        <v>1199.7</v>
      </c>
      <c r="D770" s="0" t="n">
        <v>7.47961666373372E-005</v>
      </c>
    </row>
    <row r="771" customFormat="false" ht="13.2" hidden="false" customHeight="false" outlineLevel="0" collapsed="false">
      <c r="C771" s="0" t="n">
        <v>1201</v>
      </c>
      <c r="D771" s="0" t="n">
        <v>7.87653868725632E-005</v>
      </c>
    </row>
    <row r="772" customFormat="false" ht="13.2" hidden="false" customHeight="false" outlineLevel="0" collapsed="false">
      <c r="C772" s="0" t="n">
        <v>1202.3</v>
      </c>
      <c r="D772" s="0" t="n">
        <v>8.2767632036514E-005</v>
      </c>
    </row>
    <row r="773" customFormat="false" ht="13.2" hidden="false" customHeight="false" outlineLevel="0" collapsed="false">
      <c r="C773" s="0" t="n">
        <v>1203.6</v>
      </c>
      <c r="D773" s="0" t="n">
        <v>8.6773332872477E-005</v>
      </c>
    </row>
    <row r="774" customFormat="false" ht="13.2" hidden="false" customHeight="false" outlineLevel="0" collapsed="false">
      <c r="C774" s="0" t="n">
        <v>1204.9</v>
      </c>
      <c r="D774" s="0" t="n">
        <v>9.07522935188304E-005</v>
      </c>
    </row>
    <row r="775" customFormat="false" ht="13.2" hidden="false" customHeight="false" outlineLevel="0" collapsed="false">
      <c r="C775" s="0" t="n">
        <v>1206.2</v>
      </c>
      <c r="D775" s="0" t="n">
        <v>9.46739150344139E-005</v>
      </c>
    </row>
    <row r="776" customFormat="false" ht="13.2" hidden="false" customHeight="false" outlineLevel="0" collapsed="false">
      <c r="C776" s="0" t="n">
        <v>1207.5</v>
      </c>
      <c r="D776" s="0" t="n">
        <v>9.85074447969735E-005</v>
      </c>
    </row>
    <row r="777" customFormat="false" ht="13.2" hidden="false" customHeight="false" outlineLevel="0" collapsed="false">
      <c r="C777" s="0" t="n">
        <v>1208.8</v>
      </c>
      <c r="D777" s="0" t="n">
        <v>0.000102222248346978</v>
      </c>
    </row>
    <row r="778" customFormat="false" ht="13.2" hidden="false" customHeight="false" outlineLevel="0" collapsed="false">
      <c r="C778" s="0" t="n">
        <v>1210.1</v>
      </c>
      <c r="D778" s="0" t="n">
        <v>0.000105788099519079</v>
      </c>
    </row>
    <row r="779" customFormat="false" ht="13.2" hidden="false" customHeight="false" outlineLevel="0" collapsed="false">
      <c r="C779" s="0" t="n">
        <v>1211.4</v>
      </c>
      <c r="D779" s="0" t="n">
        <v>0.000109175484062182</v>
      </c>
    </row>
    <row r="780" customFormat="false" ht="13.2" hidden="false" customHeight="false" outlineLevel="0" collapsed="false">
      <c r="C780" s="0" t="n">
        <v>1212.7</v>
      </c>
      <c r="D780" s="0" t="n">
        <v>0.000112355911415426</v>
      </c>
    </row>
    <row r="781" customFormat="false" ht="13.2" hidden="false" customHeight="false" outlineLevel="0" collapsed="false">
      <c r="C781" s="0" t="n">
        <v>1214</v>
      </c>
      <c r="D781" s="0" t="n">
        <v>0.000115302228897845</v>
      </c>
    </row>
    <row r="782" customFormat="false" ht="13.2" hidden="false" customHeight="false" outlineLevel="0" collapsed="false">
      <c r="C782" s="0" t="n">
        <v>1215.3</v>
      </c>
      <c r="D782" s="0" t="n">
        <v>0.000117988932297445</v>
      </c>
    </row>
    <row r="783" customFormat="false" ht="13.2" hidden="false" customHeight="false" outlineLevel="0" collapsed="false">
      <c r="C783" s="0" t="n">
        <v>1216.6</v>
      </c>
      <c r="D783" s="0" t="n">
        <v>0.000120392466720624</v>
      </c>
    </row>
    <row r="784" customFormat="false" ht="13.2" hidden="false" customHeight="false" outlineLevel="0" collapsed="false">
      <c r="C784" s="0" t="n">
        <v>1217.9</v>
      </c>
      <c r="D784" s="0" t="n">
        <v>0.00012249151159123</v>
      </c>
    </row>
    <row r="785" customFormat="false" ht="13.2" hidden="false" customHeight="false" outlineLevel="0" collapsed="false">
      <c r="C785" s="0" t="n">
        <v>1219.2</v>
      </c>
      <c r="D785" s="0" t="n">
        <v>0.000124267243871464</v>
      </c>
    </row>
    <row r="786" customFormat="false" ht="13.2" hidden="false" customHeight="false" outlineLevel="0" collapsed="false">
      <c r="C786" s="0" t="n">
        <v>1220.5</v>
      </c>
      <c r="D786" s="0" t="n">
        <v>0.000125703573911672</v>
      </c>
    </row>
    <row r="787" customFormat="false" ht="13.2" hidden="false" customHeight="false" outlineLevel="0" collapsed="false">
      <c r="C787" s="0" t="n">
        <v>1221.8</v>
      </c>
      <c r="D787" s="0" t="n">
        <v>0.000126787348815511</v>
      </c>
    </row>
    <row r="788" customFormat="false" ht="13.2" hidden="false" customHeight="false" outlineLevel="0" collapsed="false">
      <c r="C788" s="0" t="n">
        <v>1223.1</v>
      </c>
      <c r="D788" s="0" t="n">
        <v>0.000127502458323459</v>
      </c>
    </row>
    <row r="789" customFormat="false" ht="13.2" hidden="false" customHeight="false" outlineLevel="0" collapsed="false">
      <c r="C789" s="0" t="n">
        <v>1224.4</v>
      </c>
      <c r="D789" s="0" t="n">
        <v>0.000127855510725595</v>
      </c>
    </row>
    <row r="790" customFormat="false" ht="13.2" hidden="false" customHeight="false" outlineLevel="0" collapsed="false">
      <c r="C790" s="0" t="n">
        <v>1225.7</v>
      </c>
      <c r="D790" s="0" t="n">
        <v>0.000127835355385904</v>
      </c>
    </row>
    <row r="791" customFormat="false" ht="13.2" hidden="false" customHeight="false" outlineLevel="0" collapsed="false">
      <c r="C791" s="0" t="n">
        <v>1227</v>
      </c>
      <c r="D791" s="0" t="n">
        <v>0.000127441882683536</v>
      </c>
    </row>
    <row r="792" customFormat="false" ht="13.2" hidden="false" customHeight="false" outlineLevel="0" collapsed="false">
      <c r="C792" s="0" t="n">
        <v>1228.3</v>
      </c>
      <c r="D792" s="0" t="n">
        <v>0.000126678309162507</v>
      </c>
    </row>
    <row r="793" customFormat="false" ht="13.2" hidden="false" customHeight="false" outlineLevel="0" collapsed="false">
      <c r="C793" s="0" t="n">
        <v>1229.6</v>
      </c>
      <c r="D793" s="0" t="n">
        <v>0.000125551121797214</v>
      </c>
    </row>
    <row r="794" customFormat="false" ht="13.2" hidden="false" customHeight="false" outlineLevel="0" collapsed="false">
      <c r="C794" s="0" t="n">
        <v>1230.9</v>
      </c>
      <c r="D794" s="0" t="n">
        <v>0.000124069975977728</v>
      </c>
    </row>
    <row r="795" customFormat="false" ht="13.2" hidden="false" customHeight="false" outlineLevel="0" collapsed="false">
      <c r="C795" s="0" t="n">
        <v>1232.2</v>
      </c>
      <c r="D795" s="0" t="n">
        <v>0.000122240389672767</v>
      </c>
    </row>
    <row r="796" customFormat="false" ht="13.2" hidden="false" customHeight="false" outlineLevel="0" collapsed="false">
      <c r="C796" s="0" t="n">
        <v>1233.5</v>
      </c>
      <c r="D796" s="0" t="n">
        <v>0.000120093727365594</v>
      </c>
    </row>
    <row r="797" customFormat="false" ht="13.2" hidden="false" customHeight="false" outlineLevel="0" collapsed="false">
      <c r="C797" s="0" t="n">
        <v>1234.8</v>
      </c>
      <c r="D797" s="0" t="n">
        <v>0.00011763909934453</v>
      </c>
    </row>
    <row r="798" customFormat="false" ht="13.2" hidden="false" customHeight="false" outlineLevel="0" collapsed="false">
      <c r="C798" s="0" t="n">
        <v>1236.1</v>
      </c>
      <c r="D798" s="0" t="n">
        <v>0.000114897036000442</v>
      </c>
    </row>
    <row r="799" customFormat="false" ht="13.2" hidden="false" customHeight="false" outlineLevel="0" collapsed="false">
      <c r="C799" s="0" t="n">
        <v>1237.4</v>
      </c>
      <c r="D799" s="0" t="n">
        <v>0.000111890116940701</v>
      </c>
    </row>
    <row r="800" customFormat="false" ht="13.2" hidden="false" customHeight="false" outlineLevel="0" collapsed="false">
      <c r="C800" s="0" t="n">
        <v>1238.7</v>
      </c>
      <c r="D800" s="0" t="n">
        <v>0.000108642661946033</v>
      </c>
    </row>
    <row r="801" customFormat="false" ht="13.2" hidden="false" customHeight="false" outlineLevel="0" collapsed="false">
      <c r="C801" s="0" t="n">
        <v>1240</v>
      </c>
      <c r="D801" s="0" t="n">
        <v>0.00010518040441998</v>
      </c>
    </row>
    <row r="802" customFormat="false" ht="13.2" hidden="false" customHeight="false" outlineLevel="0" collapsed="false">
      <c r="C802" s="0" t="n">
        <v>1241.3</v>
      </c>
      <c r="D802" s="0" t="n">
        <v>0.000101530153443674</v>
      </c>
    </row>
    <row r="803" customFormat="false" ht="13.2" hidden="false" customHeight="false" outlineLevel="0" collapsed="false">
      <c r="C803" s="0" t="n">
        <v>1242.6</v>
      </c>
      <c r="D803" s="0" t="n">
        <v>9.77194506102012E-005</v>
      </c>
    </row>
    <row r="804" customFormat="false" ht="13.2" hidden="false" customHeight="false" outlineLevel="0" collapsed="false">
      <c r="C804" s="0" t="n">
        <v>1243.9</v>
      </c>
      <c r="D804" s="0" t="n">
        <v>9.37762277303324E-005</v>
      </c>
    </row>
    <row r="805" customFormat="false" ht="13.2" hidden="false" customHeight="false" outlineLevel="0" collapsed="false">
      <c r="C805" s="0" t="n">
        <v>1245.2</v>
      </c>
      <c r="D805" s="0" t="n">
        <v>8.97284712814266E-005</v>
      </c>
    </row>
    <row r="806" customFormat="false" ht="13.2" hidden="false" customHeight="false" outlineLevel="0" collapsed="false">
      <c r="C806" s="0" t="n">
        <v>1246.5</v>
      </c>
      <c r="D806" s="0" t="n">
        <v>8.56038991241118E-005</v>
      </c>
    </row>
    <row r="807" customFormat="false" ht="13.2" hidden="false" customHeight="false" outlineLevel="0" collapsed="false">
      <c r="C807" s="0" t="n">
        <v>1247.8</v>
      </c>
      <c r="D807" s="0" t="n">
        <v>8.14296545504185E-005</v>
      </c>
    </row>
    <row r="808" customFormat="false" ht="13.2" hidden="false" customHeight="false" outlineLevel="0" collapsed="false">
      <c r="C808" s="0" t="n">
        <v>1249.1</v>
      </c>
      <c r="D808" s="0" t="n">
        <v>7.72320221687397E-005</v>
      </c>
    </row>
    <row r="809" customFormat="false" ht="13.2" hidden="false" customHeight="false" outlineLevel="0" collapsed="false">
      <c r="C809" s="0" t="n">
        <v>1250.4</v>
      </c>
      <c r="D809" s="0" t="n">
        <v>7.30361694937077E-005</v>
      </c>
    </row>
    <row r="810" customFormat="false" ht="13.2" hidden="false" customHeight="false" outlineLevel="0" collapsed="false">
      <c r="C810" s="0" t="n">
        <v>1251.7</v>
      </c>
      <c r="D810" s="0" t="n">
        <v>6.88659174126863E-005</v>
      </c>
    </row>
    <row r="811" customFormat="false" ht="13.2" hidden="false" customHeight="false" outlineLevel="0" collapsed="false">
      <c r="C811" s="0" t="n">
        <v>1253</v>
      </c>
      <c r="D811" s="0" t="n">
        <v>6.47435419658043E-005</v>
      </c>
    </row>
    <row r="812" customFormat="false" ht="13.2" hidden="false" customHeight="false" outlineLevel="0" collapsed="false">
      <c r="C812" s="0" t="n">
        <v>1254.3</v>
      </c>
      <c r="D812" s="0" t="n">
        <v>6.06896091239474E-005</v>
      </c>
    </row>
    <row r="813" customFormat="false" ht="13.2" hidden="false" customHeight="false" outlineLevel="0" collapsed="false">
      <c r="C813" s="0" t="n">
        <v>1255.6</v>
      </c>
      <c r="D813" s="0" t="n">
        <v>5.67228434991714E-005</v>
      </c>
    </row>
    <row r="814" customFormat="false" ht="13.2" hidden="false" customHeight="false" outlineLevel="0" collapsed="false">
      <c r="C814" s="0" t="n">
        <v>1256.9</v>
      </c>
      <c r="D814" s="0" t="n">
        <v>5.28600311935487E-005</v>
      </c>
    </row>
    <row r="815" customFormat="false" ht="13.2" hidden="false" customHeight="false" outlineLevel="0" collapsed="false">
      <c r="C815" s="0" t="n">
        <v>1258.2</v>
      </c>
      <c r="D815" s="0" t="n">
        <v>4.9115956302858E-005</v>
      </c>
    </row>
    <row r="816" customFormat="false" ht="13.2" hidden="false" customHeight="false" outlineLevel="0" collapsed="false">
      <c r="C816" s="0" t="n">
        <v>1259.5</v>
      </c>
      <c r="D816" s="0" t="n">
        <v>4.55033699559964E-005</v>
      </c>
    </row>
    <row r="817" customFormat="false" ht="13.2" hidden="false" customHeight="false" outlineLevel="0" collapsed="false">
      <c r="C817" s="0" t="n">
        <v>1260.8</v>
      </c>
      <c r="D817" s="0" t="n">
        <v>4.20329902021828E-005</v>
      </c>
    </row>
    <row r="818" customFormat="false" ht="13.2" hidden="false" customHeight="false" outlineLevel="0" collapsed="false">
      <c r="C818" s="0" t="n">
        <v>1262.1</v>
      </c>
      <c r="D818" s="0" t="n">
        <v>3.87135305660031E-005</v>
      </c>
    </row>
    <row r="819" customFormat="false" ht="13.2" hidden="false" customHeight="false" outlineLevel="0" collapsed="false">
      <c r="C819" s="0" t="n">
        <v>1263.4</v>
      </c>
      <c r="D819" s="0" t="n">
        <v>3.55517546822325E-005</v>
      </c>
    </row>
    <row r="820" customFormat="false" ht="13.2" hidden="false" customHeight="false" outlineLevel="0" collapsed="false">
      <c r="C820" s="0" t="n">
        <v>1264.7</v>
      </c>
      <c r="D820" s="0" t="n">
        <v>3.25525541024588E-005</v>
      </c>
    </row>
    <row r="821" customFormat="false" ht="13.2" hidden="false" customHeight="false" outlineLevel="0" collapsed="false">
      <c r="C821" s="0" t="n">
        <v>1266</v>
      </c>
      <c r="D821" s="0" t="n">
        <v>2.97190461353456E-005</v>
      </c>
    </row>
    <row r="822" customFormat="false" ht="13.2" hidden="false" customHeight="false" outlineLevel="0" collapsed="false">
      <c r="C822" s="0" t="n">
        <v>1267.3</v>
      </c>
      <c r="D822" s="0" t="n">
        <v>2.70526884407295E-005</v>
      </c>
    </row>
    <row r="823" customFormat="false" ht="13.2" hidden="false" customHeight="false" outlineLevel="0" collapsed="false">
      <c r="C823" s="0" t="n">
        <v>1268.6</v>
      </c>
      <c r="D823" s="0" t="n">
        <v>2.45534070411627E-005</v>
      </c>
    </row>
    <row r="824" customFormat="false" ht="13.2" hidden="false" customHeight="false" outlineLevel="0" collapsed="false">
      <c r="C824" s="0" t="n">
        <v>1269.9</v>
      </c>
      <c r="D824" s="0" t="n">
        <v>2.22197344373491E-005</v>
      </c>
    </row>
    <row r="825" customFormat="false" ht="13.2" hidden="false" customHeight="false" outlineLevel="0" collapsed="false">
      <c r="C825" s="0" t="n">
        <v>1271.2</v>
      </c>
      <c r="D825" s="0" t="n">
        <v>2.00489546087974E-005</v>
      </c>
    </row>
    <row r="826" customFormat="false" ht="13.2" hidden="false" customHeight="false" outlineLevel="0" collapsed="false">
      <c r="C826" s="0" t="n">
        <v>1272.5</v>
      </c>
      <c r="D826" s="0" t="n">
        <v>1.80372518392383E-005</v>
      </c>
    </row>
    <row r="827" customFormat="false" ht="13.2" hidden="false" customHeight="false" outlineLevel="0" collapsed="false">
      <c r="C827" s="0" t="n">
        <v>1273.8</v>
      </c>
      <c r="D827" s="0" t="n">
        <v>1.61798605181383E-005</v>
      </c>
    </row>
    <row r="828" customFormat="false" ht="13.2" hidden="false" customHeight="false" outlineLevel="0" collapsed="false">
      <c r="C828" s="0" t="n">
        <v>1275.1</v>
      </c>
      <c r="D828" s="0" t="n">
        <v>1.44712133247381E-005</v>
      </c>
    </row>
    <row r="829" customFormat="false" ht="13.2" hidden="false" customHeight="false" outlineLevel="0" collapsed="false">
      <c r="C829" s="0" t="n">
        <v>1276.4</v>
      </c>
      <c r="D829" s="0" t="n">
        <v>1.29050854888755E-005</v>
      </c>
    </row>
    <row r="830" customFormat="false" ht="13.2" hidden="false" customHeight="false" outlineLevel="0" collapsed="false">
      <c r="C830" s="0" t="n">
        <v>1277.7</v>
      </c>
      <c r="D830" s="0" t="n">
        <v>1.14747331329949E-005</v>
      </c>
    </row>
    <row r="831" customFormat="false" ht="13.2" hidden="false" customHeight="false" outlineLevel="0" collapsed="false">
      <c r="C831" s="0" t="n">
        <v>1279</v>
      </c>
      <c r="D831" s="0" t="n">
        <v>1.0173024022241E-005</v>
      </c>
    </row>
    <row r="832" customFormat="false" ht="13.2" hidden="false" customHeight="false" outlineLevel="0" collapsed="false">
      <c r="C832" s="0" t="n">
        <v>1280.3</v>
      </c>
      <c r="D832" s="0" t="n">
        <v>8.99255937501764E-006</v>
      </c>
    </row>
    <row r="833" customFormat="false" ht="13.2" hidden="false" customHeight="false" outlineLevel="0" collapsed="false">
      <c r="C833" s="0" t="n">
        <v>1281.6</v>
      </c>
      <c r="D833" s="0" t="n">
        <v>7.92578570650448E-006</v>
      </c>
    </row>
    <row r="834" customFormat="false" ht="13.2" hidden="false" customHeight="false" outlineLevel="0" collapsed="false">
      <c r="C834" s="0" t="n">
        <v>1282.9</v>
      </c>
      <c r="D834" s="0" t="n">
        <v>6.96509598497399E-006</v>
      </c>
    </row>
    <row r="835" customFormat="false" ht="13.2" hidden="false" customHeight="false" outlineLevel="0" collapsed="false">
      <c r="C835" s="0" t="n">
        <v>1284.2</v>
      </c>
      <c r="D835" s="0" t="n">
        <v>6.10291966916012E-006</v>
      </c>
    </row>
    <row r="836" customFormat="false" ht="13.2" hidden="false" customHeight="false" outlineLevel="0" collapsed="false">
      <c r="C836" s="0" t="n">
        <v>1285.5</v>
      </c>
      <c r="D836" s="0" t="n">
        <v>5.33180145943829E-006</v>
      </c>
    </row>
    <row r="837" customFormat="false" ht="13.2" hidden="false" customHeight="false" outlineLevel="0" collapsed="false">
      <c r="C837" s="0" t="n">
        <v>1286.8</v>
      </c>
      <c r="D837" s="0" t="n">
        <v>4.64446883242447E-006</v>
      </c>
    </row>
    <row r="838" customFormat="false" ht="13.2" hidden="false" customHeight="false" outlineLevel="0" collapsed="false">
      <c r="C838" s="0" t="n">
        <v>1288.1</v>
      </c>
      <c r="D838" s="0" t="n">
        <v>4.03388863527678E-006</v>
      </c>
    </row>
    <row r="839" customFormat="false" ht="13.2" hidden="false" customHeight="false" outlineLevel="0" collapsed="false">
      <c r="C839" s="0" t="n">
        <v>1289.4</v>
      </c>
      <c r="D839" s="0" t="n">
        <v>3.4933131910672E-006</v>
      </c>
    </row>
    <row r="840" customFormat="false" ht="13.2" hidden="false" customHeight="false" outlineLevel="0" collapsed="false">
      <c r="C840" s="0" t="n">
        <v>1290.7</v>
      </c>
      <c r="D840" s="0" t="n">
        <v>3.01631650972164E-006</v>
      </c>
    </row>
    <row r="841" customFormat="false" ht="13.2" hidden="false" customHeight="false" outlineLevel="0" collapsed="false">
      <c r="C841" s="0" t="n">
        <v>1292</v>
      </c>
      <c r="D841" s="0" t="n">
        <v>2.59682131076327E-006</v>
      </c>
    </row>
    <row r="842" customFormat="false" ht="13.2" hidden="false" customHeight="false" outlineLevel="0" collapsed="false">
      <c r="C842" s="0" t="n">
        <v>1293.3</v>
      </c>
      <c r="D842" s="0" t="n">
        <v>2.22911764576116E-006</v>
      </c>
    </row>
    <row r="843" customFormat="false" ht="13.2" hidden="false" customHeight="false" outlineLevel="0" collapsed="false">
      <c r="C843" s="0" t="n">
        <v>1294.6</v>
      </c>
      <c r="D843" s="0" t="n">
        <v>1.90787396197895E-006</v>
      </c>
    </row>
    <row r="844" customFormat="false" ht="13.2" hidden="false" customHeight="false" outlineLevel="0" collapsed="false">
      <c r="C844" s="0" t="n">
        <v>1295.9</v>
      </c>
      <c r="D844" s="0" t="n">
        <v>1.62814147670732E-006</v>
      </c>
    </row>
    <row r="845" customFormat="false" ht="13.2" hidden="false" customHeight="false" outlineLevel="0" collapsed="false">
      <c r="C845" s="0" t="n">
        <v>1297.2</v>
      </c>
      <c r="D845" s="0" t="n">
        <v>1.38535273698828E-006</v>
      </c>
    </row>
    <row r="846" customFormat="false" ht="13.2" hidden="false" customHeight="false" outlineLevel="0" collapsed="false">
      <c r="C846" s="0" t="n">
        <v>1298.5</v>
      </c>
      <c r="D846" s="0" t="n">
        <v>1.17531522496362E-006</v>
      </c>
    </row>
    <row r="847" customFormat="false" ht="13.2" hidden="false" customHeight="false" outlineLevel="0" collapsed="false">
      <c r="C847" s="0" t="n">
        <v>1299.8</v>
      </c>
      <c r="D847" s="0" t="n">
        <v>9.94200838058457E-007</v>
      </c>
    </row>
    <row r="848" customFormat="false" ht="13.2" hidden="false" customHeight="false" outlineLevel="0" collapsed="false">
      <c r="C848" s="0" t="n">
        <v>1301.1</v>
      </c>
      <c r="D848" s="0" t="n">
        <v>8.38532028805547E-007</v>
      </c>
    </row>
    <row r="849" customFormat="false" ht="13.2" hidden="false" customHeight="false" outlineLevel="0" collapsed="false">
      <c r="C849" s="0" t="n">
        <v>1302.4</v>
      </c>
      <c r="D849" s="0" t="n">
        <v>7.05165334376301E-007</v>
      </c>
    </row>
    <row r="850" customFormat="false" ht="13.2" hidden="false" customHeight="false" outlineLevel="0" collapsed="false">
      <c r="C850" s="0" t="n">
        <v>1303.7</v>
      </c>
      <c r="D850" s="0" t="n">
        <v>5.91272963690307E-007</v>
      </c>
    </row>
    <row r="851" customFormat="false" ht="13.2" hidden="false" customHeight="false" outlineLevel="0" collapsed="false">
      <c r="C851" s="0" t="n">
        <v>1305</v>
      </c>
      <c r="D851" s="0" t="n">
        <v>4.94323042971629E-007</v>
      </c>
    </row>
    <row r="852" customFormat="false" ht="13.2" hidden="false" customHeight="false" outlineLevel="0" collapsed="false">
      <c r="C852" s="0" t="n">
        <v>1306.3</v>
      </c>
      <c r="D852" s="0" t="n">
        <v>4.12059051170727E-007</v>
      </c>
    </row>
    <row r="853" customFormat="false" ht="13.2" hidden="false" customHeight="false" outlineLevel="0" collapsed="false">
      <c r="C853" s="0" t="n">
        <v>1307.6</v>
      </c>
      <c r="D853" s="0" t="n">
        <v>3.42478906841336E-007</v>
      </c>
    </row>
    <row r="854" customFormat="false" ht="13.2" hidden="false" customHeight="false" outlineLevel="0" collapsed="false">
      <c r="C854" s="0" t="n">
        <v>1308.9</v>
      </c>
      <c r="D854" s="0" t="n">
        <v>2.8381409959529E-007</v>
      </c>
    </row>
    <row r="855" customFormat="false" ht="13.2" hidden="false" customHeight="false" outlineLevel="0" collapsed="false">
      <c r="C855" s="0" t="n">
        <v>1310.2</v>
      </c>
      <c r="D855" s="0" t="n">
        <v>2.34509193583164E-007</v>
      </c>
    </row>
    <row r="856" customFormat="false" ht="13.2" hidden="false" customHeight="false" outlineLevel="0" collapsed="false">
      <c r="C856" s="0" t="n">
        <v>1311.5</v>
      </c>
      <c r="D856" s="0" t="n">
        <v>1.9320196868506E-007</v>
      </c>
    </row>
    <row r="857" customFormat="false" ht="13.2" hidden="false" customHeight="false" outlineLevel="0" collapsed="false">
      <c r="C857" s="0" t="n">
        <v>1312.8</v>
      </c>
      <c r="D857" s="0" t="n">
        <v>1.58704408071486E-007</v>
      </c>
    </row>
    <row r="858" customFormat="false" ht="13.2" hidden="false" customHeight="false" outlineLevel="0" collapsed="false">
      <c r="C858" s="0" t="n">
        <v>1314.1</v>
      </c>
      <c r="D858" s="0" t="n">
        <v>1.29984689073707E-007</v>
      </c>
    </row>
    <row r="859" customFormat="false" ht="13.2" hidden="false" customHeight="false" outlineLevel="0" collapsed="false">
      <c r="C859" s="0" t="n">
        <v>1315.4</v>
      </c>
      <c r="D859" s="0" t="n">
        <v>1.06150288210926E-007</v>
      </c>
    </row>
    <row r="860" customFormat="false" ht="13.2" hidden="false" customHeight="false" outlineLevel="0" collapsed="false">
      <c r="C860" s="0" t="n">
        <v>1316.7</v>
      </c>
      <c r="D860" s="0" t="n">
        <v>8.6432270878101E-008</v>
      </c>
    </row>
    <row r="861" customFormat="false" ht="13.2" hidden="false" customHeight="false" outlineLevel="0" collapsed="false">
      <c r="C861" s="0" t="n">
        <v>1318</v>
      </c>
      <c r="D861" s="0" t="n">
        <v>7.01708015494095E-008</v>
      </c>
    </row>
    <row r="862" customFormat="false" ht="13.2" hidden="false" customHeight="false" outlineLevel="0" collapsed="false">
      <c r="C862" s="0" t="n">
        <v>1319.3</v>
      </c>
      <c r="D862" s="0" t="n">
        <v>5.6801881202507E-008</v>
      </c>
    </row>
    <row r="863" customFormat="false" ht="13.2" hidden="false" customHeight="false" outlineLevel="0" collapsed="false">
      <c r="C863" s="0" t="n">
        <v>1320.6</v>
      </c>
      <c r="D863" s="0" t="n">
        <v>4.58452947127429E-008</v>
      </c>
    </row>
    <row r="864" customFormat="false" ht="13.2" hidden="false" customHeight="false" outlineLevel="0" collapsed="false">
      <c r="C864" s="0" t="n">
        <v>1321.9</v>
      </c>
      <c r="D864" s="0" t="n">
        <v>3.68937318171575E-008</v>
      </c>
    </row>
    <row r="865" customFormat="false" ht="13.2" hidden="false" customHeight="false" outlineLevel="0" collapsed="false">
      <c r="C865" s="0" t="n">
        <v>1323.2</v>
      </c>
      <c r="D865" s="0" t="n">
        <v>2.96030304633408E-008</v>
      </c>
    </row>
    <row r="866" customFormat="false" ht="13.2" hidden="false" customHeight="false" outlineLevel="0" collapsed="false">
      <c r="C866" s="0" t="n">
        <v>1324.5</v>
      </c>
      <c r="D866" s="0" t="n">
        <v>2.36834804641169E-008</v>
      </c>
    </row>
    <row r="867" customFormat="false" ht="13.2" hidden="false" customHeight="false" outlineLevel="0" collapsed="false">
      <c r="C867" s="0" t="n">
        <v>1325.8</v>
      </c>
      <c r="D867" s="0" t="n">
        <v>1.88921178888935E-008</v>
      </c>
    </row>
    <row r="868" customFormat="false" ht="13.2" hidden="false" customHeight="false" outlineLevel="0" collapsed="false">
      <c r="C868" s="0" t="n">
        <v>1327.1</v>
      </c>
      <c r="D868" s="0" t="n">
        <v>1.50259360544001E-008</v>
      </c>
    </row>
    <row r="869" customFormat="false" ht="13.2" hidden="false" customHeight="false" outlineLevel="0" collapsed="false">
      <c r="C869" s="0" t="n">
        <v>1328.4</v>
      </c>
      <c r="D869" s="0" t="n">
        <v>1.19159368663002E-008</v>
      </c>
    </row>
    <row r="870" customFormat="false" ht="13.2" hidden="false" customHeight="false" outlineLevel="0" collapsed="false">
      <c r="C870" s="0" t="n">
        <v>1329.7</v>
      </c>
      <c r="D870" s="0" t="n">
        <v>9.42194617118861E-009</v>
      </c>
    </row>
    <row r="871" customFormat="false" ht="13.2" hidden="false" customHeight="false" outlineLevel="0" collapsed="false">
      <c r="C871" s="0" t="n">
        <v>1331</v>
      </c>
      <c r="D871" s="0" t="n">
        <v>0</v>
      </c>
    </row>
    <row r="872" customFormat="false" ht="13.2" hidden="false" customHeight="false" outlineLevel="0" collapsed="false">
      <c r="C872" s="0" t="n">
        <v>1332.3</v>
      </c>
      <c r="D872" s="0" t="n">
        <v>0</v>
      </c>
    </row>
    <row r="873" customFormat="false" ht="13.2" hidden="false" customHeight="false" outlineLevel="0" collapsed="false">
      <c r="C873" s="0" t="n">
        <v>1333.6</v>
      </c>
      <c r="D873" s="0" t="n">
        <v>0</v>
      </c>
    </row>
    <row r="874" customFormat="false" ht="13.2" hidden="false" customHeight="false" outlineLevel="0" collapsed="false">
      <c r="C874" s="0" t="n">
        <v>1334.9</v>
      </c>
      <c r="D874" s="0" t="n">
        <v>0</v>
      </c>
    </row>
    <row r="875" customFormat="false" ht="13.2" hidden="false" customHeight="false" outlineLevel="0" collapsed="false">
      <c r="C875" s="0" t="n">
        <v>1336.2</v>
      </c>
      <c r="D875" s="0" t="n">
        <v>0</v>
      </c>
    </row>
    <row r="876" customFormat="false" ht="13.2" hidden="false" customHeight="false" outlineLevel="0" collapsed="false">
      <c r="C876" s="0" t="n">
        <v>1337.5</v>
      </c>
      <c r="D876" s="0" t="n">
        <v>0</v>
      </c>
    </row>
    <row r="877" customFormat="false" ht="13.2" hidden="false" customHeight="false" outlineLevel="0" collapsed="false">
      <c r="C877" s="0" t="n">
        <v>1338.8</v>
      </c>
      <c r="D877" s="0" t="n">
        <v>0</v>
      </c>
    </row>
    <row r="878" customFormat="false" ht="13.2" hidden="false" customHeight="false" outlineLevel="0" collapsed="false">
      <c r="C878" s="0" t="n">
        <v>1340.1</v>
      </c>
      <c r="D878" s="0" t="n">
        <v>0</v>
      </c>
    </row>
    <row r="879" customFormat="false" ht="13.2" hidden="false" customHeight="false" outlineLevel="0" collapsed="false">
      <c r="C879" s="0" t="n">
        <v>1341.4</v>
      </c>
      <c r="D879" s="0" t="n">
        <v>0</v>
      </c>
    </row>
    <row r="880" customFormat="false" ht="13.2" hidden="false" customHeight="false" outlineLevel="0" collapsed="false">
      <c r="C880" s="0" t="n">
        <v>1342.7</v>
      </c>
      <c r="D880" s="0" t="n">
        <v>0</v>
      </c>
    </row>
    <row r="881" customFormat="false" ht="13.2" hidden="false" customHeight="false" outlineLevel="0" collapsed="false">
      <c r="C881" s="0" t="n">
        <v>1344</v>
      </c>
      <c r="D881" s="0" t="n">
        <v>0</v>
      </c>
    </row>
    <row r="882" customFormat="false" ht="13.2" hidden="false" customHeight="false" outlineLevel="0" collapsed="false">
      <c r="C882" s="0" t="n">
        <v>1345.3</v>
      </c>
      <c r="D882" s="0" t="n">
        <v>0</v>
      </c>
    </row>
    <row r="883" customFormat="false" ht="13.2" hidden="false" customHeight="false" outlineLevel="0" collapsed="false">
      <c r="C883" s="0" t="n">
        <v>1346.6</v>
      </c>
      <c r="D883" s="0" t="n">
        <v>0</v>
      </c>
    </row>
    <row r="884" customFormat="false" ht="13.2" hidden="false" customHeight="false" outlineLevel="0" collapsed="false">
      <c r="C884" s="0" t="n">
        <v>1347.9</v>
      </c>
      <c r="D884" s="0" t="n">
        <v>0</v>
      </c>
    </row>
    <row r="885" customFormat="false" ht="13.2" hidden="false" customHeight="false" outlineLevel="0" collapsed="false">
      <c r="C885" s="0" t="n">
        <v>1349.2</v>
      </c>
      <c r="D885" s="0" t="n">
        <v>0</v>
      </c>
    </row>
    <row r="886" customFormat="false" ht="13.2" hidden="false" customHeight="false" outlineLevel="0" collapsed="false">
      <c r="C886" s="0" t="n">
        <v>1350.5</v>
      </c>
      <c r="D886" s="0" t="n">
        <v>0</v>
      </c>
    </row>
    <row r="887" customFormat="false" ht="13.2" hidden="false" customHeight="false" outlineLevel="0" collapsed="false">
      <c r="C887" s="0" t="n">
        <v>1351.8</v>
      </c>
      <c r="D887" s="0" t="n">
        <v>0</v>
      </c>
    </row>
    <row r="888" customFormat="false" ht="13.2" hidden="false" customHeight="false" outlineLevel="0" collapsed="false">
      <c r="C888" s="0" t="n">
        <v>1353.1</v>
      </c>
      <c r="D888" s="0" t="n">
        <v>0</v>
      </c>
    </row>
    <row r="889" customFormat="false" ht="13.2" hidden="false" customHeight="false" outlineLevel="0" collapsed="false">
      <c r="C889" s="0" t="n">
        <v>1354.4</v>
      </c>
      <c r="D889" s="0" t="n">
        <v>0</v>
      </c>
    </row>
    <row r="890" customFormat="false" ht="13.2" hidden="false" customHeight="false" outlineLevel="0" collapsed="false">
      <c r="C890" s="0" t="n">
        <v>1355.7</v>
      </c>
      <c r="D890" s="0" t="n">
        <v>0</v>
      </c>
    </row>
    <row r="891" customFormat="false" ht="13.2" hidden="false" customHeight="false" outlineLevel="0" collapsed="false">
      <c r="C891" s="0" t="n">
        <v>1357</v>
      </c>
      <c r="D891" s="0" t="n">
        <v>0</v>
      </c>
    </row>
    <row r="892" customFormat="false" ht="13.2" hidden="false" customHeight="false" outlineLevel="0" collapsed="false">
      <c r="C892" s="0" t="n">
        <v>1358.3</v>
      </c>
      <c r="D892" s="0" t="n">
        <v>0</v>
      </c>
    </row>
    <row r="893" customFormat="false" ht="13.2" hidden="false" customHeight="false" outlineLevel="0" collapsed="false">
      <c r="C893" s="0" t="n">
        <v>1359.6</v>
      </c>
      <c r="D893" s="0" t="n">
        <v>0</v>
      </c>
    </row>
    <row r="894" customFormat="false" ht="13.2" hidden="false" customHeight="false" outlineLevel="0" collapsed="false">
      <c r="C894" s="0" t="n">
        <v>1360.9</v>
      </c>
      <c r="D894" s="0" t="n">
        <v>0</v>
      </c>
    </row>
    <row r="895" customFormat="false" ht="13.2" hidden="false" customHeight="false" outlineLevel="0" collapsed="false">
      <c r="C895" s="0" t="n">
        <v>1362.2</v>
      </c>
      <c r="D895" s="0" t="n">
        <v>0</v>
      </c>
    </row>
    <row r="896" customFormat="false" ht="13.2" hidden="false" customHeight="false" outlineLevel="0" collapsed="false">
      <c r="C896" s="0" t="n">
        <v>1363.5</v>
      </c>
      <c r="D896" s="0" t="n">
        <v>0</v>
      </c>
    </row>
    <row r="897" customFormat="false" ht="13.2" hidden="false" customHeight="false" outlineLevel="0" collapsed="false">
      <c r="C897" s="0" t="n">
        <v>1364.8</v>
      </c>
      <c r="D897" s="0" t="n">
        <v>0</v>
      </c>
    </row>
    <row r="898" customFormat="false" ht="13.2" hidden="false" customHeight="false" outlineLevel="0" collapsed="false">
      <c r="C898" s="0" t="n">
        <v>1366.1</v>
      </c>
      <c r="D898" s="0" t="n">
        <v>0</v>
      </c>
    </row>
    <row r="899" customFormat="false" ht="13.2" hidden="false" customHeight="false" outlineLevel="0" collapsed="false">
      <c r="C899" s="0" t="n">
        <v>1367.4</v>
      </c>
      <c r="D899" s="0" t="n">
        <v>0</v>
      </c>
    </row>
    <row r="900" customFormat="false" ht="13.2" hidden="false" customHeight="false" outlineLevel="0" collapsed="false">
      <c r="C900" s="0" t="n">
        <v>1368.7</v>
      </c>
      <c r="D900" s="0" t="n">
        <v>0</v>
      </c>
    </row>
    <row r="901" customFormat="false" ht="13.2" hidden="false" customHeight="false" outlineLevel="0" collapsed="false">
      <c r="C901" s="0" t="n">
        <v>1370</v>
      </c>
      <c r="D901" s="0" t="n">
        <v>0</v>
      </c>
    </row>
    <row r="902" customFormat="false" ht="13.2" hidden="false" customHeight="false" outlineLevel="0" collapsed="false">
      <c r="C902" s="0" t="n">
        <v>1371.3</v>
      </c>
      <c r="D902" s="0" t="n">
        <v>0</v>
      </c>
    </row>
    <row r="903" customFormat="false" ht="13.2" hidden="false" customHeight="false" outlineLevel="0" collapsed="false">
      <c r="C903" s="0" t="n">
        <v>1372.6</v>
      </c>
      <c r="D903" s="0" t="n">
        <v>0</v>
      </c>
    </row>
    <row r="904" customFormat="false" ht="13.2" hidden="false" customHeight="false" outlineLevel="0" collapsed="false">
      <c r="C904" s="0" t="n">
        <v>1373.9</v>
      </c>
      <c r="D904" s="0" t="n">
        <v>0</v>
      </c>
    </row>
    <row r="905" customFormat="false" ht="13.2" hidden="false" customHeight="false" outlineLevel="0" collapsed="false">
      <c r="C905" s="0" t="n">
        <v>1375.2</v>
      </c>
      <c r="D905" s="0" t="n">
        <v>0</v>
      </c>
    </row>
    <row r="906" customFormat="false" ht="13.2" hidden="false" customHeight="false" outlineLevel="0" collapsed="false">
      <c r="C906" s="0" t="n">
        <v>1376.5</v>
      </c>
      <c r="D906" s="0" t="n">
        <v>0</v>
      </c>
    </row>
    <row r="907" customFormat="false" ht="13.2" hidden="false" customHeight="false" outlineLevel="0" collapsed="false">
      <c r="C907" s="0" t="n">
        <v>1377.8</v>
      </c>
      <c r="D907" s="0" t="n">
        <v>0</v>
      </c>
    </row>
    <row r="908" customFormat="false" ht="13.2" hidden="false" customHeight="false" outlineLevel="0" collapsed="false">
      <c r="C908" s="0" t="n">
        <v>1379.1</v>
      </c>
      <c r="D908" s="0" t="n">
        <v>0</v>
      </c>
    </row>
    <row r="909" customFormat="false" ht="13.2" hidden="false" customHeight="false" outlineLevel="0" collapsed="false">
      <c r="C909" s="0" t="n">
        <v>1380.4</v>
      </c>
      <c r="D909" s="0" t="n">
        <v>0</v>
      </c>
    </row>
    <row r="910" customFormat="false" ht="13.2" hidden="false" customHeight="false" outlineLevel="0" collapsed="false">
      <c r="C910" s="0" t="n">
        <v>1381.7</v>
      </c>
      <c r="D910" s="0" t="n">
        <v>0</v>
      </c>
    </row>
    <row r="911" customFormat="false" ht="13.2" hidden="false" customHeight="false" outlineLevel="0" collapsed="false">
      <c r="C911" s="0" t="n">
        <v>1383</v>
      </c>
      <c r="D911" s="0" t="n">
        <v>0</v>
      </c>
    </row>
    <row r="912" customFormat="false" ht="13.2" hidden="false" customHeight="false" outlineLevel="0" collapsed="false">
      <c r="C912" s="0" t="n">
        <v>1384.3</v>
      </c>
      <c r="D912" s="0" t="n">
        <v>0</v>
      </c>
    </row>
    <row r="913" customFormat="false" ht="13.2" hidden="false" customHeight="false" outlineLevel="0" collapsed="false">
      <c r="C913" s="0" t="n">
        <v>1385.6</v>
      </c>
      <c r="D913" s="0" t="n">
        <v>0</v>
      </c>
    </row>
    <row r="914" customFormat="false" ht="13.2" hidden="false" customHeight="false" outlineLevel="0" collapsed="false">
      <c r="C914" s="0" t="n">
        <v>1386.9</v>
      </c>
      <c r="D914" s="0" t="n">
        <v>0</v>
      </c>
    </row>
    <row r="915" customFormat="false" ht="13.2" hidden="false" customHeight="false" outlineLevel="0" collapsed="false">
      <c r="C915" s="0" t="n">
        <v>1388.2</v>
      </c>
      <c r="D915" s="0" t="n">
        <v>0</v>
      </c>
    </row>
    <row r="916" customFormat="false" ht="13.2" hidden="false" customHeight="false" outlineLevel="0" collapsed="false">
      <c r="C916" s="0" t="n">
        <v>1389.5</v>
      </c>
      <c r="D916" s="0" t="n">
        <v>0</v>
      </c>
    </row>
    <row r="917" customFormat="false" ht="13.2" hidden="false" customHeight="false" outlineLevel="0" collapsed="false">
      <c r="C917" s="0" t="n">
        <v>1390.8</v>
      </c>
      <c r="D917" s="0" t="n">
        <v>0</v>
      </c>
    </row>
    <row r="918" customFormat="false" ht="13.2" hidden="false" customHeight="false" outlineLevel="0" collapsed="false">
      <c r="C918" s="0" t="n">
        <v>1392.1</v>
      </c>
      <c r="D918" s="0" t="n">
        <v>0</v>
      </c>
    </row>
    <row r="919" customFormat="false" ht="13.2" hidden="false" customHeight="false" outlineLevel="0" collapsed="false">
      <c r="C919" s="0" t="n">
        <v>1393.4</v>
      </c>
      <c r="D919" s="0" t="n">
        <v>0</v>
      </c>
    </row>
    <row r="920" customFormat="false" ht="13.2" hidden="false" customHeight="false" outlineLevel="0" collapsed="false">
      <c r="C920" s="0" t="n">
        <v>1394.7</v>
      </c>
      <c r="D920" s="0" t="n">
        <v>0</v>
      </c>
    </row>
    <row r="921" customFormat="false" ht="13.2" hidden="false" customHeight="false" outlineLevel="0" collapsed="false">
      <c r="C921" s="0" t="n">
        <v>1396</v>
      </c>
      <c r="D921" s="0" t="n">
        <v>0</v>
      </c>
    </row>
    <row r="922" customFormat="false" ht="13.2" hidden="false" customHeight="false" outlineLevel="0" collapsed="false">
      <c r="C922" s="0" t="n">
        <v>1397.3</v>
      </c>
      <c r="D922" s="0" t="n">
        <v>0</v>
      </c>
    </row>
    <row r="923" customFormat="false" ht="13.2" hidden="false" customHeight="false" outlineLevel="0" collapsed="false">
      <c r="C923" s="0" t="n">
        <v>1398.6</v>
      </c>
      <c r="D923" s="0" t="n">
        <v>0</v>
      </c>
    </row>
    <row r="924" customFormat="false" ht="13.2" hidden="false" customHeight="false" outlineLevel="0" collapsed="false">
      <c r="C924" s="0" t="n">
        <v>1399.9</v>
      </c>
      <c r="D924" s="0" t="n">
        <v>0</v>
      </c>
    </row>
    <row r="925" customFormat="false" ht="13.2" hidden="false" customHeight="false" outlineLevel="0" collapsed="false">
      <c r="C925" s="0" t="n">
        <v>1401.2</v>
      </c>
      <c r="D925" s="0" t="n">
        <v>0</v>
      </c>
    </row>
    <row r="926" customFormat="false" ht="13.2" hidden="false" customHeight="false" outlineLevel="0" collapsed="false">
      <c r="C926" s="0" t="n">
        <v>1402.5</v>
      </c>
      <c r="D926" s="0" t="n">
        <v>0</v>
      </c>
    </row>
    <row r="927" customFormat="false" ht="13.2" hidden="false" customHeight="false" outlineLevel="0" collapsed="false">
      <c r="C927" s="0" t="n">
        <v>1403.8</v>
      </c>
      <c r="D927" s="0" t="n">
        <v>0</v>
      </c>
    </row>
    <row r="928" customFormat="false" ht="13.2" hidden="false" customHeight="false" outlineLevel="0" collapsed="false">
      <c r="C928" s="0" t="n">
        <v>1405.1</v>
      </c>
      <c r="D928" s="0" t="n">
        <v>0</v>
      </c>
    </row>
    <row r="929" customFormat="false" ht="13.2" hidden="false" customHeight="false" outlineLevel="0" collapsed="false">
      <c r="C929" s="0" t="n">
        <v>1406.4</v>
      </c>
      <c r="D929" s="0" t="n">
        <v>0</v>
      </c>
    </row>
    <row r="930" customFormat="false" ht="13.2" hidden="false" customHeight="false" outlineLevel="0" collapsed="false">
      <c r="C930" s="0" t="n">
        <v>1407.7</v>
      </c>
      <c r="D930" s="0" t="n">
        <v>0</v>
      </c>
    </row>
    <row r="931" customFormat="false" ht="13.2" hidden="false" customHeight="false" outlineLevel="0" collapsed="false">
      <c r="C931" s="0" t="n">
        <v>1409</v>
      </c>
      <c r="D931" s="0" t="n">
        <v>0</v>
      </c>
    </row>
    <row r="932" customFormat="false" ht="13.2" hidden="false" customHeight="false" outlineLevel="0" collapsed="false">
      <c r="C932" s="0" t="n">
        <v>1410.3</v>
      </c>
      <c r="D932" s="0" t="n">
        <v>0</v>
      </c>
    </row>
    <row r="933" customFormat="false" ht="13.2" hidden="false" customHeight="false" outlineLevel="0" collapsed="false">
      <c r="C933" s="0" t="n">
        <v>1411.6</v>
      </c>
      <c r="D933" s="0" t="n">
        <v>0</v>
      </c>
    </row>
    <row r="934" customFormat="false" ht="13.2" hidden="false" customHeight="false" outlineLevel="0" collapsed="false">
      <c r="C934" s="0" t="n">
        <v>1412.9</v>
      </c>
      <c r="D934" s="0" t="n">
        <v>0</v>
      </c>
    </row>
    <row r="935" customFormat="false" ht="13.2" hidden="false" customHeight="false" outlineLevel="0" collapsed="false">
      <c r="C935" s="0" t="n">
        <v>1414.2</v>
      </c>
      <c r="D935" s="0" t="n">
        <v>0</v>
      </c>
    </row>
    <row r="936" customFormat="false" ht="13.2" hidden="false" customHeight="false" outlineLevel="0" collapsed="false">
      <c r="C936" s="0" t="n">
        <v>1415.5</v>
      </c>
      <c r="D936" s="0" t="n">
        <v>0</v>
      </c>
    </row>
    <row r="937" customFormat="false" ht="13.2" hidden="false" customHeight="false" outlineLevel="0" collapsed="false">
      <c r="C937" s="0" t="n">
        <v>1416.8</v>
      </c>
      <c r="D937" s="0" t="n">
        <v>0</v>
      </c>
    </row>
    <row r="938" customFormat="false" ht="13.2" hidden="false" customHeight="false" outlineLevel="0" collapsed="false">
      <c r="C938" s="0" t="n">
        <v>1418.1</v>
      </c>
      <c r="D938" s="0" t="n">
        <v>0</v>
      </c>
    </row>
    <row r="939" customFormat="false" ht="13.2" hidden="false" customHeight="false" outlineLevel="0" collapsed="false">
      <c r="C939" s="0" t="n">
        <v>1419.4</v>
      </c>
      <c r="D939" s="0" t="n">
        <v>0</v>
      </c>
    </row>
    <row r="940" customFormat="false" ht="13.2" hidden="false" customHeight="false" outlineLevel="0" collapsed="false">
      <c r="C940" s="0" t="n">
        <v>1420.7</v>
      </c>
      <c r="D940" s="0" t="n">
        <v>0</v>
      </c>
    </row>
    <row r="941" customFormat="false" ht="13.2" hidden="false" customHeight="false" outlineLevel="0" collapsed="false">
      <c r="C941" s="0" t="n">
        <v>1422</v>
      </c>
      <c r="D941" s="0" t="n">
        <v>0</v>
      </c>
    </row>
    <row r="942" customFormat="false" ht="13.2" hidden="false" customHeight="false" outlineLevel="0" collapsed="false">
      <c r="C942" s="0" t="n">
        <v>1423.3</v>
      </c>
      <c r="D942" s="0" t="n">
        <v>0</v>
      </c>
    </row>
    <row r="943" customFormat="false" ht="13.2" hidden="false" customHeight="false" outlineLevel="0" collapsed="false">
      <c r="C943" s="0" t="n">
        <v>1424.6</v>
      </c>
      <c r="D943" s="0" t="n">
        <v>0</v>
      </c>
    </row>
    <row r="944" customFormat="false" ht="13.2" hidden="false" customHeight="false" outlineLevel="0" collapsed="false">
      <c r="C944" s="0" t="n">
        <v>1425.9</v>
      </c>
      <c r="D944" s="0" t="n">
        <v>0</v>
      </c>
    </row>
    <row r="945" customFormat="false" ht="13.2" hidden="false" customHeight="false" outlineLevel="0" collapsed="false">
      <c r="C945" s="0" t="n">
        <v>1427.2</v>
      </c>
      <c r="D945" s="0" t="n">
        <v>0</v>
      </c>
    </row>
    <row r="946" customFormat="false" ht="13.2" hidden="false" customHeight="false" outlineLevel="0" collapsed="false">
      <c r="C946" s="0" t="n">
        <v>1428.5</v>
      </c>
      <c r="D946" s="0" t="n">
        <v>0</v>
      </c>
    </row>
    <row r="947" customFormat="false" ht="13.2" hidden="false" customHeight="false" outlineLevel="0" collapsed="false">
      <c r="C947" s="0" t="n">
        <v>1429.8</v>
      </c>
      <c r="D947" s="0" t="n">
        <v>0</v>
      </c>
    </row>
    <row r="948" customFormat="false" ht="13.2" hidden="false" customHeight="false" outlineLevel="0" collapsed="false">
      <c r="C948" s="0" t="n">
        <v>1431.1</v>
      </c>
      <c r="D948" s="0" t="n">
        <v>0</v>
      </c>
    </row>
    <row r="949" customFormat="false" ht="13.2" hidden="false" customHeight="false" outlineLevel="0" collapsed="false">
      <c r="C949" s="0" t="n">
        <v>1432.4</v>
      </c>
      <c r="D949" s="0" t="n">
        <v>0</v>
      </c>
    </row>
    <row r="950" customFormat="false" ht="13.2" hidden="false" customHeight="false" outlineLevel="0" collapsed="false">
      <c r="C950" s="0" t="n">
        <v>1433.7</v>
      </c>
      <c r="D950" s="0" t="n">
        <v>0</v>
      </c>
    </row>
    <row r="951" customFormat="false" ht="13.2" hidden="false" customHeight="false" outlineLevel="0" collapsed="false">
      <c r="C951" s="0" t="n">
        <v>1435</v>
      </c>
      <c r="D951" s="0" t="n">
        <v>0</v>
      </c>
    </row>
    <row r="952" customFormat="false" ht="13.2" hidden="false" customHeight="false" outlineLevel="0" collapsed="false">
      <c r="C952" s="0" t="n">
        <v>1436.3</v>
      </c>
      <c r="D952" s="0" t="n">
        <v>0</v>
      </c>
    </row>
    <row r="953" customFormat="false" ht="13.2" hidden="false" customHeight="false" outlineLevel="0" collapsed="false">
      <c r="C953" s="0" t="n">
        <v>1437.6</v>
      </c>
      <c r="D953" s="0" t="n">
        <v>0</v>
      </c>
    </row>
    <row r="954" customFormat="false" ht="13.2" hidden="false" customHeight="false" outlineLevel="0" collapsed="false">
      <c r="C954" s="0" t="n">
        <v>1438.9</v>
      </c>
      <c r="D954" s="0" t="n">
        <v>0</v>
      </c>
    </row>
    <row r="955" customFormat="false" ht="13.2" hidden="false" customHeight="false" outlineLevel="0" collapsed="false">
      <c r="C955" s="0" t="n">
        <v>1440.2</v>
      </c>
      <c r="D955" s="0" t="n">
        <v>0</v>
      </c>
    </row>
    <row r="956" customFormat="false" ht="13.2" hidden="false" customHeight="false" outlineLevel="0" collapsed="false">
      <c r="C956" s="0" t="n">
        <v>1441.5</v>
      </c>
      <c r="D956" s="0" t="n">
        <v>0</v>
      </c>
    </row>
    <row r="957" customFormat="false" ht="13.2" hidden="false" customHeight="false" outlineLevel="0" collapsed="false">
      <c r="C957" s="0" t="n">
        <v>1442.8</v>
      </c>
      <c r="D957" s="0" t="n">
        <v>0</v>
      </c>
    </row>
    <row r="958" customFormat="false" ht="13.2" hidden="false" customHeight="false" outlineLevel="0" collapsed="false">
      <c r="C958" s="0" t="n">
        <v>1444.1</v>
      </c>
      <c r="D958" s="0" t="n">
        <v>0</v>
      </c>
    </row>
    <row r="959" customFormat="false" ht="13.2" hidden="false" customHeight="false" outlineLevel="0" collapsed="false">
      <c r="C959" s="0" t="n">
        <v>1445.4</v>
      </c>
      <c r="D959" s="0" t="n">
        <v>0</v>
      </c>
    </row>
    <row r="960" customFormat="false" ht="13.2" hidden="false" customHeight="false" outlineLevel="0" collapsed="false">
      <c r="C960" s="0" t="n">
        <v>1446.7</v>
      </c>
      <c r="D960" s="0" t="n">
        <v>0</v>
      </c>
    </row>
    <row r="961" customFormat="false" ht="13.2" hidden="false" customHeight="false" outlineLevel="0" collapsed="false">
      <c r="C961" s="0" t="n">
        <v>1448</v>
      </c>
      <c r="D961" s="0" t="n">
        <v>0</v>
      </c>
    </row>
    <row r="962" customFormat="false" ht="13.2" hidden="false" customHeight="false" outlineLevel="0" collapsed="false">
      <c r="C962" s="0" t="n">
        <v>1449.3</v>
      </c>
      <c r="D962" s="0" t="n">
        <v>0</v>
      </c>
    </row>
    <row r="963" customFormat="false" ht="13.2" hidden="false" customHeight="false" outlineLevel="0" collapsed="false">
      <c r="C963" s="0" t="n">
        <v>1450.6</v>
      </c>
      <c r="D963" s="0" t="n">
        <v>0</v>
      </c>
    </row>
    <row r="964" customFormat="false" ht="13.2" hidden="false" customHeight="false" outlineLevel="0" collapsed="false">
      <c r="C964" s="0" t="n">
        <v>1451.9</v>
      </c>
      <c r="D964" s="0" t="n">
        <v>0</v>
      </c>
    </row>
    <row r="965" customFormat="false" ht="13.2" hidden="false" customHeight="false" outlineLevel="0" collapsed="false">
      <c r="C965" s="0" t="n">
        <v>1453.2</v>
      </c>
      <c r="D965" s="0" t="n">
        <v>0</v>
      </c>
    </row>
    <row r="966" customFormat="false" ht="13.2" hidden="false" customHeight="false" outlineLevel="0" collapsed="false">
      <c r="C966" s="0" t="n">
        <v>1454.5</v>
      </c>
      <c r="D966" s="0" t="n">
        <v>0</v>
      </c>
    </row>
    <row r="967" customFormat="false" ht="13.2" hidden="false" customHeight="false" outlineLevel="0" collapsed="false">
      <c r="C967" s="0" t="n">
        <v>1455.8</v>
      </c>
      <c r="D967" s="0" t="n">
        <v>0</v>
      </c>
    </row>
    <row r="968" customFormat="false" ht="13.2" hidden="false" customHeight="false" outlineLevel="0" collapsed="false">
      <c r="C968" s="0" t="n">
        <v>1457.1</v>
      </c>
      <c r="D968" s="0" t="n">
        <v>0</v>
      </c>
    </row>
    <row r="969" customFormat="false" ht="13.2" hidden="false" customHeight="false" outlineLevel="0" collapsed="false">
      <c r="C969" s="0" t="n">
        <v>1458.4</v>
      </c>
      <c r="D969" s="0" t="n">
        <v>0</v>
      </c>
    </row>
    <row r="970" customFormat="false" ht="13.2" hidden="false" customHeight="false" outlineLevel="0" collapsed="false">
      <c r="C970" s="0" t="n">
        <v>1459.7</v>
      </c>
      <c r="D970" s="0" t="n">
        <v>0</v>
      </c>
    </row>
    <row r="971" customFormat="false" ht="13.2" hidden="false" customHeight="false" outlineLevel="0" collapsed="false">
      <c r="C971" s="0" t="n">
        <v>1461</v>
      </c>
      <c r="D971" s="0" t="n">
        <v>0</v>
      </c>
    </row>
    <row r="972" customFormat="false" ht="13.2" hidden="false" customHeight="false" outlineLevel="0" collapsed="false">
      <c r="C972" s="0" t="n">
        <v>1462.3</v>
      </c>
      <c r="D972" s="0" t="n">
        <v>0</v>
      </c>
    </row>
    <row r="973" customFormat="false" ht="13.2" hidden="false" customHeight="false" outlineLevel="0" collapsed="false">
      <c r="C973" s="0" t="n">
        <v>1463.6</v>
      </c>
      <c r="D973" s="0" t="n">
        <v>0</v>
      </c>
    </row>
    <row r="974" customFormat="false" ht="13.2" hidden="false" customHeight="false" outlineLevel="0" collapsed="false">
      <c r="C974" s="0" t="n">
        <v>1464.9</v>
      </c>
      <c r="D974" s="0" t="n">
        <v>0</v>
      </c>
    </row>
    <row r="975" customFormat="false" ht="13.2" hidden="false" customHeight="false" outlineLevel="0" collapsed="false">
      <c r="C975" s="0" t="n">
        <v>1466.2</v>
      </c>
      <c r="D975" s="0" t="n">
        <v>0</v>
      </c>
    </row>
    <row r="976" customFormat="false" ht="13.2" hidden="false" customHeight="false" outlineLevel="0" collapsed="false">
      <c r="C976" s="0" t="n">
        <v>1467.5</v>
      </c>
      <c r="D976" s="0" t="n">
        <v>0</v>
      </c>
    </row>
    <row r="977" customFormat="false" ht="13.2" hidden="false" customHeight="false" outlineLevel="0" collapsed="false">
      <c r="C977" s="0" t="n">
        <v>1468.8</v>
      </c>
      <c r="D977" s="0" t="n">
        <v>0</v>
      </c>
    </row>
    <row r="978" customFormat="false" ht="13.2" hidden="false" customHeight="false" outlineLevel="0" collapsed="false">
      <c r="C978" s="0" t="n">
        <v>1470.1</v>
      </c>
      <c r="D978" s="0" t="n">
        <v>0</v>
      </c>
    </row>
    <row r="979" customFormat="false" ht="13.2" hidden="false" customHeight="false" outlineLevel="0" collapsed="false">
      <c r="C979" s="0" t="n">
        <v>1471.4</v>
      </c>
      <c r="D979" s="0" t="n">
        <v>0</v>
      </c>
    </row>
    <row r="980" customFormat="false" ht="13.2" hidden="false" customHeight="false" outlineLevel="0" collapsed="false">
      <c r="C980" s="0" t="n">
        <v>1472.7</v>
      </c>
      <c r="D980" s="0" t="n">
        <v>0</v>
      </c>
    </row>
    <row r="981" customFormat="false" ht="13.2" hidden="false" customHeight="false" outlineLevel="0" collapsed="false">
      <c r="C981" s="0" t="n">
        <v>1474</v>
      </c>
      <c r="D981" s="0" t="n">
        <v>0</v>
      </c>
    </row>
    <row r="982" customFormat="false" ht="13.2" hidden="false" customHeight="false" outlineLevel="0" collapsed="false">
      <c r="C982" s="0" t="n">
        <v>1475.3</v>
      </c>
      <c r="D982" s="0" t="n">
        <v>0</v>
      </c>
    </row>
    <row r="983" customFormat="false" ht="13.2" hidden="false" customHeight="false" outlineLevel="0" collapsed="false">
      <c r="C983" s="0" t="n">
        <v>1476.6</v>
      </c>
      <c r="D983" s="0" t="n">
        <v>0</v>
      </c>
    </row>
    <row r="984" customFormat="false" ht="13.2" hidden="false" customHeight="false" outlineLevel="0" collapsed="false">
      <c r="C984" s="0" t="n">
        <v>1477.9</v>
      </c>
      <c r="D984" s="0" t="n">
        <v>0</v>
      </c>
    </row>
    <row r="985" customFormat="false" ht="13.2" hidden="false" customHeight="false" outlineLevel="0" collapsed="false">
      <c r="C985" s="0" t="n">
        <v>1479.2</v>
      </c>
      <c r="D985" s="0" t="n">
        <v>0</v>
      </c>
    </row>
    <row r="986" customFormat="false" ht="13.2" hidden="false" customHeight="false" outlineLevel="0" collapsed="false">
      <c r="C986" s="0" t="n">
        <v>1480.5</v>
      </c>
      <c r="D986" s="0" t="n">
        <v>0</v>
      </c>
    </row>
    <row r="987" customFormat="false" ht="13.2" hidden="false" customHeight="false" outlineLevel="0" collapsed="false">
      <c r="C987" s="0" t="n">
        <v>1481.8</v>
      </c>
      <c r="D987" s="0" t="n">
        <v>0</v>
      </c>
    </row>
    <row r="988" customFormat="false" ht="13.2" hidden="false" customHeight="false" outlineLevel="0" collapsed="false">
      <c r="C988" s="0" t="n">
        <v>1483.1</v>
      </c>
      <c r="D988" s="0" t="n">
        <v>0</v>
      </c>
    </row>
    <row r="989" customFormat="false" ht="13.2" hidden="false" customHeight="false" outlineLevel="0" collapsed="false">
      <c r="C989" s="0" t="n">
        <v>1484.4</v>
      </c>
      <c r="D989" s="0" t="n">
        <v>0</v>
      </c>
    </row>
    <row r="990" customFormat="false" ht="13.2" hidden="false" customHeight="false" outlineLevel="0" collapsed="false">
      <c r="C990" s="0" t="n">
        <v>1485.7</v>
      </c>
      <c r="D990" s="0" t="n">
        <v>0</v>
      </c>
    </row>
    <row r="991" customFormat="false" ht="13.2" hidden="false" customHeight="false" outlineLevel="0" collapsed="false">
      <c r="C991" s="0" t="n">
        <v>1487</v>
      </c>
      <c r="D991" s="0" t="n">
        <v>0</v>
      </c>
    </row>
    <row r="992" customFormat="false" ht="13.2" hidden="false" customHeight="false" outlineLevel="0" collapsed="false">
      <c r="C992" s="0" t="n">
        <v>1488.3</v>
      </c>
      <c r="D992" s="0" t="n">
        <v>0</v>
      </c>
    </row>
    <row r="993" customFormat="false" ht="13.2" hidden="false" customHeight="false" outlineLevel="0" collapsed="false">
      <c r="C993" s="0" t="n">
        <v>1489.6</v>
      </c>
      <c r="D993" s="0" t="n">
        <v>0</v>
      </c>
    </row>
    <row r="994" customFormat="false" ht="13.2" hidden="false" customHeight="false" outlineLevel="0" collapsed="false">
      <c r="C994" s="0" t="n">
        <v>1490.9</v>
      </c>
      <c r="D994" s="0" t="n">
        <v>0</v>
      </c>
    </row>
    <row r="995" customFormat="false" ht="13.2" hidden="false" customHeight="false" outlineLevel="0" collapsed="false">
      <c r="C995" s="0" t="n">
        <v>1492.2</v>
      </c>
      <c r="D995" s="0" t="n">
        <v>0</v>
      </c>
    </row>
    <row r="996" customFormat="false" ht="13.2" hidden="false" customHeight="false" outlineLevel="0" collapsed="false">
      <c r="C996" s="0" t="n">
        <v>1493.5</v>
      </c>
      <c r="D996" s="0" t="n">
        <v>0</v>
      </c>
    </row>
    <row r="997" customFormat="false" ht="13.2" hidden="false" customHeight="false" outlineLevel="0" collapsed="false">
      <c r="C997" s="0" t="n">
        <v>1494.8</v>
      </c>
      <c r="D997" s="0" t="n">
        <v>0</v>
      </c>
    </row>
    <row r="998" customFormat="false" ht="13.2" hidden="false" customHeight="false" outlineLevel="0" collapsed="false">
      <c r="C998" s="0" t="n">
        <v>1496.1</v>
      </c>
      <c r="D998" s="0" t="n">
        <v>0</v>
      </c>
    </row>
    <row r="999" customFormat="false" ht="13.2" hidden="false" customHeight="false" outlineLevel="0" collapsed="false">
      <c r="C999" s="0" t="n">
        <v>1497.4</v>
      </c>
      <c r="D999" s="0" t="n">
        <v>0</v>
      </c>
    </row>
    <row r="1000" customFormat="false" ht="13.2" hidden="false" customHeight="false" outlineLevel="0" collapsed="false">
      <c r="C1000" s="0" t="n">
        <v>1498.7</v>
      </c>
      <c r="D1000" s="0" t="n">
        <v>0</v>
      </c>
    </row>
    <row r="1001" customFormat="false" ht="13.2" hidden="false" customHeight="false" outlineLevel="0" collapsed="false">
      <c r="C1001" s="0" t="n">
        <v>1500</v>
      </c>
      <c r="D1001" s="0" t="n">
        <v>0</v>
      </c>
    </row>
    <row r="1002" customFormat="false" ht="13.2" hidden="false" customHeight="false" outlineLevel="0" collapsed="false">
      <c r="C1002" s="0" t="n">
        <v>1501.3</v>
      </c>
      <c r="D1002" s="0" t="n">
        <v>0</v>
      </c>
    </row>
    <row r="1003" customFormat="false" ht="13.2" hidden="false" customHeight="false" outlineLevel="0" collapsed="false">
      <c r="C1003" s="0" t="n">
        <v>1502.6</v>
      </c>
      <c r="D1003" s="0" t="n">
        <v>0</v>
      </c>
    </row>
    <row r="1004" customFormat="false" ht="13.2" hidden="false" customHeight="false" outlineLevel="0" collapsed="false">
      <c r="C1004" s="0" t="n">
        <v>1503.9</v>
      </c>
      <c r="D1004" s="0" t="n">
        <v>0</v>
      </c>
    </row>
    <row r="1005" customFormat="false" ht="13.2" hidden="false" customHeight="false" outlineLevel="0" collapsed="false">
      <c r="C1005" s="0" t="n">
        <v>1505.2</v>
      </c>
      <c r="D1005" s="0" t="n">
        <v>0</v>
      </c>
    </row>
    <row r="1006" customFormat="false" ht="13.2" hidden="false" customHeight="false" outlineLevel="0" collapsed="false">
      <c r="C1006" s="0" t="n">
        <v>1506.5</v>
      </c>
      <c r="D1006" s="0" t="n">
        <v>0</v>
      </c>
    </row>
    <row r="1007" customFormat="false" ht="13.2" hidden="false" customHeight="false" outlineLevel="0" collapsed="false">
      <c r="C1007" s="0" t="n">
        <v>1507.8</v>
      </c>
      <c r="D1007" s="0" t="n">
        <v>0</v>
      </c>
    </row>
    <row r="1008" customFormat="false" ht="13.2" hidden="false" customHeight="false" outlineLevel="0" collapsed="false">
      <c r="C1008" s="0" t="n">
        <v>1509.1</v>
      </c>
      <c r="D1008" s="0" t="n">
        <v>0</v>
      </c>
    </row>
    <row r="1009" customFormat="false" ht="13.2" hidden="false" customHeight="false" outlineLevel="0" collapsed="false">
      <c r="C1009" s="0" t="n">
        <v>1510.4</v>
      </c>
      <c r="D1009" s="0" t="n">
        <v>0</v>
      </c>
    </row>
    <row r="1010" customFormat="false" ht="13.2" hidden="false" customHeight="false" outlineLevel="0" collapsed="false">
      <c r="C1010" s="0" t="n">
        <v>1511.7</v>
      </c>
      <c r="D1010" s="0" t="n">
        <v>0</v>
      </c>
    </row>
    <row r="1011" customFormat="false" ht="13.2" hidden="false" customHeight="false" outlineLevel="0" collapsed="false">
      <c r="C1011" s="0" t="n">
        <v>1513</v>
      </c>
      <c r="D1011" s="0" t="n">
        <v>0</v>
      </c>
    </row>
    <row r="1012" customFormat="false" ht="13.2" hidden="false" customHeight="false" outlineLevel="0" collapsed="false">
      <c r="C1012" s="0" t="n">
        <v>1514.3</v>
      </c>
      <c r="D1012" s="0" t="n">
        <v>0</v>
      </c>
    </row>
    <row r="1013" customFormat="false" ht="13.2" hidden="false" customHeight="false" outlineLevel="0" collapsed="false">
      <c r="C1013" s="0" t="n">
        <v>1515.6</v>
      </c>
      <c r="D1013" s="0" t="n">
        <v>0</v>
      </c>
    </row>
    <row r="1014" customFormat="false" ht="13.2" hidden="false" customHeight="false" outlineLevel="0" collapsed="false">
      <c r="C1014" s="0" t="n">
        <v>1516.9</v>
      </c>
      <c r="D1014" s="0" t="n">
        <v>0</v>
      </c>
    </row>
    <row r="1015" customFormat="false" ht="13.2" hidden="false" customHeight="false" outlineLevel="0" collapsed="false">
      <c r="C1015" s="0" t="n">
        <v>1518.2</v>
      </c>
      <c r="D1015" s="0" t="n">
        <v>0</v>
      </c>
    </row>
    <row r="1016" customFormat="false" ht="13.2" hidden="false" customHeight="false" outlineLevel="0" collapsed="false">
      <c r="C1016" s="0" t="n">
        <v>1519.5</v>
      </c>
      <c r="D1016" s="0" t="n">
        <v>0</v>
      </c>
    </row>
    <row r="1017" customFormat="false" ht="13.2" hidden="false" customHeight="false" outlineLevel="0" collapsed="false">
      <c r="C1017" s="0" t="n">
        <v>1520.8</v>
      </c>
      <c r="D1017" s="0" t="n">
        <v>0</v>
      </c>
    </row>
    <row r="1018" customFormat="false" ht="13.2" hidden="false" customHeight="false" outlineLevel="0" collapsed="false">
      <c r="C1018" s="0" t="n">
        <v>1522.1</v>
      </c>
      <c r="D1018" s="0" t="n">
        <v>0</v>
      </c>
    </row>
    <row r="1019" customFormat="false" ht="13.2" hidden="false" customHeight="false" outlineLevel="0" collapsed="false">
      <c r="C1019" s="0" t="n">
        <v>1523.4</v>
      </c>
      <c r="D1019" s="0" t="n">
        <v>0</v>
      </c>
    </row>
    <row r="1020" customFormat="false" ht="13.2" hidden="false" customHeight="false" outlineLevel="0" collapsed="false">
      <c r="C1020" s="0" t="n">
        <v>1524.7</v>
      </c>
      <c r="D1020" s="0" t="n">
        <v>0</v>
      </c>
    </row>
    <row r="1021" customFormat="false" ht="13.2" hidden="false" customHeight="false" outlineLevel="0" collapsed="false">
      <c r="C1021" s="0" t="n">
        <v>1526</v>
      </c>
      <c r="D1021" s="0" t="n">
        <v>0</v>
      </c>
    </row>
    <row r="1022" customFormat="false" ht="13.2" hidden="false" customHeight="false" outlineLevel="0" collapsed="false">
      <c r="C1022" s="0" t="n">
        <v>1527.3</v>
      </c>
      <c r="D1022" s="0" t="n">
        <v>0</v>
      </c>
    </row>
    <row r="1023" customFormat="false" ht="13.2" hidden="false" customHeight="false" outlineLevel="0" collapsed="false">
      <c r="C1023" s="0" t="n">
        <v>1528.6</v>
      </c>
      <c r="D1023" s="0" t="n">
        <v>0</v>
      </c>
    </row>
    <row r="1024" customFormat="false" ht="13.2" hidden="false" customHeight="false" outlineLevel="0" collapsed="false">
      <c r="C1024" s="0" t="n">
        <v>1529.9</v>
      </c>
      <c r="D1024" s="0" t="n">
        <v>0</v>
      </c>
    </row>
    <row r="1025" customFormat="false" ht="13.2" hidden="false" customHeight="false" outlineLevel="0" collapsed="false">
      <c r="C1025" s="0" t="n">
        <v>1531.2</v>
      </c>
      <c r="D1025" s="0" t="n">
        <v>0</v>
      </c>
    </row>
    <row r="1026" customFormat="false" ht="13.2" hidden="false" customHeight="false" outlineLevel="0" collapsed="false">
      <c r="C1026" s="0" t="n">
        <v>1532.5</v>
      </c>
      <c r="D1026" s="0" t="n">
        <v>0</v>
      </c>
    </row>
    <row r="1027" customFormat="false" ht="13.2" hidden="false" customHeight="false" outlineLevel="0" collapsed="false">
      <c r="C1027" s="0" t="n">
        <v>1533.8</v>
      </c>
      <c r="D1027" s="0" t="n">
        <v>0</v>
      </c>
    </row>
    <row r="1028" customFormat="false" ht="13.2" hidden="false" customHeight="false" outlineLevel="0" collapsed="false">
      <c r="C1028" s="0" t="n">
        <v>1535.1</v>
      </c>
      <c r="D1028" s="0" t="n">
        <v>0</v>
      </c>
    </row>
    <row r="1029" customFormat="false" ht="13.2" hidden="false" customHeight="false" outlineLevel="0" collapsed="false">
      <c r="C1029" s="0" t="n">
        <v>1536.4</v>
      </c>
      <c r="D1029" s="0" t="n">
        <v>0</v>
      </c>
    </row>
    <row r="1030" customFormat="false" ht="13.2" hidden="false" customHeight="false" outlineLevel="0" collapsed="false">
      <c r="C1030" s="0" t="n">
        <v>1537.7</v>
      </c>
      <c r="D1030" s="0" t="n">
        <v>0</v>
      </c>
    </row>
    <row r="1031" customFormat="false" ht="13.2" hidden="false" customHeight="false" outlineLevel="0" collapsed="false">
      <c r="C1031" s="0" t="n">
        <v>1539</v>
      </c>
      <c r="D1031" s="0" t="n">
        <v>0</v>
      </c>
    </row>
    <row r="1032" customFormat="false" ht="13.2" hidden="false" customHeight="false" outlineLevel="0" collapsed="false">
      <c r="C1032" s="0" t="n">
        <v>1540.3</v>
      </c>
      <c r="D1032" s="0" t="n">
        <v>0</v>
      </c>
    </row>
    <row r="1033" customFormat="false" ht="13.2" hidden="false" customHeight="false" outlineLevel="0" collapsed="false">
      <c r="C1033" s="0" t="n">
        <v>1541.6</v>
      </c>
      <c r="D1033" s="0" t="n">
        <v>0</v>
      </c>
    </row>
    <row r="1034" customFormat="false" ht="13.2" hidden="false" customHeight="false" outlineLevel="0" collapsed="false">
      <c r="C1034" s="0" t="n">
        <v>1542.9</v>
      </c>
      <c r="D1034" s="0" t="n">
        <v>0</v>
      </c>
    </row>
    <row r="1035" customFormat="false" ht="13.2" hidden="false" customHeight="false" outlineLevel="0" collapsed="false">
      <c r="C1035" s="0" t="n">
        <v>1544.2</v>
      </c>
      <c r="D1035" s="0" t="n">
        <v>0</v>
      </c>
    </row>
    <row r="1036" customFormat="false" ht="13.2" hidden="false" customHeight="false" outlineLevel="0" collapsed="false">
      <c r="C1036" s="0" t="n">
        <v>1545.5</v>
      </c>
      <c r="D1036" s="0" t="n">
        <v>0</v>
      </c>
    </row>
    <row r="1037" customFormat="false" ht="13.2" hidden="false" customHeight="false" outlineLevel="0" collapsed="false">
      <c r="C1037" s="0" t="n">
        <v>1546.8</v>
      </c>
      <c r="D1037" s="0" t="n">
        <v>0</v>
      </c>
    </row>
    <row r="1038" customFormat="false" ht="13.2" hidden="false" customHeight="false" outlineLevel="0" collapsed="false">
      <c r="C1038" s="0" t="n">
        <v>1548.1</v>
      </c>
      <c r="D1038" s="0" t="n">
        <v>0</v>
      </c>
    </row>
    <row r="1039" customFormat="false" ht="13.2" hidden="false" customHeight="false" outlineLevel="0" collapsed="false">
      <c r="C1039" s="0" t="n">
        <v>1549.4</v>
      </c>
      <c r="D1039" s="0" t="n">
        <v>0</v>
      </c>
    </row>
    <row r="1040" customFormat="false" ht="13.2" hidden="false" customHeight="false" outlineLevel="0" collapsed="false">
      <c r="C1040" s="0" t="n">
        <v>1550.7</v>
      </c>
      <c r="D1040" s="0" t="n">
        <v>0</v>
      </c>
    </row>
    <row r="1041" customFormat="false" ht="13.2" hidden="false" customHeight="false" outlineLevel="0" collapsed="false">
      <c r="C1041" s="0" t="n">
        <v>1552</v>
      </c>
      <c r="D1041" s="0" t="n">
        <v>0</v>
      </c>
    </row>
    <row r="1042" customFormat="false" ht="13.2" hidden="false" customHeight="false" outlineLevel="0" collapsed="false">
      <c r="C1042" s="0" t="n">
        <v>1553.3</v>
      </c>
      <c r="D1042" s="0" t="n">
        <v>0</v>
      </c>
    </row>
    <row r="1043" customFormat="false" ht="13.2" hidden="false" customHeight="false" outlineLevel="0" collapsed="false">
      <c r="C1043" s="0" t="n">
        <v>1554.6</v>
      </c>
      <c r="D1043" s="0" t="n">
        <v>0</v>
      </c>
    </row>
    <row r="1044" customFormat="false" ht="13.2" hidden="false" customHeight="false" outlineLevel="0" collapsed="false">
      <c r="C1044" s="0" t="n">
        <v>1555.9</v>
      </c>
      <c r="D1044" s="0" t="n">
        <v>0</v>
      </c>
    </row>
    <row r="1045" customFormat="false" ht="13.2" hidden="false" customHeight="false" outlineLevel="0" collapsed="false">
      <c r="C1045" s="0" t="n">
        <v>1557.2</v>
      </c>
      <c r="D1045" s="0" t="n">
        <v>0</v>
      </c>
    </row>
    <row r="1046" customFormat="false" ht="13.2" hidden="false" customHeight="false" outlineLevel="0" collapsed="false">
      <c r="C1046" s="0" t="n">
        <v>1558.5</v>
      </c>
      <c r="D1046" s="0" t="n">
        <v>0</v>
      </c>
    </row>
    <row r="1047" customFormat="false" ht="13.2" hidden="false" customHeight="false" outlineLevel="0" collapsed="false">
      <c r="C1047" s="0" t="n">
        <v>1559.8</v>
      </c>
      <c r="D1047" s="0" t="n">
        <v>0</v>
      </c>
    </row>
    <row r="1048" customFormat="false" ht="13.2" hidden="false" customHeight="false" outlineLevel="0" collapsed="false">
      <c r="C1048" s="0" t="n">
        <v>1561.1</v>
      </c>
      <c r="D1048" s="0" t="n">
        <v>0</v>
      </c>
    </row>
    <row r="1049" customFormat="false" ht="13.2" hidden="false" customHeight="false" outlineLevel="0" collapsed="false">
      <c r="C1049" s="0" t="n">
        <v>1562.4</v>
      </c>
      <c r="D1049" s="0" t="n">
        <v>0</v>
      </c>
    </row>
    <row r="1050" customFormat="false" ht="13.2" hidden="false" customHeight="false" outlineLevel="0" collapsed="false">
      <c r="C1050" s="0" t="n">
        <v>1563.7</v>
      </c>
      <c r="D1050" s="0" t="n">
        <v>0</v>
      </c>
    </row>
    <row r="1051" customFormat="false" ht="13.2" hidden="false" customHeight="false" outlineLevel="0" collapsed="false">
      <c r="C1051" s="0" t="n">
        <v>1565</v>
      </c>
      <c r="D1051" s="0" t="n">
        <v>0</v>
      </c>
    </row>
    <row r="1052" customFormat="false" ht="13.2" hidden="false" customHeight="false" outlineLevel="0" collapsed="false">
      <c r="C1052" s="0" t="n">
        <v>1566.3</v>
      </c>
      <c r="D1052" s="0" t="n">
        <v>0</v>
      </c>
    </row>
    <row r="1053" customFormat="false" ht="13.2" hidden="false" customHeight="false" outlineLevel="0" collapsed="false">
      <c r="C1053" s="0" t="n">
        <v>1567.6</v>
      </c>
      <c r="D1053" s="0" t="n">
        <v>0</v>
      </c>
    </row>
    <row r="1054" customFormat="false" ht="13.2" hidden="false" customHeight="false" outlineLevel="0" collapsed="false">
      <c r="C1054" s="0" t="n">
        <v>1568.9</v>
      </c>
      <c r="D1054" s="0" t="n">
        <v>0</v>
      </c>
    </row>
    <row r="1055" customFormat="false" ht="13.2" hidden="false" customHeight="false" outlineLevel="0" collapsed="false">
      <c r="C1055" s="0" t="n">
        <v>1570.2</v>
      </c>
      <c r="D1055" s="0" t="n">
        <v>0</v>
      </c>
    </row>
    <row r="1056" customFormat="false" ht="13.2" hidden="false" customHeight="false" outlineLevel="0" collapsed="false">
      <c r="C1056" s="0" t="n">
        <v>1571.5</v>
      </c>
      <c r="D1056" s="0" t="n">
        <v>0</v>
      </c>
    </row>
    <row r="1057" customFormat="false" ht="13.2" hidden="false" customHeight="false" outlineLevel="0" collapsed="false">
      <c r="C1057" s="0" t="n">
        <v>1572.8</v>
      </c>
      <c r="D1057" s="0" t="n">
        <v>0</v>
      </c>
    </row>
    <row r="1058" customFormat="false" ht="13.2" hidden="false" customHeight="false" outlineLevel="0" collapsed="false">
      <c r="C1058" s="0" t="n">
        <v>1574.1</v>
      </c>
      <c r="D1058" s="0" t="n">
        <v>0</v>
      </c>
    </row>
    <row r="1059" customFormat="false" ht="13.2" hidden="false" customHeight="false" outlineLevel="0" collapsed="false">
      <c r="C1059" s="0" t="n">
        <v>1575.4</v>
      </c>
      <c r="D1059" s="0" t="n">
        <v>0</v>
      </c>
    </row>
    <row r="1060" customFormat="false" ht="13.2" hidden="false" customHeight="false" outlineLevel="0" collapsed="false">
      <c r="C1060" s="0" t="n">
        <v>1576.7</v>
      </c>
      <c r="D1060" s="0" t="n">
        <v>0</v>
      </c>
    </row>
    <row r="1061" customFormat="false" ht="13.2" hidden="false" customHeight="false" outlineLevel="0" collapsed="false">
      <c r="C1061" s="0" t="n">
        <v>1578</v>
      </c>
      <c r="D1061" s="0" t="n">
        <v>0</v>
      </c>
    </row>
    <row r="1062" customFormat="false" ht="13.2" hidden="false" customHeight="false" outlineLevel="0" collapsed="false">
      <c r="C1062" s="0" t="n">
        <v>1579.3</v>
      </c>
      <c r="D1062" s="0" t="n">
        <v>0</v>
      </c>
    </row>
    <row r="1063" customFormat="false" ht="13.2" hidden="false" customHeight="false" outlineLevel="0" collapsed="false">
      <c r="C1063" s="0" t="n">
        <v>1580.6</v>
      </c>
      <c r="D1063" s="0" t="n">
        <v>0</v>
      </c>
    </row>
    <row r="1064" customFormat="false" ht="13.2" hidden="false" customHeight="false" outlineLevel="0" collapsed="false">
      <c r="C1064" s="0" t="n">
        <v>1581.9</v>
      </c>
      <c r="D1064" s="0" t="n">
        <v>0</v>
      </c>
    </row>
    <row r="1065" customFormat="false" ht="13.2" hidden="false" customHeight="false" outlineLevel="0" collapsed="false">
      <c r="C1065" s="0" t="n">
        <v>1583.2</v>
      </c>
      <c r="D1065" s="0" t="n">
        <v>0</v>
      </c>
    </row>
    <row r="1066" customFormat="false" ht="13.2" hidden="false" customHeight="false" outlineLevel="0" collapsed="false">
      <c r="C1066" s="0" t="n">
        <v>1584.5</v>
      </c>
      <c r="D1066" s="0" t="n">
        <v>0</v>
      </c>
    </row>
    <row r="1067" customFormat="false" ht="13.2" hidden="false" customHeight="false" outlineLevel="0" collapsed="false">
      <c r="C1067" s="0" t="n">
        <v>1585.8</v>
      </c>
      <c r="D1067" s="0" t="n">
        <v>0</v>
      </c>
    </row>
    <row r="1068" customFormat="false" ht="13.2" hidden="false" customHeight="false" outlineLevel="0" collapsed="false">
      <c r="C1068" s="0" t="n">
        <v>1587.1</v>
      </c>
      <c r="D1068" s="0" t="n">
        <v>0</v>
      </c>
    </row>
    <row r="1069" customFormat="false" ht="13.2" hidden="false" customHeight="false" outlineLevel="0" collapsed="false">
      <c r="C1069" s="0" t="n">
        <v>1588.4</v>
      </c>
      <c r="D1069" s="0" t="n">
        <v>0</v>
      </c>
    </row>
    <row r="1070" customFormat="false" ht="13.2" hidden="false" customHeight="false" outlineLevel="0" collapsed="false">
      <c r="C1070" s="0" t="n">
        <v>1589.7</v>
      </c>
      <c r="D1070" s="0" t="n">
        <v>0</v>
      </c>
    </row>
    <row r="1071" customFormat="false" ht="13.2" hidden="false" customHeight="false" outlineLevel="0" collapsed="false">
      <c r="C1071" s="0" t="n">
        <v>1591</v>
      </c>
      <c r="D1071" s="0" t="n">
        <v>0</v>
      </c>
    </row>
    <row r="1072" customFormat="false" ht="13.2" hidden="false" customHeight="false" outlineLevel="0" collapsed="false">
      <c r="C1072" s="0" t="n">
        <v>1592.3</v>
      </c>
      <c r="D1072" s="0" t="n">
        <v>0</v>
      </c>
    </row>
    <row r="1073" customFormat="false" ht="13.2" hidden="false" customHeight="false" outlineLevel="0" collapsed="false">
      <c r="C1073" s="0" t="n">
        <v>1593.6</v>
      </c>
      <c r="D1073" s="0" t="n">
        <v>0</v>
      </c>
    </row>
    <row r="1074" customFormat="false" ht="13.2" hidden="false" customHeight="false" outlineLevel="0" collapsed="false">
      <c r="C1074" s="0" t="n">
        <v>1594.9</v>
      </c>
      <c r="D1074" s="0" t="n">
        <v>0</v>
      </c>
    </row>
    <row r="1075" customFormat="false" ht="13.2" hidden="false" customHeight="false" outlineLevel="0" collapsed="false">
      <c r="C1075" s="0" t="n">
        <v>1596.2</v>
      </c>
      <c r="D1075" s="0" t="n">
        <v>0</v>
      </c>
    </row>
    <row r="1076" customFormat="false" ht="13.2" hidden="false" customHeight="false" outlineLevel="0" collapsed="false">
      <c r="C1076" s="0" t="n">
        <v>1597.5</v>
      </c>
      <c r="D1076" s="0" t="n">
        <v>0</v>
      </c>
    </row>
    <row r="1077" customFormat="false" ht="13.2" hidden="false" customHeight="false" outlineLevel="0" collapsed="false">
      <c r="C1077" s="0" t="n">
        <v>1598.8</v>
      </c>
      <c r="D1077" s="0" t="n">
        <v>0</v>
      </c>
    </row>
    <row r="1078" customFormat="false" ht="13.2" hidden="false" customHeight="false" outlineLevel="0" collapsed="false">
      <c r="C1078" s="0" t="n">
        <v>1600.1</v>
      </c>
      <c r="D1078" s="0" t="n">
        <v>0</v>
      </c>
    </row>
    <row r="1079" customFormat="false" ht="13.2" hidden="false" customHeight="false" outlineLevel="0" collapsed="false">
      <c r="C1079" s="0" t="n">
        <v>1601.4</v>
      </c>
      <c r="D1079" s="0" t="n">
        <v>0</v>
      </c>
    </row>
    <row r="1080" customFormat="false" ht="13.2" hidden="false" customHeight="false" outlineLevel="0" collapsed="false">
      <c r="C1080" s="0" t="n">
        <v>1602.7</v>
      </c>
      <c r="D1080" s="0" t="n">
        <v>0</v>
      </c>
    </row>
    <row r="1081" customFormat="false" ht="13.2" hidden="false" customHeight="false" outlineLevel="0" collapsed="false">
      <c r="C1081" s="0" t="n">
        <v>1604</v>
      </c>
      <c r="D1081" s="0" t="n">
        <v>0</v>
      </c>
    </row>
    <row r="1082" customFormat="false" ht="13.2" hidden="false" customHeight="false" outlineLevel="0" collapsed="false">
      <c r="C1082" s="0" t="n">
        <v>1605.3</v>
      </c>
      <c r="D1082" s="0" t="n">
        <v>0</v>
      </c>
    </row>
    <row r="1083" customFormat="false" ht="13.2" hidden="false" customHeight="false" outlineLevel="0" collapsed="false">
      <c r="C1083" s="0" t="n">
        <v>1606.6</v>
      </c>
      <c r="D1083" s="0" t="n">
        <v>0</v>
      </c>
    </row>
    <row r="1084" customFormat="false" ht="13.2" hidden="false" customHeight="false" outlineLevel="0" collapsed="false">
      <c r="C1084" s="0" t="n">
        <v>1607.9</v>
      </c>
      <c r="D1084" s="0" t="n">
        <v>0</v>
      </c>
    </row>
    <row r="1085" customFormat="false" ht="13.2" hidden="false" customHeight="false" outlineLevel="0" collapsed="false">
      <c r="C1085" s="0" t="n">
        <v>1609.2</v>
      </c>
      <c r="D1085" s="0" t="n">
        <v>0</v>
      </c>
    </row>
    <row r="1086" customFormat="false" ht="13.2" hidden="false" customHeight="false" outlineLevel="0" collapsed="false">
      <c r="C1086" s="0" t="n">
        <v>1610.5</v>
      </c>
      <c r="D1086" s="0" t="n">
        <v>0</v>
      </c>
    </row>
    <row r="1087" customFormat="false" ht="13.2" hidden="false" customHeight="false" outlineLevel="0" collapsed="false">
      <c r="C1087" s="0" t="n">
        <v>1611.8</v>
      </c>
      <c r="D1087" s="0" t="n">
        <v>0</v>
      </c>
    </row>
    <row r="1088" customFormat="false" ht="13.2" hidden="false" customHeight="false" outlineLevel="0" collapsed="false">
      <c r="C1088" s="0" t="n">
        <v>1613.1</v>
      </c>
      <c r="D1088" s="0" t="n">
        <v>0</v>
      </c>
    </row>
    <row r="1089" customFormat="false" ht="13.2" hidden="false" customHeight="false" outlineLevel="0" collapsed="false">
      <c r="C1089" s="0" t="n">
        <v>1614.4</v>
      </c>
      <c r="D1089" s="0" t="n">
        <v>0</v>
      </c>
    </row>
    <row r="1090" customFormat="false" ht="13.2" hidden="false" customHeight="false" outlineLevel="0" collapsed="false">
      <c r="C1090" s="0" t="n">
        <v>1615.7</v>
      </c>
      <c r="D1090" s="0" t="n">
        <v>0</v>
      </c>
    </row>
    <row r="1091" customFormat="false" ht="13.2" hidden="false" customHeight="false" outlineLevel="0" collapsed="false">
      <c r="C1091" s="0" t="n">
        <v>1617</v>
      </c>
      <c r="D1091" s="0" t="n">
        <v>0</v>
      </c>
    </row>
    <row r="1092" customFormat="false" ht="13.2" hidden="false" customHeight="false" outlineLevel="0" collapsed="false">
      <c r="C1092" s="0" t="n">
        <v>1618.3</v>
      </c>
      <c r="D1092" s="0" t="n">
        <v>0</v>
      </c>
    </row>
    <row r="1093" customFormat="false" ht="13.2" hidden="false" customHeight="false" outlineLevel="0" collapsed="false">
      <c r="C1093" s="0" t="n">
        <v>1619.6</v>
      </c>
      <c r="D1093" s="0" t="n">
        <v>0</v>
      </c>
    </row>
    <row r="1094" customFormat="false" ht="13.2" hidden="false" customHeight="false" outlineLevel="0" collapsed="false">
      <c r="C1094" s="0" t="n">
        <v>1620.9</v>
      </c>
      <c r="D1094" s="0" t="n">
        <v>0</v>
      </c>
    </row>
    <row r="1095" customFormat="false" ht="13.2" hidden="false" customHeight="false" outlineLevel="0" collapsed="false">
      <c r="C1095" s="0" t="n">
        <v>1622.2</v>
      </c>
      <c r="D1095" s="0" t="n">
        <v>0</v>
      </c>
    </row>
    <row r="1096" customFormat="false" ht="13.2" hidden="false" customHeight="false" outlineLevel="0" collapsed="false">
      <c r="C1096" s="0" t="n">
        <v>1623.5</v>
      </c>
      <c r="D1096" s="0" t="n">
        <v>0</v>
      </c>
    </row>
    <row r="1097" customFormat="false" ht="13.2" hidden="false" customHeight="false" outlineLevel="0" collapsed="false">
      <c r="C1097" s="0" t="n">
        <v>1624.8</v>
      </c>
      <c r="D1097" s="0" t="n">
        <v>0</v>
      </c>
    </row>
    <row r="1098" customFormat="false" ht="13.2" hidden="false" customHeight="false" outlineLevel="0" collapsed="false">
      <c r="C1098" s="0" t="n">
        <v>1626.1</v>
      </c>
      <c r="D1098" s="0" t="n">
        <v>0</v>
      </c>
    </row>
    <row r="1099" customFormat="false" ht="13.2" hidden="false" customHeight="false" outlineLevel="0" collapsed="false">
      <c r="C1099" s="0" t="n">
        <v>1627.4</v>
      </c>
      <c r="D1099" s="0" t="n">
        <v>0</v>
      </c>
    </row>
    <row r="1100" customFormat="false" ht="13.2" hidden="false" customHeight="false" outlineLevel="0" collapsed="false">
      <c r="C1100" s="0" t="n">
        <v>1628.7</v>
      </c>
      <c r="D1100" s="0" t="n">
        <v>0</v>
      </c>
    </row>
    <row r="1101" customFormat="false" ht="13.2" hidden="false" customHeight="false" outlineLevel="0" collapsed="false">
      <c r="C1101" s="0" t="n">
        <v>1630</v>
      </c>
      <c r="D1101" s="0" t="n">
        <v>0</v>
      </c>
    </row>
    <row r="1102" customFormat="false" ht="13.2" hidden="false" customHeight="false" outlineLevel="0" collapsed="false">
      <c r="C1102" s="0" t="n">
        <v>1631.3</v>
      </c>
      <c r="D1102" s="0" t="n">
        <v>0</v>
      </c>
    </row>
    <row r="1103" customFormat="false" ht="13.2" hidden="false" customHeight="false" outlineLevel="0" collapsed="false">
      <c r="C1103" s="0" t="n">
        <v>1632.6</v>
      </c>
      <c r="D1103" s="0" t="n">
        <v>0</v>
      </c>
    </row>
    <row r="1104" customFormat="false" ht="13.2" hidden="false" customHeight="false" outlineLevel="0" collapsed="false">
      <c r="C1104" s="0" t="n">
        <v>1633.9</v>
      </c>
      <c r="D1104" s="0" t="n">
        <v>0</v>
      </c>
    </row>
    <row r="1105" customFormat="false" ht="13.2" hidden="false" customHeight="false" outlineLevel="0" collapsed="false">
      <c r="C1105" s="0" t="n">
        <v>1635.2</v>
      </c>
      <c r="D1105" s="0" t="n">
        <v>0</v>
      </c>
    </row>
    <row r="1106" customFormat="false" ht="13.2" hidden="false" customHeight="false" outlineLevel="0" collapsed="false">
      <c r="C1106" s="0" t="n">
        <v>1636.5</v>
      </c>
      <c r="D1106" s="0" t="n">
        <v>0</v>
      </c>
    </row>
    <row r="1107" customFormat="false" ht="13.2" hidden="false" customHeight="false" outlineLevel="0" collapsed="false">
      <c r="C1107" s="0" t="n">
        <v>1637.8</v>
      </c>
      <c r="D1107" s="0" t="n">
        <v>0</v>
      </c>
    </row>
    <row r="1108" customFormat="false" ht="13.2" hidden="false" customHeight="false" outlineLevel="0" collapsed="false">
      <c r="C1108" s="0" t="n">
        <v>1639.1</v>
      </c>
      <c r="D1108" s="0" t="n">
        <v>0</v>
      </c>
    </row>
    <row r="1109" customFormat="false" ht="13.2" hidden="false" customHeight="false" outlineLevel="0" collapsed="false">
      <c r="C1109" s="0" t="n">
        <v>1640.4</v>
      </c>
      <c r="D1109" s="0" t="n">
        <v>0</v>
      </c>
    </row>
    <row r="1110" customFormat="false" ht="13.2" hidden="false" customHeight="false" outlineLevel="0" collapsed="false">
      <c r="C1110" s="0" t="n">
        <v>1641.7</v>
      </c>
      <c r="D1110" s="0" t="n">
        <v>0</v>
      </c>
    </row>
    <row r="1111" customFormat="false" ht="13.2" hidden="false" customHeight="false" outlineLevel="0" collapsed="false">
      <c r="C1111" s="0" t="n">
        <v>1643</v>
      </c>
      <c r="D1111" s="0" t="n">
        <v>0</v>
      </c>
    </row>
    <row r="1112" customFormat="false" ht="13.2" hidden="false" customHeight="false" outlineLevel="0" collapsed="false">
      <c r="C1112" s="0" t="n">
        <v>1644.3</v>
      </c>
      <c r="D1112" s="0" t="n">
        <v>0</v>
      </c>
    </row>
    <row r="1113" customFormat="false" ht="13.2" hidden="false" customHeight="false" outlineLevel="0" collapsed="false">
      <c r="C1113" s="0" t="n">
        <v>1645.6</v>
      </c>
      <c r="D1113" s="0" t="n">
        <v>0</v>
      </c>
    </row>
    <row r="1114" customFormat="false" ht="13.2" hidden="false" customHeight="false" outlineLevel="0" collapsed="false">
      <c r="C1114" s="0" t="n">
        <v>1646.9</v>
      </c>
      <c r="D1114" s="0" t="n">
        <v>0</v>
      </c>
    </row>
    <row r="1115" customFormat="false" ht="13.2" hidden="false" customHeight="false" outlineLevel="0" collapsed="false">
      <c r="C1115" s="0" t="n">
        <v>1648.2</v>
      </c>
      <c r="D1115" s="0" t="n">
        <v>0</v>
      </c>
    </row>
    <row r="1116" customFormat="false" ht="13.2" hidden="false" customHeight="false" outlineLevel="0" collapsed="false">
      <c r="C1116" s="0" t="n">
        <v>1649.5</v>
      </c>
      <c r="D1116" s="0" t="n">
        <v>0</v>
      </c>
    </row>
    <row r="1117" customFormat="false" ht="13.2" hidden="false" customHeight="false" outlineLevel="0" collapsed="false">
      <c r="C1117" s="0" t="n">
        <v>1650.8</v>
      </c>
      <c r="D1117" s="0" t="n">
        <v>0</v>
      </c>
    </row>
    <row r="1118" customFormat="false" ht="13.2" hidden="false" customHeight="false" outlineLevel="0" collapsed="false">
      <c r="C1118" s="0" t="n">
        <v>1652.1</v>
      </c>
      <c r="D1118" s="0" t="n">
        <v>0</v>
      </c>
    </row>
    <row r="1119" customFormat="false" ht="13.2" hidden="false" customHeight="false" outlineLevel="0" collapsed="false">
      <c r="C1119" s="0" t="n">
        <v>1653.4</v>
      </c>
      <c r="D1119" s="0" t="n">
        <v>0</v>
      </c>
    </row>
    <row r="1120" customFormat="false" ht="13.2" hidden="false" customHeight="false" outlineLevel="0" collapsed="false">
      <c r="C1120" s="0" t="n">
        <v>1654.7</v>
      </c>
      <c r="D1120" s="0" t="n">
        <v>0</v>
      </c>
    </row>
    <row r="1121" customFormat="false" ht="13.2" hidden="false" customHeight="false" outlineLevel="0" collapsed="false">
      <c r="C1121" s="0" t="n">
        <v>1656</v>
      </c>
      <c r="D1121" s="0" t="n">
        <v>0</v>
      </c>
    </row>
    <row r="1122" customFormat="false" ht="13.2" hidden="false" customHeight="false" outlineLevel="0" collapsed="false">
      <c r="C1122" s="0" t="n">
        <v>1657.3</v>
      </c>
      <c r="D1122" s="0" t="n">
        <v>0</v>
      </c>
    </row>
    <row r="1123" customFormat="false" ht="13.2" hidden="false" customHeight="false" outlineLevel="0" collapsed="false">
      <c r="C1123" s="0" t="n">
        <v>1658.6</v>
      </c>
      <c r="D1123" s="0" t="n">
        <v>0</v>
      </c>
    </row>
    <row r="1124" customFormat="false" ht="13.2" hidden="false" customHeight="false" outlineLevel="0" collapsed="false">
      <c r="C1124" s="0" t="n">
        <v>1659.9</v>
      </c>
      <c r="D1124" s="0" t="n">
        <v>0</v>
      </c>
    </row>
    <row r="1125" customFormat="false" ht="13.2" hidden="false" customHeight="false" outlineLevel="0" collapsed="false">
      <c r="C1125" s="0" t="n">
        <v>1661.2</v>
      </c>
      <c r="D1125" s="0" t="n">
        <v>0</v>
      </c>
    </row>
    <row r="1126" customFormat="false" ht="13.2" hidden="false" customHeight="false" outlineLevel="0" collapsed="false">
      <c r="C1126" s="0" t="n">
        <v>1662.5</v>
      </c>
      <c r="D1126" s="0" t="n">
        <v>0</v>
      </c>
    </row>
    <row r="1127" customFormat="false" ht="13.2" hidden="false" customHeight="false" outlineLevel="0" collapsed="false">
      <c r="C1127" s="0" t="n">
        <v>1663.8</v>
      </c>
      <c r="D1127" s="0" t="n">
        <v>0</v>
      </c>
    </row>
    <row r="1128" customFormat="false" ht="13.2" hidden="false" customHeight="false" outlineLevel="0" collapsed="false">
      <c r="C1128" s="0" t="n">
        <v>1665.1</v>
      </c>
      <c r="D1128" s="0" t="n">
        <v>0</v>
      </c>
    </row>
    <row r="1129" customFormat="false" ht="13.2" hidden="false" customHeight="false" outlineLevel="0" collapsed="false">
      <c r="C1129" s="0" t="n">
        <v>1666.4</v>
      </c>
      <c r="D1129" s="0" t="n">
        <v>0</v>
      </c>
    </row>
    <row r="1130" customFormat="false" ht="13.2" hidden="false" customHeight="false" outlineLevel="0" collapsed="false">
      <c r="C1130" s="0" t="n">
        <v>1667.7</v>
      </c>
      <c r="D1130" s="0" t="n">
        <v>0</v>
      </c>
    </row>
    <row r="1131" customFormat="false" ht="13.2" hidden="false" customHeight="false" outlineLevel="0" collapsed="false">
      <c r="C1131" s="0" t="n">
        <v>1669</v>
      </c>
      <c r="D1131" s="0" t="n">
        <v>0</v>
      </c>
    </row>
    <row r="1132" customFormat="false" ht="13.2" hidden="false" customHeight="false" outlineLevel="0" collapsed="false">
      <c r="C1132" s="0" t="n">
        <v>1670.3</v>
      </c>
      <c r="D1132" s="0" t="n">
        <v>0</v>
      </c>
    </row>
    <row r="1133" customFormat="false" ht="13.2" hidden="false" customHeight="false" outlineLevel="0" collapsed="false">
      <c r="C1133" s="0" t="n">
        <v>1671.6</v>
      </c>
      <c r="D1133" s="0" t="n">
        <v>0</v>
      </c>
    </row>
    <row r="1134" customFormat="false" ht="13.2" hidden="false" customHeight="false" outlineLevel="0" collapsed="false">
      <c r="C1134" s="0" t="n">
        <v>1672.9</v>
      </c>
      <c r="D1134" s="0" t="n">
        <v>0</v>
      </c>
    </row>
    <row r="1135" customFormat="false" ht="13.2" hidden="false" customHeight="false" outlineLevel="0" collapsed="false">
      <c r="C1135" s="0" t="n">
        <v>1674.2</v>
      </c>
      <c r="D1135" s="0" t="n">
        <v>0</v>
      </c>
    </row>
    <row r="1136" customFormat="false" ht="13.2" hidden="false" customHeight="false" outlineLevel="0" collapsed="false">
      <c r="C1136" s="0" t="n">
        <v>1675.5</v>
      </c>
      <c r="D1136" s="0" t="n">
        <v>0</v>
      </c>
    </row>
    <row r="1137" customFormat="false" ht="13.2" hidden="false" customHeight="false" outlineLevel="0" collapsed="false">
      <c r="C1137" s="0" t="n">
        <v>1676.8</v>
      </c>
      <c r="D1137" s="0" t="n">
        <v>0</v>
      </c>
    </row>
    <row r="1138" customFormat="false" ht="13.2" hidden="false" customHeight="false" outlineLevel="0" collapsed="false">
      <c r="C1138" s="0" t="n">
        <v>1678.1</v>
      </c>
      <c r="D1138" s="0" t="n">
        <v>0</v>
      </c>
    </row>
    <row r="1139" customFormat="false" ht="13.2" hidden="false" customHeight="false" outlineLevel="0" collapsed="false">
      <c r="C1139" s="0" t="n">
        <v>1679.4</v>
      </c>
      <c r="D1139" s="0" t="n">
        <v>0</v>
      </c>
    </row>
    <row r="1140" customFormat="false" ht="13.2" hidden="false" customHeight="false" outlineLevel="0" collapsed="false">
      <c r="C1140" s="0" t="n">
        <v>1680.7</v>
      </c>
      <c r="D1140" s="0" t="n">
        <v>0</v>
      </c>
    </row>
    <row r="1141" customFormat="false" ht="13.2" hidden="false" customHeight="false" outlineLevel="0" collapsed="false">
      <c r="C1141" s="0" t="n">
        <v>1682</v>
      </c>
      <c r="D1141" s="0" t="n">
        <v>0</v>
      </c>
    </row>
    <row r="1142" customFormat="false" ht="13.2" hidden="false" customHeight="false" outlineLevel="0" collapsed="false">
      <c r="C1142" s="0" t="n">
        <v>1683.3</v>
      </c>
      <c r="D1142" s="0" t="n">
        <v>0</v>
      </c>
    </row>
    <row r="1143" customFormat="false" ht="13.2" hidden="false" customHeight="false" outlineLevel="0" collapsed="false">
      <c r="C1143" s="0" t="n">
        <v>1684.6</v>
      </c>
      <c r="D1143" s="0" t="n">
        <v>0</v>
      </c>
    </row>
    <row r="1144" customFormat="false" ht="13.2" hidden="false" customHeight="false" outlineLevel="0" collapsed="false">
      <c r="C1144" s="0" t="n">
        <v>1685.9</v>
      </c>
      <c r="D1144" s="0" t="n">
        <v>0</v>
      </c>
    </row>
    <row r="1145" customFormat="false" ht="13.2" hidden="false" customHeight="false" outlineLevel="0" collapsed="false">
      <c r="C1145" s="0" t="n">
        <v>1687.2</v>
      </c>
      <c r="D1145" s="0" t="n">
        <v>0</v>
      </c>
    </row>
    <row r="1146" customFormat="false" ht="13.2" hidden="false" customHeight="false" outlineLevel="0" collapsed="false">
      <c r="C1146" s="0" t="n">
        <v>1688.5</v>
      </c>
      <c r="D1146" s="0" t="n">
        <v>0</v>
      </c>
    </row>
    <row r="1147" customFormat="false" ht="13.2" hidden="false" customHeight="false" outlineLevel="0" collapsed="false">
      <c r="C1147" s="0" t="n">
        <v>1689.8</v>
      </c>
      <c r="D1147" s="0" t="n">
        <v>0</v>
      </c>
    </row>
    <row r="1148" customFormat="false" ht="13.2" hidden="false" customHeight="false" outlineLevel="0" collapsed="false">
      <c r="C1148" s="0" t="n">
        <v>1691.1</v>
      </c>
      <c r="D1148" s="0" t="n">
        <v>0</v>
      </c>
    </row>
    <row r="1149" customFormat="false" ht="13.2" hidden="false" customHeight="false" outlineLevel="0" collapsed="false">
      <c r="C1149" s="0" t="n">
        <v>1692.4</v>
      </c>
      <c r="D1149" s="0" t="n">
        <v>0</v>
      </c>
    </row>
    <row r="1150" customFormat="false" ht="13.2" hidden="false" customHeight="false" outlineLevel="0" collapsed="false">
      <c r="C1150" s="0" t="n">
        <v>1693.7</v>
      </c>
      <c r="D1150" s="0" t="n">
        <v>8.7900459180441E-009</v>
      </c>
    </row>
    <row r="1151" customFormat="false" ht="13.2" hidden="false" customHeight="false" outlineLevel="0" collapsed="false">
      <c r="C1151" s="0" t="n">
        <v>1695</v>
      </c>
      <c r="D1151" s="0" t="n">
        <v>1.02095555380074E-008</v>
      </c>
    </row>
    <row r="1152" customFormat="false" ht="13.2" hidden="false" customHeight="false" outlineLevel="0" collapsed="false">
      <c r="C1152" s="0" t="n">
        <v>1696.3</v>
      </c>
      <c r="D1152" s="0" t="n">
        <v>1.18436728124215E-008</v>
      </c>
    </row>
    <row r="1153" customFormat="false" ht="13.2" hidden="false" customHeight="false" outlineLevel="0" collapsed="false">
      <c r="C1153" s="0" t="n">
        <v>1697.6</v>
      </c>
      <c r="D1153" s="0" t="n">
        <v>1.37223925785457E-008</v>
      </c>
    </row>
    <row r="1154" customFormat="false" ht="13.2" hidden="false" customHeight="false" outlineLevel="0" collapsed="false">
      <c r="C1154" s="0" t="n">
        <v>1698.9</v>
      </c>
      <c r="D1154" s="0" t="n">
        <v>1.58795119821766E-008</v>
      </c>
    </row>
    <row r="1155" customFormat="false" ht="13.2" hidden="false" customHeight="false" outlineLevel="0" collapsed="false">
      <c r="C1155" s="0" t="n">
        <v>1700.2</v>
      </c>
      <c r="D1155" s="0" t="n">
        <v>1.83530537304808E-008</v>
      </c>
    </row>
    <row r="1156" customFormat="false" ht="13.2" hidden="false" customHeight="false" outlineLevel="0" collapsed="false">
      <c r="C1156" s="0" t="n">
        <v>1701.5</v>
      </c>
      <c r="D1156" s="0" t="n">
        <v>2.11857280864045E-008</v>
      </c>
    </row>
    <row r="1157" customFormat="false" ht="13.2" hidden="false" customHeight="false" outlineLevel="0" collapsed="false">
      <c r="C1157" s="0" t="n">
        <v>1702.8</v>
      </c>
      <c r="D1157" s="0" t="n">
        <v>2.44254360114333E-008</v>
      </c>
    </row>
    <row r="1158" customFormat="false" ht="13.2" hidden="false" customHeight="false" outlineLevel="0" collapsed="false">
      <c r="C1158" s="0" t="n">
        <v>1704.1</v>
      </c>
      <c r="D1158" s="0" t="n">
        <v>2.812581585768E-008</v>
      </c>
    </row>
    <row r="1159" customFormat="false" ht="13.2" hidden="false" customHeight="false" outlineLevel="0" collapsed="false">
      <c r="C1159" s="0" t="n">
        <v>1705.4</v>
      </c>
      <c r="D1159" s="0" t="n">
        <v>3.23468359781219E-008</v>
      </c>
    </row>
    <row r="1160" customFormat="false" ht="13.2" hidden="false" customHeight="false" outlineLevel="0" collapsed="false">
      <c r="C1160" s="0" t="n">
        <v>1706.7</v>
      </c>
      <c r="D1160" s="0" t="n">
        <v>3.71554355615986E-008</v>
      </c>
    </row>
    <row r="1161" customFormat="false" ht="13.2" hidden="false" customHeight="false" outlineLevel="0" collapsed="false">
      <c r="C1161" s="0" t="n">
        <v>1708</v>
      </c>
      <c r="D1161" s="0" t="n">
        <v>4.26262159029874E-008</v>
      </c>
    </row>
    <row r="1162" customFormat="false" ht="13.2" hidden="false" customHeight="false" outlineLevel="0" collapsed="false">
      <c r="C1162" s="0" t="n">
        <v>1709.3</v>
      </c>
      <c r="D1162" s="0" t="n">
        <v>4.88421841848756E-008</v>
      </c>
    </row>
    <row r="1163" customFormat="false" ht="13.2" hidden="false" customHeight="false" outlineLevel="0" collapsed="false">
      <c r="C1163" s="0" t="n">
        <v>1710.6</v>
      </c>
      <c r="D1163" s="0" t="n">
        <v>5.58955516708241E-008</v>
      </c>
    </row>
    <row r="1164" customFormat="false" ht="13.2" hidden="false" customHeight="false" outlineLevel="0" collapsed="false">
      <c r="C1164" s="0" t="n">
        <v>1711.9</v>
      </c>
      <c r="D1164" s="0" t="n">
        <v>6.38885879878509E-008</v>
      </c>
    </row>
    <row r="1165" customFormat="false" ht="13.2" hidden="false" customHeight="false" outlineLevel="0" collapsed="false">
      <c r="C1165" s="0" t="n">
        <v>1713.2</v>
      </c>
      <c r="D1165" s="0" t="n">
        <v>7.29345329028588E-008</v>
      </c>
    </row>
    <row r="1166" customFormat="false" ht="13.2" hidden="false" customHeight="false" outlineLevel="0" collapsed="false">
      <c r="C1166" s="0" t="n">
        <v>1714.5</v>
      </c>
      <c r="D1166" s="0" t="n">
        <v>8.31585666701719E-008</v>
      </c>
    </row>
    <row r="1167" customFormat="false" ht="13.2" hidden="false" customHeight="false" outlineLevel="0" collapsed="false">
      <c r="C1167" s="0" t="n">
        <v>1715.8</v>
      </c>
      <c r="D1167" s="0" t="n">
        <v>9.46988396412355E-008</v>
      </c>
    </row>
    <row r="1168" customFormat="false" ht="13.2" hidden="false" customHeight="false" outlineLevel="0" collapsed="false">
      <c r="C1168" s="0" t="n">
        <v>1717.1</v>
      </c>
      <c r="D1168" s="0" t="n">
        <v>1.0770756137891E-007</v>
      </c>
    </row>
    <row r="1169" customFormat="false" ht="13.2" hidden="false" customHeight="false" outlineLevel="0" collapsed="false">
      <c r="C1169" s="0" t="n">
        <v>1718.4</v>
      </c>
      <c r="D1169" s="0" t="n">
        <v>1.22352149004158E-007</v>
      </c>
    </row>
    <row r="1170" customFormat="false" ht="13.2" hidden="false" customHeight="false" outlineLevel="0" collapsed="false">
      <c r="C1170" s="0" t="n">
        <v>1719.7</v>
      </c>
      <c r="D1170" s="0" t="n">
        <v>1.38816433919128E-007</v>
      </c>
    </row>
    <row r="1171" customFormat="false" ht="13.2" hidden="false" customHeight="false" outlineLevel="0" collapsed="false">
      <c r="C1171" s="0" t="n">
        <v>1721</v>
      </c>
      <c r="D1171" s="0" t="n">
        <v>1.57301925394812E-007</v>
      </c>
    </row>
    <row r="1172" customFormat="false" ht="13.2" hidden="false" customHeight="false" outlineLevel="0" collapsed="false">
      <c r="C1172" s="0" t="n">
        <v>1722.3</v>
      </c>
      <c r="D1172" s="0" t="n">
        <v>1.78029128781625E-007</v>
      </c>
    </row>
    <row r="1173" customFormat="false" ht="13.2" hidden="false" customHeight="false" outlineLevel="0" collapsed="false">
      <c r="C1173" s="0" t="n">
        <v>1723.6</v>
      </c>
      <c r="D1173" s="0" t="n">
        <v>2.01238915295796E-007</v>
      </c>
    </row>
    <row r="1174" customFormat="false" ht="13.2" hidden="false" customHeight="false" outlineLevel="0" collapsed="false">
      <c r="C1174" s="0" t="n">
        <v>1724.9</v>
      </c>
      <c r="D1174" s="0" t="n">
        <v>2.27193939452699E-007</v>
      </c>
    </row>
    <row r="1175" customFormat="false" ht="13.2" hidden="false" customHeight="false" outlineLevel="0" collapsed="false">
      <c r="C1175" s="0" t="n">
        <v>1726.2</v>
      </c>
      <c r="D1175" s="0" t="n">
        <v>2.64342649777355E-007</v>
      </c>
    </row>
    <row r="1176" customFormat="false" ht="13.2" hidden="false" customHeight="false" outlineLevel="0" collapsed="false">
      <c r="C1176" s="0" t="n">
        <v>1727.5</v>
      </c>
      <c r="D1176" s="0" t="n">
        <v>2.9808058242207E-007</v>
      </c>
    </row>
    <row r="1177" customFormat="false" ht="13.2" hidden="false" customHeight="false" outlineLevel="0" collapsed="false">
      <c r="C1177" s="0" t="n">
        <v>1728.8</v>
      </c>
      <c r="D1177" s="0" t="n">
        <v>3.35725281506515E-007</v>
      </c>
    </row>
    <row r="1178" customFormat="false" ht="13.2" hidden="false" customHeight="false" outlineLevel="0" collapsed="false">
      <c r="C1178" s="0" t="n">
        <v>1730.1</v>
      </c>
      <c r="D1178" s="0" t="n">
        <v>3.77675596539809E-007</v>
      </c>
    </row>
    <row r="1179" customFormat="false" ht="13.2" hidden="false" customHeight="false" outlineLevel="0" collapsed="false">
      <c r="C1179" s="0" t="n">
        <v>1731.4</v>
      </c>
      <c r="D1179" s="0" t="n">
        <v>4.24364389593709E-007</v>
      </c>
    </row>
    <row r="1180" customFormat="false" ht="13.2" hidden="false" customHeight="false" outlineLevel="0" collapsed="false">
      <c r="C1180" s="0" t="n">
        <v>1732.7</v>
      </c>
      <c r="D1180" s="0" t="n">
        <v>4.7626065154892E-007</v>
      </c>
    </row>
    <row r="1181" customFormat="false" ht="13.2" hidden="false" customHeight="false" outlineLevel="0" collapsed="false">
      <c r="C1181" s="0" t="n">
        <v>1734</v>
      </c>
      <c r="D1181" s="0" t="n">
        <v>5.33871662453764E-007</v>
      </c>
    </row>
    <row r="1182" customFormat="false" ht="13.2" hidden="false" customHeight="false" outlineLevel="0" collapsed="false">
      <c r="C1182" s="0" t="n">
        <v>1735.3</v>
      </c>
      <c r="D1182" s="0" t="n">
        <v>5.9774518627648E-007</v>
      </c>
    </row>
    <row r="1183" customFormat="false" ht="13.2" hidden="false" customHeight="false" outlineLevel="0" collapsed="false">
      <c r="C1183" s="0" t="n">
        <v>1736.6</v>
      </c>
      <c r="D1183" s="0" t="n">
        <v>6.68471688935378E-007</v>
      </c>
    </row>
    <row r="1184" customFormat="false" ht="13.2" hidden="false" customHeight="false" outlineLevel="0" collapsed="false">
      <c r="C1184" s="0" t="n">
        <v>1737.9</v>
      </c>
      <c r="D1184" s="0" t="n">
        <v>7.46686567036934E-007</v>
      </c>
    </row>
    <row r="1185" customFormat="false" ht="13.2" hidden="false" customHeight="false" outlineLevel="0" collapsed="false">
      <c r="C1185" s="0" t="n">
        <v>1739.2</v>
      </c>
      <c r="D1185" s="0" t="n">
        <v>8.33072373249343E-007</v>
      </c>
    </row>
    <row r="1186" customFormat="false" ht="13.2" hidden="false" customHeight="false" outlineLevel="0" collapsed="false">
      <c r="C1186" s="0" t="n">
        <v>1740.5</v>
      </c>
      <c r="D1186" s="0" t="n">
        <v>9.28361022696688E-007</v>
      </c>
    </row>
    <row r="1187" customFormat="false" ht="13.2" hidden="false" customHeight="false" outlineLevel="0" collapsed="false">
      <c r="C1187" s="0" t="n">
        <v>1741.8</v>
      </c>
      <c r="D1187" s="0" t="n">
        <v>1.03333596318958E-006</v>
      </c>
    </row>
    <row r="1188" customFormat="false" ht="13.2" hidden="false" customHeight="false" outlineLevel="0" collapsed="false">
      <c r="C1188" s="0" t="n">
        <v>1743.1</v>
      </c>
      <c r="D1188" s="0" t="n">
        <v>1.14883429052299E-006</v>
      </c>
    </row>
    <row r="1189" customFormat="false" ht="13.2" hidden="false" customHeight="false" outlineLevel="0" collapsed="false">
      <c r="C1189" s="0" t="n">
        <v>1744.4</v>
      </c>
      <c r="D1189" s="0" t="n">
        <v>1.27574878848614E-006</v>
      </c>
    </row>
    <row r="1190" customFormat="false" ht="13.2" hidden="false" customHeight="false" outlineLevel="0" collapsed="false">
      <c r="C1190" s="0" t="n">
        <v>1745.7</v>
      </c>
      <c r="D1190" s="0" t="n">
        <v>1.41502987165805E-006</v>
      </c>
    </row>
    <row r="1191" customFormat="false" ht="13.2" hidden="false" customHeight="false" outlineLevel="0" collapsed="false">
      <c r="C1191" s="0" t="n">
        <v>1747</v>
      </c>
      <c r="D1191" s="0" t="n">
        <v>1.56768740752185E-006</v>
      </c>
    </row>
    <row r="1192" customFormat="false" ht="13.2" hidden="false" customHeight="false" outlineLevel="0" collapsed="false">
      <c r="C1192" s="0" t="n">
        <v>1748.3</v>
      </c>
      <c r="D1192" s="0" t="n">
        <v>1.73479239294123E-006</v>
      </c>
    </row>
    <row r="1193" customFormat="false" ht="13.2" hidden="false" customHeight="false" outlineLevel="0" collapsed="false">
      <c r="C1193" s="0" t="n">
        <v>1749.6</v>
      </c>
      <c r="D1193" s="0" t="n">
        <v>1.91747845862031E-006</v>
      </c>
    </row>
    <row r="1194" customFormat="false" ht="13.2" hidden="false" customHeight="false" outlineLevel="0" collapsed="false">
      <c r="C1194" s="0" t="n">
        <v>1750.9</v>
      </c>
      <c r="D1194" s="0" t="n">
        <v>2.11694317383661E-006</v>
      </c>
    </row>
    <row r="1195" customFormat="false" ht="13.2" hidden="false" customHeight="false" outlineLevel="0" collapsed="false">
      <c r="C1195" s="0" t="n">
        <v>1752.2</v>
      </c>
      <c r="D1195" s="0" t="n">
        <v>2.33444912251626E-006</v>
      </c>
    </row>
    <row r="1196" customFormat="false" ht="13.2" hidden="false" customHeight="false" outlineLevel="0" collapsed="false">
      <c r="C1196" s="0" t="n">
        <v>1753.5</v>
      </c>
      <c r="D1196" s="0" t="n">
        <v>2.57132472063176E-006</v>
      </c>
    </row>
    <row r="1197" customFormat="false" ht="13.2" hidden="false" customHeight="false" outlineLevel="0" collapsed="false">
      <c r="C1197" s="0" t="n">
        <v>1754.8</v>
      </c>
      <c r="D1197" s="0" t="n">
        <v>2.82896474397206E-006</v>
      </c>
    </row>
    <row r="1198" customFormat="false" ht="13.2" hidden="false" customHeight="false" outlineLevel="0" collapsed="false">
      <c r="C1198" s="0" t="n">
        <v>1756.1</v>
      </c>
      <c r="D1198" s="0" t="n">
        <v>3.1088305345817E-006</v>
      </c>
    </row>
    <row r="1199" customFormat="false" ht="13.2" hidden="false" customHeight="false" outlineLevel="0" collapsed="false">
      <c r="C1199" s="0" t="n">
        <v>1757.4</v>
      </c>
      <c r="D1199" s="0" t="n">
        <v>3.41244985361574E-006</v>
      </c>
    </row>
    <row r="1200" customFormat="false" ht="13.2" hidden="false" customHeight="false" outlineLevel="0" collapsed="false">
      <c r="C1200" s="0" t="n">
        <v>1758.7</v>
      </c>
      <c r="D1200" s="0" t="n">
        <v>3.74141634803464E-006</v>
      </c>
    </row>
    <row r="1201" customFormat="false" ht="13.2" hidden="false" customHeight="false" outlineLevel="0" collapsed="false">
      <c r="C1201" s="0" t="n">
        <v>1760</v>
      </c>
      <c r="D1201" s="0" t="n">
        <v>4.09738859848662E-006</v>
      </c>
    </row>
    <row r="1202" customFormat="false" ht="13.2" hidden="false" customHeight="false" outlineLevel="0" collapsed="false">
      <c r="C1202" s="0" t="n">
        <v>1761.3</v>
      </c>
      <c r="D1202" s="0" t="n">
        <v>4.48208871592352E-006</v>
      </c>
    </row>
    <row r="1203" customFormat="false" ht="13.2" hidden="false" customHeight="false" outlineLevel="0" collapsed="false">
      <c r="C1203" s="0" t="n">
        <v>1762.6</v>
      </c>
      <c r="D1203" s="0" t="n">
        <v>4.89730045498441E-006</v>
      </c>
    </row>
    <row r="1204" customFormat="false" ht="13.2" hidden="false" customHeight="false" outlineLevel="0" collapsed="false">
      <c r="C1204" s="0" t="n">
        <v>1763.9</v>
      </c>
      <c r="D1204" s="0" t="n">
        <v>5.34486681298357E-006</v>
      </c>
    </row>
    <row r="1205" customFormat="false" ht="13.2" hidden="false" customHeight="false" outlineLevel="0" collapsed="false">
      <c r="C1205" s="0" t="n">
        <v>1765.2</v>
      </c>
      <c r="D1205" s="0" t="n">
        <v>5.83507843497905E-006</v>
      </c>
    </row>
    <row r="1206" customFormat="false" ht="13.2" hidden="false" customHeight="false" outlineLevel="0" collapsed="false">
      <c r="C1206" s="0" t="n">
        <v>1766.5</v>
      </c>
      <c r="D1206" s="0" t="n">
        <v>6.35438510015163E-006</v>
      </c>
    </row>
    <row r="1207" customFormat="false" ht="13.2" hidden="false" customHeight="false" outlineLevel="0" collapsed="false">
      <c r="C1207" s="0" t="n">
        <v>1767.8</v>
      </c>
      <c r="D1207" s="0" t="n">
        <v>6.91208147986805E-006</v>
      </c>
    </row>
    <row r="1208" customFormat="false" ht="13.2" hidden="false" customHeight="false" outlineLevel="0" collapsed="false">
      <c r="C1208" s="0" t="n">
        <v>1769.1</v>
      </c>
      <c r="D1208" s="0" t="n">
        <v>7.51023641884374E-006</v>
      </c>
    </row>
    <row r="1209" customFormat="false" ht="13.2" hidden="false" customHeight="false" outlineLevel="0" collapsed="false">
      <c r="C1209" s="0" t="n">
        <v>1770.4</v>
      </c>
      <c r="D1209" s="0" t="n">
        <v>8.15096019500891E-006</v>
      </c>
    </row>
    <row r="1210" customFormat="false" ht="13.2" hidden="false" customHeight="false" outlineLevel="0" collapsed="false">
      <c r="C1210" s="0" t="n">
        <v>1771.7</v>
      </c>
      <c r="D1210" s="0" t="n">
        <v>8.83639877258644E-006</v>
      </c>
    </row>
    <row r="1211" customFormat="false" ht="13.2" hidden="false" customHeight="false" outlineLevel="0" collapsed="false">
      <c r="C1211" s="0" t="n">
        <v>1773</v>
      </c>
      <c r="D1211" s="0" t="n">
        <v>9.56872740141067E-006</v>
      </c>
    </row>
    <row r="1212" customFormat="false" ht="13.2" hidden="false" customHeight="false" outlineLevel="0" collapsed="false">
      <c r="C1212" s="0" t="n">
        <v>1774.3</v>
      </c>
      <c r="D1212" s="0" t="n">
        <v>1.03501435523764E-005</v>
      </c>
    </row>
    <row r="1213" customFormat="false" ht="13.2" hidden="false" customHeight="false" outlineLevel="0" collapsed="false">
      <c r="C1213" s="0" t="n">
        <v>1775.6</v>
      </c>
      <c r="D1213" s="0" t="n">
        <v>1.11828591830839E-005</v>
      </c>
    </row>
    <row r="1214" customFormat="false" ht="13.2" hidden="false" customHeight="false" outlineLevel="0" collapsed="false">
      <c r="C1214" s="0" t="n">
        <v>1776.9</v>
      </c>
      <c r="D1214" s="0" t="n">
        <v>1.20690923322875E-005</v>
      </c>
    </row>
    <row r="1215" customFormat="false" ht="13.2" hidden="false" customHeight="false" outlineLevel="0" collapsed="false">
      <c r="C1215" s="0" t="n">
        <v>1778.2</v>
      </c>
      <c r="D1215" s="0" t="n">
        <v>1.30110580466592E-005</v>
      </c>
    </row>
    <row r="1216" customFormat="false" ht="13.2" hidden="false" customHeight="false" outlineLevel="0" collapsed="false">
      <c r="C1216" s="0" t="n">
        <v>1779.5</v>
      </c>
      <c r="D1216" s="0" t="n">
        <v>1.40109586485991E-005</v>
      </c>
    </row>
    <row r="1217" customFormat="false" ht="13.2" hidden="false" customHeight="false" outlineLevel="0" collapsed="false">
      <c r="C1217" s="0" t="n">
        <v>1780.8</v>
      </c>
      <c r="D1217" s="0" t="n">
        <v>1.50709733593757E-005</v>
      </c>
    </row>
    <row r="1218" customFormat="false" ht="13.2" hidden="false" customHeight="false" outlineLevel="0" collapsed="false">
      <c r="C1218" s="0" t="n">
        <v>1782.1</v>
      </c>
      <c r="D1218" s="0" t="n">
        <v>1.61932472976979E-005</v>
      </c>
    </row>
    <row r="1219" customFormat="false" ht="13.2" hidden="false" customHeight="false" outlineLevel="0" collapsed="false">
      <c r="C1219" s="0" t="n">
        <v>1783.4</v>
      </c>
      <c r="D1219" s="0" t="n">
        <v>1.73798798798925E-005</v>
      </c>
    </row>
    <row r="1220" customFormat="false" ht="13.2" hidden="false" customHeight="false" outlineLevel="0" collapsed="false">
      <c r="C1220" s="0" t="n">
        <v>1784.7</v>
      </c>
      <c r="D1220" s="0" t="n">
        <v>1.86329126541553E-005</v>
      </c>
    </row>
    <row r="1221" customFormat="false" ht="13.2" hidden="false" customHeight="false" outlineLevel="0" collapsed="false">
      <c r="C1221" s="0" t="n">
        <v>1786</v>
      </c>
      <c r="D1221" s="0" t="n">
        <v>1.99543166077912E-005</v>
      </c>
    </row>
    <row r="1222" customFormat="false" ht="13.2" hidden="false" customHeight="false" outlineLevel="0" collapsed="false">
      <c r="C1222" s="0" t="n">
        <v>1787.3</v>
      </c>
      <c r="D1222" s="0" t="n">
        <v>2.13459789929519E-005</v>
      </c>
    </row>
    <row r="1223" customFormat="false" ht="13.2" hidden="false" customHeight="false" outlineLevel="0" collapsed="false">
      <c r="C1223" s="0" t="n">
        <v>1788.6</v>
      </c>
      <c r="D1223" s="0" t="n">
        <v>2.28096897230309E-005</v>
      </c>
    </row>
    <row r="1224" customFormat="false" ht="13.2" hidden="false" customHeight="false" outlineLevel="0" collapsed="false">
      <c r="C1224" s="0" t="n">
        <v>1789.9</v>
      </c>
      <c r="D1224" s="0" t="n">
        <v>2.4347127398557E-005</v>
      </c>
    </row>
    <row r="1225" customFormat="false" ht="13.2" hidden="false" customHeight="false" outlineLevel="0" collapsed="false">
      <c r="C1225" s="0" t="n">
        <v>1791.2</v>
      </c>
      <c r="D1225" s="0" t="n">
        <v>2.59598450280721E-005</v>
      </c>
    </row>
    <row r="1226" customFormat="false" ht="13.2" hidden="false" customHeight="false" outlineLevel="0" collapsed="false">
      <c r="C1226" s="0" t="n">
        <v>1792.5</v>
      </c>
      <c r="D1226" s="0" t="n">
        <v>2.76492555160128E-005</v>
      </c>
    </row>
    <row r="1227" customFormat="false" ht="13.2" hidden="false" customHeight="false" outlineLevel="0" collapsed="false">
      <c r="C1227" s="0" t="n">
        <v>1793.8</v>
      </c>
      <c r="D1227" s="0" t="n">
        <v>2.94166169960048E-005</v>
      </c>
    </row>
    <row r="1228" customFormat="false" ht="13.2" hidden="false" customHeight="false" outlineLevel="0" collapsed="false">
      <c r="C1228" s="0" t="n">
        <v>1795.1</v>
      </c>
      <c r="D1228" s="0" t="n">
        <v>3.126301809412E-005</v>
      </c>
    </row>
    <row r="1229" customFormat="false" ht="13.2" hidden="false" customHeight="false" outlineLevel="0" collapsed="false">
      <c r="C1229" s="0" t="n">
        <v>1796.4</v>
      </c>
      <c r="D1229" s="0" t="n">
        <v>3.31893632124968E-005</v>
      </c>
    </row>
    <row r="1230" customFormat="false" ht="13.2" hidden="false" customHeight="false" outlineLevel="0" collapsed="false">
      <c r="C1230" s="0" t="n">
        <v>1797.7</v>
      </c>
      <c r="D1230" s="0" t="n">
        <v>3.51963579292046E-005</v>
      </c>
    </row>
    <row r="1231" customFormat="false" ht="13.2" hidden="false" customHeight="false" outlineLevel="0" collapsed="false">
      <c r="C1231" s="0" t="n">
        <v>1799</v>
      </c>
      <c r="D1231" s="0" t="n">
        <v>3.72844946152567E-005</v>
      </c>
    </row>
    <row r="1232" customFormat="false" ht="13.2" hidden="false" customHeight="false" outlineLevel="0" collapsed="false">
      <c r="C1232" s="0" t="n">
        <v>1800.3</v>
      </c>
      <c r="D1232" s="0" t="n">
        <v>3.94540383742033E-005</v>
      </c>
    </row>
    <row r="1233" customFormat="false" ht="13.2" hidden="false" customHeight="false" outlineLevel="0" collapsed="false">
      <c r="C1233" s="0" t="n">
        <v>1801.6</v>
      </c>
      <c r="D1233" s="0" t="n">
        <v>4.17050134136567E-005</v>
      </c>
    </row>
    <row r="1234" customFormat="false" ht="13.2" hidden="false" customHeight="false" outlineLevel="0" collapsed="false">
      <c r="C1234" s="0" t="n">
        <v>1802.9</v>
      </c>
      <c r="D1234" s="0" t="n">
        <v>4.40371899613657E-005</v>
      </c>
    </row>
    <row r="1235" customFormat="false" ht="13.2" hidden="false" customHeight="false" outlineLevel="0" collapsed="false">
      <c r="C1235" s="0" t="n">
        <v>1804.2</v>
      </c>
      <c r="D1235" s="0" t="n">
        <v>4.64500718409977E-005</v>
      </c>
    </row>
    <row r="1236" customFormat="false" ht="13.2" hidden="false" customHeight="false" outlineLevel="0" collapsed="false">
      <c r="C1236" s="0" t="n">
        <v>1805.5</v>
      </c>
      <c r="D1236" s="0" t="n">
        <v>4.89428848245099E-005</v>
      </c>
    </row>
    <row r="1237" customFormat="false" ht="13.2" hidden="false" customHeight="false" outlineLevel="0" collapsed="false">
      <c r="C1237" s="0" t="n">
        <v>1806.8</v>
      </c>
      <c r="D1237" s="0" t="n">
        <v>5.15145658788698E-005</v>
      </c>
    </row>
    <row r="1238" customFormat="false" ht="13.2" hidden="false" customHeight="false" outlineLevel="0" collapsed="false">
      <c r="C1238" s="0" t="n">
        <v>1808.1</v>
      </c>
      <c r="D1238" s="0" t="n">
        <v>5.41637534248266E-005</v>
      </c>
    </row>
    <row r="1239" customFormat="false" ht="13.2" hidden="false" customHeight="false" outlineLevel="0" collapsed="false">
      <c r="C1239" s="0" t="n">
        <v>1809.4</v>
      </c>
      <c r="D1239" s="0" t="n">
        <v>5.68887787243926E-005</v>
      </c>
    </row>
    <row r="1240" customFormat="false" ht="13.2" hidden="false" customHeight="false" outlineLevel="0" collapsed="false">
      <c r="C1240" s="0" t="n">
        <v>1810.7</v>
      </c>
      <c r="D1240" s="0" t="n">
        <v>5.9687658511638E-005</v>
      </c>
    </row>
    <row r="1241" customFormat="false" ht="13.2" hidden="false" customHeight="false" outlineLevel="0" collapsed="false">
      <c r="C1241" s="0" t="n">
        <v>1812</v>
      </c>
      <c r="D1241" s="0" t="n">
        <v>6.25580889782397E-005</v>
      </c>
    </row>
    <row r="1242" customFormat="false" ht="13.2" hidden="false" customHeight="false" outlineLevel="0" collapsed="false">
      <c r="C1242" s="0" t="n">
        <v>1813.3</v>
      </c>
      <c r="D1242" s="0" t="n">
        <v>6.54974412209861E-005</v>
      </c>
    </row>
    <row r="1243" customFormat="false" ht="13.2" hidden="false" customHeight="false" outlineLevel="0" collapsed="false">
      <c r="C1243" s="0" t="n">
        <v>1814.6</v>
      </c>
      <c r="D1243" s="0" t="n">
        <v>6.850275825304E-005</v>
      </c>
    </row>
    <row r="1244" customFormat="false" ht="13.2" hidden="false" customHeight="false" outlineLevel="0" collapsed="false">
      <c r="C1244" s="0" t="n">
        <v>1815.9</v>
      </c>
      <c r="D1244" s="0" t="n">
        <v>7.15707536742076E-005</v>
      </c>
    </row>
    <row r="1245" customFormat="false" ht="13.2" hidden="false" customHeight="false" outlineLevel="0" collapsed="false">
      <c r="C1245" s="0" t="n">
        <v>1817.2</v>
      </c>
      <c r="D1245" s="0" t="n">
        <v>7.4697812087764E-005</v>
      </c>
    </row>
    <row r="1246" customFormat="false" ht="13.2" hidden="false" customHeight="false" outlineLevel="0" collapsed="false">
      <c r="C1246" s="0" t="n">
        <v>1818.5</v>
      </c>
      <c r="D1246" s="0" t="n">
        <v>7.78799913424901E-005</v>
      </c>
    </row>
    <row r="1247" customFormat="false" ht="13.2" hidden="false" customHeight="false" outlineLevel="0" collapsed="false">
      <c r="C1247" s="0" t="n">
        <v>1819.8</v>
      </c>
      <c r="D1247" s="0" t="n">
        <v>8.11130266685782E-005</v>
      </c>
    </row>
    <row r="1248" customFormat="false" ht="13.2" hidden="false" customHeight="false" outlineLevel="0" collapsed="false">
      <c r="C1248" s="0" t="n">
        <v>1821.1</v>
      </c>
      <c r="D1248" s="0" t="n">
        <v>8.43923367649178E-005</v>
      </c>
    </row>
    <row r="1249" customFormat="false" ht="13.2" hidden="false" customHeight="false" outlineLevel="0" collapsed="false">
      <c r="C1249" s="0" t="n">
        <v>1822.4</v>
      </c>
      <c r="D1249" s="0" t="n">
        <v>8.77130318830635E-005</v>
      </c>
    </row>
    <row r="1250" customFormat="false" ht="13.2" hidden="false" customHeight="false" outlineLevel="0" collapsed="false">
      <c r="C1250" s="0" t="n">
        <v>1823.7</v>
      </c>
      <c r="D1250" s="0" t="n">
        <v>9.10699239399644E-005</v>
      </c>
    </row>
    <row r="1251" customFormat="false" ht="13.2" hidden="false" customHeight="false" outlineLevel="0" collapsed="false">
      <c r="C1251" s="0" t="n">
        <v>1825</v>
      </c>
      <c r="D1251" s="0" t="n">
        <v>9.44575386773344E-005</v>
      </c>
    </row>
    <row r="1252" customFormat="false" ht="13.2" hidden="false" customHeight="false" outlineLevel="0" collapsed="false">
      <c r="C1252" s="0" t="n">
        <v>1826.3</v>
      </c>
      <c r="D1252" s="0" t="n">
        <v>9.78701298705102E-005</v>
      </c>
    </row>
    <row r="1253" customFormat="false" ht="13.2" hidden="false" customHeight="false" outlineLevel="0" collapsed="false">
      <c r="C1253" s="0" t="n">
        <v>1827.6</v>
      </c>
      <c r="D1253" s="0" t="n">
        <v>0.000101301695573807</v>
      </c>
    </row>
    <row r="1254" customFormat="false" ht="13.2" hidden="false" customHeight="false" outlineLevel="0" collapsed="false">
      <c r="C1254" s="0" t="n">
        <v>1828.9</v>
      </c>
      <c r="D1254" s="0" t="n">
        <v>0.000104745996372899</v>
      </c>
    </row>
    <row r="1255" customFormat="false" ht="13.2" hidden="false" customHeight="false" outlineLevel="0" collapsed="false">
      <c r="C1255" s="0" t="n">
        <v>1830.2</v>
      </c>
      <c r="D1255" s="0" t="n">
        <v>0.000108196575597755</v>
      </c>
    </row>
    <row r="1256" customFormat="false" ht="13.2" hidden="false" customHeight="false" outlineLevel="0" collapsed="false">
      <c r="C1256" s="0" t="n">
        <v>1831.5</v>
      </c>
      <c r="D1256" s="0" t="n">
        <v>0.000111646781432207</v>
      </c>
    </row>
    <row r="1257" customFormat="false" ht="13.2" hidden="false" customHeight="false" outlineLevel="0" collapsed="false">
      <c r="C1257" s="0" t="n">
        <v>1832.8</v>
      </c>
      <c r="D1257" s="0" t="n">
        <v>0.000115089790838611</v>
      </c>
    </row>
    <row r="1258" customFormat="false" ht="13.2" hidden="false" customHeight="false" outlineLevel="0" collapsed="false">
      <c r="C1258" s="0" t="n">
        <v>1834.1</v>
      </c>
      <c r="D1258" s="0" t="n">
        <v>0.000118518635198307</v>
      </c>
    </row>
    <row r="1259" customFormat="false" ht="13.2" hidden="false" customHeight="false" outlineLevel="0" collapsed="false">
      <c r="C1259" s="0" t="n">
        <v>1835.4</v>
      </c>
      <c r="D1259" s="0" t="n">
        <v>0.000121926227550935</v>
      </c>
    </row>
    <row r="1260" customFormat="false" ht="13.2" hidden="false" customHeight="false" outlineLevel="0" collapsed="false">
      <c r="C1260" s="0" t="n">
        <v>1836.7</v>
      </c>
      <c r="D1260" s="0" t="n">
        <v>0.000125305391298302</v>
      </c>
    </row>
    <row r="1261" customFormat="false" ht="13.2" hidden="false" customHeight="false" outlineLevel="0" collapsed="false">
      <c r="C1261" s="0" t="n">
        <v>1838</v>
      </c>
      <c r="D1261" s="0" t="n">
        <v>0.000128648890221582</v>
      </c>
    </row>
    <row r="1262" customFormat="false" ht="13.2" hidden="false" customHeight="false" outlineLevel="0" collapsed="false">
      <c r="C1262" s="0" t="n">
        <v>1839.3</v>
      </c>
      <c r="D1262" s="0" t="n">
        <v>0.000131949459644408</v>
      </c>
    </row>
    <row r="1263" customFormat="false" ht="13.2" hidden="false" customHeight="false" outlineLevel="0" collapsed="false">
      <c r="C1263" s="0" t="n">
        <v>1840.6</v>
      </c>
      <c r="D1263" s="0" t="n">
        <v>0.000135199838558992</v>
      </c>
    </row>
    <row r="1264" customFormat="false" ht="13.2" hidden="false" customHeight="false" outlineLevel="0" collapsed="false">
      <c r="C1264" s="0" t="n">
        <v>1841.9</v>
      </c>
      <c r="D1264" s="0" t="n">
        <v>0.000138392802518117</v>
      </c>
    </row>
    <row r="1265" customFormat="false" ht="13.2" hidden="false" customHeight="false" outlineLevel="0" collapsed="false">
      <c r="C1265" s="0" t="n">
        <v>1843.2</v>
      </c>
      <c r="D1265" s="0" t="n">
        <v>0.000141521197082768</v>
      </c>
    </row>
    <row r="1266" customFormat="false" ht="13.2" hidden="false" customHeight="false" outlineLevel="0" collapsed="false">
      <c r="C1266" s="0" t="n">
        <v>1844.5</v>
      </c>
      <c r="D1266" s="0" t="n">
        <v>0.000144577971603514</v>
      </c>
    </row>
    <row r="1267" customFormat="false" ht="13.2" hidden="false" customHeight="false" outlineLevel="0" collapsed="false">
      <c r="C1267" s="0" t="n">
        <v>1845.8</v>
      </c>
      <c r="D1267" s="0" t="n">
        <v>0.000147556213103821</v>
      </c>
    </row>
    <row r="1268" customFormat="false" ht="13.2" hidden="false" customHeight="false" outlineLevel="0" collapsed="false">
      <c r="C1268" s="0" t="n">
        <v>1847.1</v>
      </c>
      <c r="D1268" s="0" t="n">
        <v>0.000150449180025265</v>
      </c>
    </row>
    <row r="1269" customFormat="false" ht="13.2" hidden="false" customHeight="false" outlineLevel="0" collapsed="false">
      <c r="C1269" s="0" t="n">
        <v>1848.4</v>
      </c>
      <c r="D1269" s="0" t="n">
        <v>0.00015325033558843</v>
      </c>
    </row>
    <row r="1270" customFormat="false" ht="13.2" hidden="false" customHeight="false" outlineLevel="0" collapsed="false">
      <c r="C1270" s="0" t="n">
        <v>1849.7</v>
      </c>
      <c r="D1270" s="0" t="n">
        <v>0.00015595338051923</v>
      </c>
    </row>
    <row r="1271" customFormat="false" ht="13.2" hidden="false" customHeight="false" outlineLevel="0" collapsed="false">
      <c r="C1271" s="0" t="n">
        <v>1851</v>
      </c>
      <c r="D1271" s="0" t="n">
        <v>0.00015855228488855</v>
      </c>
    </row>
    <row r="1272" customFormat="false" ht="13.2" hidden="false" customHeight="false" outlineLevel="0" collapsed="false">
      <c r="C1272" s="0" t="n">
        <v>1852.3</v>
      </c>
      <c r="D1272" s="0" t="n">
        <v>0.000161041318813688</v>
      </c>
    </row>
    <row r="1273" customFormat="false" ht="13.2" hidden="false" customHeight="false" outlineLevel="0" collapsed="false">
      <c r="C1273" s="0" t="n">
        <v>1853.6</v>
      </c>
      <c r="D1273" s="0" t="n">
        <v>0.000163415081773069</v>
      </c>
    </row>
    <row r="1274" customFormat="false" ht="13.2" hidden="false" customHeight="false" outlineLevel="0" collapsed="false">
      <c r="C1274" s="0" t="n">
        <v>1854.9</v>
      </c>
      <c r="D1274" s="0" t="n">
        <v>0.000165668530291236</v>
      </c>
    </row>
    <row r="1275" customFormat="false" ht="13.2" hidden="false" customHeight="false" outlineLevel="0" collapsed="false">
      <c r="C1275" s="0" t="n">
        <v>1856.2</v>
      </c>
      <c r="D1275" s="0" t="n">
        <v>0.00016779700375918</v>
      </c>
    </row>
    <row r="1276" customFormat="false" ht="13.2" hidden="false" customHeight="false" outlineLevel="0" collapsed="false">
      <c r="C1276" s="0" t="n">
        <v>1857.5</v>
      </c>
      <c r="D1276" s="0" t="n">
        <v>0.000169804641668999</v>
      </c>
    </row>
    <row r="1277" customFormat="false" ht="13.2" hidden="false" customHeight="false" outlineLevel="0" collapsed="false">
      <c r="C1277" s="0" t="n">
        <v>1858.8</v>
      </c>
      <c r="D1277" s="0" t="n">
        <v>0.000171672327053797</v>
      </c>
    </row>
    <row r="1278" customFormat="false" ht="13.2" hidden="false" customHeight="false" outlineLevel="0" collapsed="false">
      <c r="C1278" s="0" t="n">
        <v>1860.1</v>
      </c>
      <c r="D1278" s="0" t="n">
        <v>0.000173403827998921</v>
      </c>
    </row>
    <row r="1279" customFormat="false" ht="13.2" hidden="false" customHeight="false" outlineLevel="0" collapsed="false">
      <c r="C1279" s="0" t="n">
        <v>1861.4</v>
      </c>
      <c r="D1279" s="0" t="n">
        <v>0.000174996267223691</v>
      </c>
    </row>
    <row r="1280" customFormat="false" ht="13.2" hidden="false" customHeight="false" outlineLevel="0" collapsed="false">
      <c r="C1280" s="0" t="n">
        <v>1862.7</v>
      </c>
      <c r="D1280" s="0" t="n">
        <v>0.000176447249495667</v>
      </c>
    </row>
    <row r="1281" customFormat="false" ht="13.2" hidden="false" customHeight="false" outlineLevel="0" collapsed="false">
      <c r="C1281" s="0" t="n">
        <v>1864</v>
      </c>
      <c r="D1281" s="0" t="n">
        <v>0.000177754872758673</v>
      </c>
    </row>
    <row r="1282" customFormat="false" ht="13.2" hidden="false" customHeight="false" outlineLevel="0" collapsed="false">
      <c r="C1282" s="0" t="n">
        <v>1865.3</v>
      </c>
      <c r="D1282" s="0" t="n">
        <v>0.000178917736250726</v>
      </c>
    </row>
    <row r="1283" customFormat="false" ht="13.2" hidden="false" customHeight="false" outlineLevel="0" collapsed="false">
      <c r="C1283" s="0" t="n">
        <v>1866.6</v>
      </c>
      <c r="D1283" s="0" t="n">
        <v>0.000179934945531181</v>
      </c>
    </row>
    <row r="1284" customFormat="false" ht="13.2" hidden="false" customHeight="false" outlineLevel="0" collapsed="false">
      <c r="C1284" s="0" t="n">
        <v>1867.9</v>
      </c>
      <c r="D1284" s="0" t="n">
        <v>0.000180806114363618</v>
      </c>
    </row>
    <row r="1285" customFormat="false" ht="13.2" hidden="false" customHeight="false" outlineLevel="0" collapsed="false">
      <c r="C1285" s="0" t="n">
        <v>1869.2</v>
      </c>
      <c r="D1285" s="0" t="n">
        <v>0.000181531363429291</v>
      </c>
    </row>
    <row r="1286" customFormat="false" ht="13.2" hidden="false" customHeight="false" outlineLevel="0" collapsed="false">
      <c r="C1286" s="0" t="n">
        <v>1870.5</v>
      </c>
      <c r="D1286" s="0" t="n">
        <v>0.000182111315874973</v>
      </c>
    </row>
    <row r="1287" customFormat="false" ht="13.2" hidden="false" customHeight="false" outlineLevel="0" collapsed="false">
      <c r="C1287" s="0" t="n">
        <v>1871.8</v>
      </c>
      <c r="D1287" s="0" t="n">
        <v>0.000182547089728566</v>
      </c>
    </row>
    <row r="1288" customFormat="false" ht="13.2" hidden="false" customHeight="false" outlineLevel="0" collapsed="false">
      <c r="C1288" s="0" t="n">
        <v>1873.1</v>
      </c>
      <c r="D1288" s="0" t="n">
        <v>0.000182840287245431</v>
      </c>
    </row>
    <row r="1289" customFormat="false" ht="13.2" hidden="false" customHeight="false" outlineLevel="0" collapsed="false">
      <c r="C1289" s="0" t="n">
        <v>1874.4</v>
      </c>
      <c r="D1289" s="0" t="n">
        <v>0.000182992981277747</v>
      </c>
    </row>
    <row r="1290" customFormat="false" ht="13.2" hidden="false" customHeight="false" outlineLevel="0" collapsed="false">
      <c r="C1290" s="0" t="n">
        <v>1875.7</v>
      </c>
      <c r="D1290" s="0" t="n">
        <v>0.000183007698787961</v>
      </c>
    </row>
    <row r="1291" customFormat="false" ht="13.2" hidden="false" customHeight="false" outlineLevel="0" collapsed="false">
      <c r="C1291" s="0" t="n">
        <v>1877</v>
      </c>
      <c r="D1291" s="0" t="n">
        <v>0.000182887401655181</v>
      </c>
    </row>
    <row r="1292" customFormat="false" ht="13.2" hidden="false" customHeight="false" outlineLevel="0" collapsed="false">
      <c r="C1292" s="0" t="n">
        <v>1878.3</v>
      </c>
      <c r="D1292" s="0" t="n">
        <v>0.000182635464949815</v>
      </c>
    </row>
    <row r="1293" customFormat="false" ht="13.2" hidden="false" customHeight="false" outlineLevel="0" collapsed="false">
      <c r="C1293" s="0" t="n">
        <v>1879.6</v>
      </c>
      <c r="D1293" s="0" t="n">
        <v>0.000182255652876555</v>
      </c>
    </row>
    <row r="1294" customFormat="false" ht="13.2" hidden="false" customHeight="false" outlineLevel="0" collapsed="false">
      <c r="C1294" s="0" t="n">
        <v>1880.9</v>
      </c>
      <c r="D1294" s="0" t="n">
        <v>0.0001817520926086</v>
      </c>
    </row>
    <row r="1295" customFormat="false" ht="13.2" hidden="false" customHeight="false" outlineLevel="0" collapsed="false">
      <c r="C1295" s="0" t="n">
        <v>1882.2</v>
      </c>
      <c r="D1295" s="0" t="n">
        <v>0.000181129246256456</v>
      </c>
    </row>
    <row r="1296" customFormat="false" ht="13.2" hidden="false" customHeight="false" outlineLevel="0" collapsed="false">
      <c r="C1296" s="0" t="n">
        <v>1883.5</v>
      </c>
      <c r="D1296" s="0" t="n">
        <v>0.000180391881232555</v>
      </c>
    </row>
    <row r="1297" customFormat="false" ht="13.2" hidden="false" customHeight="false" outlineLevel="0" collapsed="false">
      <c r="C1297" s="0" t="n">
        <v>1884.8</v>
      </c>
      <c r="D1297" s="0" t="n">
        <v>0.000179545039287875</v>
      </c>
    </row>
    <row r="1298" customFormat="false" ht="13.2" hidden="false" customHeight="false" outlineLevel="0" collapsed="false">
      <c r="C1298" s="0" t="n">
        <v>1886.1</v>
      </c>
      <c r="D1298" s="0" t="n">
        <v>0.000178594004508675</v>
      </c>
    </row>
    <row r="1299" customFormat="false" ht="13.2" hidden="false" customHeight="false" outlineLevel="0" collapsed="false">
      <c r="C1299" s="0" t="n">
        <v>1887.4</v>
      </c>
      <c r="D1299" s="0" t="n">
        <v>0.00017754427057006</v>
      </c>
    </row>
    <row r="1300" customFormat="false" ht="13.2" hidden="false" customHeight="false" outlineLevel="0" collapsed="false">
      <c r="C1300" s="0" t="n">
        <v>1888.7</v>
      </c>
      <c r="D1300" s="0" t="n">
        <v>0.000176401507548247</v>
      </c>
    </row>
    <row r="1301" customFormat="false" ht="13.2" hidden="false" customHeight="false" outlineLevel="0" collapsed="false">
      <c r="C1301" s="0" t="n">
        <v>1890</v>
      </c>
      <c r="D1301" s="0" t="n">
        <v>0.000175171528595055</v>
      </c>
    </row>
    <row r="1302" customFormat="false" ht="13.2" hidden="false" customHeight="false" outlineLevel="0" collapsed="false">
      <c r="C1302" s="0" t="n">
        <v>1891.3</v>
      </c>
      <c r="D1302" s="0" t="n">
        <v>0.000173860256776174</v>
      </c>
    </row>
    <row r="1303" customFormat="false" ht="13.2" hidden="false" customHeight="false" outlineLevel="0" collapsed="false">
      <c r="C1303" s="0" t="n">
        <v>1892.6</v>
      </c>
      <c r="D1303" s="0" t="n">
        <v>0.000172473692369185</v>
      </c>
    </row>
    <row r="1304" customFormat="false" ht="13.2" hidden="false" customHeight="false" outlineLevel="0" collapsed="false">
      <c r="C1304" s="0" t="n">
        <v>1893.9</v>
      </c>
      <c r="D1304" s="0" t="n">
        <v>0.000171017880908182</v>
      </c>
    </row>
    <row r="1305" customFormat="false" ht="13.2" hidden="false" customHeight="false" outlineLevel="0" collapsed="false">
      <c r="C1305" s="0" t="n">
        <v>1895.2</v>
      </c>
      <c r="D1305" s="0" t="n">
        <v>0.000169507229919941</v>
      </c>
    </row>
    <row r="1306" customFormat="false" ht="13.2" hidden="false" customHeight="false" outlineLevel="0" collapsed="false">
      <c r="C1306" s="0" t="n">
        <v>1896.5</v>
      </c>
      <c r="D1306" s="0" t="n">
        <v>0.000167932400613527</v>
      </c>
    </row>
    <row r="1307" customFormat="false" ht="13.2" hidden="false" customHeight="false" outlineLevel="0" collapsed="false">
      <c r="C1307" s="0" t="n">
        <v>1897.8</v>
      </c>
      <c r="D1307" s="0" t="n">
        <v>0.000166306622824144</v>
      </c>
    </row>
    <row r="1308" customFormat="false" ht="13.2" hidden="false" customHeight="false" outlineLevel="0" collapsed="false">
      <c r="C1308" s="0" t="n">
        <v>1899.1</v>
      </c>
      <c r="D1308" s="0" t="n">
        <v>0.000164635854030509</v>
      </c>
    </row>
    <row r="1309" customFormat="false" ht="13.2" hidden="false" customHeight="false" outlineLevel="0" collapsed="false">
      <c r="C1309" s="0" t="n">
        <v>1900.4</v>
      </c>
      <c r="D1309" s="0" t="n">
        <v>0.000162925960615281</v>
      </c>
    </row>
    <row r="1310" customFormat="false" ht="13.2" hidden="false" customHeight="false" outlineLevel="0" collapsed="false">
      <c r="C1310" s="0" t="n">
        <v>1901.7</v>
      </c>
      <c r="D1310" s="0" t="n">
        <v>0.00016118269583746</v>
      </c>
    </row>
    <row r="1311" customFormat="false" ht="13.2" hidden="false" customHeight="false" outlineLevel="0" collapsed="false">
      <c r="C1311" s="0" t="n">
        <v>1903</v>
      </c>
      <c r="D1311" s="0" t="n">
        <v>0.000159411680066055</v>
      </c>
    </row>
    <row r="1312" customFormat="false" ht="13.2" hidden="false" customHeight="false" outlineLevel="0" collapsed="false">
      <c r="C1312" s="0" t="n">
        <v>1904.3</v>
      </c>
      <c r="D1312" s="0" t="n">
        <v>0.000157618383382833</v>
      </c>
    </row>
    <row r="1313" customFormat="false" ht="13.2" hidden="false" customHeight="false" outlineLevel="0" collapsed="false">
      <c r="C1313" s="0" t="n">
        <v>1905.6</v>
      </c>
      <c r="D1313" s="0" t="n">
        <v>0.000155808110630093</v>
      </c>
    </row>
    <row r="1314" customFormat="false" ht="13.2" hidden="false" customHeight="false" outlineLevel="0" collapsed="false">
      <c r="C1314" s="0" t="n">
        <v>1906.9</v>
      </c>
      <c r="D1314" s="0" t="n">
        <v>0.000153985988946915</v>
      </c>
    </row>
    <row r="1315" customFormat="false" ht="13.2" hidden="false" customHeight="false" outlineLevel="0" collapsed="false">
      <c r="C1315" s="0" t="n">
        <v>1908.2</v>
      </c>
      <c r="D1315" s="0" t="n">
        <v>0.000152156957804363</v>
      </c>
    </row>
    <row r="1316" customFormat="false" ht="13.2" hidden="false" customHeight="false" outlineLevel="0" collapsed="false">
      <c r="C1316" s="0" t="n">
        <v>1909.5</v>
      </c>
      <c r="D1316" s="0" t="n">
        <v>0.000150325761517357</v>
      </c>
    </row>
    <row r="1317" customFormat="false" ht="13.2" hidden="false" customHeight="false" outlineLevel="0" collapsed="false">
      <c r="C1317" s="0" t="n">
        <v>1910.8</v>
      </c>
      <c r="D1317" s="0" t="n">
        <v>0.000148496944178644</v>
      </c>
    </row>
    <row r="1318" customFormat="false" ht="13.2" hidden="false" customHeight="false" outlineLevel="0" collapsed="false">
      <c r="C1318" s="0" t="n">
        <v>1912.1</v>
      </c>
      <c r="D1318" s="0" t="n">
        <v>0.000146674846929078</v>
      </c>
    </row>
    <row r="1319" customFormat="false" ht="13.2" hidden="false" customHeight="false" outlineLevel="0" collapsed="false">
      <c r="C1319" s="0" t="n">
        <v>1913.4</v>
      </c>
      <c r="D1319" s="0" t="n">
        <v>0.000144863607448574</v>
      </c>
    </row>
    <row r="1320" customFormat="false" ht="13.2" hidden="false" customHeight="false" outlineLevel="0" collapsed="false">
      <c r="C1320" s="0" t="n">
        <v>1914.7</v>
      </c>
      <c r="D1320" s="0" t="n">
        <v>0.000143067161524163</v>
      </c>
    </row>
    <row r="1321" customFormat="false" ht="13.2" hidden="false" customHeight="false" outlineLevel="0" collapsed="false">
      <c r="C1321" s="0" t="n">
        <v>1916</v>
      </c>
      <c r="D1321" s="0" t="n">
        <v>0.000141289246525838</v>
      </c>
    </row>
    <row r="1322" customFormat="false" ht="13.2" hidden="false" customHeight="false" outlineLevel="0" collapsed="false">
      <c r="C1322" s="0" t="n">
        <v>1917.3</v>
      </c>
      <c r="D1322" s="0" t="n">
        <v>0.000139533406597776</v>
      </c>
    </row>
    <row r="1323" customFormat="false" ht="13.2" hidden="false" customHeight="false" outlineLevel="0" collapsed="false">
      <c r="C1323" s="0" t="n">
        <v>1918.6</v>
      </c>
      <c r="D1323" s="0" t="n">
        <v>0.000137802999352348</v>
      </c>
    </row>
    <row r="1324" customFormat="false" ht="13.2" hidden="false" customHeight="false" outlineLevel="0" collapsed="false">
      <c r="C1324" s="0" t="n">
        <v>1919.9</v>
      </c>
      <c r="D1324" s="0" t="n">
        <v>0.000136101203837379</v>
      </c>
    </row>
    <row r="1325" customFormat="false" ht="13.2" hidden="false" customHeight="false" outlineLevel="0" collapsed="false">
      <c r="C1325" s="0" t="n">
        <v>1921.2</v>
      </c>
      <c r="D1325" s="0" t="n">
        <v>0.000134431029533635</v>
      </c>
    </row>
    <row r="1326" customFormat="false" ht="13.2" hidden="false" customHeight="false" outlineLevel="0" collapsed="false">
      <c r="C1326" s="0" t="n">
        <v>1922.5</v>
      </c>
      <c r="D1326" s="0" t="n">
        <v>0.000132795326129727</v>
      </c>
    </row>
    <row r="1327" customFormat="false" ht="13.2" hidden="false" customHeight="false" outlineLevel="0" collapsed="false">
      <c r="C1327" s="0" t="n">
        <v>1923.8</v>
      </c>
      <c r="D1327" s="0" t="n">
        <v>0.000131196793815584</v>
      </c>
    </row>
    <row r="1328" customFormat="false" ht="13.2" hidden="false" customHeight="false" outlineLevel="0" collapsed="false">
      <c r="C1328" s="0" t="n">
        <v>1925.1</v>
      </c>
      <c r="D1328" s="0" t="n">
        <v>0.000129637993833607</v>
      </c>
    </row>
    <row r="1329" customFormat="false" ht="13.2" hidden="false" customHeight="false" outlineLevel="0" collapsed="false">
      <c r="C1329" s="0" t="n">
        <v>1926.4</v>
      </c>
      <c r="D1329" s="0" t="n">
        <v>0.000128121359028406</v>
      </c>
    </row>
    <row r="1330" customFormat="false" ht="13.2" hidden="false" customHeight="false" outlineLevel="0" collapsed="false">
      <c r="C1330" s="0" t="n">
        <v>1927.7</v>
      </c>
      <c r="D1330" s="0" t="n">
        <v>0.000126649204141833</v>
      </c>
    </row>
    <row r="1331" customFormat="false" ht="13.2" hidden="false" customHeight="false" outlineLevel="0" collapsed="false">
      <c r="C1331" s="0" t="n">
        <v>1929</v>
      </c>
      <c r="D1331" s="0" t="n">
        <v>0.000125223735609619</v>
      </c>
    </row>
    <row r="1332" customFormat="false" ht="13.2" hidden="false" customHeight="false" outlineLevel="0" collapsed="false">
      <c r="C1332" s="0" t="n">
        <v>1930.3</v>
      </c>
      <c r="D1332" s="0" t="n">
        <v>0.00012384706062924</v>
      </c>
    </row>
    <row r="1333" customFormat="false" ht="13.2" hidden="false" customHeight="false" outlineLevel="0" collapsed="false">
      <c r="C1333" s="0" t="n">
        <v>1931.6</v>
      </c>
      <c r="D1333" s="0" t="n">
        <v>0.000122521195285497</v>
      </c>
    </row>
    <row r="1334" customFormat="false" ht="13.2" hidden="false" customHeight="false" outlineLevel="0" collapsed="false">
      <c r="C1334" s="0" t="n">
        <v>1932.9</v>
      </c>
      <c r="D1334" s="0" t="n">
        <v>0.000121248071540422</v>
      </c>
    </row>
    <row r="1335" customFormat="false" ht="13.2" hidden="false" customHeight="false" outlineLevel="0" collapsed="false">
      <c r="C1335" s="0" t="n">
        <v>1934.2</v>
      </c>
      <c r="D1335" s="0" t="n">
        <v>0.000120029542917253</v>
      </c>
    </row>
    <row r="1336" customFormat="false" ht="13.2" hidden="false" customHeight="false" outlineLevel="0" collapsed="false">
      <c r="C1336" s="0" t="n">
        <v>1935.5</v>
      </c>
      <c r="D1336" s="0" t="n">
        <v>0.000118867388734028</v>
      </c>
    </row>
    <row r="1337" customFormat="false" ht="13.2" hidden="false" customHeight="false" outlineLevel="0" collapsed="false">
      <c r="C1337" s="0" t="n">
        <v>1936.8</v>
      </c>
      <c r="D1337" s="0" t="n">
        <v>0.000117763316770412</v>
      </c>
    </row>
    <row r="1338" customFormat="false" ht="13.2" hidden="false" customHeight="false" outlineLevel="0" collapsed="false">
      <c r="C1338" s="0" t="n">
        <v>1938.1</v>
      </c>
      <c r="D1338" s="0" t="n">
        <v>0.00011671896428137</v>
      </c>
    </row>
    <row r="1339" customFormat="false" ht="13.2" hidden="false" customHeight="false" outlineLevel="0" collapsed="false">
      <c r="C1339" s="0" t="n">
        <v>1939.4</v>
      </c>
      <c r="D1339" s="0" t="n">
        <v>0.000115735897302672</v>
      </c>
    </row>
    <row r="1340" customFormat="false" ht="13.2" hidden="false" customHeight="false" outlineLevel="0" collapsed="false">
      <c r="C1340" s="0" t="n">
        <v>1940.7</v>
      </c>
      <c r="D1340" s="0" t="n">
        <v>0.000114815608225615</v>
      </c>
    </row>
    <row r="1341" customFormat="false" ht="13.2" hidden="false" customHeight="false" outlineLevel="0" collapsed="false">
      <c r="C1341" s="0" t="n">
        <v>1942</v>
      </c>
      <c r="D1341" s="0" t="n">
        <v>0.00011395951165121</v>
      </c>
    </row>
    <row r="1342" customFormat="false" ht="13.2" hidden="false" customHeight="false" outlineLevel="0" collapsed="false">
      <c r="C1342" s="0" t="n">
        <v>1943.3</v>
      </c>
      <c r="D1342" s="0" t="n">
        <v>0.000113168938566941</v>
      </c>
    </row>
    <row r="1343" customFormat="false" ht="13.2" hidden="false" customHeight="false" outlineLevel="0" collapsed="false">
      <c r="C1343" s="0" t="n">
        <v>1944.6</v>
      </c>
      <c r="D1343" s="0" t="n">
        <v>0.000112445128921579</v>
      </c>
    </row>
    <row r="1344" customFormat="false" ht="13.2" hidden="false" customHeight="false" outlineLevel="0" collapsed="false">
      <c r="C1344" s="0" t="n">
        <v>1945.9</v>
      </c>
      <c r="D1344" s="0" t="n">
        <v>0.000111789222704869</v>
      </c>
    </row>
    <row r="1345" customFormat="false" ht="13.2" hidden="false" customHeight="false" outlineLevel="0" collapsed="false">
      <c r="C1345" s="0" t="n">
        <v>1947.2</v>
      </c>
      <c r="D1345" s="0" t="n">
        <v>0.000111202249668819</v>
      </c>
    </row>
    <row r="1346" customFormat="false" ht="13.2" hidden="false" customHeight="false" outlineLevel="0" collapsed="false">
      <c r="C1346" s="0" t="n">
        <v>1948.5</v>
      </c>
      <c r="D1346" s="0" t="n">
        <v>0.00011068511785522</v>
      </c>
    </row>
    <row r="1347" customFormat="false" ht="13.2" hidden="false" customHeight="false" outlineLevel="0" collapsed="false">
      <c r="C1347" s="0" t="n">
        <v>1949.8</v>
      </c>
      <c r="D1347" s="0" t="n">
        <v>0.000110238601119586</v>
      </c>
    </row>
    <row r="1348" customFormat="false" ht="13.2" hidden="false" customHeight="false" outlineLevel="0" collapsed="false">
      <c r="C1348" s="0" t="n">
        <v>1951.1</v>
      </c>
      <c r="D1348" s="0" t="n">
        <v>0.000109863325864386</v>
      </c>
    </row>
    <row r="1349" customFormat="false" ht="13.2" hidden="false" customHeight="false" outlineLevel="0" collapsed="false">
      <c r="C1349" s="0" t="n">
        <v>1952.4</v>
      </c>
      <c r="D1349" s="0" t="n">
        <v>0.000109559757214041</v>
      </c>
    </row>
    <row r="1350" customFormat="false" ht="13.2" hidden="false" customHeight="false" outlineLevel="0" collapsed="false">
      <c r="C1350" s="0" t="n">
        <v>1953.7</v>
      </c>
      <c r="D1350" s="0" t="n">
        <v>0.000109328184880156</v>
      </c>
    </row>
    <row r="1351" customFormat="false" ht="13.2" hidden="false" customHeight="false" outlineLevel="0" collapsed="false">
      <c r="C1351" s="0" t="n">
        <v>1955</v>
      </c>
      <c r="D1351" s="0" t="n">
        <v>0.000109168708977712</v>
      </c>
    </row>
    <row r="1352" customFormat="false" ht="13.2" hidden="false" customHeight="false" outlineLevel="0" collapsed="false">
      <c r="C1352" s="0" t="n">
        <v>1956.3</v>
      </c>
      <c r="D1352" s="0" t="n">
        <v>0.000109081226061178</v>
      </c>
    </row>
    <row r="1353" customFormat="false" ht="13.2" hidden="false" customHeight="false" outlineLevel="0" collapsed="false">
      <c r="C1353" s="0" t="n">
        <v>1957.6</v>
      </c>
      <c r="D1353" s="0" t="n">
        <v>0.000109065415653555</v>
      </c>
    </row>
    <row r="1354" customFormat="false" ht="13.2" hidden="false" customHeight="false" outlineLevel="0" collapsed="false">
      <c r="C1354" s="0" t="n">
        <v>1958.9</v>
      </c>
      <c r="D1354" s="0" t="n">
        <v>0.000109120727541092</v>
      </c>
    </row>
    <row r="1355" customFormat="false" ht="13.2" hidden="false" customHeight="false" outlineLevel="0" collapsed="false">
      <c r="C1355" s="0" t="n">
        <v>1960.2</v>
      </c>
      <c r="D1355" s="0" t="n">
        <v>0.000109246370101855</v>
      </c>
    </row>
    <row r="1356" customFormat="false" ht="13.2" hidden="false" customHeight="false" outlineLevel="0" collapsed="false">
      <c r="C1356" s="0" t="n">
        <v>1961.5</v>
      </c>
      <c r="D1356" s="0" t="n">
        <v>0.000109441299927444</v>
      </c>
    </row>
    <row r="1357" customFormat="false" ht="13.2" hidden="false" customHeight="false" outlineLevel="0" collapsed="false">
      <c r="C1357" s="0" t="n">
        <v>1962.8</v>
      </c>
      <c r="D1357" s="0" t="n">
        <v>0.000109704212984011</v>
      </c>
    </row>
    <row r="1358" customFormat="false" ht="13.2" hidden="false" customHeight="false" outlineLevel="0" collapsed="false">
      <c r="C1358" s="0" t="n">
        <v>1964.1</v>
      </c>
      <c r="D1358" s="0" t="n">
        <v>0.00011003353754159</v>
      </c>
    </row>
    <row r="1359" customFormat="false" ht="13.2" hidden="false" customHeight="false" outlineLevel="0" collapsed="false">
      <c r="C1359" s="0" t="n">
        <v>1965.4</v>
      </c>
      <c r="D1359" s="0" t="n">
        <v>0.000110427429079709</v>
      </c>
    </row>
    <row r="1360" customFormat="false" ht="13.2" hidden="false" customHeight="false" outlineLevel="0" collapsed="false">
      <c r="C1360" s="0" t="n">
        <v>1966.7</v>
      </c>
      <c r="D1360" s="0" t="n">
        <v>0.000110883767352656</v>
      </c>
    </row>
    <row r="1361" customFormat="false" ht="13.2" hidden="false" customHeight="false" outlineLevel="0" collapsed="false">
      <c r="C1361" s="0" t="n">
        <v>1968</v>
      </c>
      <c r="D1361" s="0" t="n">
        <v>0.000111400155769977</v>
      </c>
    </row>
    <row r="1362" customFormat="false" ht="13.2" hidden="false" customHeight="false" outlineLevel="0" collapsed="false">
      <c r="C1362" s="0" t="n">
        <v>1969.3</v>
      </c>
      <c r="D1362" s="0" t="n">
        <v>0.000111973923217117</v>
      </c>
    </row>
    <row r="1363" customFormat="false" ht="13.2" hidden="false" customHeight="false" outlineLevel="0" collapsed="false">
      <c r="C1363" s="0" t="n">
        <v>1970.6</v>
      </c>
      <c r="D1363" s="0" t="n">
        <v>0.000112602128408096</v>
      </c>
    </row>
    <row r="1364" customFormat="false" ht="13.2" hidden="false" customHeight="false" outlineLevel="0" collapsed="false">
      <c r="C1364" s="0" t="n">
        <v>1971.9</v>
      </c>
      <c r="D1364" s="0" t="n">
        <v>0.00011328156682713</v>
      </c>
    </row>
    <row r="1365" customFormat="false" ht="13.2" hidden="false" customHeight="false" outlineLevel="0" collapsed="false">
      <c r="C1365" s="0" t="n">
        <v>1973.2</v>
      </c>
      <c r="D1365" s="0" t="n">
        <v>0.000114008780279834</v>
      </c>
    </row>
    <row r="1366" customFormat="false" ht="13.2" hidden="false" customHeight="false" outlineLevel="0" collapsed="false">
      <c r="C1366" s="0" t="n">
        <v>1974.5</v>
      </c>
      <c r="D1366" s="0" t="n">
        <v>0.000114780069037389</v>
      </c>
    </row>
    <row r="1367" customFormat="false" ht="13.2" hidden="false" customHeight="false" outlineLevel="0" collapsed="false">
      <c r="C1367" s="0" t="n">
        <v>1975.8</v>
      </c>
      <c r="D1367" s="0" t="n">
        <v>0.000115591506519676</v>
      </c>
    </row>
    <row r="1368" customFormat="false" ht="13.2" hidden="false" customHeight="false" outlineLevel="0" collapsed="false">
      <c r="C1368" s="0" t="n">
        <v>1977.1</v>
      </c>
      <c r="D1368" s="0" t="n">
        <v>0.000116438956426175</v>
      </c>
    </row>
    <row r="1369" customFormat="false" ht="13.2" hidden="false" customHeight="false" outlineLevel="0" collapsed="false">
      <c r="C1369" s="0" t="n">
        <v>1978.4</v>
      </c>
      <c r="D1369" s="0" t="n">
        <v>0.000117326582259431</v>
      </c>
    </row>
    <row r="1370" customFormat="false" ht="13.2" hidden="false" customHeight="false" outlineLevel="0" collapsed="false">
      <c r="C1370" s="0" t="n">
        <v>1979.7</v>
      </c>
      <c r="D1370" s="0" t="n">
        <v>0.000118234282521595</v>
      </c>
    </row>
    <row r="1371" customFormat="false" ht="13.2" hidden="false" customHeight="false" outlineLevel="0" collapsed="false">
      <c r="C1371" s="0" t="n">
        <v>1981</v>
      </c>
      <c r="D1371" s="0" t="n">
        <v>0.000119164741275207</v>
      </c>
    </row>
    <row r="1372" customFormat="false" ht="13.2" hidden="false" customHeight="false" outlineLevel="0" collapsed="false">
      <c r="C1372" s="0" t="n">
        <v>1982.3</v>
      </c>
      <c r="D1372" s="0" t="n">
        <v>0.000120113227597943</v>
      </c>
    </row>
    <row r="1373" customFormat="false" ht="13.2" hidden="false" customHeight="false" outlineLevel="0" collapsed="false">
      <c r="C1373" s="0" t="n">
        <v>1983.6</v>
      </c>
      <c r="D1373" s="0" t="n">
        <v>0.000121074921293154</v>
      </c>
    </row>
    <row r="1374" customFormat="false" ht="13.2" hidden="false" customHeight="false" outlineLevel="0" collapsed="false">
      <c r="C1374" s="0" t="n">
        <v>1984.9</v>
      </c>
      <c r="D1374" s="0" t="n">
        <v>0.000122044941306699</v>
      </c>
    </row>
    <row r="1375" customFormat="false" ht="13.2" hidden="false" customHeight="false" outlineLevel="0" collapsed="false">
      <c r="C1375" s="0" t="n">
        <v>1986.2</v>
      </c>
      <c r="D1375" s="0" t="n">
        <v>0.000123018375093371</v>
      </c>
    </row>
    <row r="1376" customFormat="false" ht="13.2" hidden="false" customHeight="false" outlineLevel="0" collapsed="false">
      <c r="C1376" s="0" t="n">
        <v>1987.5</v>
      </c>
      <c r="D1376" s="0" t="n">
        <v>0.00012399030862285</v>
      </c>
    </row>
    <row r="1377" customFormat="false" ht="13.2" hidden="false" customHeight="false" outlineLevel="0" collapsed="false">
      <c r="C1377" s="0" t="n">
        <v>1988.8</v>
      </c>
      <c r="D1377" s="0" t="n">
        <v>0.000124955856703795</v>
      </c>
    </row>
    <row r="1378" customFormat="false" ht="13.2" hidden="false" customHeight="false" outlineLevel="0" collapsed="false">
      <c r="C1378" s="0" t="n">
        <v>1990.1</v>
      </c>
      <c r="D1378" s="0" t="n">
        <v>0.000125910193297913</v>
      </c>
    </row>
    <row r="1379" customFormat="false" ht="13.2" hidden="false" customHeight="false" outlineLevel="0" collapsed="false">
      <c r="C1379" s="0" t="n">
        <v>1991.4</v>
      </c>
      <c r="D1379" s="0" t="n">
        <v>0.000126848581493897</v>
      </c>
    </row>
    <row r="1380" customFormat="false" ht="13.2" hidden="false" customHeight="false" outlineLevel="0" collapsed="false">
      <c r="C1380" s="0" t="n">
        <v>1992.7</v>
      </c>
      <c r="D1380" s="0" t="n">
        <v>0.000127766402813944</v>
      </c>
    </row>
    <row r="1381" customFormat="false" ht="13.2" hidden="false" customHeight="false" outlineLevel="0" collapsed="false">
      <c r="C1381" s="0" t="n">
        <v>1994</v>
      </c>
      <c r="D1381" s="0" t="n">
        <v>0.000128659185533184</v>
      </c>
    </row>
    <row r="1382" customFormat="false" ht="13.2" hidden="false" customHeight="false" outlineLevel="0" collapsed="false">
      <c r="C1382" s="0" t="n">
        <v>1995.3</v>
      </c>
      <c r="D1382" s="0" t="n">
        <v>0.000129522631704608</v>
      </c>
    </row>
    <row r="1383" customFormat="false" ht="13.2" hidden="false" customHeight="false" outlineLevel="0" collapsed="false">
      <c r="C1383" s="0" t="n">
        <v>1996.6</v>
      </c>
      <c r="D1383" s="0" t="n">
        <v>0.000130352642598885</v>
      </c>
    </row>
    <row r="1384" customFormat="false" ht="13.2" hidden="false" customHeight="false" outlineLevel="0" collapsed="false">
      <c r="C1384" s="0" t="n">
        <v>1997.9</v>
      </c>
      <c r="D1384" s="0" t="n">
        <v>0.000131145342289423</v>
      </c>
    </row>
    <row r="1385" customFormat="false" ht="13.2" hidden="false" customHeight="false" outlineLevel="0" collapsed="false">
      <c r="C1385" s="0" t="n">
        <v>1999.2</v>
      </c>
      <c r="D1385" s="0" t="n">
        <v>0.000131897099137962</v>
      </c>
    </row>
    <row r="1386" customFormat="false" ht="13.2" hidden="false" customHeight="false" outlineLevel="0" collapsed="false">
      <c r="C1386" s="0" t="n">
        <v>2000.5</v>
      </c>
      <c r="D1386" s="0" t="n">
        <v>0.000132604544964378</v>
      </c>
    </row>
    <row r="1387" customFormat="false" ht="13.2" hidden="false" customHeight="false" outlineLevel="0" collapsed="false">
      <c r="C1387" s="0" t="n">
        <v>2001.8</v>
      </c>
      <c r="D1387" s="0" t="n">
        <v>0.000133272622506643</v>
      </c>
    </row>
    <row r="1388" customFormat="false" ht="13.2" hidden="false" customHeight="false" outlineLevel="0" collapsed="false">
      <c r="C1388" s="0" t="n">
        <v>2003.1</v>
      </c>
      <c r="D1388" s="0" t="n">
        <v>0.000133883704830906</v>
      </c>
    </row>
    <row r="1389" customFormat="false" ht="13.2" hidden="false" customHeight="false" outlineLevel="0" collapsed="false">
      <c r="C1389" s="0" t="n">
        <v>2004.4</v>
      </c>
      <c r="D1389" s="0" t="n">
        <v>0.000134442281751579</v>
      </c>
    </row>
    <row r="1390" customFormat="false" ht="13.2" hidden="false" customHeight="false" outlineLevel="0" collapsed="false">
      <c r="C1390" s="0" t="n">
        <v>2005.7</v>
      </c>
      <c r="D1390" s="0" t="n">
        <v>0.000134946201919848</v>
      </c>
    </row>
    <row r="1391" customFormat="false" ht="13.2" hidden="false" customHeight="false" outlineLevel="0" collapsed="false">
      <c r="C1391" s="0" t="n">
        <v>2007</v>
      </c>
      <c r="D1391" s="0" t="n">
        <v>0.000135393636132579</v>
      </c>
    </row>
    <row r="1392" customFormat="false" ht="13.2" hidden="false" customHeight="false" outlineLevel="0" collapsed="false">
      <c r="C1392" s="0" t="n">
        <v>2008.3</v>
      </c>
      <c r="D1392" s="0" t="n">
        <v>0.000135783080274921</v>
      </c>
    </row>
    <row r="1393" customFormat="false" ht="13.2" hidden="false" customHeight="false" outlineLevel="0" collapsed="false">
      <c r="C1393" s="0" t="n">
        <v>2009.6</v>
      </c>
      <c r="D1393" s="0" t="n">
        <v>0.000136113355444941</v>
      </c>
    </row>
    <row r="1394" customFormat="false" ht="13.2" hidden="false" customHeight="false" outlineLevel="0" collapsed="false">
      <c r="C1394" s="0" t="n">
        <v>2010.9</v>
      </c>
      <c r="D1394" s="0" t="n">
        <v>0.000136383605337231</v>
      </c>
    </row>
    <row r="1395" customFormat="false" ht="13.2" hidden="false" customHeight="false" outlineLevel="0" collapsed="false">
      <c r="C1395" s="0" t="n">
        <v>2012.2</v>
      </c>
      <c r="D1395" s="0" t="n">
        <v>0.000136586244005597</v>
      </c>
    </row>
    <row r="1396" customFormat="false" ht="13.2" hidden="false" customHeight="false" outlineLevel="0" collapsed="false">
      <c r="C1396" s="0" t="n">
        <v>2013.5</v>
      </c>
      <c r="D1396" s="0" t="n">
        <v>0.000136736134310391</v>
      </c>
    </row>
    <row r="1397" customFormat="false" ht="13.2" hidden="false" customHeight="false" outlineLevel="0" collapsed="false">
      <c r="C1397" s="0" t="n">
        <v>2014.8</v>
      </c>
      <c r="D1397" s="0" t="n">
        <v>0.000136825166330464</v>
      </c>
    </row>
    <row r="1398" customFormat="false" ht="13.2" hidden="false" customHeight="false" outlineLevel="0" collapsed="false">
      <c r="C1398" s="0" t="n">
        <v>2016.1</v>
      </c>
      <c r="D1398" s="0" t="n">
        <v>0.000136853715079104</v>
      </c>
    </row>
    <row r="1399" customFormat="false" ht="13.2" hidden="false" customHeight="false" outlineLevel="0" collapsed="false">
      <c r="C1399" s="0" t="n">
        <v>2017.4</v>
      </c>
      <c r="D1399" s="0" t="n">
        <v>0.000136822426958284</v>
      </c>
    </row>
    <row r="1400" customFormat="false" ht="13.2" hidden="false" customHeight="false" outlineLevel="0" collapsed="false">
      <c r="C1400" s="0" t="n">
        <v>2018.7</v>
      </c>
      <c r="D1400" s="0" t="n">
        <v>0.000136732204364462</v>
      </c>
    </row>
    <row r="1401" customFormat="false" ht="13.2" hidden="false" customHeight="false" outlineLevel="0" collapsed="false">
      <c r="C1401" s="0" t="n">
        <v>2020</v>
      </c>
      <c r="D1401" s="0" t="n">
        <v>0.000136584188917251</v>
      </c>
    </row>
    <row r="1402" customFormat="false" ht="13.2" hidden="false" customHeight="false" outlineLevel="0" collapsed="false">
      <c r="C1402" s="0" t="n">
        <v>2021.3</v>
      </c>
      <c r="D1402" s="0" t="n">
        <v>0.000136379743590472</v>
      </c>
    </row>
    <row r="1403" customFormat="false" ht="13.2" hidden="false" customHeight="false" outlineLevel="0" collapsed="false">
      <c r="C1403" s="0" t="n">
        <v>2022.6</v>
      </c>
      <c r="D1403" s="0" t="n">
        <v>0.000136120434032278</v>
      </c>
    </row>
    <row r="1404" customFormat="false" ht="13.2" hidden="false" customHeight="false" outlineLevel="0" collapsed="false">
      <c r="C1404" s="0" t="n">
        <v>2023.9</v>
      </c>
      <c r="D1404" s="0" t="n">
        <v>0.000135808009363515</v>
      </c>
    </row>
    <row r="1405" customFormat="false" ht="13.2" hidden="false" customHeight="false" outlineLevel="0" collapsed="false">
      <c r="C1405" s="0" t="n">
        <v>2025.2</v>
      </c>
      <c r="D1405" s="0" t="n">
        <v>0.000135444382741445</v>
      </c>
    </row>
    <row r="1406" customFormat="false" ht="13.2" hidden="false" customHeight="false" outlineLevel="0" collapsed="false">
      <c r="C1406" s="0" t="n">
        <v>2026.5</v>
      </c>
      <c r="D1406" s="0" t="n">
        <v>0.000135031611969322</v>
      </c>
    </row>
    <row r="1407" customFormat="false" ht="13.2" hidden="false" customHeight="false" outlineLevel="0" collapsed="false">
      <c r="C1407" s="0" t="n">
        <v>2027.8</v>
      </c>
      <c r="D1407" s="0" t="n">
        <v>0.000134579859557838</v>
      </c>
    </row>
    <row r="1408" customFormat="false" ht="13.2" hidden="false" customHeight="false" outlineLevel="0" collapsed="false">
      <c r="C1408" s="0" t="n">
        <v>2029.1</v>
      </c>
      <c r="D1408" s="0" t="n">
        <v>0.000134069764460834</v>
      </c>
    </row>
    <row r="1409" customFormat="false" ht="13.2" hidden="false" customHeight="false" outlineLevel="0" collapsed="false">
      <c r="C1409" s="0" t="n">
        <v>2030.4</v>
      </c>
      <c r="D1409" s="0" t="n">
        <v>0.000133525555262985</v>
      </c>
    </row>
    <row r="1410" customFormat="false" ht="13.2" hidden="false" customHeight="false" outlineLevel="0" collapsed="false">
      <c r="C1410" s="0" t="n">
        <v>2031.7</v>
      </c>
      <c r="D1410" s="0" t="n">
        <v>0.000132941570324116</v>
      </c>
    </row>
    <row r="1411" customFormat="false" ht="13.2" hidden="false" customHeight="false" outlineLevel="0" collapsed="false">
      <c r="C1411" s="0" t="n">
        <v>2033</v>
      </c>
      <c r="D1411" s="0" t="n">
        <v>0.000132320368020635</v>
      </c>
    </row>
    <row r="1412" customFormat="false" ht="13.2" hidden="false" customHeight="false" outlineLevel="0" collapsed="false">
      <c r="C1412" s="0" t="n">
        <v>2034.3</v>
      </c>
      <c r="D1412" s="0" t="n">
        <v>0.000131664550766295</v>
      </c>
    </row>
    <row r="1413" customFormat="false" ht="13.2" hidden="false" customHeight="false" outlineLevel="0" collapsed="false">
      <c r="C1413" s="0" t="n">
        <v>2035.6</v>
      </c>
      <c r="D1413" s="0" t="n">
        <v>0.000130976753077458</v>
      </c>
    </row>
    <row r="1414" customFormat="false" ht="13.2" hidden="false" customHeight="false" outlineLevel="0" collapsed="false">
      <c r="C1414" s="0" t="n">
        <v>2036.9</v>
      </c>
      <c r="D1414" s="0" t="n">
        <v>0.000130259631235778</v>
      </c>
    </row>
    <row r="1415" customFormat="false" ht="13.2" hidden="false" customHeight="false" outlineLevel="0" collapsed="false">
      <c r="C1415" s="0" t="n">
        <v>2038.2</v>
      </c>
      <c r="D1415" s="0" t="n">
        <v>0.000129515854619006</v>
      </c>
    </row>
    <row r="1416" customFormat="false" ht="13.2" hidden="false" customHeight="false" outlineLevel="0" collapsed="false">
      <c r="C1416" s="0" t="n">
        <v>2039.5</v>
      </c>
      <c r="D1416" s="0" t="n">
        <v>0.000128748098737465</v>
      </c>
    </row>
    <row r="1417" customFormat="false" ht="13.2" hidden="false" customHeight="false" outlineLevel="0" collapsed="false">
      <c r="C1417" s="0" t="n">
        <v>2040.8</v>
      </c>
      <c r="D1417" s="0" t="n">
        <v>0.000127959039980594</v>
      </c>
    </row>
    <row r="1418" customFormat="false" ht="13.2" hidden="false" customHeight="false" outlineLevel="0" collapsed="false">
      <c r="C1418" s="0" t="n">
        <v>2042.1</v>
      </c>
      <c r="D1418" s="0" t="n">
        <v>0.000127151352045467</v>
      </c>
    </row>
    <row r="1419" customFormat="false" ht="13.2" hidden="false" customHeight="false" outlineLevel="0" collapsed="false">
      <c r="C1419" s="0" t="n">
        <v>2043.4</v>
      </c>
      <c r="D1419" s="0" t="n">
        <v>0.000126327703987839</v>
      </c>
    </row>
    <row r="1420" customFormat="false" ht="13.2" hidden="false" customHeight="false" outlineLevel="0" collapsed="false">
      <c r="C1420" s="0" t="n">
        <v>2044.7</v>
      </c>
      <c r="D1420" s="0" t="n">
        <v>0.000125490759806502</v>
      </c>
    </row>
    <row r="1421" customFormat="false" ht="13.2" hidden="false" customHeight="false" outlineLevel="0" collapsed="false">
      <c r="C1421" s="0" t="n">
        <v>2046</v>
      </c>
      <c r="D1421" s="0" t="n">
        <v>0.000124643179444086</v>
      </c>
    </row>
    <row r="1422" customFormat="false" ht="13.2" hidden="false" customHeight="false" outlineLevel="0" collapsed="false">
      <c r="C1422" s="0" t="n">
        <v>2047.3</v>
      </c>
      <c r="D1422" s="0" t="n">
        <v>0.000123787621062304</v>
      </c>
    </row>
    <row r="1423" customFormat="false" ht="13.2" hidden="false" customHeight="false" outlineLevel="0" collapsed="false">
      <c r="C1423" s="0" t="n">
        <v>2048.6</v>
      </c>
      <c r="D1423" s="0" t="n">
        <v>0.000122926744427321</v>
      </c>
    </row>
    <row r="1424" customFormat="false" ht="13.2" hidden="false" customHeight="false" outlineLevel="0" collapsed="false">
      <c r="C1424" s="0" t="n">
        <v>2049.9</v>
      </c>
      <c r="D1424" s="0" t="n">
        <v>0.000122063215221836</v>
      </c>
    </row>
    <row r="1425" customFormat="false" ht="13.2" hidden="false" customHeight="false" outlineLevel="0" collapsed="false">
      <c r="C1425" s="0" t="n">
        <v>2051.2</v>
      </c>
      <c r="D1425" s="0" t="n">
        <v>0.000121199710084813</v>
      </c>
    </row>
    <row r="1426" customFormat="false" ht="13.2" hidden="false" customHeight="false" outlineLevel="0" collapsed="false">
      <c r="C1426" s="0" t="n">
        <v>2052.5</v>
      </c>
      <c r="D1426" s="0" t="n">
        <v>0.000120338922167724</v>
      </c>
    </row>
    <row r="1427" customFormat="false" ht="13.2" hidden="false" customHeight="false" outlineLevel="0" collapsed="false">
      <c r="C1427" s="0" t="n">
        <v>2053.8</v>
      </c>
      <c r="D1427" s="0" t="n">
        <v>0.000119483566987944</v>
      </c>
    </row>
    <row r="1428" customFormat="false" ht="13.2" hidden="false" customHeight="false" outlineLevel="0" collapsed="false">
      <c r="C1428" s="0" t="n">
        <v>2055.1</v>
      </c>
      <c r="D1428" s="0" t="n">
        <v>0.000118636388355464</v>
      </c>
    </row>
    <row r="1429" customFormat="false" ht="13.2" hidden="false" customHeight="false" outlineLevel="0" collapsed="false">
      <c r="C1429" s="0" t="n">
        <v>2056.4</v>
      </c>
      <c r="D1429" s="0" t="n">
        <v>0.00011780016414852</v>
      </c>
    </row>
    <row r="1430" customFormat="false" ht="13.2" hidden="false" customHeight="false" outlineLevel="0" collapsed="false">
      <c r="C1430" s="0" t="n">
        <v>2057.7</v>
      </c>
      <c r="D1430" s="0" t="n">
        <v>0.000116985815722622</v>
      </c>
    </row>
    <row r="1431" customFormat="false" ht="13.2" hidden="false" customHeight="false" outlineLevel="0" collapsed="false">
      <c r="C1431" s="0" t="n">
        <v>2059</v>
      </c>
      <c r="D1431" s="0" t="n">
        <v>0.000116181078800127</v>
      </c>
    </row>
    <row r="1432" customFormat="false" ht="13.2" hidden="false" customHeight="false" outlineLevel="0" collapsed="false">
      <c r="C1432" s="0" t="n">
        <v>2060.3</v>
      </c>
      <c r="D1432" s="0" t="n">
        <v>0.000115396020645556</v>
      </c>
    </row>
    <row r="1433" customFormat="false" ht="13.2" hidden="false" customHeight="false" outlineLevel="0" collapsed="false">
      <c r="C1433" s="0" t="n">
        <v>2061.6</v>
      </c>
      <c r="D1433" s="0" t="n">
        <v>0.000114633618250707</v>
      </c>
    </row>
    <row r="1434" customFormat="false" ht="13.2" hidden="false" customHeight="false" outlineLevel="0" collapsed="false">
      <c r="C1434" s="0" t="n">
        <v>2062.9</v>
      </c>
      <c r="D1434" s="0" t="n">
        <v>0.000113896903505835</v>
      </c>
    </row>
    <row r="1435" customFormat="false" ht="13.2" hidden="false" customHeight="false" outlineLevel="0" collapsed="false">
      <c r="C1435" s="0" t="n">
        <v>2064.2</v>
      </c>
      <c r="D1435" s="0" t="n">
        <v>0.000113188963933355</v>
      </c>
    </row>
    <row r="1436" customFormat="false" ht="13.2" hidden="false" customHeight="false" outlineLevel="0" collapsed="false">
      <c r="C1436" s="0" t="n">
        <v>2065.5</v>
      </c>
      <c r="D1436" s="0" t="n">
        <v>0.00011251294199141</v>
      </c>
    </row>
    <row r="1437" customFormat="false" ht="13.2" hidden="false" customHeight="false" outlineLevel="0" collapsed="false">
      <c r="C1437" s="0" t="n">
        <v>2066.8</v>
      </c>
      <c r="D1437" s="0" t="n">
        <v>0.000111872032838946</v>
      </c>
    </row>
    <row r="1438" customFormat="false" ht="13.2" hidden="false" customHeight="false" outlineLevel="0" collapsed="false">
      <c r="C1438" s="0" t="n">
        <v>2068.1</v>
      </c>
      <c r="D1438" s="0" t="n">
        <v>0.000111269480479149</v>
      </c>
    </row>
    <row r="1439" customFormat="false" ht="13.2" hidden="false" customHeight="false" outlineLevel="0" collapsed="false">
      <c r="C1439" s="0" t="n">
        <v>2069.4</v>
      </c>
      <c r="D1439" s="0" t="n">
        <v>0.000110708572224499</v>
      </c>
    </row>
    <row r="1440" customFormat="false" ht="13.2" hidden="false" customHeight="false" outlineLevel="0" collapsed="false">
      <c r="C1440" s="0" t="n">
        <v>2070.7</v>
      </c>
      <c r="D1440" s="0" t="n">
        <v>0.000110192631453885</v>
      </c>
    </row>
    <row r="1441" customFormat="false" ht="13.2" hidden="false" customHeight="false" outlineLevel="0" collapsed="false">
      <c r="C1441" s="0" t="n">
        <v>2072</v>
      </c>
      <c r="D1441" s="0" t="n">
        <v>0.000109725008659626</v>
      </c>
    </row>
    <row r="1442" customFormat="false" ht="13.2" hidden="false" customHeight="false" outlineLevel="0" collapsed="false">
      <c r="C1442" s="0" t="n">
        <v>2073.3</v>
      </c>
      <c r="D1442" s="0" t="n">
        <v>0.000109309070809645</v>
      </c>
    </row>
    <row r="1443" customFormat="false" ht="13.2" hidden="false" customHeight="false" outlineLevel="0" collapsed="false">
      <c r="C1443" s="0" t="n">
        <v>2074.6</v>
      </c>
      <c r="D1443" s="0" t="n">
        <v>0.000108948189076851</v>
      </c>
    </row>
    <row r="1444" customFormat="false" ht="13.2" hidden="false" customHeight="false" outlineLevel="0" collapsed="false">
      <c r="C1444" s="0" t="n">
        <v>2075.9</v>
      </c>
      <c r="D1444" s="0" t="n">
        <v>0.00010864572501373</v>
      </c>
    </row>
    <row r="1445" customFormat="false" ht="13.2" hidden="false" customHeight="false" outlineLevel="0" collapsed="false">
      <c r="C1445" s="0" t="n">
        <v>2077.2</v>
      </c>
      <c r="D1445" s="0" t="n">
        <v>0.00010840501527478</v>
      </c>
    </row>
    <row r="1446" customFormat="false" ht="13.2" hidden="false" customHeight="false" outlineLevel="0" collapsed="false">
      <c r="C1446" s="0" t="n">
        <v>2078.5</v>
      </c>
      <c r="D1446" s="0" t="n">
        <v>0.000108229355012506</v>
      </c>
    </row>
    <row r="1447" customFormat="false" ht="13.2" hidden="false" customHeight="false" outlineLevel="0" collapsed="false">
      <c r="C1447" s="0" t="n">
        <v>2079.8</v>
      </c>
      <c r="D1447" s="0" t="n">
        <v>0.000108121980093756</v>
      </c>
    </row>
    <row r="1448" customFormat="false" ht="13.2" hidden="false" customHeight="false" outlineLevel="0" collapsed="false">
      <c r="C1448" s="0" t="n">
        <v>2081.1</v>
      </c>
      <c r="D1448" s="0" t="n">
        <v>0.000108086048302123</v>
      </c>
    </row>
    <row r="1449" customFormat="false" ht="13.2" hidden="false" customHeight="false" outlineLevel="0" collapsed="false">
      <c r="C1449" s="0" t="n">
        <v>2082.4</v>
      </c>
      <c r="D1449" s="0" t="n">
        <v>0.000108124619708623</v>
      </c>
    </row>
    <row r="1450" customFormat="false" ht="13.2" hidden="false" customHeight="false" outlineLevel="0" collapsed="false">
      <c r="C1450" s="0" t="n">
        <v>2083.7</v>
      </c>
      <c r="D1450" s="0" t="n">
        <v>0.00010824063640668</v>
      </c>
    </row>
    <row r="1451" customFormat="false" ht="13.2" hidden="false" customHeight="false" outlineLevel="0" collapsed="false">
      <c r="C1451" s="0" t="n">
        <v>2085</v>
      </c>
      <c r="D1451" s="0" t="n">
        <v>0.000108436901818544</v>
      </c>
    </row>
    <row r="1452" customFormat="false" ht="13.2" hidden="false" customHeight="false" outlineLevel="0" collapsed="false">
      <c r="C1452" s="0" t="n">
        <v>2086.3</v>
      </c>
      <c r="D1452" s="0" t="n">
        <v>0.000108716059788448</v>
      </c>
    </row>
    <row r="1453" customFormat="false" ht="13.2" hidden="false" customHeight="false" outlineLevel="0" collapsed="false">
      <c r="C1453" s="0" t="n">
        <v>2087.6</v>
      </c>
      <c r="D1453" s="0" t="n">
        <v>0.000109080573683025</v>
      </c>
    </row>
    <row r="1454" customFormat="false" ht="13.2" hidden="false" customHeight="false" outlineLevel="0" collapsed="false">
      <c r="C1454" s="0" t="n">
        <v>2088.9</v>
      </c>
      <c r="D1454" s="0" t="n">
        <v>0.00010953270572178</v>
      </c>
    </row>
    <row r="1455" customFormat="false" ht="13.2" hidden="false" customHeight="false" outlineLevel="0" collapsed="false">
      <c r="C1455" s="0" t="n">
        <v>2090.2</v>
      </c>
      <c r="D1455" s="0" t="n">
        <v>0.000110074496759709</v>
      </c>
    </row>
    <row r="1456" customFormat="false" ht="13.2" hidden="false" customHeight="false" outlineLevel="0" collapsed="false">
      <c r="C1456" s="0" t="n">
        <v>2091.5</v>
      </c>
      <c r="D1456" s="0" t="n">
        <v>0.000110707746740607</v>
      </c>
    </row>
    <row r="1457" customFormat="false" ht="13.2" hidden="false" customHeight="false" outlineLevel="0" collapsed="false">
      <c r="C1457" s="0" t="n">
        <v>2092.8</v>
      </c>
      <c r="D1457" s="0" t="n">
        <v>0.000111433996033212</v>
      </c>
    </row>
    <row r="1458" customFormat="false" ht="13.2" hidden="false" customHeight="false" outlineLevel="0" collapsed="false">
      <c r="C1458" s="0" t="n">
        <v>2094.1</v>
      </c>
      <c r="D1458" s="0" t="n">
        <v>0.000112254507853369</v>
      </c>
    </row>
    <row r="1459" customFormat="false" ht="13.2" hidden="false" customHeight="false" outlineLevel="0" collapsed="false">
      <c r="C1459" s="0" t="n">
        <v>2095.4</v>
      </c>
      <c r="D1459" s="0" t="n">
        <v>0.000113170251963911</v>
      </c>
    </row>
    <row r="1460" customFormat="false" ht="13.2" hidden="false" customHeight="false" outlineLevel="0" collapsed="false">
      <c r="C1460" s="0" t="n">
        <v>2096.7</v>
      </c>
      <c r="D1460" s="0" t="n">
        <v>0.000114181889830233</v>
      </c>
    </row>
    <row r="1461" customFormat="false" ht="13.2" hidden="false" customHeight="false" outlineLevel="0" collapsed="false">
      <c r="C1461" s="0" t="n">
        <v>2098</v>
      </c>
      <c r="D1461" s="0" t="n">
        <v>0.000115289761393753</v>
      </c>
    </row>
    <row r="1462" customFormat="false" ht="13.2" hidden="false" customHeight="false" outlineLevel="0" collapsed="false">
      <c r="C1462" s="0" t="n">
        <v>2099.3</v>
      </c>
      <c r="D1462" s="0" t="n">
        <v>0.000116493873607922</v>
      </c>
    </row>
    <row r="1463" customFormat="false" ht="13.2" hidden="false" customHeight="false" outlineLevel="0" collapsed="false">
      <c r="C1463" s="0" t="n">
        <v>2100.6</v>
      </c>
      <c r="D1463" s="0" t="n">
        <v>0.000117795068980617</v>
      </c>
    </row>
    <row r="1464" customFormat="false" ht="13.2" hidden="false" customHeight="false" outlineLevel="0" collapsed="false">
      <c r="C1464" s="0" t="n">
        <v>2101.9</v>
      </c>
      <c r="D1464" s="0" t="n">
        <v>0.000119192165634428</v>
      </c>
    </row>
    <row r="1465" customFormat="false" ht="13.2" hidden="false" customHeight="false" outlineLevel="0" collapsed="false">
      <c r="C1465" s="0" t="n">
        <v>2103.2</v>
      </c>
      <c r="D1465" s="0" t="n">
        <v>0.000120683422397495</v>
      </c>
    </row>
    <row r="1466" customFormat="false" ht="13.2" hidden="false" customHeight="false" outlineLevel="0" collapsed="false">
      <c r="C1466" s="0" t="n">
        <v>2104.5</v>
      </c>
      <c r="D1466" s="0" t="n">
        <v>0.000122267463506961</v>
      </c>
    </row>
    <row r="1467" customFormat="false" ht="13.2" hidden="false" customHeight="false" outlineLevel="0" collapsed="false">
      <c r="C1467" s="0" t="n">
        <v>2105.8</v>
      </c>
      <c r="D1467" s="0" t="n">
        <v>0.000123942552279245</v>
      </c>
    </row>
    <row r="1468" customFormat="false" ht="13.2" hidden="false" customHeight="false" outlineLevel="0" collapsed="false">
      <c r="C1468" s="0" t="n">
        <v>2107.1</v>
      </c>
      <c r="D1468" s="0" t="n">
        <v>0.000125706592367643</v>
      </c>
    </row>
    <row r="1469" customFormat="false" ht="13.2" hidden="false" customHeight="false" outlineLevel="0" collapsed="false">
      <c r="C1469" s="0" t="n">
        <v>2108.4</v>
      </c>
      <c r="D1469" s="0" t="n">
        <v>0.000127557131201769</v>
      </c>
    </row>
    <row r="1470" customFormat="false" ht="13.2" hidden="false" customHeight="false" outlineLevel="0" collapsed="false">
      <c r="C1470" s="0" t="n">
        <v>2109.7</v>
      </c>
      <c r="D1470" s="0" t="n">
        <v>0.000129491365584437</v>
      </c>
    </row>
    <row r="1471" customFormat="false" ht="13.2" hidden="false" customHeight="false" outlineLevel="0" collapsed="false">
      <c r="C1471" s="0" t="n">
        <v>2111</v>
      </c>
      <c r="D1471" s="0" t="n">
        <v>0.00013150614940078</v>
      </c>
    </row>
    <row r="1472" customFormat="false" ht="13.2" hidden="false" customHeight="false" outlineLevel="0" collapsed="false">
      <c r="C1472" s="0" t="n">
        <v>2112.3</v>
      </c>
      <c r="D1472" s="0" t="n">
        <v>0.000133598003374667</v>
      </c>
    </row>
    <row r="1473" customFormat="false" ht="13.2" hidden="false" customHeight="false" outlineLevel="0" collapsed="false">
      <c r="C1473" s="0" t="n">
        <v>2113.6</v>
      </c>
      <c r="D1473" s="0" t="n">
        <v>0.000135763126788894</v>
      </c>
    </row>
    <row r="1474" customFormat="false" ht="13.2" hidden="false" customHeight="false" outlineLevel="0" collapsed="false">
      <c r="C1474" s="0" t="n">
        <v>2114.9</v>
      </c>
      <c r="D1474" s="0" t="n">
        <v>0.000137997411068639</v>
      </c>
    </row>
    <row r="1475" customFormat="false" ht="13.2" hidden="false" customHeight="false" outlineLevel="0" collapsed="false">
      <c r="C1475" s="0" t="n">
        <v>2116.2</v>
      </c>
      <c r="D1475" s="0" t="n">
        <v>0.000140296455112103</v>
      </c>
    </row>
    <row r="1476" customFormat="false" ht="13.2" hidden="false" customHeight="false" outlineLevel="0" collapsed="false">
      <c r="C1476" s="0" t="n">
        <v>2117.5</v>
      </c>
      <c r="D1476" s="0" t="n">
        <v>0.000142655582238655</v>
      </c>
    </row>
    <row r="1477" customFormat="false" ht="13.2" hidden="false" customHeight="false" outlineLevel="0" collapsed="false">
      <c r="C1477" s="0" t="n">
        <v>2118.8</v>
      </c>
      <c r="D1477" s="0" t="n">
        <v>0.000145069858612923</v>
      </c>
    </row>
    <row r="1478" customFormat="false" ht="13.2" hidden="false" customHeight="false" outlineLevel="0" collapsed="false">
      <c r="C1478" s="0" t="n">
        <v>2120.1</v>
      </c>
      <c r="D1478" s="0" t="n">
        <v>0.000147534112993436</v>
      </c>
    </row>
    <row r="1479" customFormat="false" ht="13.2" hidden="false" customHeight="false" outlineLevel="0" collapsed="false">
      <c r="C1479" s="0" t="n">
        <v>2121.4</v>
      </c>
      <c r="D1479" s="0" t="n">
        <v>0.000150042957646618</v>
      </c>
    </row>
    <row r="1480" customFormat="false" ht="13.2" hidden="false" customHeight="false" outlineLevel="0" collapsed="false">
      <c r="C1480" s="0" t="n">
        <v>2122.7</v>
      </c>
      <c r="D1480" s="0" t="n">
        <v>0.000152590810261117</v>
      </c>
    </row>
    <row r="1481" customFormat="false" ht="13.2" hidden="false" customHeight="false" outlineLevel="0" collapsed="false">
      <c r="C1481" s="0" t="n">
        <v>2124</v>
      </c>
      <c r="D1481" s="0" t="n">
        <v>0.00015517191669377</v>
      </c>
    </row>
    <row r="1482" customFormat="false" ht="13.2" hidden="false" customHeight="false" outlineLevel="0" collapsed="false">
      <c r="C1482" s="0" t="n">
        <v>2125.3</v>
      </c>
      <c r="D1482" s="0" t="n">
        <v>0.000157780374376785</v>
      </c>
    </row>
    <row r="1483" customFormat="false" ht="13.2" hidden="false" customHeight="false" outlineLevel="0" collapsed="false">
      <c r="C1483" s="0" t="n">
        <v>2126.6</v>
      </c>
      <c r="D1483" s="0" t="n">
        <v>0.000160410156215938</v>
      </c>
    </row>
    <row r="1484" customFormat="false" ht="13.2" hidden="false" customHeight="false" outlineLevel="0" collapsed="false">
      <c r="C1484" s="0" t="n">
        <v>2127.9</v>
      </c>
      <c r="D1484" s="0" t="n">
        <v>0.000163055134811768</v>
      </c>
    </row>
    <row r="1485" customFormat="false" ht="13.2" hidden="false" customHeight="false" outlineLevel="0" collapsed="false">
      <c r="C1485" s="0" t="n">
        <v>2129.2</v>
      </c>
      <c r="D1485" s="0" t="n">
        <v>0.00016570910683959</v>
      </c>
    </row>
    <row r="1486" customFormat="false" ht="13.2" hidden="false" customHeight="false" outlineLevel="0" collapsed="false">
      <c r="C1486" s="0" t="n">
        <v>2130.5</v>
      </c>
      <c r="D1486" s="0" t="n">
        <v>0.000168365817429712</v>
      </c>
    </row>
    <row r="1487" customFormat="false" ht="13.2" hidden="false" customHeight="false" outlineLevel="0" collapsed="false">
      <c r="C1487" s="0" t="n">
        <v>2131.8</v>
      </c>
      <c r="D1487" s="0" t="n">
        <v>0.000171018984396225</v>
      </c>
    </row>
    <row r="1488" customFormat="false" ht="13.2" hidden="false" customHeight="false" outlineLevel="0" collapsed="false">
      <c r="C1488" s="0" t="n">
        <v>2133.1</v>
      </c>
      <c r="D1488" s="0" t="n">
        <v>0.000173662322171089</v>
      </c>
    </row>
    <row r="1489" customFormat="false" ht="13.2" hidden="false" customHeight="false" outlineLevel="0" collapsed="false">
      <c r="C1489" s="0" t="n">
        <v>2134.4</v>
      </c>
      <c r="D1489" s="0" t="n">
        <v>0.000176289565309712</v>
      </c>
    </row>
    <row r="1490" customFormat="false" ht="13.2" hidden="false" customHeight="false" outlineLevel="0" collapsed="false">
      <c r="C1490" s="0" t="n">
        <v>2135.7</v>
      </c>
      <c r="D1490" s="0" t="n">
        <v>0.000178894491444642</v>
      </c>
    </row>
    <row r="1491" customFormat="false" ht="13.2" hidden="false" customHeight="false" outlineLevel="0" collapsed="false">
      <c r="C1491" s="0" t="n">
        <v>2137</v>
      </c>
      <c r="D1491" s="0" t="n">
        <v>0.000181470943575199</v>
      </c>
    </row>
    <row r="1492" customFormat="false" ht="13.2" hidden="false" customHeight="false" outlineLevel="0" collapsed="false">
      <c r="C1492" s="0" t="n">
        <v>2138.3</v>
      </c>
      <c r="D1492" s="0" t="n">
        <v>0.000184012851592626</v>
      </c>
    </row>
    <row r="1493" customFormat="false" ht="13.2" hidden="false" customHeight="false" outlineLevel="0" collapsed="false">
      <c r="C1493" s="0" t="n">
        <v>2139.6</v>
      </c>
      <c r="D1493" s="0" t="n">
        <v>0.00018651425295243</v>
      </c>
    </row>
    <row r="1494" customFormat="false" ht="13.2" hidden="false" customHeight="false" outlineLevel="0" collapsed="false">
      <c r="C1494" s="0" t="n">
        <v>2140.9</v>
      </c>
      <c r="D1494" s="0" t="n">
        <v>0.000188969312417926</v>
      </c>
    </row>
    <row r="1495" customFormat="false" ht="13.2" hidden="false" customHeight="false" outlineLevel="0" collapsed="false">
      <c r="C1495" s="0" t="n">
        <v>2142.2</v>
      </c>
      <c r="D1495" s="0" t="n">
        <v>0.000191372340811173</v>
      </c>
    </row>
    <row r="1496" customFormat="false" ht="13.2" hidden="false" customHeight="false" outlineLevel="0" collapsed="false">
      <c r="C1496" s="0" t="n">
        <v>2143.5</v>
      </c>
      <c r="D1496" s="0" t="n">
        <v>0.000193717812719633</v>
      </c>
    </row>
    <row r="1497" customFormat="false" ht="13.2" hidden="false" customHeight="false" outlineLevel="0" collapsed="false">
      <c r="C1497" s="0" t="n">
        <v>2144.8</v>
      </c>
      <c r="D1497" s="0" t="n">
        <v>0.000196000383118509</v>
      </c>
    </row>
    <row r="1498" customFormat="false" ht="13.2" hidden="false" customHeight="false" outlineLevel="0" collapsed="false">
      <c r="C1498" s="0" t="n">
        <v>2146.1</v>
      </c>
      <c r="D1498" s="0" t="n">
        <v>0.000198214902879883</v>
      </c>
    </row>
    <row r="1499" customFormat="false" ht="13.2" hidden="false" customHeight="false" outlineLevel="0" collapsed="false">
      <c r="C1499" s="0" t="n">
        <v>2147.4</v>
      </c>
      <c r="D1499" s="0" t="n">
        <v>0.000200356433150281</v>
      </c>
    </row>
    <row r="1500" customFormat="false" ht="13.2" hidden="false" customHeight="false" outlineLevel="0" collapsed="false">
      <c r="C1500" s="0" t="n">
        <v>2148.7</v>
      </c>
      <c r="D1500" s="0" t="n">
        <v>0.000202420258587957</v>
      </c>
    </row>
    <row r="1501" customFormat="false" ht="13.2" hidden="false" customHeight="false" outlineLevel="0" collapsed="false">
      <c r="C1501" s="0" t="n">
        <v>2150</v>
      </c>
      <c r="D1501" s="0" t="n">
        <v>0.000204401899460012</v>
      </c>
    </row>
    <row r="1502" customFormat="false" ht="13.2" hidden="false" customHeight="false" outlineLevel="0" collapsed="false">
      <c r="C1502" s="0" t="n">
        <v>2151.3</v>
      </c>
      <c r="D1502" s="0" t="n">
        <v>0.000206289540455058</v>
      </c>
    </row>
    <row r="1503" customFormat="false" ht="13.2" hidden="false" customHeight="false" outlineLevel="0" collapsed="false">
      <c r="C1503" s="0" t="n">
        <v>2152.6</v>
      </c>
      <c r="D1503" s="0" t="n">
        <v>0.000208095531296781</v>
      </c>
    </row>
    <row r="1504" customFormat="false" ht="13.2" hidden="false" customHeight="false" outlineLevel="0" collapsed="false">
      <c r="C1504" s="0" t="n">
        <v>2153.9</v>
      </c>
      <c r="D1504" s="0" t="n">
        <v>0.000209807245920391</v>
      </c>
    </row>
    <row r="1505" customFormat="false" ht="13.2" hidden="false" customHeight="false" outlineLevel="0" collapsed="false">
      <c r="C1505" s="0" t="n">
        <v>2155.2</v>
      </c>
      <c r="D1505" s="0" t="n">
        <v>0.000211421269231373</v>
      </c>
    </row>
    <row r="1506" customFormat="false" ht="13.2" hidden="false" customHeight="false" outlineLevel="0" collapsed="false">
      <c r="C1506" s="0" t="n">
        <v>2156.5</v>
      </c>
      <c r="D1506" s="0" t="n">
        <v>0.000212934462548377</v>
      </c>
    </row>
    <row r="1507" customFormat="false" ht="13.2" hidden="false" customHeight="false" outlineLevel="0" collapsed="false">
      <c r="C1507" s="0" t="n">
        <v>2157.8</v>
      </c>
      <c r="D1507" s="0" t="n">
        <v>0.000214343969594349</v>
      </c>
    </row>
    <row r="1508" customFormat="false" ht="13.2" hidden="false" customHeight="false" outlineLevel="0" collapsed="false">
      <c r="C1508" s="0" t="n">
        <v>2159.1</v>
      </c>
      <c r="D1508" s="0" t="n">
        <v>0.000215647221469037</v>
      </c>
    </row>
    <row r="1509" customFormat="false" ht="13.2" hidden="false" customHeight="false" outlineLevel="0" collapsed="false">
      <c r="C1509" s="0" t="n">
        <v>2160.4</v>
      </c>
      <c r="D1509" s="0" t="n">
        <v>0.000216841940639682</v>
      </c>
    </row>
    <row r="1510" customFormat="false" ht="13.2" hidden="false" customHeight="false" outlineLevel="0" collapsed="false">
      <c r="C1510" s="0" t="n">
        <v>2161.7</v>
      </c>
      <c r="D1510" s="0" t="n">
        <v>0.000217926143986184</v>
      </c>
    </row>
    <row r="1511" customFormat="false" ht="13.2" hidden="false" customHeight="false" outlineLevel="0" collapsed="false">
      <c r="C1511" s="0" t="n">
        <v>2163</v>
      </c>
      <c r="D1511" s="0" t="n">
        <v>0.000218898144935751</v>
      </c>
    </row>
    <row r="1512" customFormat="false" ht="13.2" hidden="false" customHeight="false" outlineLevel="0" collapsed="false">
      <c r="C1512" s="0" t="n">
        <v>2164.3</v>
      </c>
      <c r="D1512" s="0" t="n">
        <v>0.000219756554720108</v>
      </c>
    </row>
    <row r="1513" customFormat="false" ht="13.2" hidden="false" customHeight="false" outlineLevel="0" collapsed="false">
      <c r="C1513" s="0" t="n">
        <v>2165.6</v>
      </c>
      <c r="D1513" s="0" t="n">
        <v>0.000220500282785849</v>
      </c>
    </row>
    <row r="1514" customFormat="false" ht="13.2" hidden="false" customHeight="false" outlineLevel="0" collapsed="false">
      <c r="C1514" s="0" t="n">
        <v>2166.9</v>
      </c>
      <c r="D1514" s="0" t="n">
        <v>0.000221128536385639</v>
      </c>
    </row>
    <row r="1515" customFormat="false" ht="13.2" hidden="false" customHeight="false" outlineLevel="0" collapsed="false">
      <c r="C1515" s="0" t="n">
        <v>2168.2</v>
      </c>
      <c r="D1515" s="0" t="n">
        <v>0.000221640819374791</v>
      </c>
    </row>
    <row r="1516" customFormat="false" ht="13.2" hidden="false" customHeight="false" outlineLevel="0" collapsed="false">
      <c r="C1516" s="0" t="n">
        <v>2169.5</v>
      </c>
      <c r="D1516" s="0" t="n">
        <v>0.000222036930234409</v>
      </c>
    </row>
    <row r="1517" customFormat="false" ht="13.2" hidden="false" customHeight="false" outlineLevel="0" collapsed="false">
      <c r="C1517" s="0" t="n">
        <v>2170.8</v>
      </c>
      <c r="D1517" s="0" t="n">
        <v>0.000222316959338939</v>
      </c>
    </row>
    <row r="1518" customFormat="false" ht="13.2" hidden="false" customHeight="false" outlineLevel="0" collapsed="false">
      <c r="C1518" s="0" t="n">
        <v>2172.1</v>
      </c>
      <c r="D1518" s="0" t="n">
        <v>0.000222481285482713</v>
      </c>
    </row>
    <row r="1519" customFormat="false" ht="13.2" hidden="false" customHeight="false" outlineLevel="0" collapsed="false">
      <c r="C1519" s="0" t="n">
        <v>2173.4</v>
      </c>
      <c r="D1519" s="0" t="n">
        <v>0.000222530571677056</v>
      </c>
    </row>
    <row r="1520" customFormat="false" ht="13.2" hidden="false" customHeight="false" outlineLevel="0" collapsed="false">
      <c r="C1520" s="0" t="n">
        <v>2174.7</v>
      </c>
      <c r="D1520" s="0" t="n">
        <v>0.000222465760226816</v>
      </c>
    </row>
    <row r="1521" customFormat="false" ht="13.2" hidden="false" customHeight="false" outlineLevel="0" collapsed="false">
      <c r="C1521" s="0" t="n">
        <v>2176</v>
      </c>
      <c r="D1521" s="0" t="n">
        <v>0.000222288067092913</v>
      </c>
    </row>
    <row r="1522" customFormat="false" ht="13.2" hidden="false" customHeight="false" outlineLevel="0" collapsed="false">
      <c r="C1522" s="0" t="n">
        <v>2177.3</v>
      </c>
      <c r="D1522" s="0" t="n">
        <v>0.000221998975545783</v>
      </c>
    </row>
    <row r="1523" customFormat="false" ht="13.2" hidden="false" customHeight="false" outlineLevel="0" collapsed="false">
      <c r="C1523" s="0" t="n">
        <v>2178.6</v>
      </c>
      <c r="D1523" s="0" t="n">
        <v>0.000221600229113429</v>
      </c>
    </row>
    <row r="1524" customFormat="false" ht="13.2" hidden="false" customHeight="false" outlineLevel="0" collapsed="false">
      <c r="C1524" s="0" t="n">
        <v>2179.9</v>
      </c>
      <c r="D1524" s="0" t="n">
        <v>0.000221093823827312</v>
      </c>
    </row>
    <row r="1525" customFormat="false" ht="13.2" hidden="false" customHeight="false" outlineLevel="0" collapsed="false">
      <c r="C1525" s="0" t="n">
        <v>2181.2</v>
      </c>
      <c r="D1525" s="0" t="n">
        <v>0.000220481999769517</v>
      </c>
    </row>
    <row r="1526" customFormat="false" ht="13.2" hidden="false" customHeight="false" outlineLevel="0" collapsed="false">
      <c r="C1526" s="0" t="n">
        <v>2182.5</v>
      </c>
      <c r="D1526" s="0" t="n">
        <v>0.000219767231925578</v>
      </c>
    </row>
    <row r="1527" customFormat="false" ht="13.2" hidden="false" customHeight="false" outlineLevel="0" collapsed="false">
      <c r="C1527" s="0" t="n">
        <v>2183.8</v>
      </c>
      <c r="D1527" s="0" t="n">
        <v>0.000218952220348966</v>
      </c>
    </row>
    <row r="1528" customFormat="false" ht="13.2" hidden="false" customHeight="false" outlineLevel="0" collapsed="false">
      <c r="C1528" s="0" t="n">
        <v>2185.1</v>
      </c>
      <c r="D1528" s="0" t="n">
        <v>0.000218039879645684</v>
      </c>
    </row>
    <row r="1529" customFormat="false" ht="13.2" hidden="false" customHeight="false" outlineLevel="0" collapsed="false">
      <c r="C1529" s="0" t="n">
        <v>2186.4</v>
      </c>
      <c r="D1529" s="0" t="n">
        <v>0.00021703332779043</v>
      </c>
    </row>
    <row r="1530" customFormat="false" ht="13.2" hidden="false" customHeight="false" outlineLevel="0" collapsed="false">
      <c r="C1530" s="0" t="n">
        <v>2187.7</v>
      </c>
      <c r="D1530" s="0" t="n">
        <v>0.000215935874289562</v>
      </c>
    </row>
    <row r="1531" customFormat="false" ht="13.2" hidden="false" customHeight="false" outlineLevel="0" collapsed="false">
      <c r="C1531" s="0" t="n">
        <v>2189</v>
      </c>
      <c r="D1531" s="0" t="n">
        <v>0.000214751007710394</v>
      </c>
    </row>
    <row r="1532" customFormat="false" ht="13.2" hidden="false" customHeight="false" outlineLevel="0" collapsed="false">
      <c r="C1532" s="0" t="n">
        <v>2190.3</v>
      </c>
      <c r="D1532" s="0" t="n">
        <v>0.0002134823826012</v>
      </c>
    </row>
    <row r="1533" customFormat="false" ht="13.2" hidden="false" customHeight="false" outlineLevel="0" collapsed="false">
      <c r="C1533" s="0" t="n">
        <v>2191.6</v>
      </c>
      <c r="D1533" s="0" t="n">
        <v>0.000212133805831597</v>
      </c>
    </row>
    <row r="1534" customFormat="false" ht="13.2" hidden="false" customHeight="false" outlineLevel="0" collapsed="false">
      <c r="C1534" s="0" t="n">
        <v>2192.9</v>
      </c>
      <c r="D1534" s="0" t="n">
        <v>0.000210709222388582</v>
      </c>
    </row>
    <row r="1535" customFormat="false" ht="13.2" hidden="false" customHeight="false" outlineLevel="0" collapsed="false">
      <c r="C1535" s="0" t="n">
        <v>2194.2</v>
      </c>
      <c r="D1535" s="0" t="n">
        <v>0.000209212700669369</v>
      </c>
    </row>
    <row r="1536" customFormat="false" ht="13.2" hidden="false" customHeight="false" outlineLevel="0" collapsed="false">
      <c r="C1536" s="0" t="n">
        <v>2195.5</v>
      </c>
      <c r="D1536" s="0" t="n">
        <v>0.000207648417318143</v>
      </c>
    </row>
    <row r="1537" customFormat="false" ht="13.2" hidden="false" customHeight="false" outlineLevel="0" collapsed="false">
      <c r="C1537" s="0" t="n">
        <v>2196.8</v>
      </c>
      <c r="D1537" s="0" t="n">
        <v>0.000206020641659877</v>
      </c>
    </row>
    <row r="1538" customFormat="false" ht="13.2" hidden="false" customHeight="false" outlineLevel="0" collapsed="false">
      <c r="C1538" s="0" t="n">
        <v>2198.1</v>
      </c>
      <c r="D1538" s="0" t="n">
        <v>0.000204333719790203</v>
      </c>
    </row>
    <row r="1539" customFormat="false" ht="13.2" hidden="false" customHeight="false" outlineLevel="0" collapsed="false">
      <c r="C1539" s="0" t="n">
        <v>2199.4</v>
      </c>
      <c r="D1539" s="0" t="n">
        <v>0.000202592058386039</v>
      </c>
    </row>
    <row r="1540" customFormat="false" ht="13.2" hidden="false" customHeight="false" outlineLevel="0" collapsed="false">
      <c r="C1540" s="0" t="n">
        <v>2200.7</v>
      </c>
      <c r="D1540" s="0" t="n">
        <v>0.000200800108306976</v>
      </c>
    </row>
    <row r="1541" customFormat="false" ht="13.2" hidden="false" customHeight="false" outlineLevel="0" collapsed="false">
      <c r="C1541" s="0" t="n">
        <v>2202</v>
      </c>
      <c r="D1541" s="0" t="n">
        <v>0.000198962348062294</v>
      </c>
    </row>
    <row r="1542" customFormat="false" ht="13.2" hidden="false" customHeight="false" outlineLevel="0" collapsed="false">
      <c r="C1542" s="0" t="n">
        <v>2203.3</v>
      </c>
      <c r="D1542" s="0" t="n">
        <v>0.000197083267222835</v>
      </c>
    </row>
    <row r="1543" customFormat="false" ht="13.2" hidden="false" customHeight="false" outlineLevel="0" collapsed="false">
      <c r="C1543" s="0" t="n">
        <v>2204.6</v>
      </c>
      <c r="D1543" s="0" t="n">
        <v>0.000195167349860581</v>
      </c>
    </row>
    <row r="1544" customFormat="false" ht="13.2" hidden="false" customHeight="false" outlineLevel="0" collapsed="false">
      <c r="C1544" s="0" t="n">
        <v>2205.9</v>
      </c>
      <c r="D1544" s="0" t="n">
        <v>0.000193219058101748</v>
      </c>
    </row>
    <row r="1545" customFormat="false" ht="13.2" hidden="false" customHeight="false" outlineLevel="0" collapsed="false">
      <c r="C1545" s="0" t="n">
        <v>2207.2</v>
      </c>
      <c r="D1545" s="0" t="n">
        <v>0.000191242815881312</v>
      </c>
    </row>
    <row r="1546" customFormat="false" ht="13.2" hidden="false" customHeight="false" outlineLevel="0" collapsed="false">
      <c r="C1546" s="0" t="n">
        <v>2208.5</v>
      </c>
      <c r="D1546" s="0" t="n">
        <v>0.000189242992988116</v>
      </c>
    </row>
    <row r="1547" customFormat="false" ht="13.2" hidden="false" customHeight="false" outlineLevel="0" collapsed="false">
      <c r="C1547" s="0" t="n">
        <v>2209.8</v>
      </c>
      <c r="D1547" s="0" t="n">
        <v>0.000187223889490037</v>
      </c>
    </row>
    <row r="1548" customFormat="false" ht="13.2" hidden="false" customHeight="false" outlineLevel="0" collapsed="false">
      <c r="C1548" s="0" t="n">
        <v>2211.1</v>
      </c>
      <c r="D1548" s="0" t="n">
        <v>0.000185189720628072</v>
      </c>
    </row>
    <row r="1549" customFormat="false" ht="13.2" hidden="false" customHeight="false" outlineLevel="0" collapsed="false">
      <c r="C1549" s="0" t="n">
        <v>2212.4</v>
      </c>
      <c r="D1549" s="0" t="n">
        <v>0.000183144602266557</v>
      </c>
    </row>
    <row r="1550" customFormat="false" ht="13.2" hidden="false" customHeight="false" outlineLevel="0" collapsed="false">
      <c r="C1550" s="0" t="n">
        <v>2213.7</v>
      </c>
      <c r="D1550" s="0" t="n">
        <v>0.000181092536984207</v>
      </c>
    </row>
    <row r="1551" customFormat="false" ht="13.2" hidden="false" customHeight="false" outlineLevel="0" collapsed="false">
      <c r="C1551" s="0" t="n">
        <v>2215</v>
      </c>
      <c r="D1551" s="0" t="n">
        <v>0.000179037400887082</v>
      </c>
    </row>
    <row r="1552" customFormat="false" ht="13.2" hidden="false" customHeight="false" outlineLevel="0" collapsed="false">
      <c r="C1552" s="0" t="n">
        <v>2216.3</v>
      </c>
      <c r="D1552" s="0" t="n">
        <v>0.000176982931220159</v>
      </c>
    </row>
    <row r="1553" customFormat="false" ht="13.2" hidden="false" customHeight="false" outlineLevel="0" collapsed="false">
      <c r="C1553" s="0" t="n">
        <v>2217.6</v>
      </c>
      <c r="D1553" s="0" t="n">
        <v>0.000174932714848814</v>
      </c>
    </row>
    <row r="1554" customFormat="false" ht="13.2" hidden="false" customHeight="false" outlineLevel="0" collapsed="false">
      <c r="C1554" s="0" t="n">
        <v>2218.9</v>
      </c>
      <c r="D1554" s="0" t="n">
        <v>0.00017289017767535</v>
      </c>
    </row>
    <row r="1555" customFormat="false" ht="13.2" hidden="false" customHeight="false" outlineLevel="0" collapsed="false">
      <c r="C1555" s="0" t="n">
        <v>2220.2</v>
      </c>
      <c r="D1555" s="0" t="n">
        <v>0.000170858575048787</v>
      </c>
    </row>
    <row r="1556" customFormat="false" ht="13.2" hidden="false" customHeight="false" outlineLevel="0" collapsed="false">
      <c r="C1556" s="0" t="n">
        <v>2221.5</v>
      </c>
      <c r="D1556" s="0" t="n">
        <v>0.000168840983218499</v>
      </c>
    </row>
    <row r="1557" customFormat="false" ht="13.2" hidden="false" customHeight="false" outlineLevel="0" collapsed="false">
      <c r="C1557" s="0" t="n">
        <v>2222.8</v>
      </c>
      <c r="D1557" s="0" t="n">
        <v>0.000166833638575656</v>
      </c>
    </row>
    <row r="1558" customFormat="false" ht="13.2" hidden="false" customHeight="false" outlineLevel="0" collapsed="false">
      <c r="C1558" s="0" t="n">
        <v>2224.1</v>
      </c>
      <c r="D1558" s="0" t="n">
        <v>0.000164853465247083</v>
      </c>
    </row>
    <row r="1559" customFormat="false" ht="13.2" hidden="false" customHeight="false" outlineLevel="0" collapsed="false">
      <c r="C1559" s="0" t="n">
        <v>2225.4</v>
      </c>
      <c r="D1559" s="0" t="n">
        <v>0.000162895266246159</v>
      </c>
    </row>
    <row r="1560" customFormat="false" ht="13.2" hidden="false" customHeight="false" outlineLevel="0" collapsed="false">
      <c r="C1560" s="0" t="n">
        <v>2226.7</v>
      </c>
      <c r="D1560" s="0" t="n">
        <v>0.000160961353354307</v>
      </c>
    </row>
    <row r="1561" customFormat="false" ht="13.2" hidden="false" customHeight="false" outlineLevel="0" collapsed="false">
      <c r="C1561" s="0" t="n">
        <v>2228</v>
      </c>
      <c r="D1561" s="0" t="n">
        <v>0.000159053831571411</v>
      </c>
    </row>
    <row r="1562" customFormat="false" ht="13.2" hidden="false" customHeight="false" outlineLevel="0" collapsed="false">
      <c r="C1562" s="0" t="n">
        <v>2229.3</v>
      </c>
      <c r="D1562" s="0" t="n">
        <v>0.000157174597600774</v>
      </c>
    </row>
    <row r="1563" customFormat="false" ht="13.2" hidden="false" customHeight="false" outlineLevel="0" collapsed="false">
      <c r="C1563" s="0" t="n">
        <v>2230.6</v>
      </c>
      <c r="D1563" s="0" t="n">
        <v>0.000155325339465255</v>
      </c>
    </row>
    <row r="1564" customFormat="false" ht="13.2" hidden="false" customHeight="false" outlineLevel="0" collapsed="false">
      <c r="C1564" s="0" t="n">
        <v>2231.9</v>
      </c>
      <c r="D1564" s="0" t="n">
        <v>0.000153507537233935</v>
      </c>
    </row>
    <row r="1565" customFormat="false" ht="13.2" hidden="false" customHeight="false" outlineLevel="0" collapsed="false">
      <c r="C1565" s="0" t="n">
        <v>2233.2</v>
      </c>
      <c r="D1565" s="0" t="n">
        <v>0.000151722464829715</v>
      </c>
    </row>
    <row r="1566" customFormat="false" ht="13.2" hidden="false" customHeight="false" outlineLevel="0" collapsed="false">
      <c r="C1566" s="0" t="n">
        <v>2234.5</v>
      </c>
      <c r="D1566" s="0" t="n">
        <v>0.000149971192879685</v>
      </c>
    </row>
    <row r="1567" customFormat="false" ht="13.2" hidden="false" customHeight="false" outlineLevel="0" collapsed="false">
      <c r="C1567" s="0" t="n">
        <v>2235.8</v>
      </c>
      <c r="D1567" s="0" t="n">
        <v>0.000148254592562074</v>
      </c>
    </row>
    <row r="1568" customFormat="false" ht="13.2" hidden="false" customHeight="false" outlineLevel="0" collapsed="false">
      <c r="C1568" s="0" t="n">
        <v>2237.1</v>
      </c>
      <c r="D1568" s="0" t="n">
        <v>0.000146573340396203</v>
      </c>
    </row>
    <row r="1569" customFormat="false" ht="13.2" hidden="false" customHeight="false" outlineLevel="0" collapsed="false">
      <c r="C1569" s="0" t="n">
        <v>2238.4</v>
      </c>
      <c r="D1569" s="0" t="n">
        <v>0.000144927923915037</v>
      </c>
    </row>
    <row r="1570" customFormat="false" ht="13.2" hidden="false" customHeight="false" outlineLevel="0" collapsed="false">
      <c r="C1570" s="0" t="n">
        <v>2239.7</v>
      </c>
      <c r="D1570" s="0" t="n">
        <v>0.000143318648154029</v>
      </c>
    </row>
    <row r="1571" customFormat="false" ht="13.2" hidden="false" customHeight="false" outlineLevel="0" collapsed="false">
      <c r="C1571" s="0" t="n">
        <v>2241</v>
      </c>
      <c r="D1571" s="0" t="n">
        <v>0.000141745642884679</v>
      </c>
    </row>
    <row r="1572" customFormat="false" ht="13.2" hidden="false" customHeight="false" outlineLevel="0" collapsed="false">
      <c r="C1572" s="0" t="n">
        <v>2242.3</v>
      </c>
      <c r="D1572" s="0" t="n">
        <v>0.000140208870516954</v>
      </c>
    </row>
    <row r="1573" customFormat="false" ht="13.2" hidden="false" customHeight="false" outlineLevel="0" collapsed="false">
      <c r="C1573" s="0" t="n">
        <v>2243.6</v>
      </c>
      <c r="D1573" s="0" t="n">
        <v>0.000138708134591243</v>
      </c>
    </row>
    <row r="1574" customFormat="false" ht="13.2" hidden="false" customHeight="false" outlineLevel="0" collapsed="false">
      <c r="C1574" s="0" t="n">
        <v>2244.9</v>
      </c>
      <c r="D1574" s="0" t="n">
        <v>0.000137243088777966</v>
      </c>
    </row>
    <row r="1575" customFormat="false" ht="13.2" hidden="false" customHeight="false" outlineLevel="0" collapsed="false">
      <c r="C1575" s="0" t="n">
        <v>2246.2</v>
      </c>
      <c r="D1575" s="0" t="n">
        <v>0.000135813246301372</v>
      </c>
    </row>
    <row r="1576" customFormat="false" ht="13.2" hidden="false" customHeight="false" outlineLevel="0" collapsed="false">
      <c r="C1576" s="0" t="n">
        <v>2247.5</v>
      </c>
      <c r="D1576" s="0" t="n">
        <v>0.000134417989703284</v>
      </c>
    </row>
    <row r="1577" customFormat="false" ht="13.2" hidden="false" customHeight="false" outlineLevel="0" collapsed="false">
      <c r="C1577" s="0" t="n">
        <v>2248.8</v>
      </c>
      <c r="D1577" s="0" t="n">
        <v>0.000133056580862774</v>
      </c>
    </row>
    <row r="1578" customFormat="false" ht="13.2" hidden="false" customHeight="false" outlineLevel="0" collapsed="false">
      <c r="C1578" s="0" t="n">
        <v>2250.1</v>
      </c>
      <c r="D1578" s="0" t="n">
        <v>0.000131728171188768</v>
      </c>
    </row>
    <row r="1579" customFormat="false" ht="13.2" hidden="false" customHeight="false" outlineLevel="0" collapsed="false">
      <c r="C1579" s="0" t="n">
        <v>2251.4</v>
      </c>
      <c r="D1579" s="0" t="n">
        <v>0.000130431811904435</v>
      </c>
    </row>
    <row r="1580" customFormat="false" ht="13.2" hidden="false" customHeight="false" outlineLevel="0" collapsed="false">
      <c r="C1580" s="0" t="n">
        <v>2252.7</v>
      </c>
      <c r="D1580" s="0" t="n">
        <v>0.000129166464344897</v>
      </c>
    </row>
    <row r="1581" customFormat="false" ht="13.2" hidden="false" customHeight="false" outlineLevel="0" collapsed="false">
      <c r="C1581" s="0" t="n">
        <v>2254</v>
      </c>
      <c r="D1581" s="0" t="n">
        <v>0.000127931010193116</v>
      </c>
    </row>
    <row r="1582" customFormat="false" ht="13.2" hidden="false" customHeight="false" outlineLevel="0" collapsed="false">
      <c r="C1582" s="0" t="n">
        <v>2255.3</v>
      </c>
      <c r="D1582" s="0" t="n">
        <v>0.00012672426158288</v>
      </c>
    </row>
    <row r="1583" customFormat="false" ht="13.2" hidden="false" customHeight="false" outlineLevel="0" collapsed="false">
      <c r="C1583" s="0" t="n">
        <v>2256.6</v>
      </c>
      <c r="D1583" s="0" t="n">
        <v>0.000125544971002381</v>
      </c>
    </row>
    <row r="1584" customFormat="false" ht="13.2" hidden="false" customHeight="false" outlineLevel="0" collapsed="false">
      <c r="C1584" s="0" t="n">
        <v>2257.9</v>
      </c>
      <c r="D1584" s="0" t="n">
        <v>0.000124391840937039</v>
      </c>
    </row>
    <row r="1585" customFormat="false" ht="13.2" hidden="false" customHeight="false" outlineLevel="0" collapsed="false">
      <c r="C1585" s="0" t="n">
        <v>2259.2</v>
      </c>
      <c r="D1585" s="0" t="n">
        <v>0.000123263533195734</v>
      </c>
    </row>
    <row r="1586" customFormat="false" ht="13.2" hidden="false" customHeight="false" outlineLevel="0" collapsed="false">
      <c r="C1586" s="0" t="n">
        <v>2260.5</v>
      </c>
      <c r="D1586" s="0" t="n">
        <v>0.000122158677870541</v>
      </c>
    </row>
    <row r="1587" customFormat="false" ht="13.2" hidden="false" customHeight="false" outlineLevel="0" collapsed="false">
      <c r="C1587" s="0" t="n">
        <v>2261.8</v>
      </c>
      <c r="D1587" s="0" t="n">
        <v>0.000121075881886197</v>
      </c>
    </row>
    <row r="1588" customFormat="false" ht="13.2" hidden="false" customHeight="false" outlineLevel="0" collapsed="false">
      <c r="C1588" s="0" t="n">
        <v>2263.1</v>
      </c>
      <c r="D1588" s="0" t="n">
        <v>0.000120013737101883</v>
      </c>
    </row>
    <row r="1589" customFormat="false" ht="13.2" hidden="false" customHeight="false" outlineLevel="0" collapsed="false">
      <c r="C1589" s="0" t="n">
        <v>2264.4</v>
      </c>
      <c r="D1589" s="0" t="n">
        <v>0.000118970827934342</v>
      </c>
    </row>
    <row r="1590" customFormat="false" ht="13.2" hidden="false" customHeight="false" outlineLevel="0" collapsed="false">
      <c r="C1590" s="0" t="n">
        <v>2265.7</v>
      </c>
      <c r="D1590" s="0" t="n">
        <v>0.000117945738477776</v>
      </c>
    </row>
    <row r="1591" customFormat="false" ht="13.2" hidden="false" customHeight="false" outlineLevel="0" collapsed="false">
      <c r="C1591" s="0" t="n">
        <v>2267</v>
      </c>
      <c r="D1591" s="0" t="n">
        <v>0.000116937059102394</v>
      </c>
    </row>
    <row r="1592" customFormat="false" ht="13.2" hidden="false" customHeight="false" outlineLevel="0" collapsed="false">
      <c r="C1592" s="0" t="n">
        <v>2268.3</v>
      </c>
      <c r="D1592" s="0" t="n">
        <v>0.000115943392519674</v>
      </c>
    </row>
    <row r="1593" customFormat="false" ht="13.2" hidden="false" customHeight="false" outlineLevel="0" collapsed="false">
      <c r="C1593" s="0" t="n">
        <v>2269.6</v>
      </c>
      <c r="D1593" s="0" t="n">
        <v>0.000114963359308499</v>
      </c>
    </row>
    <row r="1594" customFormat="false" ht="13.2" hidden="false" customHeight="false" outlineLevel="0" collapsed="false">
      <c r="C1594" s="0" t="n">
        <v>2270.9</v>
      </c>
      <c r="D1594" s="0" t="n">
        <v>0.000113995602902038</v>
      </c>
    </row>
    <row r="1595" customFormat="false" ht="13.2" hidden="false" customHeight="false" outlineLevel="0" collapsed="false">
      <c r="C1595" s="0" t="n">
        <v>2272.2</v>
      </c>
      <c r="D1595" s="0" t="n">
        <v>0.000113038794040732</v>
      </c>
    </row>
    <row r="1596" customFormat="false" ht="13.2" hidden="false" customHeight="false" outlineLevel="0" collapsed="false">
      <c r="C1596" s="0" t="n">
        <v>2273.5</v>
      </c>
      <c r="D1596" s="0" t="n">
        <v>0.000112091634701764</v>
      </c>
    </row>
    <row r="1597" customFormat="false" ht="13.2" hidden="false" customHeight="false" outlineLevel="0" collapsed="false">
      <c r="C1597" s="0" t="n">
        <v>2274.8</v>
      </c>
      <c r="D1597" s="0" t="n">
        <v>0.000111152861520069</v>
      </c>
    </row>
    <row r="1598" customFormat="false" ht="13.2" hidden="false" customHeight="false" outlineLevel="0" collapsed="false">
      <c r="C1598" s="0" t="n">
        <v>2276.1</v>
      </c>
      <c r="D1598" s="0" t="n">
        <v>0.000110221248720093</v>
      </c>
    </row>
    <row r="1599" customFormat="false" ht="13.2" hidden="false" customHeight="false" outlineLevel="0" collapsed="false">
      <c r="C1599" s="0" t="n">
        <v>2277.4</v>
      </c>
      <c r="D1599" s="0" t="n">
        <v>0.000109295610581219</v>
      </c>
    </row>
    <row r="1600" customFormat="false" ht="13.2" hidden="false" customHeight="false" outlineLevel="0" collapsed="false">
      <c r="C1600" s="0" t="n">
        <v>2278.7</v>
      </c>
      <c r="D1600" s="0" t="n">
        <v>0.000108374803462983</v>
      </c>
    </row>
    <row r="1601" customFormat="false" ht="13.2" hidden="false" customHeight="false" outlineLevel="0" collapsed="false">
      <c r="C1601" s="0" t="n">
        <v>2280</v>
      </c>
      <c r="D1601" s="0" t="n">
        <v>0.000107466055410294</v>
      </c>
    </row>
    <row r="1602" customFormat="false" ht="13.2" hidden="false" customHeight="false" outlineLevel="0" collapsed="false">
      <c r="C1602" s="0" t="n">
        <v>2281.3</v>
      </c>
      <c r="D1602" s="0" t="n">
        <v>0.000106552794594003</v>
      </c>
    </row>
    <row r="1603" customFormat="false" ht="13.2" hidden="false" customHeight="false" outlineLevel="0" collapsed="false">
      <c r="C1603" s="0" t="n">
        <v>2282.6</v>
      </c>
      <c r="D1603" s="0" t="n">
        <v>0.000105641346619247</v>
      </c>
    </row>
    <row r="1604" customFormat="false" ht="13.2" hidden="false" customHeight="false" outlineLevel="0" collapsed="false">
      <c r="C1604" s="0" t="n">
        <v>2283.9</v>
      </c>
      <c r="D1604" s="0" t="n">
        <v>0.0001047307659739</v>
      </c>
    </row>
    <row r="1605" customFormat="false" ht="13.2" hidden="false" customHeight="false" outlineLevel="0" collapsed="false">
      <c r="C1605" s="0" t="n">
        <v>2285.2</v>
      </c>
      <c r="D1605" s="0" t="n">
        <v>0.000103820155683865</v>
      </c>
    </row>
    <row r="1606" customFormat="false" ht="13.2" hidden="false" customHeight="false" outlineLevel="0" collapsed="false">
      <c r="C1606" s="0" t="n">
        <v>2286.5</v>
      </c>
      <c r="D1606" s="0" t="n">
        <v>0.000102908667534933</v>
      </c>
    </row>
    <row r="1607" customFormat="false" ht="13.2" hidden="false" customHeight="false" outlineLevel="0" collapsed="false">
      <c r="C1607" s="0" t="n">
        <v>2287.8</v>
      </c>
      <c r="D1607" s="0" t="n">
        <v>0.000101995502096937</v>
      </c>
    </row>
    <row r="1608" customFormat="false" ht="13.2" hidden="false" customHeight="false" outlineLevel="0" collapsed="false">
      <c r="C1608" s="0" t="n">
        <v>2289.1</v>
      </c>
      <c r="D1608" s="0" t="n">
        <v>0.000101079908584327</v>
      </c>
    </row>
    <row r="1609" customFormat="false" ht="13.2" hidden="false" customHeight="false" outlineLevel="0" collapsed="false">
      <c r="C1609" s="0" t="n">
        <v>2290.4</v>
      </c>
      <c r="D1609" s="0" t="n">
        <v>0.000100161184586132</v>
      </c>
    </row>
    <row r="1610" customFormat="false" ht="13.2" hidden="false" customHeight="false" outlineLevel="0" collapsed="false">
      <c r="C1610" s="0" t="n">
        <v>2291.7</v>
      </c>
      <c r="D1610" s="0" t="n">
        <v>9.92386756967978E-005</v>
      </c>
    </row>
    <row r="1611" customFormat="false" ht="13.2" hidden="false" customHeight="false" outlineLevel="0" collapsed="false">
      <c r="C1611" s="0" t="n">
        <v>2293</v>
      </c>
      <c r="D1611" s="0" t="n">
        <v>9.83117750775992E-005</v>
      </c>
    </row>
    <row r="1612" customFormat="false" ht="13.2" hidden="false" customHeight="false" outlineLevel="0" collapsed="false">
      <c r="C1612" s="0" t="n">
        <v>2294.3</v>
      </c>
      <c r="D1612" s="0" t="n">
        <v>9.73799229762255E-005</v>
      </c>
    </row>
    <row r="1613" customFormat="false" ht="13.2" hidden="false" customHeight="false" outlineLevel="0" collapsed="false">
      <c r="C1613" s="0" t="n">
        <v>2295.6</v>
      </c>
      <c r="D1613" s="0" t="n">
        <v>9.64426062298524E-005</v>
      </c>
    </row>
    <row r="1614" customFormat="false" ht="13.2" hidden="false" customHeight="false" outlineLevel="0" collapsed="false">
      <c r="C1614" s="0" t="n">
        <v>2296.9</v>
      </c>
      <c r="D1614" s="0" t="n">
        <v>9.54920592369528E-005</v>
      </c>
    </row>
    <row r="1615" customFormat="false" ht="13.2" hidden="false" customHeight="false" outlineLevel="0" collapsed="false">
      <c r="C1615" s="0" t="n">
        <v>2298.2</v>
      </c>
      <c r="D1615" s="0" t="n">
        <v>9.45434896932021E-005</v>
      </c>
    </row>
    <row r="1616" customFormat="false" ht="13.2" hidden="false" customHeight="false" outlineLevel="0" collapsed="false">
      <c r="C1616" s="0" t="n">
        <v>2299.5</v>
      </c>
      <c r="D1616" s="0" t="n">
        <v>9.35880514965738E-005</v>
      </c>
    </row>
    <row r="1617" customFormat="false" ht="13.2" hidden="false" customHeight="false" outlineLevel="0" collapsed="false">
      <c r="C1617" s="0" t="n">
        <v>2300.8</v>
      </c>
      <c r="D1617" s="0" t="n">
        <v>9.2625431083203E-005</v>
      </c>
    </row>
    <row r="1618" customFormat="false" ht="13.2" hidden="false" customHeight="false" outlineLevel="0" collapsed="false">
      <c r="C1618" s="0" t="n">
        <v>2302.1</v>
      </c>
      <c r="D1618" s="0" t="n">
        <v>9.16553573216092E-005</v>
      </c>
    </row>
    <row r="1619" customFormat="false" ht="13.2" hidden="false" customHeight="false" outlineLevel="0" collapsed="false">
      <c r="C1619" s="0" t="n">
        <v>2303.4</v>
      </c>
      <c r="D1619" s="0" t="n">
        <v>9.06776015333844E-005</v>
      </c>
    </row>
    <row r="1620" customFormat="false" ht="13.2" hidden="false" customHeight="false" outlineLevel="0" collapsed="false">
      <c r="C1620" s="0" t="n">
        <v>2304.7</v>
      </c>
      <c r="D1620" s="0" t="n">
        <v>8.96919775761698E-005</v>
      </c>
    </row>
    <row r="1621" customFormat="false" ht="13.2" hidden="false" customHeight="false" outlineLevel="0" collapsed="false">
      <c r="C1621" s="0" t="n">
        <v>2306</v>
      </c>
      <c r="D1621" s="0" t="n">
        <v>8.86983419941792E-005</v>
      </c>
    </row>
    <row r="1622" customFormat="false" ht="13.2" hidden="false" customHeight="false" outlineLevel="0" collapsed="false">
      <c r="C1622" s="0" t="n">
        <v>2307.3</v>
      </c>
      <c r="D1622" s="0" t="n">
        <v>8.76965942388438E-005</v>
      </c>
    </row>
    <row r="1623" customFormat="false" ht="13.2" hidden="false" customHeight="false" outlineLevel="0" collapsed="false">
      <c r="C1623" s="0" t="n">
        <v>2308.6</v>
      </c>
      <c r="D1623" s="0" t="n">
        <v>8.66866769595999E-005</v>
      </c>
    </row>
    <row r="1624" customFormat="false" ht="13.2" hidden="false" customHeight="false" outlineLevel="0" collapsed="false">
      <c r="C1624" s="0" t="n">
        <v>2309.9</v>
      </c>
      <c r="D1624" s="0" t="n">
        <v>8.56685763624263E-005</v>
      </c>
    </row>
    <row r="1625" customFormat="false" ht="13.2" hidden="false" customHeight="false" outlineLevel="0" collapsed="false">
      <c r="C1625" s="0" t="n">
        <v>2311.2</v>
      </c>
      <c r="D1625" s="0" t="n">
        <v>8.46423226315454E-005</v>
      </c>
    </row>
    <row r="1626" customFormat="false" ht="13.2" hidden="false" customHeight="false" outlineLevel="0" collapsed="false">
      <c r="C1626" s="0" t="n">
        <v>2312.5</v>
      </c>
      <c r="D1626" s="0" t="n">
        <v>8.36079904076525E-005</v>
      </c>
    </row>
    <row r="1627" customFormat="false" ht="13.2" hidden="false" customHeight="false" outlineLevel="0" collapsed="false">
      <c r="C1627" s="0" t="n">
        <v>2313.8</v>
      </c>
      <c r="D1627" s="0" t="n">
        <v>8.25656993142458E-005</v>
      </c>
    </row>
    <row r="1628" customFormat="false" ht="13.2" hidden="false" customHeight="false" outlineLevel="0" collapsed="false">
      <c r="C1628" s="0" t="n">
        <v>2315.1</v>
      </c>
      <c r="D1628" s="0" t="n">
        <v>8.15156145220253E-005</v>
      </c>
    </row>
    <row r="1629" customFormat="false" ht="13.2" hidden="false" customHeight="false" outlineLevel="0" collapsed="false">
      <c r="C1629" s="0" t="n">
        <v>2316.4</v>
      </c>
      <c r="D1629" s="0" t="n">
        <v>8.0457947339953E-005</v>
      </c>
    </row>
    <row r="1630" customFormat="false" ht="13.2" hidden="false" customHeight="false" outlineLevel="0" collapsed="false">
      <c r="C1630" s="0" t="n">
        <v>2317.7</v>
      </c>
      <c r="D1630" s="0" t="n">
        <v>7.93929558204378E-005</v>
      </c>
    </row>
    <row r="1631" customFormat="false" ht="13.2" hidden="false" customHeight="false" outlineLevel="0" collapsed="false">
      <c r="C1631" s="0" t="n">
        <v>2319</v>
      </c>
      <c r="D1631" s="0" t="n">
        <v>7.83209453651694E-005</v>
      </c>
    </row>
    <row r="1632" customFormat="false" ht="13.2" hidden="false" customHeight="false" outlineLevel="0" collapsed="false">
      <c r="C1632" s="0" t="n">
        <v>2320.3</v>
      </c>
      <c r="D1632" s="0" t="n">
        <v>7.72422693174451E-005</v>
      </c>
    </row>
    <row r="1633" customFormat="false" ht="13.2" hidden="false" customHeight="false" outlineLevel="0" collapsed="false">
      <c r="C1633" s="0" t="n">
        <v>2321.6</v>
      </c>
      <c r="D1633" s="0" t="n">
        <v>7.61573295263496E-005</v>
      </c>
    </row>
    <row r="1634" customFormat="false" ht="13.2" hidden="false" customHeight="false" outlineLevel="0" collapsed="false">
      <c r="C1634" s="0" t="n">
        <v>2322.9</v>
      </c>
      <c r="D1634" s="0" t="n">
        <v>7.50665768678642E-005</v>
      </c>
    </row>
    <row r="1635" customFormat="false" ht="13.2" hidden="false" customHeight="false" outlineLevel="0" collapsed="false">
      <c r="C1635" s="0" t="n">
        <v>2324.2</v>
      </c>
      <c r="D1635" s="0" t="n">
        <v>7.39705117079257E-005</v>
      </c>
    </row>
    <row r="1636" customFormat="false" ht="13.2" hidden="false" customHeight="false" outlineLevel="0" collapsed="false">
      <c r="C1636" s="0" t="n">
        <v>2325.5</v>
      </c>
      <c r="D1636" s="0" t="n">
        <v>7.28696842925431E-005</v>
      </c>
    </row>
    <row r="1637" customFormat="false" ht="13.2" hidden="false" customHeight="false" outlineLevel="0" collapsed="false">
      <c r="C1637" s="0" t="n">
        <v>2326.8</v>
      </c>
      <c r="D1637" s="0" t="n">
        <v>7.17646950503722E-005</v>
      </c>
    </row>
    <row r="1638" customFormat="false" ht="13.2" hidden="false" customHeight="false" outlineLevel="0" collapsed="false">
      <c r="C1638" s="0" t="n">
        <v>2328.1</v>
      </c>
      <c r="D1638" s="0" t="n">
        <v>7.06561947935842E-005</v>
      </c>
    </row>
    <row r="1639" customFormat="false" ht="13.2" hidden="false" customHeight="false" outlineLevel="0" collapsed="false">
      <c r="C1639" s="0" t="n">
        <v>2329.4</v>
      </c>
      <c r="D1639" s="0" t="n">
        <v>6.95527318835413E-005</v>
      </c>
    </row>
    <row r="1640" customFormat="false" ht="13.2" hidden="false" customHeight="false" outlineLevel="0" collapsed="false">
      <c r="C1640" s="0" t="n">
        <v>2330.7</v>
      </c>
      <c r="D1640" s="0" t="n">
        <v>6.84404410215181E-005</v>
      </c>
    </row>
    <row r="1641" customFormat="false" ht="13.2" hidden="false" customHeight="false" outlineLevel="0" collapsed="false">
      <c r="C1641" s="0" t="n">
        <v>2332</v>
      </c>
      <c r="D1641" s="0" t="n">
        <v>6.73270326715984E-005</v>
      </c>
    </row>
    <row r="1642" customFormat="false" ht="13.2" hidden="false" customHeight="false" outlineLevel="0" collapsed="false">
      <c r="C1642" s="0" t="n">
        <v>2333.3</v>
      </c>
      <c r="D1642" s="0" t="n">
        <v>6.62133752008768E-005</v>
      </c>
    </row>
    <row r="1643" customFormat="false" ht="13.2" hidden="false" customHeight="false" outlineLevel="0" collapsed="false">
      <c r="C1643" s="0" t="n">
        <v>2334.6</v>
      </c>
      <c r="D1643" s="0" t="n">
        <v>6.51003881756956E-005</v>
      </c>
    </row>
    <row r="1644" customFormat="false" ht="13.2" hidden="false" customHeight="false" outlineLevel="0" collapsed="false">
      <c r="C1644" s="0" t="n">
        <v>2335.9</v>
      </c>
      <c r="D1644" s="0" t="n">
        <v>6.39890418647142E-005</v>
      </c>
    </row>
    <row r="1645" customFormat="false" ht="13.2" hidden="false" customHeight="false" outlineLevel="0" collapsed="false">
      <c r="C1645" s="0" t="n">
        <v>2337.2</v>
      </c>
      <c r="D1645" s="0" t="n">
        <v>6.28731641642406E-005</v>
      </c>
    </row>
    <row r="1646" customFormat="false" ht="13.2" hidden="false" customHeight="false" outlineLevel="0" collapsed="false">
      <c r="C1646" s="0" t="n">
        <v>2338.5</v>
      </c>
      <c r="D1646" s="0" t="n">
        <v>6.17691759715462E-005</v>
      </c>
    </row>
    <row r="1647" customFormat="false" ht="13.2" hidden="false" customHeight="false" outlineLevel="0" collapsed="false">
      <c r="C1647" s="0" t="n">
        <v>2339.8</v>
      </c>
      <c r="D1647" s="0" t="n">
        <v>6.06699121139751E-005</v>
      </c>
    </row>
    <row r="1648" customFormat="false" ht="13.2" hidden="false" customHeight="false" outlineLevel="0" collapsed="false">
      <c r="C1648" s="0" t="n">
        <v>2341.1</v>
      </c>
      <c r="D1648" s="0" t="n">
        <v>5.95765523238163E-005</v>
      </c>
    </row>
    <row r="1649" customFormat="false" ht="13.2" hidden="false" customHeight="false" outlineLevel="0" collapsed="false">
      <c r="C1649" s="0" t="n">
        <v>2342.4</v>
      </c>
      <c r="D1649" s="0" t="n">
        <v>5.84903202529022E-005</v>
      </c>
    </row>
    <row r="1650" customFormat="false" ht="13.2" hidden="false" customHeight="false" outlineLevel="0" collapsed="false">
      <c r="C1650" s="0" t="n">
        <v>2343.7</v>
      </c>
      <c r="D1650" s="0" t="n">
        <v>5.74124820857617E-005</v>
      </c>
    </row>
    <row r="1651" customFormat="false" ht="13.2" hidden="false" customHeight="false" outlineLevel="0" collapsed="false">
      <c r="C1651" s="0" t="n">
        <v>2345</v>
      </c>
      <c r="D1651" s="0" t="n">
        <v>5.63443449492328E-005</v>
      </c>
    </row>
    <row r="1652" customFormat="false" ht="13.2" hidden="false" customHeight="false" outlineLevel="0" collapsed="false">
      <c r="C1652" s="0" t="n">
        <v>2346.3</v>
      </c>
      <c r="D1652" s="0" t="n">
        <v>5.52872551198711E-005</v>
      </c>
    </row>
    <row r="1653" customFormat="false" ht="13.2" hidden="false" customHeight="false" outlineLevel="0" collapsed="false">
      <c r="C1653" s="0" t="n">
        <v>2347.6</v>
      </c>
      <c r="D1653" s="0" t="n">
        <v>5.42425960313746E-005</v>
      </c>
    </row>
    <row r="1654" customFormat="false" ht="13.2" hidden="false" customHeight="false" outlineLevel="0" collapsed="false">
      <c r="C1654" s="0" t="n">
        <v>2348.9</v>
      </c>
      <c r="D1654" s="0" t="n">
        <v>5.32117860850728E-005</v>
      </c>
    </row>
    <row r="1655" customFormat="false" ht="13.2" hidden="false" customHeight="false" outlineLevel="0" collapsed="false">
      <c r="C1655" s="0" t="n">
        <v>2350.2</v>
      </c>
      <c r="D1655" s="0" t="n">
        <v>5.21962762673312E-005</v>
      </c>
    </row>
    <row r="1656" customFormat="false" ht="13.2" hidden="false" customHeight="false" outlineLevel="0" collapsed="false">
      <c r="C1656" s="0" t="n">
        <v>2351.5</v>
      </c>
      <c r="D1656" s="0" t="n">
        <v>5.11975475784347E-005</v>
      </c>
    </row>
    <row r="1657" customFormat="false" ht="13.2" hidden="false" customHeight="false" outlineLevel="0" collapsed="false">
      <c r="C1657" s="0" t="n">
        <v>2352.8</v>
      </c>
      <c r="D1657" s="0" t="n">
        <v>5.02171082782055E-005</v>
      </c>
    </row>
    <row r="1658" customFormat="false" ht="13.2" hidden="false" customHeight="false" outlineLevel="0" collapsed="false">
      <c r="C1658" s="0" t="n">
        <v>2354.1</v>
      </c>
      <c r="D1658" s="0" t="n">
        <v>4.9256490954238E-005</v>
      </c>
    </row>
    <row r="1659" customFormat="false" ht="13.2" hidden="false" customHeight="false" outlineLevel="0" collapsed="false">
      <c r="C1659" s="0" t="n">
        <v>2355.4</v>
      </c>
      <c r="D1659" s="0" t="n">
        <v>4.83102857375461E-005</v>
      </c>
    </row>
    <row r="1660" customFormat="false" ht="13.2" hidden="false" customHeight="false" outlineLevel="0" collapsed="false">
      <c r="C1660" s="0" t="n">
        <v>2356.7</v>
      </c>
      <c r="D1660" s="0" t="n">
        <v>4.73949532951063E-005</v>
      </c>
    </row>
    <row r="1661" customFormat="false" ht="13.2" hidden="false" customHeight="false" outlineLevel="0" collapsed="false">
      <c r="C1661" s="0" t="n">
        <v>2358</v>
      </c>
      <c r="D1661" s="0" t="n">
        <v>4.65040280036787E-005</v>
      </c>
    </row>
    <row r="1662" customFormat="false" ht="13.2" hidden="false" customHeight="false" outlineLevel="0" collapsed="false">
      <c r="C1662" s="0" t="n">
        <v>2359.3</v>
      </c>
      <c r="D1662" s="0" t="n">
        <v>4.56391229407745E-005</v>
      </c>
    </row>
    <row r="1663" customFormat="false" ht="13.2" hidden="false" customHeight="false" outlineLevel="0" collapsed="false">
      <c r="C1663" s="0" t="n">
        <v>2360.6</v>
      </c>
      <c r="D1663" s="0" t="n">
        <v>4.48018565912981E-005</v>
      </c>
    </row>
    <row r="1664" customFormat="false" ht="13.2" hidden="false" customHeight="false" outlineLevel="0" collapsed="false">
      <c r="C1664" s="0" t="n">
        <v>2361.9</v>
      </c>
      <c r="D1664" s="0" t="n">
        <v>4.39938492021304E-005</v>
      </c>
    </row>
    <row r="1665" customFormat="false" ht="13.2" hidden="false" customHeight="false" outlineLevel="0" collapsed="false">
      <c r="C1665" s="0" t="n">
        <v>2363.2</v>
      </c>
      <c r="D1665" s="0" t="n">
        <v>4.32167189956247E-005</v>
      </c>
    </row>
    <row r="1666" customFormat="false" ht="13.2" hidden="false" customHeight="false" outlineLevel="0" collapsed="false">
      <c r="C1666" s="0" t="n">
        <v>2364.5</v>
      </c>
      <c r="D1666" s="0" t="n">
        <v>4.24720782530093E-005</v>
      </c>
    </row>
    <row r="1667" customFormat="false" ht="13.2" hidden="false" customHeight="false" outlineLevel="0" collapsed="false">
      <c r="C1667" s="0" t="n">
        <v>2365.8</v>
      </c>
      <c r="D1667" s="0" t="n">
        <v>4.17615292789688E-005</v>
      </c>
    </row>
    <row r="1668" customFormat="false" ht="13.2" hidden="false" customHeight="false" outlineLevel="0" collapsed="false">
      <c r="C1668" s="0" t="n">
        <v>2367.1</v>
      </c>
      <c r="D1668" s="0" t="n">
        <v>4.10866602589482E-005</v>
      </c>
    </row>
    <row r="1669" customFormat="false" ht="13.2" hidden="false" customHeight="false" outlineLevel="0" collapsed="false">
      <c r="C1669" s="0" t="n">
        <v>2368.4</v>
      </c>
      <c r="D1669" s="0" t="n">
        <v>4.04490410209753E-005</v>
      </c>
    </row>
    <row r="1670" customFormat="false" ht="13.2" hidden="false" customHeight="false" outlineLevel="0" collapsed="false">
      <c r="C1670" s="0" t="n">
        <v>2369.7</v>
      </c>
      <c r="D1670" s="0" t="n">
        <v>3.98502187140843E-005</v>
      </c>
    </row>
    <row r="1671" customFormat="false" ht="13.2" hidden="false" customHeight="false" outlineLevel="0" collapsed="false">
      <c r="C1671" s="0" t="n">
        <v>2371</v>
      </c>
      <c r="D1671" s="0" t="n">
        <v>3.92917134156865E-005</v>
      </c>
    </row>
    <row r="1672" customFormat="false" ht="13.2" hidden="false" customHeight="false" outlineLevel="0" collapsed="false">
      <c r="C1672" s="0" t="n">
        <v>2372.3</v>
      </c>
      <c r="D1672" s="0" t="n">
        <v>3.87750136805289E-005</v>
      </c>
    </row>
    <row r="1673" customFormat="false" ht="13.2" hidden="false" customHeight="false" outlineLevel="0" collapsed="false">
      <c r="C1673" s="0" t="n">
        <v>2373.6</v>
      </c>
      <c r="D1673" s="0" t="n">
        <v>3.83015720441833E-005</v>
      </c>
    </row>
    <row r="1674" customFormat="false" ht="13.2" hidden="false" customHeight="false" outlineLevel="0" collapsed="false">
      <c r="C1674" s="0" t="n">
        <v>2374.9</v>
      </c>
      <c r="D1674" s="0" t="n">
        <v>3.78728004943134E-005</v>
      </c>
    </row>
    <row r="1675" customFormat="false" ht="13.2" hidden="false" customHeight="false" outlineLevel="0" collapsed="false">
      <c r="C1675" s="0" t="n">
        <v>2376.2</v>
      </c>
      <c r="D1675" s="0" t="n">
        <v>3.74900659233039E-005</v>
      </c>
    </row>
    <row r="1676" customFormat="false" ht="13.2" hidden="false" customHeight="false" outlineLevel="0" collapsed="false">
      <c r="C1676" s="0" t="n">
        <v>2377.5</v>
      </c>
      <c r="D1676" s="0" t="n">
        <v>3.71546855761639E-005</v>
      </c>
    </row>
    <row r="1677" customFormat="false" ht="13.2" hidden="false" customHeight="false" outlineLevel="0" collapsed="false">
      <c r="C1677" s="0" t="n">
        <v>2378.8</v>
      </c>
      <c r="D1677" s="0" t="n">
        <v>3.68679225079693E-005</v>
      </c>
    </row>
    <row r="1678" customFormat="false" ht="13.2" hidden="false" customHeight="false" outlineLevel="0" collapsed="false">
      <c r="C1678" s="0" t="n">
        <v>2380.1</v>
      </c>
      <c r="D1678" s="0" t="n">
        <v>3.66309810654568E-005</v>
      </c>
    </row>
    <row r="1679" customFormat="false" ht="13.2" hidden="false" customHeight="false" outlineLevel="0" collapsed="false">
      <c r="C1679" s="0" t="n">
        <v>2381.4</v>
      </c>
      <c r="D1679" s="0" t="n">
        <v>3.64450024077368E-005</v>
      </c>
    </row>
    <row r="1680" customFormat="false" ht="13.2" hidden="false" customHeight="false" outlineLevel="0" collapsed="false">
      <c r="C1680" s="0" t="n">
        <v>2382.7</v>
      </c>
      <c r="D1680" s="0" t="n">
        <v>3.63110600814377E-005</v>
      </c>
    </row>
    <row r="1681" customFormat="false" ht="13.2" hidden="false" customHeight="false" outlineLevel="0" collapsed="false">
      <c r="C1681" s="0" t="n">
        <v>2384</v>
      </c>
      <c r="D1681" s="0" t="n">
        <v>3.62301556659308E-005</v>
      </c>
    </row>
    <row r="1682" customFormat="false" ht="13.2" hidden="false" customHeight="false" outlineLevel="0" collapsed="false">
      <c r="C1682" s="0" t="n">
        <v>2385.3</v>
      </c>
      <c r="D1682" s="0" t="n">
        <v>3.62032145046017E-005</v>
      </c>
    </row>
    <row r="1683" customFormat="false" ht="13.2" hidden="false" customHeight="false" outlineLevel="0" collapsed="false">
      <c r="C1683" s="0" t="n">
        <v>2386.6</v>
      </c>
      <c r="D1683" s="0" t="n">
        <v>3.6231081538425E-005</v>
      </c>
    </row>
    <row r="1684" customFormat="false" ht="13.2" hidden="false" customHeight="false" outlineLevel="0" collapsed="false">
      <c r="C1684" s="0" t="n">
        <v>2387.9</v>
      </c>
      <c r="D1684" s="0" t="n">
        <v>3.63145172583515E-005</v>
      </c>
    </row>
    <row r="1685" customFormat="false" ht="13.2" hidden="false" customHeight="false" outlineLevel="0" collapsed="false">
      <c r="C1685" s="0" t="n">
        <v>2389.2</v>
      </c>
      <c r="D1685" s="0" t="n">
        <v>3.64541937932276E-005</v>
      </c>
    </row>
    <row r="1686" customFormat="false" ht="13.2" hidden="false" customHeight="false" outlineLevel="0" collapsed="false">
      <c r="C1686" s="0" t="n">
        <v>2390.5</v>
      </c>
      <c r="D1686" s="0" t="n">
        <v>3.66506911501246E-005</v>
      </c>
    </row>
    <row r="1687" customFormat="false" ht="13.2" hidden="false" customHeight="false" outlineLevel="0" collapsed="false">
      <c r="C1687" s="0" t="n">
        <v>2391.8</v>
      </c>
      <c r="D1687" s="0" t="n">
        <v>3.69044936240449E-005</v>
      </c>
    </row>
    <row r="1688" customFormat="false" ht="13.2" hidden="false" customHeight="false" outlineLevel="0" collapsed="false">
      <c r="C1688" s="0" t="n">
        <v>2393.1</v>
      </c>
      <c r="D1688" s="0" t="n">
        <v>3.72159863939927E-005</v>
      </c>
    </row>
    <row r="1689" customFormat="false" ht="13.2" hidden="false" customHeight="false" outlineLevel="0" collapsed="false">
      <c r="C1689" s="0" t="n">
        <v>2394.4</v>
      </c>
      <c r="D1689" s="0" t="n">
        <v>3.75854523223357E-005</v>
      </c>
    </row>
    <row r="1690" customFormat="false" ht="13.2" hidden="false" customHeight="false" outlineLevel="0" collapsed="false">
      <c r="C1690" s="0" t="n">
        <v>2395.7</v>
      </c>
      <c r="D1690" s="0" t="n">
        <v>3.80130689742285E-005</v>
      </c>
    </row>
    <row r="1691" customFormat="false" ht="13.2" hidden="false" customHeight="false" outlineLevel="0" collapsed="false">
      <c r="C1691" s="0" t="n">
        <v>2397</v>
      </c>
      <c r="D1691" s="0" t="n">
        <v>3.84989058736173E-005</v>
      </c>
    </row>
    <row r="1692" customFormat="false" ht="13.2" hidden="false" customHeight="false" outlineLevel="0" collapsed="false">
      <c r="C1692" s="0" t="n">
        <v>2398.3</v>
      </c>
      <c r="D1692" s="0" t="n">
        <v>3.90429220119878E-005</v>
      </c>
    </row>
    <row r="1693" customFormat="false" ht="13.2" hidden="false" customHeight="false" outlineLevel="0" collapsed="false">
      <c r="C1693" s="0" t="n">
        <v>2399.6</v>
      </c>
      <c r="D1693" s="0" t="n">
        <v>3.96449636255395E-005</v>
      </c>
    </row>
    <row r="1694" customFormat="false" ht="13.2" hidden="false" customHeight="false" outlineLevel="0" collapsed="false">
      <c r="C1694" s="0" t="n">
        <v>2400.9</v>
      </c>
      <c r="D1694" s="0" t="n">
        <v>4.03047622558895E-005</v>
      </c>
    </row>
    <row r="1695" customFormat="false" ht="13.2" hidden="false" customHeight="false" outlineLevel="0" collapsed="false">
      <c r="C1695" s="0" t="n">
        <v>2402.2</v>
      </c>
      <c r="D1695" s="0" t="n">
        <v>4.10219331086818E-005</v>
      </c>
    </row>
    <row r="1696" customFormat="false" ht="13.2" hidden="false" customHeight="false" outlineLevel="0" collapsed="false">
      <c r="C1696" s="0" t="n">
        <v>2403.5</v>
      </c>
      <c r="D1696" s="0" t="n">
        <v>4.17959737236498E-005</v>
      </c>
    </row>
    <row r="1697" customFormat="false" ht="13.2" hidden="false" customHeight="false" outlineLevel="0" collapsed="false">
      <c r="C1697" s="0" t="n">
        <v>2404.8</v>
      </c>
      <c r="D1697" s="0" t="n">
        <v>4.26262629687061E-005</v>
      </c>
    </row>
    <row r="1698" customFormat="false" ht="13.2" hidden="false" customHeight="false" outlineLevel="0" collapsed="false">
      <c r="C1698" s="0" t="n">
        <v>2406.1</v>
      </c>
      <c r="D1698" s="0" t="n">
        <v>4.35120603695358E-005</v>
      </c>
    </row>
    <row r="1699" customFormat="false" ht="13.2" hidden="false" customHeight="false" outlineLevel="0" collapsed="false">
      <c r="C1699" s="0" t="n">
        <v>2407.4</v>
      </c>
      <c r="D1699" s="0" t="n">
        <v>4.44525057849624E-005</v>
      </c>
    </row>
    <row r="1700" customFormat="false" ht="13.2" hidden="false" customHeight="false" outlineLevel="0" collapsed="false">
      <c r="C1700" s="0" t="n">
        <v>2408.7</v>
      </c>
      <c r="D1700" s="0" t="n">
        <v>4.54466194369956E-005</v>
      </c>
    </row>
    <row r="1701" customFormat="false" ht="13.2" hidden="false" customHeight="false" outlineLevel="0" collapsed="false">
      <c r="C1701" s="0" t="n">
        <v>2410</v>
      </c>
      <c r="D1701" s="0" t="n">
        <v>4.64933023030271E-005</v>
      </c>
    </row>
    <row r="1702" customFormat="false" ht="13.2" hidden="false" customHeight="false" outlineLevel="0" collapsed="false">
      <c r="C1702" s="0" t="n">
        <v>2411.3</v>
      </c>
      <c r="D1702" s="0" t="n">
        <v>4.75913368760632E-005</v>
      </c>
    </row>
    <row r="1703" customFormat="false" ht="13.2" hidden="false" customHeight="false" outlineLevel="0" collapsed="false">
      <c r="C1703" s="0" t="n">
        <v>2412.6</v>
      </c>
      <c r="D1703" s="0" t="n">
        <v>4.8739388297211E-005</v>
      </c>
    </row>
    <row r="1704" customFormat="false" ht="13.2" hidden="false" customHeight="false" outlineLevel="0" collapsed="false">
      <c r="C1704" s="0" t="n">
        <v>2413.9</v>
      </c>
      <c r="D1704" s="0" t="n">
        <v>4.99360058628863E-005</v>
      </c>
    </row>
    <row r="1705" customFormat="false" ht="13.2" hidden="false" customHeight="false" outlineLevel="0" collapsed="false">
      <c r="C1705" s="0" t="n">
        <v>2415.2</v>
      </c>
      <c r="D1705" s="0" t="n">
        <v>5.11796249073539E-005</v>
      </c>
    </row>
    <row r="1706" customFormat="false" ht="13.2" hidden="false" customHeight="false" outlineLevel="0" collapsed="false">
      <c r="C1706" s="0" t="n">
        <v>2416.5</v>
      </c>
      <c r="D1706" s="0" t="n">
        <v>5.2468569059324E-005</v>
      </c>
    </row>
    <row r="1707" customFormat="false" ht="13.2" hidden="false" customHeight="false" outlineLevel="0" collapsed="false">
      <c r="C1707" s="0" t="n">
        <v>2417.8</v>
      </c>
      <c r="D1707" s="0" t="n">
        <v>5.38010528693615E-005</v>
      </c>
    </row>
    <row r="1708" customFormat="false" ht="13.2" hidden="false" customHeight="false" outlineLevel="0" collapsed="false">
      <c r="C1708" s="0" t="n">
        <v>2419.1</v>
      </c>
      <c r="D1708" s="0" t="n">
        <v>5.51751848028742E-005</v>
      </c>
    </row>
    <row r="1709" customFormat="false" ht="13.2" hidden="false" customHeight="false" outlineLevel="0" collapsed="false">
      <c r="C1709" s="0" t="n">
        <v>2420.4</v>
      </c>
      <c r="D1709" s="0" t="n">
        <v>5.65889705914532E-005</v>
      </c>
    </row>
    <row r="1710" customFormat="false" ht="13.2" hidden="false" customHeight="false" outlineLevel="0" collapsed="false">
      <c r="C1710" s="0" t="n">
        <v>2421.7</v>
      </c>
      <c r="D1710" s="0" t="n">
        <v>5.80403169333102E-005</v>
      </c>
    </row>
    <row r="1711" customFormat="false" ht="13.2" hidden="false" customHeight="false" outlineLevel="0" collapsed="false">
      <c r="C1711" s="0" t="n">
        <v>2423</v>
      </c>
      <c r="D1711" s="0" t="n">
        <v>5.95270355315927E-005</v>
      </c>
    </row>
    <row r="1712" customFormat="false" ht="13.2" hidden="false" customHeight="false" outlineLevel="0" collapsed="false">
      <c r="C1712" s="0" t="n">
        <v>2424.3</v>
      </c>
      <c r="D1712" s="0" t="n">
        <v>6.10468474573962E-005</v>
      </c>
    </row>
    <row r="1713" customFormat="false" ht="13.2" hidden="false" customHeight="false" outlineLevel="0" collapsed="false">
      <c r="C1713" s="0" t="n">
        <v>2425.6</v>
      </c>
      <c r="D1713" s="0" t="n">
        <v>6.25973878223979E-005</v>
      </c>
    </row>
    <row r="1714" customFormat="false" ht="13.2" hidden="false" customHeight="false" outlineLevel="0" collapsed="false">
      <c r="C1714" s="0" t="n">
        <v>2426.9</v>
      </c>
      <c r="D1714" s="0" t="n">
        <v>6.41762107442485E-005</v>
      </c>
    </row>
    <row r="1715" customFormat="false" ht="13.2" hidden="false" customHeight="false" outlineLevel="0" collapsed="false">
      <c r="C1715" s="0" t="n">
        <v>2428.2</v>
      </c>
      <c r="D1715" s="0" t="n">
        <v>6.57807945861042E-005</v>
      </c>
    </row>
    <row r="1716" customFormat="false" ht="13.2" hidden="false" customHeight="false" outlineLevel="0" collapsed="false">
      <c r="C1716" s="0" t="n">
        <v>2429.5</v>
      </c>
      <c r="D1716" s="0" t="n">
        <v>6.7408547450117E-005</v>
      </c>
    </row>
    <row r="1717" customFormat="false" ht="13.2" hidden="false" customHeight="false" outlineLevel="0" collapsed="false">
      <c r="C1717" s="0" t="n">
        <v>2430.8</v>
      </c>
      <c r="D1717" s="0" t="n">
        <v>6.90568129032044E-005</v>
      </c>
    </row>
    <row r="1718" customFormat="false" ht="13.2" hidden="false" customHeight="false" outlineLevel="0" collapsed="false">
      <c r="C1718" s="0" t="n">
        <v>2432.1</v>
      </c>
      <c r="D1718" s="0" t="n">
        <v>7.07228759121037E-005</v>
      </c>
    </row>
    <row r="1719" customFormat="false" ht="13.2" hidden="false" customHeight="false" outlineLevel="0" collapsed="false">
      <c r="C1719" s="0" t="n">
        <v>2433.4</v>
      </c>
      <c r="D1719" s="0" t="n">
        <v>7.23966853615898E-005</v>
      </c>
    </row>
    <row r="1720" customFormat="false" ht="13.2" hidden="false" customHeight="false" outlineLevel="0" collapsed="false">
      <c r="C1720" s="0" t="n">
        <v>2434.7</v>
      </c>
      <c r="D1720" s="0" t="n">
        <v>7.40908630765034E-005</v>
      </c>
    </row>
    <row r="1721" customFormat="false" ht="13.2" hidden="false" customHeight="false" outlineLevel="0" collapsed="false">
      <c r="C1721" s="0" t="n">
        <v>2436</v>
      </c>
      <c r="D1721" s="0" t="n">
        <v>7.57943050320203E-005</v>
      </c>
    </row>
    <row r="1722" customFormat="false" ht="13.2" hidden="false" customHeight="false" outlineLevel="0" collapsed="false">
      <c r="C1722" s="0" t="n">
        <v>2437.3</v>
      </c>
      <c r="D1722" s="0" t="n">
        <v>7.75041350327323E-005</v>
      </c>
    </row>
    <row r="1723" customFormat="false" ht="13.2" hidden="false" customHeight="false" outlineLevel="0" collapsed="false">
      <c r="C1723" s="0" t="n">
        <v>2438.6</v>
      </c>
      <c r="D1723" s="0" t="n">
        <v>7.92174491666145E-005</v>
      </c>
    </row>
    <row r="1724" customFormat="false" ht="13.2" hidden="false" customHeight="false" outlineLevel="0" collapsed="false">
      <c r="C1724" s="0" t="n">
        <v>2439.9</v>
      </c>
      <c r="D1724" s="0" t="n">
        <v>8.09313225573361E-005</v>
      </c>
    </row>
    <row r="1725" customFormat="false" ht="13.2" hidden="false" customHeight="false" outlineLevel="0" collapsed="false">
      <c r="C1725" s="0" t="n">
        <v>2441.2</v>
      </c>
      <c r="D1725" s="0" t="n">
        <v>8.2642816135327E-005</v>
      </c>
    </row>
    <row r="1726" customFormat="false" ht="13.2" hidden="false" customHeight="false" outlineLevel="0" collapsed="false">
      <c r="C1726" s="0" t="n">
        <v>2442.5</v>
      </c>
      <c r="D1726" s="0" t="n">
        <v>8.4348983401317E-005</v>
      </c>
    </row>
    <row r="1727" customFormat="false" ht="13.2" hidden="false" customHeight="false" outlineLevel="0" collapsed="false">
      <c r="C1727" s="0" t="n">
        <v>2443.8</v>
      </c>
      <c r="D1727" s="0" t="n">
        <v>8.6046877156476E-005</v>
      </c>
    </row>
    <row r="1728" customFormat="false" ht="13.2" hidden="false" customHeight="false" outlineLevel="0" collapsed="false">
      <c r="C1728" s="0" t="n">
        <v>2445.1</v>
      </c>
      <c r="D1728" s="0" t="n">
        <v>8.77335561739376E-005</v>
      </c>
    </row>
    <row r="1729" customFormat="false" ht="13.2" hidden="false" customHeight="false" outlineLevel="0" collapsed="false">
      <c r="C1729" s="0" t="n">
        <v>2446.4</v>
      </c>
      <c r="D1729" s="0" t="n">
        <v>8.94060917873488E-005</v>
      </c>
    </row>
    <row r="1730" customFormat="false" ht="13.2" hidden="false" customHeight="false" outlineLevel="0" collapsed="false">
      <c r="C1730" s="0" t="n">
        <v>2447.7</v>
      </c>
      <c r="D1730" s="0" t="n">
        <v>9.10615743730951E-005</v>
      </c>
    </row>
    <row r="1731" customFormat="false" ht="13.2" hidden="false" customHeight="false" outlineLevel="0" collapsed="false">
      <c r="C1731" s="0" t="n">
        <v>2449</v>
      </c>
      <c r="D1731" s="0" t="n">
        <v>9.26971197040906E-005</v>
      </c>
    </row>
    <row r="1732" customFormat="false" ht="13.2" hidden="false" customHeight="false" outlineLevel="0" collapsed="false">
      <c r="C1732" s="0" t="n">
        <v>2450.3</v>
      </c>
      <c r="D1732" s="0" t="n">
        <v>9.43098751543808E-005</v>
      </c>
    </row>
    <row r="1733" customFormat="false" ht="13.2" hidden="false" customHeight="false" outlineLevel="0" collapsed="false">
      <c r="C1733" s="0" t="n">
        <v>2451.6</v>
      </c>
      <c r="D1733" s="0" t="n">
        <v>9.58970257353251E-005</v>
      </c>
    </row>
    <row r="1734" customFormat="false" ht="13.2" hidden="false" customHeight="false" outlineLevel="0" collapsed="false">
      <c r="C1734" s="0" t="n">
        <v>2452.9</v>
      </c>
      <c r="D1734" s="0" t="n">
        <v>9.74557999457958E-005</v>
      </c>
    </row>
    <row r="1735" customFormat="false" ht="13.2" hidden="false" customHeight="false" outlineLevel="0" collapsed="false">
      <c r="C1735" s="0" t="n">
        <v>2454.2</v>
      </c>
      <c r="D1735" s="0" t="n">
        <v>9.89834754205583E-005</v>
      </c>
    </row>
    <row r="1736" customFormat="false" ht="13.2" hidden="false" customHeight="false" outlineLevel="0" collapsed="false">
      <c r="C1736" s="0" t="n">
        <v>2455.5</v>
      </c>
      <c r="D1736" s="0" t="n">
        <v>0.000100477384362871</v>
      </c>
    </row>
    <row r="1737" customFormat="false" ht="13.2" hidden="false" customHeight="false" outlineLevel="0" collapsed="false">
      <c r="C1737" s="0" t="n">
        <v>2456.8</v>
      </c>
      <c r="D1737" s="0" t="n">
        <v>0.000101934918749232</v>
      </c>
    </row>
    <row r="1738" customFormat="false" ht="13.2" hidden="false" customHeight="false" outlineLevel="0" collapsed="false">
      <c r="C1738" s="0" t="n">
        <v>2458.1</v>
      </c>
      <c r="D1738" s="0" t="n">
        <v>0.000103353535296158</v>
      </c>
    </row>
    <row r="1739" customFormat="false" ht="13.2" hidden="false" customHeight="false" outlineLevel="0" collapsed="false">
      <c r="C1739" s="0" t="n">
        <v>2459.4</v>
      </c>
      <c r="D1739" s="0" t="n">
        <v>0.000104730760180842</v>
      </c>
    </row>
    <row r="1740" customFormat="false" ht="13.2" hidden="false" customHeight="false" outlineLevel="0" collapsed="false">
      <c r="C1740" s="0" t="n">
        <v>2460.7</v>
      </c>
      <c r="D1740" s="0" t="n">
        <v>0.000106064193509508</v>
      </c>
    </row>
    <row r="1741" customFormat="false" ht="13.2" hidden="false" customHeight="false" outlineLevel="0" collapsed="false">
      <c r="C1741" s="0" t="n">
        <v>2462</v>
      </c>
      <c r="D1741" s="0" t="n">
        <v>0.000107351513529192</v>
      </c>
    </row>
    <row r="1742" customFormat="false" ht="13.2" hidden="false" customHeight="false" outlineLevel="0" collapsed="false">
      <c r="C1742" s="0" t="n">
        <v>2463.3</v>
      </c>
      <c r="D1742" s="0" t="n">
        <v>0.000108590480580566</v>
      </c>
    </row>
    <row r="1743" customFormat="false" ht="13.2" hidden="false" customHeight="false" outlineLevel="0" collapsed="false">
      <c r="C1743" s="0" t="n">
        <v>2464.6</v>
      </c>
      <c r="D1743" s="0" t="n">
        <v>0.00010977894079121</v>
      </c>
    </row>
    <row r="1744" customFormat="false" ht="13.2" hidden="false" customHeight="false" outlineLevel="0" collapsed="false">
      <c r="C1744" s="0" t="n">
        <v>2465.9</v>
      </c>
      <c r="D1744" s="0" t="n">
        <v>0.00011091482951045</v>
      </c>
    </row>
    <row r="1745" customFormat="false" ht="13.2" hidden="false" customHeight="false" outlineLevel="0" collapsed="false">
      <c r="C1745" s="0" t="n">
        <v>2467.2</v>
      </c>
      <c r="D1745" s="0" t="n">
        <v>0.00011199617448844</v>
      </c>
    </row>
    <row r="1746" customFormat="false" ht="13.2" hidden="false" customHeight="false" outlineLevel="0" collapsed="false">
      <c r="C1746" s="0" t="n">
        <v>2468.5</v>
      </c>
      <c r="D1746" s="0" t="n">
        <v>0.000113021098803623</v>
      </c>
    </row>
    <row r="1747" customFormat="false" ht="13.2" hidden="false" customHeight="false" outlineLevel="0" collapsed="false">
      <c r="C1747" s="0" t="n">
        <v>2469.8</v>
      </c>
      <c r="D1747" s="0" t="n">
        <v>0.000113987823544012</v>
      </c>
    </row>
    <row r="1748" customFormat="false" ht="13.2" hidden="false" customHeight="false" outlineLevel="0" collapsed="false">
      <c r="C1748" s="0" t="n">
        <v>2471.1</v>
      </c>
      <c r="D1748" s="0" t="n">
        <v>0.000114894670248807</v>
      </c>
    </row>
    <row r="1749" customFormat="false" ht="13.2" hidden="false" customHeight="false" outlineLevel="0" collapsed="false">
      <c r="C1749" s="0" t="n">
        <v>2472.4</v>
      </c>
      <c r="D1749" s="0" t="n">
        <v>0.000115740063117889</v>
      </c>
    </row>
    <row r="1750" customFormat="false" ht="13.2" hidden="false" customHeight="false" outlineLevel="0" collapsed="false">
      <c r="C1750" s="0" t="n">
        <v>2473.7</v>
      </c>
      <c r="D1750" s="0" t="n">
        <v>0.000116522530997408</v>
      </c>
    </row>
    <row r="1751" customFormat="false" ht="13.2" hidden="false" customHeight="false" outlineLevel="0" collapsed="false">
      <c r="C1751" s="0" t="n">
        <v>2475</v>
      </c>
      <c r="D1751" s="0" t="n">
        <v>0.000117240709150322</v>
      </c>
    </row>
    <row r="1752" customFormat="false" ht="13.2" hidden="false" customHeight="false" outlineLevel="0" collapsed="false">
      <c r="C1752" s="0" t="n">
        <v>2476.3</v>
      </c>
      <c r="D1752" s="0" t="n">
        <v>0.000117893340821066</v>
      </c>
    </row>
    <row r="1753" customFormat="false" ht="13.2" hidden="false" customHeight="false" outlineLevel="0" collapsed="false">
      <c r="C1753" s="0" t="n">
        <v>2477.6</v>
      </c>
      <c r="D1753" s="0" t="n">
        <v>0.000118479278603737</v>
      </c>
    </row>
    <row r="1754" customFormat="false" ht="13.2" hidden="false" customHeight="false" outlineLevel="0" collapsed="false">
      <c r="C1754" s="0" t="n">
        <v>2478.9</v>
      </c>
      <c r="D1754" s="0" t="n">
        <v>0.000118997485623149</v>
      </c>
    </row>
    <row r="1755" customFormat="false" ht="13.2" hidden="false" customHeight="false" outlineLevel="0" collapsed="false">
      <c r="C1755" s="0" t="n">
        <v>2480.2</v>
      </c>
      <c r="D1755" s="0" t="n">
        <v>0.000119447036537905</v>
      </c>
    </row>
    <row r="1756" customFormat="false" ht="13.2" hidden="false" customHeight="false" outlineLevel="0" collapsed="false">
      <c r="C1756" s="0" t="n">
        <v>2481.5</v>
      </c>
      <c r="D1756" s="0" t="n">
        <v>0.000119827118374271</v>
      </c>
    </row>
    <row r="1757" customFormat="false" ht="13.2" hidden="false" customHeight="false" outlineLevel="0" collapsed="false">
      <c r="C1757" s="0" t="n">
        <v>2482.8</v>
      </c>
      <c r="D1757" s="0" t="n">
        <v>0.000120137031199055</v>
      </c>
    </row>
    <row r="1758" customFormat="false" ht="13.2" hidden="false" customHeight="false" outlineLevel="0" collapsed="false">
      <c r="C1758" s="0" t="n">
        <v>2484.1</v>
      </c>
      <c r="D1758" s="0" t="n">
        <v>0.000120376188639014</v>
      </c>
    </row>
    <row r="1759" customFormat="false" ht="13.2" hidden="false" customHeight="false" outlineLevel="0" collapsed="false">
      <c r="C1759" s="0" t="n">
        <v>2485.4</v>
      </c>
      <c r="D1759" s="0" t="n">
        <v>0.000120544118253451</v>
      </c>
    </row>
    <row r="1760" customFormat="false" ht="13.2" hidden="false" customHeight="false" outlineLevel="0" collapsed="false">
      <c r="C1760" s="0" t="n">
        <v>2486.7</v>
      </c>
      <c r="D1760" s="0" t="n">
        <v>0.000120640461765711</v>
      </c>
    </row>
    <row r="1761" customFormat="false" ht="13.2" hidden="false" customHeight="false" outlineLevel="0" collapsed="false">
      <c r="C1761" s="0" t="n">
        <v>2488</v>
      </c>
      <c r="D1761" s="0" t="n">
        <v>0.000120664975158214</v>
      </c>
    </row>
    <row r="1762" customFormat="false" ht="13.2" hidden="false" customHeight="false" outlineLevel="0" collapsed="false">
      <c r="C1762" s="0" t="n">
        <v>2489.3</v>
      </c>
      <c r="D1762" s="0" t="n">
        <v>0.000120617528634522</v>
      </c>
    </row>
    <row r="1763" customFormat="false" ht="13.2" hidden="false" customHeight="false" outlineLevel="0" collapsed="false">
      <c r="C1763" s="0" t="n">
        <v>2490.6</v>
      </c>
      <c r="D1763" s="0" t="n">
        <v>0.000120498106450739</v>
      </c>
    </row>
    <row r="1764" customFormat="false" ht="13.2" hidden="false" customHeight="false" outlineLevel="0" collapsed="false">
      <c r="C1764" s="0" t="n">
        <v>2491.9</v>
      </c>
      <c r="D1764" s="0" t="n">
        <v>0.000120306806617312</v>
      </c>
    </row>
    <row r="1765" customFormat="false" ht="13.2" hidden="false" customHeight="false" outlineLevel="0" collapsed="false">
      <c r="C1765" s="0" t="n">
        <v>2493.2</v>
      </c>
      <c r="D1765" s="0" t="n">
        <v>0.000120043840471053</v>
      </c>
    </row>
    <row r="1766" customFormat="false" ht="13.2" hidden="false" customHeight="false" outlineLevel="0" collapsed="false">
      <c r="C1766" s="0" t="n">
        <v>2494.5</v>
      </c>
      <c r="D1766" s="0" t="n">
        <v>0.000119709532115996</v>
      </c>
    </row>
    <row r="1767" customFormat="false" ht="13.2" hidden="false" customHeight="false" outlineLevel="0" collapsed="false">
      <c r="C1767" s="0" t="n">
        <v>2495.8</v>
      </c>
      <c r="D1767" s="0" t="n">
        <v>0.000119304317730494</v>
      </c>
    </row>
    <row r="1768" customFormat="false" ht="13.2" hidden="false" customHeight="false" outlineLevel="0" collapsed="false">
      <c r="C1768" s="0" t="n">
        <v>2497.1</v>
      </c>
      <c r="D1768" s="0" t="n">
        <v>0.000118828744736861</v>
      </c>
    </row>
    <row r="1769" customFormat="false" ht="13.2" hidden="false" customHeight="false" outlineLevel="0" collapsed="false">
      <c r="C1769" s="0" t="n">
        <v>2498.4</v>
      </c>
      <c r="D1769" s="0" t="n">
        <v>0.000118283470828824</v>
      </c>
    </row>
    <row r="1770" customFormat="false" ht="13.2" hidden="false" customHeight="false" outlineLevel="0" collapsed="false">
      <c r="C1770" s="0" t="n">
        <v>2499.7</v>
      </c>
      <c r="D1770" s="0" t="n">
        <v>0.0001176692628511</v>
      </c>
    </row>
    <row r="1771" customFormat="false" ht="13.2" hidden="false" customHeight="false" outlineLevel="0" collapsed="false">
      <c r="C1771" s="0" t="n">
        <v>2501</v>
      </c>
      <c r="D1771" s="0" t="n">
        <v>0.000116986995524657</v>
      </c>
    </row>
    <row r="1772" customFormat="false" ht="13.2" hidden="false" customHeight="false" outlineLevel="0" collapsed="false">
      <c r="C1772" s="0" t="n">
        <v>2502.3</v>
      </c>
      <c r="D1772" s="0" t="n">
        <v>0.000116237650010499</v>
      </c>
    </row>
    <row r="1773" customFormat="false" ht="13.2" hidden="false" customHeight="false" outlineLevel="0" collapsed="false">
      <c r="C1773" s="0" t="n">
        <v>2503.6</v>
      </c>
      <c r="D1773" s="0" t="n">
        <v>0.000115422312304385</v>
      </c>
    </row>
    <row r="1774" customFormat="false" ht="13.2" hidden="false" customHeight="false" outlineLevel="0" collapsed="false">
      <c r="C1774" s="0" t="n">
        <v>2504.9</v>
      </c>
      <c r="D1774" s="0" t="n">
        <v>0.000114542171454499</v>
      </c>
    </row>
    <row r="1775" customFormat="false" ht="13.2" hidden="false" customHeight="false" outlineLevel="0" collapsed="false">
      <c r="C1775" s="0" t="n">
        <v>2506.2</v>
      </c>
      <c r="D1775" s="0" t="n">
        <v>0.000113598517594009</v>
      </c>
    </row>
    <row r="1776" customFormat="false" ht="13.2" hidden="false" customHeight="false" outlineLevel="0" collapsed="false">
      <c r="C1776" s="0" t="n">
        <v>2507.5</v>
      </c>
      <c r="D1776" s="0" t="n">
        <v>0.000112592739780455</v>
      </c>
    </row>
    <row r="1777" customFormat="false" ht="13.2" hidden="false" customHeight="false" outlineLevel="0" collapsed="false">
      <c r="C1777" s="0" t="n">
        <v>2508.8</v>
      </c>
      <c r="D1777" s="0" t="n">
        <v>0.000111526323634185</v>
      </c>
    </row>
    <row r="1778" customFormat="false" ht="13.2" hidden="false" customHeight="false" outlineLevel="0" collapsed="false">
      <c r="C1778" s="0" t="n">
        <v>2510.1</v>
      </c>
      <c r="D1778" s="0" t="n">
        <v>0.000110400848768487</v>
      </c>
    </row>
    <row r="1779" customFormat="false" ht="13.2" hidden="false" customHeight="false" outlineLevel="0" collapsed="false">
      <c r="C1779" s="0" t="n">
        <v>2511.4</v>
      </c>
      <c r="D1779" s="0" t="n">
        <v>0.000109217986004713</v>
      </c>
    </row>
    <row r="1780" customFormat="false" ht="13.2" hidden="false" customHeight="false" outlineLevel="0" collapsed="false">
      <c r="C1780" s="0" t="n">
        <v>2512.7</v>
      </c>
      <c r="D1780" s="0" t="n">
        <v>0.000107979494366528</v>
      </c>
    </row>
    <row r="1781" customFormat="false" ht="13.2" hidden="false" customHeight="false" outlineLevel="0" collapsed="false">
      <c r="C1781" s="0" t="n">
        <v>2514</v>
      </c>
      <c r="D1781" s="0" t="n">
        <v>0.000106687217848444</v>
      </c>
    </row>
    <row r="1782" customFormat="false" ht="13.2" hidden="false" customHeight="false" outlineLevel="0" collapsed="false">
      <c r="C1782" s="0" t="n">
        <v>2515.3</v>
      </c>
      <c r="D1782" s="0" t="n">
        <v>0.000105343081954987</v>
      </c>
    </row>
    <row r="1783" customFormat="false" ht="13.2" hidden="false" customHeight="false" outlineLevel="0" collapsed="false">
      <c r="C1783" s="0" t="n">
        <v>2516.6</v>
      </c>
      <c r="D1783" s="0" t="n">
        <v>0.000103949090008235</v>
      </c>
    </row>
    <row r="1784" customFormat="false" ht="13.2" hidden="false" customHeight="false" outlineLevel="0" collapsed="false">
      <c r="C1784" s="0" t="n">
        <v>2517.9</v>
      </c>
      <c r="D1784" s="0" t="n">
        <v>0.000102507319222945</v>
      </c>
    </row>
    <row r="1785" customFormat="false" ht="13.2" hidden="false" customHeight="false" outlineLevel="0" collapsed="false">
      <c r="C1785" s="0" t="n">
        <v>2519.2</v>
      </c>
      <c r="D1785" s="0" t="n">
        <v>0.000101019916550177</v>
      </c>
    </row>
    <row r="1786" customFormat="false" ht="13.2" hidden="false" customHeight="false" outlineLevel="0" collapsed="false">
      <c r="C1786" s="0" t="n">
        <v>2520.5</v>
      </c>
      <c r="D1786" s="0" t="n">
        <v>9.94890942920414E-005</v>
      </c>
    </row>
    <row r="1787" customFormat="false" ht="13.2" hidden="false" customHeight="false" outlineLevel="0" collapsed="false">
      <c r="C1787" s="0" t="n">
        <v>2521.8</v>
      </c>
      <c r="D1787" s="0" t="n">
        <v>9.7917125492084E-005</v>
      </c>
    </row>
    <row r="1788" customFormat="false" ht="13.2" hidden="false" customHeight="false" outlineLevel="0" collapsed="false">
      <c r="C1788" s="0" t="n">
        <v>2523.1</v>
      </c>
      <c r="D1788" s="0" t="n">
        <v>9.63063391077356E-005</v>
      </c>
    </row>
    <row r="1789" customFormat="false" ht="13.2" hidden="false" customHeight="false" outlineLevel="0" collapsed="false">
      <c r="C1789" s="0" t="n">
        <v>2524.4</v>
      </c>
      <c r="D1789" s="0" t="n">
        <v>9.4651710949347E-005</v>
      </c>
    </row>
    <row r="1790" customFormat="false" ht="13.2" hidden="false" customHeight="false" outlineLevel="0" collapsed="false">
      <c r="C1790" s="0" t="n">
        <v>2525.7</v>
      </c>
      <c r="D1790" s="0" t="n">
        <v>9.2971250997229E-005</v>
      </c>
    </row>
    <row r="1791" customFormat="false" ht="13.2" hidden="false" customHeight="false" outlineLevel="0" collapsed="false">
      <c r="C1791" s="0" t="n">
        <v>2527</v>
      </c>
      <c r="D1791" s="0" t="n">
        <v>9.12591670439939E-005</v>
      </c>
    </row>
    <row r="1792" customFormat="false" ht="13.2" hidden="false" customHeight="false" outlineLevel="0" collapsed="false">
      <c r="C1792" s="0" t="n">
        <v>2528.3</v>
      </c>
      <c r="D1792" s="0" t="n">
        <v>8.95179666744944E-005</v>
      </c>
    </row>
    <row r="1793" customFormat="false" ht="13.2" hidden="false" customHeight="false" outlineLevel="0" collapsed="false">
      <c r="C1793" s="0" t="n">
        <v>2529.6</v>
      </c>
      <c r="D1793" s="0" t="n">
        <v>8.77501857094649E-005</v>
      </c>
    </row>
    <row r="1794" customFormat="false" ht="13.2" hidden="false" customHeight="false" outlineLevel="0" collapsed="false">
      <c r="C1794" s="0" t="n">
        <v>2530.9</v>
      </c>
      <c r="D1794" s="0" t="n">
        <v>8.59583823659953E-005</v>
      </c>
    </row>
    <row r="1795" customFormat="false" ht="13.2" hidden="false" customHeight="false" outlineLevel="0" collapsed="false">
      <c r="C1795" s="0" t="n">
        <v>2532.2</v>
      </c>
      <c r="D1795" s="0" t="n">
        <v>8.41451312961894E-005</v>
      </c>
    </row>
    <row r="1796" customFormat="false" ht="13.2" hidden="false" customHeight="false" outlineLevel="0" collapsed="false">
      <c r="C1796" s="0" t="n">
        <v>2533.5</v>
      </c>
      <c r="D1796" s="0" t="n">
        <v>8.23130175255868E-005</v>
      </c>
    </row>
    <row r="1797" customFormat="false" ht="13.2" hidden="false" customHeight="false" outlineLevel="0" collapsed="false">
      <c r="C1797" s="0" t="n">
        <v>2534.8</v>
      </c>
      <c r="D1797" s="0" t="n">
        <v>8.04646303144005E-005</v>
      </c>
    </row>
    <row r="1798" customFormat="false" ht="13.2" hidden="false" customHeight="false" outlineLevel="0" collapsed="false">
      <c r="C1798" s="0" t="n">
        <v>2536.1</v>
      </c>
      <c r="D1798" s="0" t="n">
        <v>7.8602556965913E-005</v>
      </c>
    </row>
    <row r="1799" customFormat="false" ht="13.2" hidden="false" customHeight="false" outlineLevel="0" collapsed="false">
      <c r="C1799" s="0" t="n">
        <v>2537.4</v>
      </c>
      <c r="D1799" s="0" t="n">
        <v>7.67293766074551E-005</v>
      </c>
    </row>
    <row r="1800" customFormat="false" ht="13.2" hidden="false" customHeight="false" outlineLevel="0" collapsed="false">
      <c r="C1800" s="0" t="n">
        <v>2538.7</v>
      </c>
      <c r="D1800" s="0" t="n">
        <v>7.48476539703423E-005</v>
      </c>
    </row>
    <row r="1801" customFormat="false" ht="13.2" hidden="false" customHeight="false" outlineLevel="0" collapsed="false">
      <c r="C1801" s="0" t="n">
        <v>2540</v>
      </c>
      <c r="D1801" s="0" t="n">
        <v>7.29599331958057E-005</v>
      </c>
    </row>
    <row r="1802" customFormat="false" ht="13.2" hidden="false" customHeight="false" outlineLevel="0" collapsed="false">
      <c r="C1802" s="0" t="n">
        <v>2541.3</v>
      </c>
      <c r="D1802" s="0" t="n">
        <v>7.10687316944621E-005</v>
      </c>
    </row>
    <row r="1803" customFormat="false" ht="13.2" hidden="false" customHeight="false" outlineLevel="0" collapsed="false">
      <c r="C1803" s="0" t="n">
        <v>2542.6</v>
      </c>
      <c r="D1803" s="0" t="n">
        <v>6.91765340871227E-005</v>
      </c>
    </row>
    <row r="1804" customFormat="false" ht="13.2" hidden="false" customHeight="false" outlineLevel="0" collapsed="false">
      <c r="C1804" s="0" t="n">
        <v>2543.9</v>
      </c>
      <c r="D1804" s="0" t="n">
        <v>6.72857862547407E-005</v>
      </c>
    </row>
    <row r="1805" customFormat="false" ht="13.2" hidden="false" customHeight="false" outlineLevel="0" collapsed="false">
      <c r="C1805" s="0" t="n">
        <v>2545.2</v>
      </c>
      <c r="D1805" s="0" t="n">
        <v>6.53988895251273E-005</v>
      </c>
    </row>
    <row r="1806" customFormat="false" ht="13.2" hidden="false" customHeight="false" outlineLevel="0" collapsed="false">
      <c r="C1806" s="0" t="n">
        <v>2546.5</v>
      </c>
      <c r="D1806" s="0" t="n">
        <v>6.35181950235841E-005</v>
      </c>
    </row>
    <row r="1807" customFormat="false" ht="13.2" hidden="false" customHeight="false" outlineLevel="0" collapsed="false">
      <c r="C1807" s="0" t="n">
        <v>2547.8</v>
      </c>
      <c r="D1807" s="0" t="n">
        <v>6.16459982139525E-005</v>
      </c>
    </row>
    <row r="1808" customFormat="false" ht="13.2" hidden="false" customHeight="false" outlineLevel="0" collapsed="false">
      <c r="C1808" s="0" t="n">
        <v>2549.1</v>
      </c>
      <c r="D1808" s="0" t="n">
        <v>5.97845336556865E-005</v>
      </c>
    </row>
    <row r="1809" customFormat="false" ht="13.2" hidden="false" customHeight="false" outlineLevel="0" collapsed="false">
      <c r="C1809" s="0" t="n">
        <v>2550.4</v>
      </c>
      <c r="D1809" s="0" t="n">
        <v>5.79359700014188E-005</v>
      </c>
    </row>
    <row r="1810" customFormat="false" ht="13.2" hidden="false" customHeight="false" outlineLevel="0" collapsed="false">
      <c r="C1810" s="0" t="n">
        <v>2551.7</v>
      </c>
      <c r="D1810" s="0" t="n">
        <v>5.61024052582121E-005</v>
      </c>
    </row>
    <row r="1811" customFormat="false" ht="13.2" hidden="false" customHeight="false" outlineLevel="0" collapsed="false">
      <c r="C1811" s="0" t="n">
        <v>2553</v>
      </c>
      <c r="D1811" s="0" t="n">
        <v>5.42858623341453E-005</v>
      </c>
    </row>
    <row r="1812" customFormat="false" ht="13.2" hidden="false" customHeight="false" outlineLevel="0" collapsed="false">
      <c r="C1812" s="0" t="n">
        <v>2554.3</v>
      </c>
      <c r="D1812" s="0" t="n">
        <v>5.24882848902221E-005</v>
      </c>
    </row>
    <row r="1813" customFormat="false" ht="13.2" hidden="false" customHeight="false" outlineLevel="0" collapsed="false">
      <c r="C1813" s="0" t="n">
        <v>2555.6</v>
      </c>
      <c r="D1813" s="0" t="n">
        <v>5.07115335157478E-005</v>
      </c>
    </row>
    <row r="1814" customFormat="false" ht="13.2" hidden="false" customHeight="false" outlineLevel="0" collapsed="false">
      <c r="C1814" s="0" t="n">
        <v>2556.9</v>
      </c>
      <c r="D1814" s="0" t="n">
        <v>4.89573822433109E-005</v>
      </c>
    </row>
    <row r="1815" customFormat="false" ht="13.2" hidden="false" customHeight="false" outlineLevel="0" collapsed="false">
      <c r="C1815" s="0" t="n">
        <v>2558.2</v>
      </c>
      <c r="D1815" s="0" t="n">
        <v>4.72275154174364E-005</v>
      </c>
    </row>
    <row r="1816" customFormat="false" ht="13.2" hidden="false" customHeight="false" outlineLevel="0" collapsed="false">
      <c r="C1816" s="0" t="n">
        <v>2559.5</v>
      </c>
      <c r="D1816" s="0" t="n">
        <v>4.55235249287346E-005</v>
      </c>
    </row>
    <row r="1817" customFormat="false" ht="13.2" hidden="false" customHeight="false" outlineLevel="0" collapsed="false">
      <c r="C1817" s="0" t="n">
        <v>2560.8</v>
      </c>
      <c r="D1817" s="0" t="n">
        <v>4.38469078231041E-005</v>
      </c>
    </row>
    <row r="1818" customFormat="false" ht="13.2" hidden="false" customHeight="false" outlineLevel="0" collapsed="false">
      <c r="C1818" s="0" t="n">
        <v>2562.1</v>
      </c>
      <c r="D1818" s="0" t="n">
        <v>4.21990642932E-005</v>
      </c>
    </row>
    <row r="1819" customFormat="false" ht="13.2" hidden="false" customHeight="false" outlineLevel="0" collapsed="false">
      <c r="C1819" s="0" t="n">
        <v>2563.4</v>
      </c>
      <c r="D1819" s="0" t="n">
        <v>4.05812960569823E-005</v>
      </c>
    </row>
    <row r="1820" customFormat="false" ht="13.2" hidden="false" customHeight="false" outlineLevel="0" collapsed="false">
      <c r="C1820" s="0" t="n">
        <v>2564.7</v>
      </c>
      <c r="D1820" s="0" t="n">
        <v>3.89948051257913E-005</v>
      </c>
    </row>
    <row r="1821" customFormat="false" ht="13.2" hidden="false" customHeight="false" outlineLevel="0" collapsed="false">
      <c r="C1821" s="0" t="n">
        <v>2566</v>
      </c>
      <c r="D1821" s="0" t="n">
        <v>3.74406929619854E-005</v>
      </c>
    </row>
    <row r="1822" customFormat="false" ht="13.2" hidden="false" customHeight="false" outlineLevel="0" collapsed="false">
      <c r="C1822" s="0" t="n">
        <v>2567.3</v>
      </c>
      <c r="D1822" s="0" t="n">
        <v>3.59199600238391E-005</v>
      </c>
    </row>
    <row r="1823" customFormat="false" ht="13.2" hidden="false" customHeight="false" outlineLevel="0" collapsed="false">
      <c r="C1823" s="0" t="n">
        <v>2568.6</v>
      </c>
      <c r="D1823" s="0" t="n">
        <v>3.44335056930941E-005</v>
      </c>
    </row>
    <row r="1824" customFormat="false" ht="13.2" hidden="false" customHeight="false" outlineLevel="0" collapsed="false">
      <c r="C1824" s="0" t="n">
        <v>2569.9</v>
      </c>
      <c r="D1824" s="0" t="n">
        <v>3.29821285783064E-005</v>
      </c>
    </row>
    <row r="1825" customFormat="false" ht="13.2" hidden="false" customHeight="false" outlineLevel="0" collapsed="false">
      <c r="C1825" s="0" t="n">
        <v>2571.2</v>
      </c>
      <c r="D1825" s="0" t="n">
        <v>3.15665271850129E-005</v>
      </c>
    </row>
    <row r="1826" customFormat="false" ht="13.2" hidden="false" customHeight="false" outlineLevel="0" collapsed="false">
      <c r="C1826" s="0" t="n">
        <v>2572.5</v>
      </c>
      <c r="D1826" s="0" t="n">
        <v>3.01873009416766E-005</v>
      </c>
    </row>
    <row r="1827" customFormat="false" ht="13.2" hidden="false" customHeight="false" outlineLevel="0" collapsed="false">
      <c r="C1827" s="0" t="n">
        <v>2573.8</v>
      </c>
      <c r="D1827" s="0" t="n">
        <v>2.884495156847E-005</v>
      </c>
    </row>
    <row r="1828" customFormat="false" ht="13.2" hidden="false" customHeight="false" outlineLevel="0" collapsed="false">
      <c r="C1828" s="0" t="n">
        <v>2575.1</v>
      </c>
      <c r="D1828" s="0" t="n">
        <v>2.75398847741719E-005</v>
      </c>
    </row>
    <row r="1829" customFormat="false" ht="13.2" hidden="false" customHeight="false" outlineLevel="0" collapsed="false">
      <c r="C1829" s="0" t="n">
        <v>2576.4</v>
      </c>
      <c r="D1829" s="0" t="n">
        <v>2.62724122648073E-005</v>
      </c>
    </row>
    <row r="1830" customFormat="false" ht="13.2" hidden="false" customHeight="false" outlineLevel="0" collapsed="false">
      <c r="C1830" s="0" t="n">
        <v>2577.7</v>
      </c>
      <c r="D1830" s="0" t="n">
        <v>2.50427540462084E-005</v>
      </c>
    </row>
    <row r="1831" customFormat="false" ht="13.2" hidden="false" customHeight="false" outlineLevel="0" collapsed="false">
      <c r="C1831" s="0" t="n">
        <v>2579</v>
      </c>
      <c r="D1831" s="0" t="n">
        <v>2.38510410013409E-005</v>
      </c>
    </row>
    <row r="1832" customFormat="false" ht="13.2" hidden="false" customHeight="false" outlineLevel="0" collapsed="false">
      <c r="C1832" s="0" t="n">
        <v>2580.3</v>
      </c>
      <c r="D1832" s="0" t="n">
        <v>2.26973177221248E-005</v>
      </c>
    </row>
    <row r="1833" customFormat="false" ht="13.2" hidden="false" customHeight="false" outlineLevel="0" collapsed="false">
      <c r="C1833" s="0" t="n">
        <v>2581.6</v>
      </c>
      <c r="D1833" s="0" t="n">
        <v>2.15815455745199E-005</v>
      </c>
    </row>
    <row r="1834" customFormat="false" ht="13.2" hidden="false" customHeight="false" outlineLevel="0" collapsed="false">
      <c r="C1834" s="0" t="n">
        <v>2582.9</v>
      </c>
      <c r="D1834" s="0" t="n">
        <v>2.05036059748597E-005</v>
      </c>
    </row>
    <row r="1835" customFormat="false" ht="13.2" hidden="false" customHeight="false" outlineLevel="0" collapsed="false">
      <c r="C1835" s="0" t="n">
        <v>2584.2</v>
      </c>
      <c r="D1835" s="0" t="n">
        <v>1.94633038548454E-005</v>
      </c>
    </row>
    <row r="1836" customFormat="false" ht="13.2" hidden="false" customHeight="false" outlineLevel="0" collapsed="false">
      <c r="C1836" s="0" t="n">
        <v>2585.5</v>
      </c>
      <c r="D1836" s="0" t="n">
        <v>1.84603712921807E-005</v>
      </c>
    </row>
    <row r="1837" customFormat="false" ht="13.2" hidden="false" customHeight="false" outlineLevel="0" collapsed="false">
      <c r="C1837" s="0" t="n">
        <v>2586.8</v>
      </c>
      <c r="D1837" s="0" t="n">
        <v>1.74944712836101E-005</v>
      </c>
    </row>
    <row r="1838" customFormat="false" ht="13.2" hidden="false" customHeight="false" outlineLevel="0" collapsed="false">
      <c r="C1838" s="0" t="n">
        <v>2588.1</v>
      </c>
      <c r="D1838" s="0" t="n">
        <v>1.65652016370636E-005</v>
      </c>
    </row>
    <row r="1839" customFormat="false" ht="13.2" hidden="false" customHeight="false" outlineLevel="0" collapsed="false">
      <c r="C1839" s="0" t="n">
        <v>2589.4</v>
      </c>
      <c r="D1839" s="0" t="n">
        <v>1.56720989597105E-005</v>
      </c>
    </row>
    <row r="1840" customFormat="false" ht="13.2" hidden="false" customHeight="false" outlineLevel="0" collapsed="false">
      <c r="C1840" s="0" t="n">
        <v>2590.7</v>
      </c>
      <c r="D1840" s="0" t="n">
        <v>1.48146427190195E-005</v>
      </c>
    </row>
    <row r="1841" customFormat="false" ht="13.2" hidden="false" customHeight="false" outlineLevel="0" collapsed="false">
      <c r="C1841" s="0" t="n">
        <v>2592</v>
      </c>
      <c r="D1841" s="0" t="n">
        <v>1.39922593543244E-005</v>
      </c>
    </row>
    <row r="1842" customFormat="false" ht="13.2" hidden="false" customHeight="false" outlineLevel="0" collapsed="false">
      <c r="C1842" s="0" t="n">
        <v>2593.3</v>
      </c>
      <c r="D1842" s="0" t="n">
        <v>1.32043264169822E-005</v>
      </c>
    </row>
    <row r="1843" customFormat="false" ht="13.2" hidden="false" customHeight="false" outlineLevel="0" collapsed="false">
      <c r="C1843" s="0" t="n">
        <v>2594.6</v>
      </c>
      <c r="D1843" s="0" t="n">
        <v>1.24501767179092E-005</v>
      </c>
    </row>
    <row r="1844" customFormat="false" ht="13.2" hidden="false" customHeight="false" outlineLevel="0" collapsed="false">
      <c r="C1844" s="0" t="n">
        <v>2595.9</v>
      </c>
      <c r="D1844" s="0" t="n">
        <v>1.17291024620962E-005</v>
      </c>
    </row>
    <row r="1845" customFormat="false" ht="13.2" hidden="false" customHeight="false" outlineLevel="0" collapsed="false">
      <c r="C1845" s="0" t="n">
        <v>2597.2</v>
      </c>
      <c r="D1845" s="0" t="n">
        <v>1.10403593506561E-005</v>
      </c>
    </row>
    <row r="1846" customFormat="false" ht="13.2" hidden="false" customHeight="false" outlineLevel="0" collapsed="false">
      <c r="C1846" s="0" t="n">
        <v>2598.5</v>
      </c>
      <c r="D1846" s="0" t="n">
        <v>1.03831706319714E-005</v>
      </c>
    </row>
    <row r="1847" customFormat="false" ht="13.2" hidden="false" customHeight="false" outlineLevel="0" collapsed="false">
      <c r="C1847" s="0" t="n">
        <v>2599.8</v>
      </c>
      <c r="D1847" s="0" t="n">
        <v>9.75673108463882E-006</v>
      </c>
    </row>
    <row r="1848" customFormat="false" ht="13.2" hidden="false" customHeight="false" outlineLevel="0" collapsed="false">
      <c r="C1848" s="0" t="n">
        <v>2601.1</v>
      </c>
      <c r="D1848" s="0" t="n">
        <v>9.16021091609363E-006</v>
      </c>
    </row>
    <row r="1849" customFormat="false" ht="13.2" hidden="false" customHeight="false" outlineLevel="0" collapsed="false">
      <c r="C1849" s="0" t="n">
        <v>2602.4</v>
      </c>
      <c r="D1849" s="0" t="n">
        <v>8.59275956203628E-006</v>
      </c>
    </row>
    <row r="1850" customFormat="false" ht="13.2" hidden="false" customHeight="false" outlineLevel="0" collapsed="false">
      <c r="C1850" s="0" t="n">
        <v>2603.7</v>
      </c>
      <c r="D1850" s="0" t="n">
        <v>8.05350937308943E-006</v>
      </c>
    </row>
    <row r="1851" customFormat="false" ht="13.2" hidden="false" customHeight="false" outlineLevel="0" collapsed="false">
      <c r="C1851" s="0" t="n">
        <v>2605</v>
      </c>
      <c r="D1851" s="0" t="n">
        <v>7.54157917642575E-006</v>
      </c>
    </row>
    <row r="1852" customFormat="false" ht="13.2" hidden="false" customHeight="false" outlineLevel="0" collapsed="false">
      <c r="C1852" s="0" t="n">
        <v>2606.3</v>
      </c>
      <c r="D1852" s="0" t="n">
        <v>7.05607770146091E-006</v>
      </c>
    </row>
    <row r="1853" customFormat="false" ht="13.2" hidden="false" customHeight="false" outlineLevel="0" collapsed="false">
      <c r="C1853" s="0" t="n">
        <v>2607.6</v>
      </c>
      <c r="D1853" s="0" t="n">
        <v>6.59610686005966E-006</v>
      </c>
    </row>
    <row r="1854" customFormat="false" ht="13.2" hidden="false" customHeight="false" outlineLevel="0" collapsed="false">
      <c r="C1854" s="0" t="n">
        <v>2608.9</v>
      </c>
      <c r="D1854" s="0" t="n">
        <v>6.16076487304776E-006</v>
      </c>
    </row>
    <row r="1855" customFormat="false" ht="13.2" hidden="false" customHeight="false" outlineLevel="0" collapsed="false">
      <c r="C1855" s="0" t="n">
        <v>2610.2</v>
      </c>
      <c r="D1855" s="0" t="n">
        <v>5.74914923616973E-006</v>
      </c>
    </row>
    <row r="1856" customFormat="false" ht="13.2" hidden="false" customHeight="false" outlineLevel="0" collapsed="false">
      <c r="C1856" s="0" t="n">
        <v>2611.5</v>
      </c>
      <c r="D1856" s="0" t="n">
        <v>5.36035951993671E-006</v>
      </c>
    </row>
    <row r="1857" customFormat="false" ht="13.2" hidden="false" customHeight="false" outlineLevel="0" collapsed="false">
      <c r="C1857" s="0" t="n">
        <v>2612.8</v>
      </c>
      <c r="D1857" s="0" t="n">
        <v>4.99349999909489E-006</v>
      </c>
    </row>
    <row r="1858" customFormat="false" ht="13.2" hidden="false" customHeight="false" outlineLevel="0" collapsed="false">
      <c r="C1858" s="0" t="n">
        <v>2614.1</v>
      </c>
      <c r="D1858" s="0" t="n">
        <v>4.64768210868385E-006</v>
      </c>
    </row>
    <row r="1859" customFormat="false" ht="13.2" hidden="false" customHeight="false" outlineLevel="0" collapsed="false">
      <c r="C1859" s="0" t="n">
        <v>2615.4</v>
      </c>
      <c r="D1859" s="0" t="n">
        <v>4.32202672483909E-006</v>
      </c>
    </row>
    <row r="1860" customFormat="false" ht="13.2" hidden="false" customHeight="false" outlineLevel="0" collapsed="false">
      <c r="C1860" s="0" t="n">
        <v>2616.7</v>
      </c>
      <c r="D1860" s="0" t="n">
        <v>4.01566626963455E-006</v>
      </c>
    </row>
    <row r="1861" customFormat="false" ht="13.2" hidden="false" customHeight="false" outlineLevel="0" collapsed="false">
      <c r="C1861" s="0" t="n">
        <v>2618</v>
      </c>
      <c r="D1861" s="0" t="n">
        <v>3.72774664032611E-006</v>
      </c>
    </row>
    <row r="1862" customFormat="false" ht="13.2" hidden="false" customHeight="false" outlineLevel="0" collapsed="false">
      <c r="C1862" s="0" t="n">
        <v>2619.3</v>
      </c>
      <c r="D1862" s="0" t="n">
        <v>3.45742896436787E-006</v>
      </c>
    </row>
    <row r="1863" customFormat="false" ht="13.2" hidden="false" customHeight="false" outlineLevel="0" collapsed="false">
      <c r="C1863" s="0" t="n">
        <v>2620.6</v>
      </c>
      <c r="D1863" s="0" t="n">
        <v>3.2038911825076E-006</v>
      </c>
    </row>
    <row r="1864" customFormat="false" ht="13.2" hidden="false" customHeight="false" outlineLevel="0" collapsed="false">
      <c r="C1864" s="0" t="n">
        <v>2621.9</v>
      </c>
      <c r="D1864" s="0" t="n">
        <v>2.9663294631268E-006</v>
      </c>
    </row>
    <row r="1865" customFormat="false" ht="13.2" hidden="false" customHeight="false" outlineLevel="0" collapsed="false">
      <c r="C1865" s="0" t="n">
        <v>2623.2</v>
      </c>
      <c r="D1865" s="0" t="n">
        <v>2.74395945178184E-006</v>
      </c>
    </row>
    <row r="1866" customFormat="false" ht="13.2" hidden="false" customHeight="false" outlineLevel="0" collapsed="false">
      <c r="C1866" s="0" t="n">
        <v>2624.5</v>
      </c>
      <c r="D1866" s="0" t="n">
        <v>2.53601736060698E-006</v>
      </c>
    </row>
    <row r="1867" customFormat="false" ht="13.2" hidden="false" customHeight="false" outlineLevel="0" collapsed="false">
      <c r="C1867" s="0" t="n">
        <v>2625.8</v>
      </c>
      <c r="D1867" s="0" t="n">
        <v>2.3417609028739E-006</v>
      </c>
    </row>
    <row r="1868" customFormat="false" ht="13.2" hidden="false" customHeight="false" outlineLevel="0" collapsed="false">
      <c r="C1868" s="0" t="n">
        <v>2627.1</v>
      </c>
      <c r="D1868" s="0" t="n">
        <v>2.16047007855583E-006</v>
      </c>
    </row>
    <row r="1869" customFormat="false" ht="13.2" hidden="false" customHeight="false" outlineLevel="0" collapsed="false">
      <c r="C1869" s="0" t="n">
        <v>2628.4</v>
      </c>
      <c r="D1869" s="0" t="n">
        <v>1.99144781721845E-006</v>
      </c>
    </row>
    <row r="1870" customFormat="false" ht="13.2" hidden="false" customHeight="false" outlineLevel="0" collapsed="false">
      <c r="C1870" s="0" t="n">
        <v>2629.7</v>
      </c>
      <c r="D1870" s="0" t="n">
        <v>1.83402048496448E-006</v>
      </c>
    </row>
    <row r="1871" customFormat="false" ht="13.2" hidden="false" customHeight="false" outlineLevel="0" collapsed="false">
      <c r="C1871" s="0" t="n">
        <v>2631</v>
      </c>
      <c r="D1871" s="0" t="n">
        <v>1.68753826248278E-006</v>
      </c>
    </row>
    <row r="1872" customFormat="false" ht="13.2" hidden="false" customHeight="false" outlineLevel="0" collapsed="false">
      <c r="C1872" s="0" t="n">
        <v>2632.3</v>
      </c>
      <c r="D1872" s="0" t="n">
        <v>1.551375401512E-006</v>
      </c>
    </row>
    <row r="1873" customFormat="false" ht="13.2" hidden="false" customHeight="false" outlineLevel="0" collapsed="false">
      <c r="C1873" s="0" t="n">
        <v>2633.6</v>
      </c>
      <c r="D1873" s="0" t="n">
        <v>1.4249303672171E-006</v>
      </c>
    </row>
    <row r="1874" customFormat="false" ht="13.2" hidden="false" customHeight="false" outlineLevel="0" collapsed="false">
      <c r="C1874" s="0" t="n">
        <v>2634.9</v>
      </c>
      <c r="D1874" s="0" t="n">
        <v>1.30762587409955E-006</v>
      </c>
    </row>
    <row r="1875" customFormat="false" ht="13.2" hidden="false" customHeight="false" outlineLevel="0" collapsed="false">
      <c r="C1875" s="0" t="n">
        <v>2636.2</v>
      </c>
      <c r="D1875" s="0" t="n">
        <v>1.19890882312812E-006</v>
      </c>
    </row>
    <row r="1876" customFormat="false" ht="13.2" hidden="false" customHeight="false" outlineLevel="0" collapsed="false">
      <c r="C1876" s="0" t="n">
        <v>2637.5</v>
      </c>
      <c r="D1876" s="0" t="n">
        <v>1.0982501477807E-006</v>
      </c>
    </row>
    <row r="1877" customFormat="false" ht="13.2" hidden="false" customHeight="false" outlineLevel="0" collapsed="false">
      <c r="C1877" s="0" t="n">
        <v>2638.8</v>
      </c>
      <c r="D1877" s="0" t="n">
        <v>1.00514457664306E-006</v>
      </c>
    </row>
    <row r="1878" customFormat="false" ht="13.2" hidden="false" customHeight="false" outlineLevel="0" collapsed="false">
      <c r="C1878" s="0" t="n">
        <v>2640.1</v>
      </c>
      <c r="D1878" s="0" t="n">
        <v>9.19110320115405E-007</v>
      </c>
    </row>
    <row r="1879" customFormat="false" ht="13.2" hidden="false" customHeight="false" outlineLevel="0" collapsed="false">
      <c r="C1879" s="0" t="n">
        <v>2641.4</v>
      </c>
      <c r="D1879" s="0" t="n">
        <v>8.39688688637474E-007</v>
      </c>
    </row>
    <row r="1880" customFormat="false" ht="13.2" hidden="false" customHeight="false" outlineLevel="0" collapsed="false">
      <c r="C1880" s="0" t="n">
        <v>2642.7</v>
      </c>
      <c r="D1880" s="0" t="n">
        <v>7.66443649666723E-007</v>
      </c>
    </row>
    <row r="1881" customFormat="false" ht="13.2" hidden="false" customHeight="false" outlineLevel="0" collapsed="false">
      <c r="C1881" s="0" t="n">
        <v>2644</v>
      </c>
      <c r="D1881" s="0" t="n">
        <v>6.98961330428698E-007</v>
      </c>
    </row>
    <row r="1882" customFormat="false" ht="13.2" hidden="false" customHeight="false" outlineLevel="0" collapsed="false">
      <c r="C1882" s="0" t="n">
        <v>2645.3</v>
      </c>
      <c r="D1882" s="0" t="n">
        <v>6.36849473215966E-007</v>
      </c>
    </row>
    <row r="1883" customFormat="false" ht="13.2" hidden="false" customHeight="false" outlineLevel="0" collapsed="false">
      <c r="C1883" s="0" t="n">
        <v>2646.6</v>
      </c>
      <c r="D1883" s="0" t="n">
        <v>5.79736849741415E-007</v>
      </c>
    </row>
    <row r="1884" customFormat="false" ht="13.2" hidden="false" customHeight="false" outlineLevel="0" collapsed="false">
      <c r="C1884" s="0" t="n">
        <v>2647.9</v>
      </c>
      <c r="D1884" s="0" t="n">
        <v>5.20379005863978E-007</v>
      </c>
    </row>
    <row r="1885" customFormat="false" ht="13.2" hidden="false" customHeight="false" outlineLevel="0" collapsed="false">
      <c r="C1885" s="0" t="n">
        <v>2649.2</v>
      </c>
      <c r="D1885" s="0" t="n">
        <v>4.73075283284118E-007</v>
      </c>
    </row>
    <row r="1886" customFormat="false" ht="13.2" hidden="false" customHeight="false" outlineLevel="0" collapsed="false">
      <c r="C1886" s="0" t="n">
        <v>2650.5</v>
      </c>
      <c r="D1886" s="0" t="n">
        <v>4.29678675522552E-007</v>
      </c>
    </row>
    <row r="1887" customFormat="false" ht="13.2" hidden="false" customHeight="false" outlineLevel="0" collapsed="false">
      <c r="C1887" s="0" t="n">
        <v>2651.8</v>
      </c>
      <c r="D1887" s="0" t="n">
        <v>3.899064277776E-007</v>
      </c>
    </row>
    <row r="1888" customFormat="false" ht="13.2" hidden="false" customHeight="false" outlineLevel="0" collapsed="false">
      <c r="C1888" s="0" t="n">
        <v>2653.1</v>
      </c>
      <c r="D1888" s="0" t="n">
        <v>3.53492366990467E-007</v>
      </c>
    </row>
    <row r="1889" customFormat="false" ht="13.2" hidden="false" customHeight="false" outlineLevel="0" collapsed="false">
      <c r="C1889" s="0" t="n">
        <v>2654.4</v>
      </c>
      <c r="D1889" s="0" t="n">
        <v>3.20186294186136E-007</v>
      </c>
    </row>
    <row r="1890" customFormat="false" ht="13.2" hidden="false" customHeight="false" outlineLevel="0" collapsed="false">
      <c r="C1890" s="0" t="n">
        <v>2655.7</v>
      </c>
      <c r="D1890" s="0" t="n">
        <v>2.89753363796285E-007</v>
      </c>
    </row>
    <row r="1891" customFormat="false" ht="13.2" hidden="false" customHeight="false" outlineLevel="0" collapsed="false">
      <c r="C1891" s="0" t="n">
        <v>2657</v>
      </c>
      <c r="D1891" s="0" t="n">
        <v>2.61973454418288E-007</v>
      </c>
    </row>
    <row r="1892" customFormat="false" ht="13.2" hidden="false" customHeight="false" outlineLevel="0" collapsed="false">
      <c r="C1892" s="0" t="n">
        <v>2658.3</v>
      </c>
      <c r="D1892" s="0" t="n">
        <v>2.36640535099351E-007</v>
      </c>
    </row>
    <row r="1893" customFormat="false" ht="13.2" hidden="false" customHeight="false" outlineLevel="0" collapsed="false">
      <c r="C1893" s="0" t="n">
        <v>2659.6</v>
      </c>
      <c r="D1893" s="0" t="n">
        <v>2.13562030875213E-007</v>
      </c>
    </row>
    <row r="1894" customFormat="false" ht="13.2" hidden="false" customHeight="false" outlineLevel="0" collapsed="false">
      <c r="C1894" s="0" t="n">
        <v>2660.9</v>
      </c>
      <c r="D1894" s="0" t="n">
        <v>1.92558190941247E-007</v>
      </c>
    </row>
    <row r="1895" customFormat="false" ht="13.2" hidden="false" customHeight="false" outlineLevel="0" collapsed="false">
      <c r="C1895" s="0" t="n">
        <v>2662.2</v>
      </c>
      <c r="D1895" s="0" t="n">
        <v>1.73461462493204E-007</v>
      </c>
    </row>
    <row r="1896" customFormat="false" ht="13.2" hidden="false" customHeight="false" outlineLevel="0" collapsed="false">
      <c r="C1896" s="0" t="n">
        <v>2663.5</v>
      </c>
      <c r="D1896" s="0" t="n">
        <v>1.56115872945116E-007</v>
      </c>
    </row>
    <row r="1897" customFormat="false" ht="13.2" hidden="false" customHeight="false" outlineLevel="0" collapsed="false">
      <c r="C1897" s="0" t="n">
        <v>2664.8</v>
      </c>
      <c r="D1897" s="0" t="n">
        <v>1.40376422916277E-007</v>
      </c>
    </row>
    <row r="1898" customFormat="false" ht="13.2" hidden="false" customHeight="false" outlineLevel="0" collapsed="false">
      <c r="C1898" s="0" t="n">
        <v>2666.1</v>
      </c>
      <c r="D1898" s="0" t="n">
        <v>1.26108492077679E-007</v>
      </c>
    </row>
    <row r="1899" customFormat="false" ht="13.2" hidden="false" customHeight="false" outlineLevel="0" collapsed="false">
      <c r="C1899" s="0" t="n">
        <v>2667.4</v>
      </c>
      <c r="D1899" s="0" t="n">
        <v>1.13187259662046E-007</v>
      </c>
    </row>
    <row r="1900" customFormat="false" ht="13.2" hidden="false" customHeight="false" outlineLevel="0" collapsed="false">
      <c r="C1900" s="0" t="n">
        <v>2668.7</v>
      </c>
      <c r="D1900" s="0" t="n">
        <v>1.01497141171882E-007</v>
      </c>
    </row>
    <row r="1901" customFormat="false" ht="13.2" hidden="false" customHeight="false" outlineLevel="0" collapsed="false">
      <c r="C1901" s="0" t="n">
        <v>2670</v>
      </c>
      <c r="D1901" s="0" t="n">
        <v>9.09312425662367E-008</v>
      </c>
    </row>
    <row r="1902" customFormat="false" ht="13.2" hidden="false" customHeight="false" outlineLevel="0" collapsed="false">
      <c r="C1902" s="0" t="n">
        <v>2671.3</v>
      </c>
      <c r="D1902" s="0" t="n">
        <v>8.13908329705714E-008</v>
      </c>
    </row>
    <row r="1903" customFormat="false" ht="13.2" hidden="false" customHeight="false" outlineLevel="0" collapsed="false">
      <c r="C1903" s="0" t="n">
        <v>2672.6</v>
      </c>
      <c r="D1903" s="0" t="n">
        <v>7.27848367344613E-008</v>
      </c>
    </row>
    <row r="1904" customFormat="false" ht="13.2" hidden="false" customHeight="false" outlineLevel="0" collapsed="false">
      <c r="C1904" s="0" t="n">
        <v>2673.9</v>
      </c>
      <c r="D1904" s="0" t="n">
        <v>6.50293454592105E-008</v>
      </c>
    </row>
    <row r="1905" customFormat="false" ht="13.2" hidden="false" customHeight="false" outlineLevel="0" collapsed="false">
      <c r="C1905" s="0" t="n">
        <v>2675.2</v>
      </c>
      <c r="D1905" s="0" t="n">
        <v>5.80471504317924E-008</v>
      </c>
    </row>
    <row r="1906" customFormat="false" ht="13.2" hidden="false" customHeight="false" outlineLevel="0" collapsed="false">
      <c r="C1906" s="0" t="n">
        <v>2676.5</v>
      </c>
      <c r="D1906" s="0" t="n">
        <v>5.17672957320043E-008</v>
      </c>
    </row>
    <row r="1907" customFormat="false" ht="13.2" hidden="false" customHeight="false" outlineLevel="0" collapsed="false">
      <c r="C1907" s="0" t="n">
        <v>2677.8</v>
      </c>
      <c r="D1907" s="0" t="n">
        <v>4.61246521265366E-008</v>
      </c>
    </row>
    <row r="1908" customFormat="false" ht="13.2" hidden="false" customHeight="false" outlineLevel="0" collapsed="false">
      <c r="C1908" s="0" t="n">
        <v>2679.1</v>
      </c>
      <c r="D1908" s="0" t="n">
        <v>4.10595117258791E-008</v>
      </c>
    </row>
    <row r="1909" customFormat="false" ht="13.2" hidden="false" customHeight="false" outlineLevel="0" collapsed="false">
      <c r="C1909" s="0" t="n">
        <v>2680.4</v>
      </c>
      <c r="D1909" s="0" t="n">
        <v>3.65172032571059E-008</v>
      </c>
    </row>
    <row r="1910" customFormat="false" ht="13.2" hidden="false" customHeight="false" outlineLevel="0" collapsed="false">
      <c r="C1910" s="0" t="n">
        <v>2681.7</v>
      </c>
      <c r="D1910" s="0" t="n">
        <v>3.24477276971709E-008</v>
      </c>
    </row>
    <row r="1911" customFormat="false" ht="13.2" hidden="false" customHeight="false" outlineLevel="0" collapsed="false">
      <c r="C1911" s="0" t="n">
        <v>2683</v>
      </c>
      <c r="D1911" s="0" t="n">
        <v>2.88054139163058E-008</v>
      </c>
    </row>
    <row r="1912" customFormat="false" ht="13.2" hidden="false" customHeight="false" outlineLevel="0" collapsed="false">
      <c r="C1912" s="0" t="n">
        <v>2684.3</v>
      </c>
      <c r="D1912" s="0" t="n">
        <v>2.55485938990798E-008</v>
      </c>
    </row>
    <row r="1913" customFormat="false" ht="13.2" hidden="false" customHeight="false" outlineLevel="0" collapsed="false">
      <c r="C1913" s="0" t="n">
        <v>2685.6</v>
      </c>
      <c r="D1913" s="0" t="n">
        <v>2.26392970406224E-008</v>
      </c>
    </row>
    <row r="1914" customFormat="false" ht="13.2" hidden="false" customHeight="false" outlineLevel="0" collapsed="false">
      <c r="C1914" s="0" t="n">
        <v>2686.9</v>
      </c>
      <c r="D1914" s="0" t="n">
        <v>2.00429629566933E-008</v>
      </c>
    </row>
    <row r="1915" customFormat="false" ht="13.2" hidden="false" customHeight="false" outlineLevel="0" collapsed="false">
      <c r="C1915" s="0" t="n">
        <v>2688.2</v>
      </c>
      <c r="D1915" s="0" t="n">
        <v>1.77281721980244E-008</v>
      </c>
    </row>
    <row r="1916" customFormat="false" ht="13.2" hidden="false" customHeight="false" outlineLevel="0" collapsed="false">
      <c r="C1916" s="0" t="n">
        <v>2689.5</v>
      </c>
      <c r="D1916" s="0" t="n">
        <v>1.56663942206301E-008</v>
      </c>
    </row>
    <row r="1917" customFormat="false" ht="13.2" hidden="false" customHeight="false" outlineLevel="0" collapsed="false">
      <c r="C1917" s="0" t="n">
        <v>2690.8</v>
      </c>
      <c r="D1917" s="0" t="n">
        <v>1.38317519340155E-008</v>
      </c>
    </row>
    <row r="1918" customFormat="false" ht="13.2" hidden="false" customHeight="false" outlineLevel="0" collapsed="false">
      <c r="C1918" s="0" t="n">
        <v>2692.1</v>
      </c>
      <c r="D1918" s="0" t="n">
        <v>1.22008021274767E-008</v>
      </c>
    </row>
    <row r="1919" customFormat="false" ht="13.2" hidden="false" customHeight="false" outlineLevel="0" collapsed="false">
      <c r="C1919" s="0" t="n">
        <v>2693.4</v>
      </c>
      <c r="D1919" s="0" t="n">
        <v>1.07523310602538E-008</v>
      </c>
    </row>
    <row r="1920" customFormat="false" ht="13.2" hidden="false" customHeight="false" outlineLevel="0" collapsed="false">
      <c r="C1920" s="0" t="n">
        <v>2694.7</v>
      </c>
      <c r="D1920" s="0" t="n">
        <v>9.46716449350596E-009</v>
      </c>
    </row>
    <row r="1921" customFormat="false" ht="13.2" hidden="false" customHeight="false" outlineLevel="0" collapsed="false">
      <c r="C1921" s="0" t="n">
        <v>2696</v>
      </c>
      <c r="D1921" s="0" t="n">
        <v>8.32799144008521E-009</v>
      </c>
    </row>
    <row r="1922" customFormat="false" ht="13.2" hidden="false" customHeight="false" outlineLevel="0" collapsed="false">
      <c r="C1922" s="0" t="n">
        <v>2697.3</v>
      </c>
      <c r="D1922" s="0" t="n">
        <v>0</v>
      </c>
    </row>
    <row r="1923" customFormat="false" ht="13.2" hidden="false" customHeight="false" outlineLevel="0" collapsed="false">
      <c r="C1923" s="0" t="n">
        <v>2698.6</v>
      </c>
      <c r="D1923" s="0" t="n">
        <v>0</v>
      </c>
    </row>
    <row r="1924" customFormat="false" ht="13.2" hidden="false" customHeight="false" outlineLevel="0" collapsed="false">
      <c r="C1924" s="0" t="n">
        <v>2699.9</v>
      </c>
      <c r="D1924" s="0" t="n">
        <v>0</v>
      </c>
    </row>
    <row r="1925" customFormat="false" ht="13.2" hidden="false" customHeight="false" outlineLevel="0" collapsed="false">
      <c r="C1925" s="0" t="n">
        <v>2701.2</v>
      </c>
      <c r="D1925" s="0" t="n">
        <v>0</v>
      </c>
    </row>
    <row r="1926" customFormat="false" ht="13.2" hidden="false" customHeight="false" outlineLevel="0" collapsed="false">
      <c r="C1926" s="0" t="n">
        <v>2702.5</v>
      </c>
      <c r="D1926" s="0" t="n">
        <v>0</v>
      </c>
    </row>
    <row r="1927" customFormat="false" ht="13.2" hidden="false" customHeight="false" outlineLevel="0" collapsed="false">
      <c r="C1927" s="0" t="n">
        <v>2703.8</v>
      </c>
      <c r="D1927" s="0" t="n">
        <v>0</v>
      </c>
    </row>
    <row r="1928" customFormat="false" ht="13.2" hidden="false" customHeight="false" outlineLevel="0" collapsed="false">
      <c r="C1928" s="0" t="n">
        <v>2705.1</v>
      </c>
      <c r="D1928" s="0" t="n">
        <v>0</v>
      </c>
    </row>
    <row r="1929" customFormat="false" ht="13.2" hidden="false" customHeight="false" outlineLevel="0" collapsed="false">
      <c r="C1929" s="0" t="n">
        <v>2706.4</v>
      </c>
      <c r="D1929" s="0" t="n">
        <v>0</v>
      </c>
    </row>
    <row r="1930" customFormat="false" ht="13.2" hidden="false" customHeight="false" outlineLevel="0" collapsed="false">
      <c r="C1930" s="0" t="n">
        <v>2707.7</v>
      </c>
      <c r="D1930" s="0" t="n">
        <v>0</v>
      </c>
    </row>
    <row r="1931" customFormat="false" ht="13.2" hidden="false" customHeight="false" outlineLevel="0" collapsed="false">
      <c r="C1931" s="0" t="n">
        <v>2709</v>
      </c>
      <c r="D1931" s="0" t="n">
        <v>0</v>
      </c>
    </row>
    <row r="1932" customFormat="false" ht="13.2" hidden="false" customHeight="false" outlineLevel="0" collapsed="false">
      <c r="C1932" s="0" t="n">
        <v>2710.3</v>
      </c>
      <c r="D1932" s="0" t="n">
        <v>0</v>
      </c>
    </row>
    <row r="1933" customFormat="false" ht="13.2" hidden="false" customHeight="false" outlineLevel="0" collapsed="false">
      <c r="C1933" s="0" t="n">
        <v>2711.6</v>
      </c>
      <c r="D1933" s="0" t="n">
        <v>0</v>
      </c>
    </row>
    <row r="1934" customFormat="false" ht="13.2" hidden="false" customHeight="false" outlineLevel="0" collapsed="false">
      <c r="C1934" s="0" t="n">
        <v>2712.9</v>
      </c>
      <c r="D1934" s="0" t="n">
        <v>0</v>
      </c>
    </row>
    <row r="1935" customFormat="false" ht="13.2" hidden="false" customHeight="false" outlineLevel="0" collapsed="false">
      <c r="C1935" s="0" t="n">
        <v>2714.2</v>
      </c>
      <c r="D1935" s="0" t="n">
        <v>0</v>
      </c>
    </row>
    <row r="1936" customFormat="false" ht="13.2" hidden="false" customHeight="false" outlineLevel="0" collapsed="false">
      <c r="C1936" s="0" t="n">
        <v>2715.5</v>
      </c>
      <c r="D1936" s="0" t="n">
        <v>0</v>
      </c>
    </row>
    <row r="1937" customFormat="false" ht="13.2" hidden="false" customHeight="false" outlineLevel="0" collapsed="false">
      <c r="C1937" s="0" t="n">
        <v>2716.8</v>
      </c>
      <c r="D1937" s="0" t="n">
        <v>0</v>
      </c>
    </row>
    <row r="1938" customFormat="false" ht="13.2" hidden="false" customHeight="false" outlineLevel="0" collapsed="false">
      <c r="C1938" s="0" t="n">
        <v>2718.1</v>
      </c>
      <c r="D1938" s="0" t="n">
        <v>0</v>
      </c>
    </row>
    <row r="1939" customFormat="false" ht="13.2" hidden="false" customHeight="false" outlineLevel="0" collapsed="false">
      <c r="C1939" s="0" t="n">
        <v>2719.4</v>
      </c>
      <c r="D1939" s="0" t="n">
        <v>0</v>
      </c>
    </row>
    <row r="1940" customFormat="false" ht="13.2" hidden="false" customHeight="false" outlineLevel="0" collapsed="false">
      <c r="C1940" s="0" t="n">
        <v>2720.7</v>
      </c>
      <c r="D1940" s="0" t="n">
        <v>0</v>
      </c>
    </row>
    <row r="1941" customFormat="false" ht="13.2" hidden="false" customHeight="false" outlineLevel="0" collapsed="false">
      <c r="C1941" s="0" t="n">
        <v>2722</v>
      </c>
      <c r="D1941" s="0" t="n">
        <v>0</v>
      </c>
    </row>
    <row r="1942" customFormat="false" ht="13.2" hidden="false" customHeight="false" outlineLevel="0" collapsed="false">
      <c r="C1942" s="0" t="n">
        <v>2723.3</v>
      </c>
      <c r="D1942" s="0" t="n">
        <v>0</v>
      </c>
    </row>
    <row r="1943" customFormat="false" ht="13.2" hidden="false" customHeight="false" outlineLevel="0" collapsed="false">
      <c r="C1943" s="0" t="n">
        <v>2724.6</v>
      </c>
      <c r="D1943" s="0" t="n">
        <v>0</v>
      </c>
    </row>
    <row r="1944" customFormat="false" ht="13.2" hidden="false" customHeight="false" outlineLevel="0" collapsed="false">
      <c r="C1944" s="0" t="n">
        <v>2725.9</v>
      </c>
      <c r="D1944" s="0" t="n">
        <v>0</v>
      </c>
    </row>
    <row r="1945" customFormat="false" ht="13.2" hidden="false" customHeight="false" outlineLevel="0" collapsed="false">
      <c r="C1945" s="0" t="n">
        <v>2727.2</v>
      </c>
      <c r="D1945" s="0" t="n">
        <v>0</v>
      </c>
    </row>
    <row r="1946" customFormat="false" ht="13.2" hidden="false" customHeight="false" outlineLevel="0" collapsed="false">
      <c r="C1946" s="0" t="n">
        <v>2728.5</v>
      </c>
      <c r="D1946" s="0" t="n">
        <v>0</v>
      </c>
    </row>
    <row r="1947" customFormat="false" ht="13.2" hidden="false" customHeight="false" outlineLevel="0" collapsed="false">
      <c r="C1947" s="0" t="n">
        <v>2729.8</v>
      </c>
      <c r="D1947" s="0" t="n">
        <v>0</v>
      </c>
    </row>
    <row r="1948" customFormat="false" ht="13.2" hidden="false" customHeight="false" outlineLevel="0" collapsed="false">
      <c r="C1948" s="0" t="n">
        <v>2731.1</v>
      </c>
      <c r="D1948" s="0" t="n">
        <v>0</v>
      </c>
    </row>
    <row r="1949" customFormat="false" ht="13.2" hidden="false" customHeight="false" outlineLevel="0" collapsed="false">
      <c r="C1949" s="0" t="n">
        <v>2732.4</v>
      </c>
      <c r="D1949" s="0" t="n">
        <v>0</v>
      </c>
    </row>
    <row r="1950" customFormat="false" ht="13.2" hidden="false" customHeight="false" outlineLevel="0" collapsed="false">
      <c r="C1950" s="0" t="n">
        <v>2733.7</v>
      </c>
      <c r="D1950" s="0" t="n">
        <v>0</v>
      </c>
    </row>
    <row r="1951" customFormat="false" ht="13.2" hidden="false" customHeight="false" outlineLevel="0" collapsed="false">
      <c r="C1951" s="0" t="n">
        <v>2735</v>
      </c>
      <c r="D1951" s="0" t="n">
        <v>0</v>
      </c>
    </row>
    <row r="1952" customFormat="false" ht="13.2" hidden="false" customHeight="false" outlineLevel="0" collapsed="false">
      <c r="C1952" s="0" t="n">
        <v>2736.3</v>
      </c>
      <c r="D1952" s="0" t="n">
        <v>0</v>
      </c>
    </row>
    <row r="1953" customFormat="false" ht="13.2" hidden="false" customHeight="false" outlineLevel="0" collapsed="false">
      <c r="C1953" s="0" t="n">
        <v>2737.6</v>
      </c>
      <c r="D1953" s="0" t="n">
        <v>0</v>
      </c>
    </row>
    <row r="1954" customFormat="false" ht="13.2" hidden="false" customHeight="false" outlineLevel="0" collapsed="false">
      <c r="C1954" s="0" t="n">
        <v>2738.9</v>
      </c>
      <c r="D1954" s="0" t="n">
        <v>0</v>
      </c>
    </row>
    <row r="1955" customFormat="false" ht="13.2" hidden="false" customHeight="false" outlineLevel="0" collapsed="false">
      <c r="C1955" s="0" t="n">
        <v>2740.2</v>
      </c>
      <c r="D1955" s="0" t="n">
        <v>0</v>
      </c>
    </row>
    <row r="1956" customFormat="false" ht="13.2" hidden="false" customHeight="false" outlineLevel="0" collapsed="false">
      <c r="C1956" s="0" t="n">
        <v>2741.5</v>
      </c>
      <c r="D1956" s="0" t="n">
        <v>0</v>
      </c>
    </row>
    <row r="1957" customFormat="false" ht="13.2" hidden="false" customHeight="false" outlineLevel="0" collapsed="false">
      <c r="C1957" s="0" t="n">
        <v>2742.8</v>
      </c>
      <c r="D1957" s="0" t="n">
        <v>0</v>
      </c>
    </row>
    <row r="1958" customFormat="false" ht="13.2" hidden="false" customHeight="false" outlineLevel="0" collapsed="false">
      <c r="C1958" s="0" t="n">
        <v>2744.1</v>
      </c>
      <c r="D1958" s="0" t="n">
        <v>0</v>
      </c>
    </row>
    <row r="1959" customFormat="false" ht="13.2" hidden="false" customHeight="false" outlineLevel="0" collapsed="false">
      <c r="C1959" s="0" t="n">
        <v>2745.4</v>
      </c>
      <c r="D1959" s="0" t="n">
        <v>0</v>
      </c>
    </row>
    <row r="1960" customFormat="false" ht="13.2" hidden="false" customHeight="false" outlineLevel="0" collapsed="false">
      <c r="C1960" s="0" t="n">
        <v>2746.7</v>
      </c>
      <c r="D1960" s="0" t="n">
        <v>0</v>
      </c>
    </row>
    <row r="1961" customFormat="false" ht="13.2" hidden="false" customHeight="false" outlineLevel="0" collapsed="false">
      <c r="C1961" s="0" t="n">
        <v>2748</v>
      </c>
      <c r="D1961" s="0" t="n">
        <v>0</v>
      </c>
    </row>
    <row r="1962" customFormat="false" ht="13.2" hidden="false" customHeight="false" outlineLevel="0" collapsed="false">
      <c r="C1962" s="0" t="n">
        <v>2749.3</v>
      </c>
      <c r="D1962" s="0" t="n">
        <v>0</v>
      </c>
    </row>
    <row r="1963" customFormat="false" ht="13.2" hidden="false" customHeight="false" outlineLevel="0" collapsed="false">
      <c r="C1963" s="0" t="n">
        <v>2750.6</v>
      </c>
      <c r="D1963" s="0" t="n">
        <v>0</v>
      </c>
    </row>
    <row r="1964" customFormat="false" ht="13.2" hidden="false" customHeight="false" outlineLevel="0" collapsed="false">
      <c r="C1964" s="0" t="n">
        <v>2751.9</v>
      </c>
      <c r="D1964" s="0" t="n">
        <v>0</v>
      </c>
    </row>
    <row r="1965" customFormat="false" ht="13.2" hidden="false" customHeight="false" outlineLevel="0" collapsed="false">
      <c r="C1965" s="0" t="n">
        <v>2753.2</v>
      </c>
      <c r="D1965" s="0" t="n">
        <v>0</v>
      </c>
    </row>
    <row r="1966" customFormat="false" ht="13.2" hidden="false" customHeight="false" outlineLevel="0" collapsed="false">
      <c r="C1966" s="0" t="n">
        <v>2754.5</v>
      </c>
      <c r="D1966" s="0" t="n">
        <v>0</v>
      </c>
    </row>
    <row r="1967" customFormat="false" ht="13.2" hidden="false" customHeight="false" outlineLevel="0" collapsed="false">
      <c r="C1967" s="0" t="n">
        <v>2755.8</v>
      </c>
      <c r="D1967" s="0" t="n">
        <v>0</v>
      </c>
    </row>
    <row r="1968" customFormat="false" ht="13.2" hidden="false" customHeight="false" outlineLevel="0" collapsed="false">
      <c r="C1968" s="0" t="n">
        <v>2757.1</v>
      </c>
      <c r="D1968" s="0" t="n">
        <v>0</v>
      </c>
    </row>
    <row r="1969" customFormat="false" ht="13.2" hidden="false" customHeight="false" outlineLevel="0" collapsed="false">
      <c r="C1969" s="0" t="n">
        <v>2758.4</v>
      </c>
      <c r="D1969" s="0" t="n">
        <v>0</v>
      </c>
    </row>
    <row r="1970" customFormat="false" ht="13.2" hidden="false" customHeight="false" outlineLevel="0" collapsed="false">
      <c r="C1970" s="0" t="n">
        <v>2759.7</v>
      </c>
      <c r="D1970" s="0" t="n">
        <v>0</v>
      </c>
    </row>
    <row r="1971" customFormat="false" ht="13.2" hidden="false" customHeight="false" outlineLevel="0" collapsed="false">
      <c r="C1971" s="0" t="n">
        <v>2761</v>
      </c>
      <c r="D1971" s="0" t="n">
        <v>0</v>
      </c>
    </row>
    <row r="1972" customFormat="false" ht="13.2" hidden="false" customHeight="false" outlineLevel="0" collapsed="false">
      <c r="C1972" s="0" t="n">
        <v>2762.3</v>
      </c>
      <c r="D1972" s="0" t="n">
        <v>0</v>
      </c>
    </row>
    <row r="1973" customFormat="false" ht="13.2" hidden="false" customHeight="false" outlineLevel="0" collapsed="false">
      <c r="C1973" s="0" t="n">
        <v>2763.6</v>
      </c>
      <c r="D1973" s="0" t="n">
        <v>0</v>
      </c>
    </row>
    <row r="1974" customFormat="false" ht="13.2" hidden="false" customHeight="false" outlineLevel="0" collapsed="false">
      <c r="C1974" s="0" t="n">
        <v>2764.9</v>
      </c>
      <c r="D1974" s="0" t="n">
        <v>0</v>
      </c>
    </row>
    <row r="1975" customFormat="false" ht="13.2" hidden="false" customHeight="false" outlineLevel="0" collapsed="false">
      <c r="C1975" s="0" t="n">
        <v>2766.2</v>
      </c>
      <c r="D1975" s="0" t="n">
        <v>0</v>
      </c>
    </row>
    <row r="1976" customFormat="false" ht="13.2" hidden="false" customHeight="false" outlineLevel="0" collapsed="false">
      <c r="C1976" s="0" t="n">
        <v>2767.5</v>
      </c>
      <c r="D1976" s="0" t="n">
        <v>0</v>
      </c>
    </row>
    <row r="1977" customFormat="false" ht="13.2" hidden="false" customHeight="false" outlineLevel="0" collapsed="false">
      <c r="C1977" s="0" t="n">
        <v>2768.8</v>
      </c>
      <c r="D1977" s="0" t="n">
        <v>0</v>
      </c>
    </row>
    <row r="1978" customFormat="false" ht="13.2" hidden="false" customHeight="false" outlineLevel="0" collapsed="false">
      <c r="C1978" s="0" t="n">
        <v>2770.1</v>
      </c>
      <c r="D1978" s="0" t="n">
        <v>0</v>
      </c>
    </row>
    <row r="1979" customFormat="false" ht="13.2" hidden="false" customHeight="false" outlineLevel="0" collapsed="false">
      <c r="C1979" s="0" t="n">
        <v>2771.4</v>
      </c>
      <c r="D1979" s="0" t="n">
        <v>0</v>
      </c>
    </row>
    <row r="1980" customFormat="false" ht="13.2" hidden="false" customHeight="false" outlineLevel="0" collapsed="false">
      <c r="C1980" s="0" t="n">
        <v>2772.7</v>
      </c>
      <c r="D1980" s="0" t="n">
        <v>0</v>
      </c>
    </row>
    <row r="1981" customFormat="false" ht="13.2" hidden="false" customHeight="false" outlineLevel="0" collapsed="false">
      <c r="C1981" s="0" t="n">
        <v>2774</v>
      </c>
      <c r="D1981" s="0" t="n">
        <v>0</v>
      </c>
    </row>
    <row r="1982" customFormat="false" ht="13.2" hidden="false" customHeight="false" outlineLevel="0" collapsed="false">
      <c r="C1982" s="0" t="n">
        <v>2775.3</v>
      </c>
      <c r="D1982" s="0" t="n">
        <v>0</v>
      </c>
    </row>
    <row r="1983" customFormat="false" ht="13.2" hidden="false" customHeight="false" outlineLevel="0" collapsed="false">
      <c r="C1983" s="0" t="n">
        <v>2776.6</v>
      </c>
      <c r="D1983" s="0" t="n">
        <v>0</v>
      </c>
    </row>
    <row r="1984" customFormat="false" ht="13.2" hidden="false" customHeight="false" outlineLevel="0" collapsed="false">
      <c r="C1984" s="0" t="n">
        <v>2777.9</v>
      </c>
      <c r="D1984" s="0" t="n">
        <v>0</v>
      </c>
    </row>
    <row r="1985" customFormat="false" ht="13.2" hidden="false" customHeight="false" outlineLevel="0" collapsed="false">
      <c r="C1985" s="0" t="n">
        <v>2779.2</v>
      </c>
      <c r="D1985" s="0" t="n">
        <v>0</v>
      </c>
    </row>
    <row r="1986" customFormat="false" ht="13.2" hidden="false" customHeight="false" outlineLevel="0" collapsed="false">
      <c r="C1986" s="0" t="n">
        <v>2780.5</v>
      </c>
      <c r="D1986" s="0" t="n">
        <v>0</v>
      </c>
    </row>
    <row r="1987" customFormat="false" ht="13.2" hidden="false" customHeight="false" outlineLevel="0" collapsed="false">
      <c r="C1987" s="0" t="n">
        <v>2781.8</v>
      </c>
      <c r="D1987" s="0" t="n">
        <v>0</v>
      </c>
    </row>
    <row r="1988" customFormat="false" ht="13.2" hidden="false" customHeight="false" outlineLevel="0" collapsed="false">
      <c r="C1988" s="0" t="n">
        <v>2783.1</v>
      </c>
      <c r="D1988" s="0" t="n">
        <v>0</v>
      </c>
    </row>
    <row r="1989" customFormat="false" ht="13.2" hidden="false" customHeight="false" outlineLevel="0" collapsed="false">
      <c r="C1989" s="0" t="n">
        <v>2784.4</v>
      </c>
      <c r="D1989" s="0" t="n">
        <v>0</v>
      </c>
    </row>
    <row r="1990" customFormat="false" ht="13.2" hidden="false" customHeight="false" outlineLevel="0" collapsed="false">
      <c r="C1990" s="0" t="n">
        <v>2785.7</v>
      </c>
      <c r="D1990" s="0" t="n">
        <v>0</v>
      </c>
    </row>
    <row r="1991" customFormat="false" ht="13.2" hidden="false" customHeight="false" outlineLevel="0" collapsed="false">
      <c r="C1991" s="0" t="n">
        <v>2787</v>
      </c>
      <c r="D1991" s="0" t="n">
        <v>0</v>
      </c>
    </row>
    <row r="1992" customFormat="false" ht="13.2" hidden="false" customHeight="false" outlineLevel="0" collapsed="false">
      <c r="C1992" s="0" t="n">
        <v>2788.3</v>
      </c>
      <c r="D1992" s="0" t="n">
        <v>0</v>
      </c>
    </row>
    <row r="1993" customFormat="false" ht="13.2" hidden="false" customHeight="false" outlineLevel="0" collapsed="false">
      <c r="C1993" s="0" t="n">
        <v>2789.6</v>
      </c>
      <c r="D1993" s="0" t="n">
        <v>0</v>
      </c>
    </row>
    <row r="1994" customFormat="false" ht="13.2" hidden="false" customHeight="false" outlineLevel="0" collapsed="false">
      <c r="C1994" s="0" t="n">
        <v>2790.9</v>
      </c>
      <c r="D1994" s="0" t="n">
        <v>0</v>
      </c>
    </row>
    <row r="1995" customFormat="false" ht="13.2" hidden="false" customHeight="false" outlineLevel="0" collapsed="false">
      <c r="C1995" s="0" t="n">
        <v>2792.2</v>
      </c>
      <c r="D1995" s="0" t="n">
        <v>0</v>
      </c>
    </row>
    <row r="1996" customFormat="false" ht="13.2" hidden="false" customHeight="false" outlineLevel="0" collapsed="false">
      <c r="C1996" s="0" t="n">
        <v>2793.5</v>
      </c>
      <c r="D1996" s="0" t="n">
        <v>0</v>
      </c>
    </row>
    <row r="1997" customFormat="false" ht="13.2" hidden="false" customHeight="false" outlineLevel="0" collapsed="false">
      <c r="C1997" s="0" t="n">
        <v>2794.8</v>
      </c>
      <c r="D1997" s="0" t="n">
        <v>0</v>
      </c>
    </row>
    <row r="1998" customFormat="false" ht="13.2" hidden="false" customHeight="false" outlineLevel="0" collapsed="false">
      <c r="C1998" s="0" t="n">
        <v>2796.1</v>
      </c>
      <c r="D1998" s="0" t="n">
        <v>0</v>
      </c>
    </row>
    <row r="1999" customFormat="false" ht="13.2" hidden="false" customHeight="false" outlineLevel="0" collapsed="false">
      <c r="C1999" s="0" t="n">
        <v>2797.4</v>
      </c>
      <c r="D1999" s="0" t="n">
        <v>0</v>
      </c>
    </row>
    <row r="2000" customFormat="false" ht="13.2" hidden="false" customHeight="false" outlineLevel="0" collapsed="false">
      <c r="C2000" s="0" t="n">
        <v>2798.7</v>
      </c>
      <c r="D2000" s="0" t="n">
        <v>0</v>
      </c>
    </row>
    <row r="2001" customFormat="false" ht="13.2" hidden="false" customHeight="false" outlineLevel="0" collapsed="false">
      <c r="C2001" s="0" t="s">
        <v>20</v>
      </c>
      <c r="D2001" s="0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10.1"/>
  </cols>
  <sheetData>
    <row r="1" customFormat="false" ht="13.2" hidden="false" customHeight="false" outlineLevel="0" collapsed="false">
      <c r="A1" s="1" t="s">
        <v>0</v>
      </c>
      <c r="B1" s="4" t="s">
        <v>1</v>
      </c>
      <c r="C1" s="0" t="n">
        <v>350</v>
      </c>
      <c r="D1" s="0" t="n">
        <v>0</v>
      </c>
      <c r="E1" s="0" t="n">
        <v>410</v>
      </c>
      <c r="F1" s="0" t="n">
        <v>0</v>
      </c>
      <c r="G1" s="0" t="n">
        <v>350</v>
      </c>
      <c r="H1" s="0" t="n">
        <v>0</v>
      </c>
    </row>
    <row r="2" customFormat="false" ht="13.2" hidden="false" customHeight="false" outlineLevel="0" collapsed="false">
      <c r="A2" s="1" t="s">
        <v>2</v>
      </c>
      <c r="B2" s="4" t="s">
        <v>21</v>
      </c>
      <c r="C2" s="0" t="n">
        <v>350.2</v>
      </c>
      <c r="D2" s="0" t="n">
        <v>0</v>
      </c>
      <c r="E2" s="0" t="n">
        <v>420</v>
      </c>
      <c r="F2" s="0" t="n">
        <v>0</v>
      </c>
      <c r="G2" s="0" t="n">
        <v>749.8</v>
      </c>
      <c r="H2" s="0" t="n">
        <v>0</v>
      </c>
    </row>
    <row r="3" customFormat="false" ht="13.2" hidden="false" customHeight="false" outlineLevel="0" collapsed="false">
      <c r="A3" s="1" t="s">
        <v>4</v>
      </c>
      <c r="B3" s="4" t="n">
        <v>16</v>
      </c>
      <c r="C3" s="0" t="n">
        <v>350.4</v>
      </c>
      <c r="D3" s="0" t="n">
        <v>0</v>
      </c>
      <c r="E3" s="0" t="n">
        <v>420</v>
      </c>
      <c r="F3" s="0" t="n">
        <v>5</v>
      </c>
    </row>
    <row r="4" customFormat="false" ht="13.2" hidden="false" customHeight="false" outlineLevel="0" collapsed="false">
      <c r="A4" s="1" t="s">
        <v>5</v>
      </c>
      <c r="B4" s="4" t="n">
        <v>9</v>
      </c>
      <c r="C4" s="0" t="n">
        <v>350.6</v>
      </c>
      <c r="D4" s="0" t="n">
        <v>0</v>
      </c>
      <c r="E4" s="0" t="n">
        <v>410</v>
      </c>
      <c r="F4" s="0" t="n">
        <v>5</v>
      </c>
    </row>
    <row r="5" customFormat="false" ht="13.2" hidden="false" customHeight="false" outlineLevel="0" collapsed="false">
      <c r="A5" s="1" t="s">
        <v>6</v>
      </c>
      <c r="B5" s="4" t="n">
        <v>1</v>
      </c>
      <c r="C5" s="0" t="n">
        <v>350.8</v>
      </c>
      <c r="D5" s="0" t="n">
        <v>0</v>
      </c>
      <c r="E5" s="0" t="n">
        <v>410</v>
      </c>
      <c r="F5" s="0" t="n">
        <v>0</v>
      </c>
    </row>
    <row r="6" customFormat="false" ht="13.2" hidden="false" customHeight="false" outlineLevel="0" collapsed="false">
      <c r="A6" s="1" t="s">
        <v>7</v>
      </c>
      <c r="B6" s="4" t="b">
        <f aca="false">TRUE()</f>
        <v>1</v>
      </c>
      <c r="C6" s="0" t="n">
        <v>351</v>
      </c>
      <c r="D6" s="0" t="n">
        <v>0</v>
      </c>
      <c r="E6" s="0" t="s">
        <v>8</v>
      </c>
      <c r="F6" s="0" t="s">
        <v>8</v>
      </c>
    </row>
    <row r="7" customFormat="false" ht="13.2" hidden="false" customHeight="false" outlineLevel="0" collapsed="false">
      <c r="A7" s="1" t="s">
        <v>9</v>
      </c>
      <c r="B7" s="4" t="n">
        <v>1</v>
      </c>
      <c r="C7" s="0" t="n">
        <v>351.2</v>
      </c>
      <c r="D7" s="0" t="n">
        <v>0</v>
      </c>
      <c r="E7" s="0" t="n">
        <v>420</v>
      </c>
      <c r="F7" s="0" t="n">
        <v>0</v>
      </c>
    </row>
    <row r="8" customFormat="false" ht="13.2" hidden="false" customHeight="false" outlineLevel="0" collapsed="false">
      <c r="A8" s="1" t="s">
        <v>10</v>
      </c>
      <c r="B8" s="4" t="b">
        <f aca="false">FALSE()</f>
        <v>0</v>
      </c>
      <c r="C8" s="0" t="n">
        <v>351.4</v>
      </c>
      <c r="D8" s="0" t="n">
        <v>0</v>
      </c>
      <c r="E8" s="0" t="n">
        <v>430</v>
      </c>
      <c r="F8" s="0" t="n">
        <v>0</v>
      </c>
    </row>
    <row r="9" customFormat="false" ht="13.2" hidden="false" customHeight="false" outlineLevel="0" collapsed="false">
      <c r="A9" s="1" t="s">
        <v>11</v>
      </c>
      <c r="B9" s="4" t="b">
        <f aca="false">TRUE()</f>
        <v>1</v>
      </c>
      <c r="C9" s="0" t="n">
        <v>351.6</v>
      </c>
      <c r="D9" s="0" t="n">
        <v>0</v>
      </c>
      <c r="E9" s="0" t="n">
        <v>430</v>
      </c>
      <c r="F9" s="0" t="n">
        <v>11</v>
      </c>
    </row>
    <row r="10" customFormat="false" ht="13.2" hidden="false" customHeight="false" outlineLevel="0" collapsed="false">
      <c r="A10" s="1" t="s">
        <v>12</v>
      </c>
      <c r="B10" s="4" t="b">
        <f aca="false">FALSE()</f>
        <v>0</v>
      </c>
      <c r="C10" s="0" t="n">
        <v>351.8</v>
      </c>
      <c r="D10" s="0" t="n">
        <v>0</v>
      </c>
      <c r="E10" s="0" t="n">
        <v>420</v>
      </c>
      <c r="F10" s="0" t="n">
        <v>11</v>
      </c>
    </row>
    <row r="11" customFormat="false" ht="13.2" hidden="false" customHeight="false" outlineLevel="0" collapsed="false">
      <c r="A11" s="1" t="s">
        <v>13</v>
      </c>
      <c r="B11" s="4" t="b">
        <f aca="false">FALSE()</f>
        <v>0</v>
      </c>
      <c r="C11" s="0" t="n">
        <v>352</v>
      </c>
      <c r="D11" s="0" t="n">
        <v>0</v>
      </c>
      <c r="E11" s="0" t="n">
        <v>420</v>
      </c>
      <c r="F11" s="0" t="n">
        <v>0</v>
      </c>
    </row>
    <row r="12" customFormat="false" ht="13.2" hidden="false" customHeight="false" outlineLevel="0" collapsed="false">
      <c r="A12" s="1" t="s">
        <v>14</v>
      </c>
      <c r="B12" s="4" t="s">
        <v>22</v>
      </c>
      <c r="C12" s="0" t="n">
        <v>352.2</v>
      </c>
      <c r="D12" s="0" t="n">
        <v>0</v>
      </c>
      <c r="E12" s="0" t="s">
        <v>8</v>
      </c>
      <c r="F12" s="0" t="s">
        <v>8</v>
      </c>
    </row>
    <row r="13" customFormat="false" ht="13.2" hidden="false" customHeight="false" outlineLevel="0" collapsed="false">
      <c r="A13" s="1" t="s">
        <v>16</v>
      </c>
      <c r="B13" s="4" t="b">
        <f aca="false">FALSE()</f>
        <v>0</v>
      </c>
      <c r="C13" s="0" t="n">
        <v>352.4</v>
      </c>
      <c r="D13" s="0" t="n">
        <v>0</v>
      </c>
      <c r="E13" s="0" t="n">
        <v>430</v>
      </c>
      <c r="F13" s="0" t="n">
        <v>0</v>
      </c>
    </row>
    <row r="14" customFormat="false" ht="13.2" hidden="false" customHeight="false" outlineLevel="0" collapsed="false">
      <c r="A14" s="1" t="s">
        <v>17</v>
      </c>
      <c r="B14" s="4" t="b">
        <f aca="false">FALSE()</f>
        <v>0</v>
      </c>
      <c r="C14" s="0" t="n">
        <v>352.6</v>
      </c>
      <c r="D14" s="0" t="n">
        <v>0</v>
      </c>
      <c r="E14" s="0" t="n">
        <v>440</v>
      </c>
      <c r="F14" s="0" t="n">
        <v>0</v>
      </c>
    </row>
    <row r="15" customFormat="false" ht="13.2" hidden="false" customHeight="false" outlineLevel="0" collapsed="false">
      <c r="A15" s="1" t="s">
        <v>18</v>
      </c>
      <c r="B15" s="4" t="b">
        <f aca="false">FALSE()</f>
        <v>0</v>
      </c>
      <c r="C15" s="0" t="n">
        <v>352.8</v>
      </c>
      <c r="D15" s="0" t="n">
        <v>0</v>
      </c>
      <c r="E15" s="0" t="n">
        <v>440</v>
      </c>
      <c r="F15" s="0" t="n">
        <v>10</v>
      </c>
    </row>
    <row r="16" customFormat="false" ht="13.2" hidden="false" customHeight="false" outlineLevel="0" collapsed="false">
      <c r="A16" s="1" t="s">
        <v>19</v>
      </c>
      <c r="B16" s="4" t="n">
        <v>1</v>
      </c>
      <c r="C16" s="0" t="n">
        <v>353</v>
      </c>
      <c r="D16" s="0" t="n">
        <v>0</v>
      </c>
      <c r="E16" s="0" t="n">
        <v>430</v>
      </c>
      <c r="F16" s="0" t="n">
        <v>10</v>
      </c>
    </row>
    <row r="17" customFormat="false" ht="13.2" hidden="false" customHeight="false" outlineLevel="0" collapsed="false">
      <c r="C17" s="0" t="n">
        <v>353.2</v>
      </c>
      <c r="D17" s="0" t="n">
        <v>0</v>
      </c>
      <c r="E17" s="0" t="n">
        <v>430</v>
      </c>
      <c r="F17" s="0" t="n">
        <v>0</v>
      </c>
    </row>
    <row r="18" customFormat="false" ht="13.2" hidden="false" customHeight="false" outlineLevel="0" collapsed="false">
      <c r="C18" s="0" t="n">
        <v>353.4</v>
      </c>
      <c r="D18" s="0" t="n">
        <v>0</v>
      </c>
      <c r="E18" s="0" t="s">
        <v>8</v>
      </c>
      <c r="F18" s="0" t="s">
        <v>8</v>
      </c>
    </row>
    <row r="19" customFormat="false" ht="13.2" hidden="false" customHeight="false" outlineLevel="0" collapsed="false">
      <c r="C19" s="0" t="n">
        <v>353.6</v>
      </c>
      <c r="D19" s="0" t="n">
        <v>0</v>
      </c>
      <c r="E19" s="0" t="n">
        <v>440</v>
      </c>
      <c r="F19" s="0" t="n">
        <v>0</v>
      </c>
    </row>
    <row r="20" customFormat="false" ht="13.2" hidden="false" customHeight="false" outlineLevel="0" collapsed="false">
      <c r="C20" s="0" t="n">
        <v>353.8</v>
      </c>
      <c r="D20" s="0" t="n">
        <v>0</v>
      </c>
      <c r="E20" s="0" t="n">
        <v>450</v>
      </c>
      <c r="F20" s="0" t="n">
        <v>0</v>
      </c>
    </row>
    <row r="21" customFormat="false" ht="13.2" hidden="false" customHeight="false" outlineLevel="0" collapsed="false">
      <c r="C21" s="0" t="n">
        <v>354</v>
      </c>
      <c r="D21" s="0" t="n">
        <v>0</v>
      </c>
      <c r="E21" s="0" t="n">
        <v>450</v>
      </c>
      <c r="F21" s="0" t="n">
        <v>4</v>
      </c>
    </row>
    <row r="22" customFormat="false" ht="13.2" hidden="false" customHeight="false" outlineLevel="0" collapsed="false">
      <c r="C22" s="0" t="n">
        <v>354.2</v>
      </c>
      <c r="D22" s="0" t="n">
        <v>0</v>
      </c>
      <c r="E22" s="0" t="n">
        <v>440</v>
      </c>
      <c r="F22" s="0" t="n">
        <v>4</v>
      </c>
    </row>
    <row r="23" customFormat="false" ht="13.2" hidden="false" customHeight="false" outlineLevel="0" collapsed="false">
      <c r="C23" s="0" t="n">
        <v>354.4</v>
      </c>
      <c r="D23" s="0" t="n">
        <v>0</v>
      </c>
      <c r="E23" s="0" t="n">
        <v>440</v>
      </c>
      <c r="F23" s="0" t="n">
        <v>0</v>
      </c>
    </row>
    <row r="24" customFormat="false" ht="13.2" hidden="false" customHeight="false" outlineLevel="0" collapsed="false">
      <c r="C24" s="0" t="n">
        <v>354.6</v>
      </c>
      <c r="D24" s="0" t="n">
        <v>0</v>
      </c>
      <c r="E24" s="0" t="s">
        <v>8</v>
      </c>
      <c r="F24" s="0" t="s">
        <v>8</v>
      </c>
    </row>
    <row r="25" customFormat="false" ht="13.2" hidden="false" customHeight="false" outlineLevel="0" collapsed="false">
      <c r="C25" s="0" t="n">
        <v>354.8</v>
      </c>
      <c r="D25" s="0" t="n">
        <v>0</v>
      </c>
      <c r="E25" s="0" t="n">
        <v>450</v>
      </c>
      <c r="F25" s="0" t="n">
        <v>0</v>
      </c>
    </row>
    <row r="26" customFormat="false" ht="13.2" hidden="false" customHeight="false" outlineLevel="0" collapsed="false">
      <c r="C26" s="0" t="n">
        <v>355</v>
      </c>
      <c r="D26" s="0" t="n">
        <v>0</v>
      </c>
      <c r="E26" s="0" t="n">
        <v>460</v>
      </c>
      <c r="F26" s="0" t="n">
        <v>0</v>
      </c>
    </row>
    <row r="27" customFormat="false" ht="13.2" hidden="false" customHeight="false" outlineLevel="0" collapsed="false">
      <c r="C27" s="0" t="n">
        <v>355.2</v>
      </c>
      <c r="D27" s="0" t="n">
        <v>0</v>
      </c>
      <c r="E27" s="0" t="n">
        <v>460</v>
      </c>
      <c r="F27" s="0" t="n">
        <v>6</v>
      </c>
    </row>
    <row r="28" customFormat="false" ht="13.2" hidden="false" customHeight="false" outlineLevel="0" collapsed="false">
      <c r="C28" s="0" t="n">
        <v>355.4</v>
      </c>
      <c r="D28" s="0" t="n">
        <v>0</v>
      </c>
      <c r="E28" s="0" t="n">
        <v>450</v>
      </c>
      <c r="F28" s="0" t="n">
        <v>6</v>
      </c>
    </row>
    <row r="29" customFormat="false" ht="13.2" hidden="false" customHeight="false" outlineLevel="0" collapsed="false">
      <c r="C29" s="0" t="n">
        <v>355.6</v>
      </c>
      <c r="D29" s="0" t="n">
        <v>0</v>
      </c>
      <c r="E29" s="0" t="n">
        <v>450</v>
      </c>
      <c r="F29" s="0" t="n">
        <v>0</v>
      </c>
    </row>
    <row r="30" customFormat="false" ht="13.2" hidden="false" customHeight="false" outlineLevel="0" collapsed="false">
      <c r="C30" s="0" t="n">
        <v>355.8</v>
      </c>
      <c r="D30" s="0" t="n">
        <v>0</v>
      </c>
      <c r="E30" s="0" t="s">
        <v>8</v>
      </c>
      <c r="F30" s="0" t="s">
        <v>8</v>
      </c>
    </row>
    <row r="31" customFormat="false" ht="13.2" hidden="false" customHeight="false" outlineLevel="0" collapsed="false">
      <c r="C31" s="0" t="n">
        <v>356</v>
      </c>
      <c r="D31" s="0" t="n">
        <v>0</v>
      </c>
      <c r="E31" s="0" t="n">
        <v>460</v>
      </c>
      <c r="F31" s="0" t="n">
        <v>0</v>
      </c>
    </row>
    <row r="32" customFormat="false" ht="13.2" hidden="false" customHeight="false" outlineLevel="0" collapsed="false">
      <c r="C32" s="0" t="n">
        <v>356.2</v>
      </c>
      <c r="D32" s="0" t="n">
        <v>0</v>
      </c>
      <c r="E32" s="0" t="n">
        <v>470</v>
      </c>
      <c r="F32" s="0" t="n">
        <v>0</v>
      </c>
    </row>
    <row r="33" customFormat="false" ht="13.2" hidden="false" customHeight="false" outlineLevel="0" collapsed="false">
      <c r="C33" s="0" t="n">
        <v>356.4</v>
      </c>
      <c r="D33" s="0" t="n">
        <v>0</v>
      </c>
      <c r="E33" s="0" t="n">
        <v>470</v>
      </c>
      <c r="F33" s="0" t="n">
        <v>2</v>
      </c>
    </row>
    <row r="34" customFormat="false" ht="13.2" hidden="false" customHeight="false" outlineLevel="0" collapsed="false">
      <c r="C34" s="0" t="n">
        <v>356.6</v>
      </c>
      <c r="D34" s="0" t="n">
        <v>0</v>
      </c>
      <c r="E34" s="0" t="n">
        <v>460</v>
      </c>
      <c r="F34" s="0" t="n">
        <v>2</v>
      </c>
    </row>
    <row r="35" customFormat="false" ht="13.2" hidden="false" customHeight="false" outlineLevel="0" collapsed="false">
      <c r="C35" s="0" t="n">
        <v>356.8</v>
      </c>
      <c r="D35" s="0" t="n">
        <v>0</v>
      </c>
      <c r="E35" s="0" t="n">
        <v>460</v>
      </c>
      <c r="F35" s="0" t="n">
        <v>0</v>
      </c>
    </row>
    <row r="36" customFormat="false" ht="13.2" hidden="false" customHeight="false" outlineLevel="0" collapsed="false">
      <c r="C36" s="0" t="n">
        <v>357</v>
      </c>
      <c r="D36" s="0" t="n">
        <v>0</v>
      </c>
      <c r="E36" s="0" t="s">
        <v>8</v>
      </c>
      <c r="F36" s="0" t="s">
        <v>8</v>
      </c>
    </row>
    <row r="37" customFormat="false" ht="13.2" hidden="false" customHeight="false" outlineLevel="0" collapsed="false">
      <c r="C37" s="0" t="n">
        <v>357.2</v>
      </c>
      <c r="D37" s="0" t="n">
        <v>0</v>
      </c>
      <c r="E37" s="0" t="n">
        <v>470</v>
      </c>
      <c r="F37" s="0" t="n">
        <v>0</v>
      </c>
    </row>
    <row r="38" customFormat="false" ht="13.2" hidden="false" customHeight="false" outlineLevel="0" collapsed="false">
      <c r="C38" s="0" t="n">
        <v>357.4</v>
      </c>
      <c r="D38" s="0" t="n">
        <v>0</v>
      </c>
      <c r="E38" s="0" t="n">
        <v>480</v>
      </c>
      <c r="F38" s="0" t="n">
        <v>0</v>
      </c>
    </row>
    <row r="39" customFormat="false" ht="13.2" hidden="false" customHeight="false" outlineLevel="0" collapsed="false">
      <c r="C39" s="0" t="n">
        <v>357.6</v>
      </c>
      <c r="D39" s="0" t="n">
        <v>0</v>
      </c>
      <c r="E39" s="0" t="n">
        <v>480</v>
      </c>
      <c r="F39" s="0" t="n">
        <v>5</v>
      </c>
    </row>
    <row r="40" customFormat="false" ht="13.2" hidden="false" customHeight="false" outlineLevel="0" collapsed="false">
      <c r="C40" s="0" t="n">
        <v>357.8</v>
      </c>
      <c r="D40" s="0" t="n">
        <v>0</v>
      </c>
      <c r="E40" s="0" t="n">
        <v>470</v>
      </c>
      <c r="F40" s="0" t="n">
        <v>5</v>
      </c>
    </row>
    <row r="41" customFormat="false" ht="13.2" hidden="false" customHeight="false" outlineLevel="0" collapsed="false">
      <c r="C41" s="0" t="n">
        <v>358</v>
      </c>
      <c r="D41" s="0" t="n">
        <v>0</v>
      </c>
      <c r="E41" s="0" t="n">
        <v>470</v>
      </c>
      <c r="F41" s="0" t="n">
        <v>0</v>
      </c>
    </row>
    <row r="42" customFormat="false" ht="13.2" hidden="false" customHeight="false" outlineLevel="0" collapsed="false">
      <c r="C42" s="0" t="n">
        <v>358.2</v>
      </c>
      <c r="D42" s="0" t="n">
        <v>0</v>
      </c>
      <c r="E42" s="0" t="s">
        <v>8</v>
      </c>
      <c r="F42" s="0" t="s">
        <v>8</v>
      </c>
    </row>
    <row r="43" customFormat="false" ht="13.2" hidden="false" customHeight="false" outlineLevel="0" collapsed="false">
      <c r="C43" s="0" t="n">
        <v>358.4</v>
      </c>
      <c r="D43" s="0" t="n">
        <v>0</v>
      </c>
      <c r="E43" s="0" t="n">
        <v>480</v>
      </c>
      <c r="F43" s="0" t="n">
        <v>0</v>
      </c>
    </row>
    <row r="44" customFormat="false" ht="13.2" hidden="false" customHeight="false" outlineLevel="0" collapsed="false">
      <c r="C44" s="0" t="n">
        <v>358.6</v>
      </c>
      <c r="D44" s="0" t="n">
        <v>0</v>
      </c>
      <c r="E44" s="0" t="n">
        <v>490</v>
      </c>
      <c r="F44" s="0" t="n">
        <v>0</v>
      </c>
    </row>
    <row r="45" customFormat="false" ht="13.2" hidden="false" customHeight="false" outlineLevel="0" collapsed="false">
      <c r="C45" s="0" t="n">
        <v>358.8</v>
      </c>
      <c r="D45" s="0" t="n">
        <v>0</v>
      </c>
      <c r="E45" s="0" t="n">
        <v>490</v>
      </c>
      <c r="F45" s="0" t="n">
        <v>6</v>
      </c>
    </row>
    <row r="46" customFormat="false" ht="13.2" hidden="false" customHeight="false" outlineLevel="0" collapsed="false">
      <c r="C46" s="0" t="n">
        <v>359</v>
      </c>
      <c r="D46" s="0" t="n">
        <v>0</v>
      </c>
      <c r="E46" s="0" t="n">
        <v>480</v>
      </c>
      <c r="F46" s="0" t="n">
        <v>6</v>
      </c>
    </row>
    <row r="47" customFormat="false" ht="13.2" hidden="false" customHeight="false" outlineLevel="0" collapsed="false">
      <c r="C47" s="0" t="n">
        <v>359.2</v>
      </c>
      <c r="D47" s="0" t="n">
        <v>0</v>
      </c>
      <c r="E47" s="0" t="n">
        <v>480</v>
      </c>
      <c r="F47" s="0" t="n">
        <v>0</v>
      </c>
    </row>
    <row r="48" customFormat="false" ht="13.2" hidden="false" customHeight="false" outlineLevel="0" collapsed="false">
      <c r="C48" s="0" t="n">
        <v>359.4</v>
      </c>
      <c r="D48" s="0" t="n">
        <v>0</v>
      </c>
      <c r="E48" s="0" t="s">
        <v>8</v>
      </c>
      <c r="F48" s="0" t="s">
        <v>8</v>
      </c>
    </row>
    <row r="49" customFormat="false" ht="13.2" hidden="false" customHeight="false" outlineLevel="0" collapsed="false">
      <c r="C49" s="0" t="n">
        <v>359.6</v>
      </c>
      <c r="D49" s="0" t="n">
        <v>0</v>
      </c>
      <c r="E49" s="0" t="n">
        <v>490</v>
      </c>
      <c r="F49" s="0" t="n">
        <v>0</v>
      </c>
    </row>
    <row r="50" customFormat="false" ht="13.2" hidden="false" customHeight="false" outlineLevel="0" collapsed="false">
      <c r="C50" s="0" t="n">
        <v>359.8</v>
      </c>
      <c r="D50" s="0" t="n">
        <v>0</v>
      </c>
      <c r="E50" s="0" t="n">
        <v>500</v>
      </c>
      <c r="F50" s="0" t="n">
        <v>0</v>
      </c>
    </row>
    <row r="51" customFormat="false" ht="13.2" hidden="false" customHeight="false" outlineLevel="0" collapsed="false">
      <c r="C51" s="0" t="n">
        <v>360</v>
      </c>
      <c r="D51" s="0" t="n">
        <v>0</v>
      </c>
      <c r="E51" s="0" t="n">
        <v>500</v>
      </c>
      <c r="F51" s="0" t="n">
        <v>5</v>
      </c>
    </row>
    <row r="52" customFormat="false" ht="13.2" hidden="false" customHeight="false" outlineLevel="0" collapsed="false">
      <c r="C52" s="0" t="n">
        <v>360.2</v>
      </c>
      <c r="D52" s="0" t="n">
        <v>0</v>
      </c>
      <c r="E52" s="0" t="n">
        <v>490</v>
      </c>
      <c r="F52" s="0" t="n">
        <v>5</v>
      </c>
    </row>
    <row r="53" customFormat="false" ht="13.2" hidden="false" customHeight="false" outlineLevel="0" collapsed="false">
      <c r="C53" s="0" t="n">
        <v>360.4</v>
      </c>
      <c r="D53" s="0" t="n">
        <v>0</v>
      </c>
      <c r="E53" s="0" t="n">
        <v>490</v>
      </c>
      <c r="F53" s="0" t="n">
        <v>0</v>
      </c>
    </row>
    <row r="54" customFormat="false" ht="13.2" hidden="false" customHeight="false" outlineLevel="0" collapsed="false">
      <c r="C54" s="0" t="n">
        <v>360.6</v>
      </c>
      <c r="D54" s="0" t="n">
        <v>0</v>
      </c>
      <c r="E54" s="0" t="s">
        <v>8</v>
      </c>
      <c r="F54" s="0" t="s">
        <v>8</v>
      </c>
    </row>
    <row r="55" customFormat="false" ht="13.2" hidden="false" customHeight="false" outlineLevel="0" collapsed="false">
      <c r="C55" s="0" t="n">
        <v>360.8</v>
      </c>
      <c r="D55" s="0" t="n">
        <v>0</v>
      </c>
      <c r="E55" s="0" t="n">
        <v>500</v>
      </c>
      <c r="F55" s="0" t="n">
        <v>0</v>
      </c>
    </row>
    <row r="56" customFormat="false" ht="13.2" hidden="false" customHeight="false" outlineLevel="0" collapsed="false">
      <c r="C56" s="0" t="n">
        <v>361</v>
      </c>
      <c r="D56" s="0" t="n">
        <v>0</v>
      </c>
      <c r="E56" s="0" t="n">
        <v>510</v>
      </c>
      <c r="F56" s="0" t="n">
        <v>0</v>
      </c>
    </row>
    <row r="57" customFormat="false" ht="13.2" hidden="false" customHeight="false" outlineLevel="0" collapsed="false">
      <c r="C57" s="0" t="n">
        <v>361.2</v>
      </c>
      <c r="D57" s="0" t="n">
        <v>0</v>
      </c>
      <c r="E57" s="0" t="n">
        <v>510</v>
      </c>
      <c r="F57" s="0" t="n">
        <v>5</v>
      </c>
    </row>
    <row r="58" customFormat="false" ht="13.2" hidden="false" customHeight="false" outlineLevel="0" collapsed="false">
      <c r="C58" s="0" t="n">
        <v>361.4</v>
      </c>
      <c r="D58" s="0" t="n">
        <v>0</v>
      </c>
      <c r="E58" s="0" t="n">
        <v>500</v>
      </c>
      <c r="F58" s="0" t="n">
        <v>5</v>
      </c>
    </row>
    <row r="59" customFormat="false" ht="13.2" hidden="false" customHeight="false" outlineLevel="0" collapsed="false">
      <c r="C59" s="0" t="n">
        <v>361.6</v>
      </c>
      <c r="D59" s="0" t="n">
        <v>0</v>
      </c>
      <c r="E59" s="0" t="n">
        <v>500</v>
      </c>
      <c r="F59" s="0" t="n">
        <v>0</v>
      </c>
    </row>
    <row r="60" customFormat="false" ht="13.2" hidden="false" customHeight="false" outlineLevel="0" collapsed="false">
      <c r="C60" s="0" t="n">
        <v>361.8</v>
      </c>
      <c r="D60" s="0" t="n">
        <v>0</v>
      </c>
      <c r="E60" s="0" t="s">
        <v>8</v>
      </c>
      <c r="F60" s="0" t="s">
        <v>8</v>
      </c>
    </row>
    <row r="61" customFormat="false" ht="13.2" hidden="false" customHeight="false" outlineLevel="0" collapsed="false">
      <c r="C61" s="0" t="n">
        <v>362</v>
      </c>
      <c r="D61" s="0" t="n">
        <v>0</v>
      </c>
      <c r="E61" s="0" t="n">
        <v>510</v>
      </c>
      <c r="F61" s="0" t="n">
        <v>0</v>
      </c>
    </row>
    <row r="62" customFormat="false" ht="13.2" hidden="false" customHeight="false" outlineLevel="0" collapsed="false">
      <c r="C62" s="0" t="n">
        <v>362.2</v>
      </c>
      <c r="D62" s="0" t="n">
        <v>0</v>
      </c>
      <c r="E62" s="0" t="n">
        <v>520</v>
      </c>
      <c r="F62" s="0" t="n">
        <v>0</v>
      </c>
    </row>
    <row r="63" customFormat="false" ht="13.2" hidden="false" customHeight="false" outlineLevel="0" collapsed="false">
      <c r="C63" s="0" t="n">
        <v>362.4</v>
      </c>
      <c r="D63" s="0" t="n">
        <v>0</v>
      </c>
      <c r="E63" s="0" t="n">
        <v>520</v>
      </c>
      <c r="F63" s="0" t="n">
        <v>6</v>
      </c>
    </row>
    <row r="64" customFormat="false" ht="13.2" hidden="false" customHeight="false" outlineLevel="0" collapsed="false">
      <c r="C64" s="0" t="n">
        <v>362.6</v>
      </c>
      <c r="D64" s="0" t="n">
        <v>0</v>
      </c>
      <c r="E64" s="0" t="n">
        <v>510</v>
      </c>
      <c r="F64" s="0" t="n">
        <v>6</v>
      </c>
    </row>
    <row r="65" customFormat="false" ht="13.2" hidden="false" customHeight="false" outlineLevel="0" collapsed="false">
      <c r="C65" s="0" t="n">
        <v>362.8</v>
      </c>
      <c r="D65" s="0" t="n">
        <v>0</v>
      </c>
      <c r="E65" s="0" t="n">
        <v>510</v>
      </c>
      <c r="F65" s="0" t="n">
        <v>0</v>
      </c>
    </row>
    <row r="66" customFormat="false" ht="13.2" hidden="false" customHeight="false" outlineLevel="0" collapsed="false">
      <c r="C66" s="0" t="n">
        <v>363</v>
      </c>
      <c r="D66" s="0" t="n">
        <v>0</v>
      </c>
      <c r="E66" s="0" t="s">
        <v>8</v>
      </c>
      <c r="F66" s="0" t="s">
        <v>8</v>
      </c>
    </row>
    <row r="67" customFormat="false" ht="13.2" hidden="false" customHeight="false" outlineLevel="0" collapsed="false">
      <c r="C67" s="0" t="n">
        <v>363.2</v>
      </c>
      <c r="D67" s="0" t="n">
        <v>0</v>
      </c>
      <c r="E67" s="0" t="n">
        <v>520</v>
      </c>
      <c r="F67" s="0" t="n">
        <v>0</v>
      </c>
    </row>
    <row r="68" customFormat="false" ht="13.2" hidden="false" customHeight="false" outlineLevel="0" collapsed="false">
      <c r="C68" s="0" t="n">
        <v>363.4</v>
      </c>
      <c r="D68" s="0" t="n">
        <v>0</v>
      </c>
      <c r="E68" s="0" t="n">
        <v>530</v>
      </c>
      <c r="F68" s="0" t="n">
        <v>0</v>
      </c>
    </row>
    <row r="69" customFormat="false" ht="13.2" hidden="false" customHeight="false" outlineLevel="0" collapsed="false">
      <c r="C69" s="0" t="n">
        <v>363.6</v>
      </c>
      <c r="D69" s="0" t="n">
        <v>0</v>
      </c>
      <c r="E69" s="0" t="n">
        <v>530</v>
      </c>
      <c r="F69" s="0" t="n">
        <v>3</v>
      </c>
    </row>
    <row r="70" customFormat="false" ht="13.2" hidden="false" customHeight="false" outlineLevel="0" collapsed="false">
      <c r="C70" s="0" t="n">
        <v>363.8</v>
      </c>
      <c r="D70" s="0" t="n">
        <v>0</v>
      </c>
      <c r="E70" s="0" t="n">
        <v>520</v>
      </c>
      <c r="F70" s="0" t="n">
        <v>3</v>
      </c>
    </row>
    <row r="71" customFormat="false" ht="13.2" hidden="false" customHeight="false" outlineLevel="0" collapsed="false">
      <c r="C71" s="0" t="n">
        <v>364</v>
      </c>
      <c r="D71" s="0" t="n">
        <v>0</v>
      </c>
      <c r="E71" s="0" t="n">
        <v>520</v>
      </c>
      <c r="F71" s="0" t="n">
        <v>0</v>
      </c>
    </row>
    <row r="72" customFormat="false" ht="13.2" hidden="false" customHeight="false" outlineLevel="0" collapsed="false">
      <c r="C72" s="0" t="n">
        <v>364.2</v>
      </c>
      <c r="D72" s="0" t="n">
        <v>0</v>
      </c>
      <c r="E72" s="0" t="s">
        <v>8</v>
      </c>
      <c r="F72" s="0" t="s">
        <v>8</v>
      </c>
    </row>
    <row r="73" customFormat="false" ht="13.2" hidden="false" customHeight="false" outlineLevel="0" collapsed="false">
      <c r="C73" s="0" t="n">
        <v>364.4</v>
      </c>
      <c r="D73" s="0" t="n">
        <v>0</v>
      </c>
      <c r="E73" s="0" t="n">
        <v>530</v>
      </c>
      <c r="F73" s="0" t="n">
        <v>0</v>
      </c>
    </row>
    <row r="74" customFormat="false" ht="13.2" hidden="false" customHeight="false" outlineLevel="0" collapsed="false">
      <c r="C74" s="0" t="n">
        <v>364.6</v>
      </c>
      <c r="D74" s="0" t="n">
        <v>0</v>
      </c>
      <c r="E74" s="0" t="n">
        <v>540</v>
      </c>
      <c r="F74" s="0" t="n">
        <v>0</v>
      </c>
    </row>
    <row r="75" customFormat="false" ht="13.2" hidden="false" customHeight="false" outlineLevel="0" collapsed="false">
      <c r="C75" s="0" t="n">
        <v>364.8</v>
      </c>
      <c r="D75" s="0" t="n">
        <v>0</v>
      </c>
      <c r="E75" s="0" t="n">
        <v>540</v>
      </c>
      <c r="F75" s="0" t="n">
        <v>5</v>
      </c>
    </row>
    <row r="76" customFormat="false" ht="13.2" hidden="false" customHeight="false" outlineLevel="0" collapsed="false">
      <c r="C76" s="0" t="n">
        <v>365</v>
      </c>
      <c r="D76" s="0" t="n">
        <v>0</v>
      </c>
      <c r="E76" s="0" t="n">
        <v>530</v>
      </c>
      <c r="F76" s="0" t="n">
        <v>5</v>
      </c>
    </row>
    <row r="77" customFormat="false" ht="13.2" hidden="false" customHeight="false" outlineLevel="0" collapsed="false">
      <c r="C77" s="0" t="n">
        <v>365.2</v>
      </c>
      <c r="D77" s="0" t="n">
        <v>0</v>
      </c>
      <c r="E77" s="0" t="n">
        <v>530</v>
      </c>
      <c r="F77" s="0" t="n">
        <v>0</v>
      </c>
    </row>
    <row r="78" customFormat="false" ht="13.2" hidden="false" customHeight="false" outlineLevel="0" collapsed="false">
      <c r="C78" s="0" t="n">
        <v>365.4</v>
      </c>
      <c r="D78" s="0" t="n">
        <v>0</v>
      </c>
      <c r="E78" s="0" t="s">
        <v>8</v>
      </c>
      <c r="F78" s="0" t="s">
        <v>8</v>
      </c>
    </row>
    <row r="79" customFormat="false" ht="13.2" hidden="false" customHeight="false" outlineLevel="0" collapsed="false">
      <c r="C79" s="0" t="n">
        <v>365.6</v>
      </c>
      <c r="D79" s="0" t="n">
        <v>0</v>
      </c>
      <c r="E79" s="0" t="n">
        <v>540</v>
      </c>
      <c r="F79" s="0" t="n">
        <v>0</v>
      </c>
    </row>
    <row r="80" customFormat="false" ht="13.2" hidden="false" customHeight="false" outlineLevel="0" collapsed="false">
      <c r="C80" s="0" t="n">
        <v>365.8</v>
      </c>
      <c r="D80" s="0" t="n">
        <v>0</v>
      </c>
      <c r="E80" s="0" t="n">
        <v>550</v>
      </c>
      <c r="F80" s="0" t="n">
        <v>0</v>
      </c>
    </row>
    <row r="81" customFormat="false" ht="13.2" hidden="false" customHeight="false" outlineLevel="0" collapsed="false">
      <c r="C81" s="0" t="n">
        <v>366</v>
      </c>
      <c r="D81" s="0" t="n">
        <v>0</v>
      </c>
      <c r="E81" s="0" t="n">
        <v>550</v>
      </c>
      <c r="F81" s="0" t="n">
        <v>8</v>
      </c>
    </row>
    <row r="82" customFormat="false" ht="13.2" hidden="false" customHeight="false" outlineLevel="0" collapsed="false">
      <c r="C82" s="0" t="n">
        <v>366.2</v>
      </c>
      <c r="D82" s="0" t="n">
        <v>0</v>
      </c>
      <c r="E82" s="0" t="n">
        <v>540</v>
      </c>
      <c r="F82" s="0" t="n">
        <v>8</v>
      </c>
    </row>
    <row r="83" customFormat="false" ht="13.2" hidden="false" customHeight="false" outlineLevel="0" collapsed="false">
      <c r="C83" s="0" t="n">
        <v>366.4</v>
      </c>
      <c r="D83" s="0" t="n">
        <v>0</v>
      </c>
      <c r="E83" s="0" t="n">
        <v>540</v>
      </c>
      <c r="F83" s="0" t="n">
        <v>0</v>
      </c>
    </row>
    <row r="84" customFormat="false" ht="13.2" hidden="false" customHeight="false" outlineLevel="0" collapsed="false">
      <c r="C84" s="0" t="n">
        <v>366.6</v>
      </c>
      <c r="D84" s="0" t="n">
        <v>0</v>
      </c>
      <c r="E84" s="0" t="s">
        <v>8</v>
      </c>
      <c r="F84" s="0" t="s">
        <v>8</v>
      </c>
    </row>
    <row r="85" customFormat="false" ht="13.2" hidden="false" customHeight="false" outlineLevel="0" collapsed="false">
      <c r="C85" s="0" t="n">
        <v>366.8</v>
      </c>
      <c r="D85" s="0" t="n">
        <v>0</v>
      </c>
      <c r="E85" s="0" t="n">
        <v>550</v>
      </c>
      <c r="F85" s="0" t="n">
        <v>0</v>
      </c>
    </row>
    <row r="86" customFormat="false" ht="13.2" hidden="false" customHeight="false" outlineLevel="0" collapsed="false">
      <c r="C86" s="0" t="n">
        <v>367</v>
      </c>
      <c r="D86" s="0" t="n">
        <v>0</v>
      </c>
      <c r="E86" s="0" t="n">
        <v>560</v>
      </c>
      <c r="F86" s="0" t="n">
        <v>0</v>
      </c>
    </row>
    <row r="87" customFormat="false" ht="13.2" hidden="false" customHeight="false" outlineLevel="0" collapsed="false">
      <c r="C87" s="0" t="n">
        <v>367.2</v>
      </c>
      <c r="D87" s="0" t="n">
        <v>0</v>
      </c>
      <c r="E87" s="0" t="n">
        <v>560</v>
      </c>
      <c r="F87" s="0" t="n">
        <v>1</v>
      </c>
    </row>
    <row r="88" customFormat="false" ht="13.2" hidden="false" customHeight="false" outlineLevel="0" collapsed="false">
      <c r="C88" s="0" t="n">
        <v>367.4</v>
      </c>
      <c r="D88" s="0" t="n">
        <v>0</v>
      </c>
      <c r="E88" s="0" t="n">
        <v>550</v>
      </c>
      <c r="F88" s="0" t="n">
        <v>1</v>
      </c>
    </row>
    <row r="89" customFormat="false" ht="13.2" hidden="false" customHeight="false" outlineLevel="0" collapsed="false">
      <c r="C89" s="0" t="n">
        <v>367.6</v>
      </c>
      <c r="D89" s="0" t="n">
        <v>0</v>
      </c>
      <c r="E89" s="0" t="n">
        <v>550</v>
      </c>
      <c r="F89" s="0" t="n">
        <v>0</v>
      </c>
    </row>
    <row r="90" customFormat="false" ht="13.2" hidden="false" customHeight="false" outlineLevel="0" collapsed="false">
      <c r="C90" s="0" t="n">
        <v>367.8</v>
      </c>
      <c r="D90" s="0" t="n">
        <v>0</v>
      </c>
      <c r="E90" s="0" t="s">
        <v>8</v>
      </c>
      <c r="F90" s="0" t="s">
        <v>8</v>
      </c>
    </row>
    <row r="91" customFormat="false" ht="13.2" hidden="false" customHeight="false" outlineLevel="0" collapsed="false">
      <c r="C91" s="0" t="n">
        <v>368</v>
      </c>
      <c r="D91" s="0" t="n">
        <v>0</v>
      </c>
      <c r="E91" s="0" t="n">
        <v>560</v>
      </c>
      <c r="F91" s="0" t="n">
        <v>0</v>
      </c>
    </row>
    <row r="92" customFormat="false" ht="13.2" hidden="false" customHeight="false" outlineLevel="0" collapsed="false">
      <c r="C92" s="0" t="n">
        <v>368.2</v>
      </c>
      <c r="D92" s="0" t="n">
        <v>0</v>
      </c>
      <c r="E92" s="0" t="n">
        <v>570</v>
      </c>
      <c r="F92" s="0" t="n">
        <v>0</v>
      </c>
    </row>
    <row r="93" customFormat="false" ht="13.2" hidden="false" customHeight="false" outlineLevel="0" collapsed="false">
      <c r="C93" s="0" t="n">
        <v>368.4</v>
      </c>
      <c r="D93" s="0" t="n">
        <v>0</v>
      </c>
      <c r="E93" s="0" t="n">
        <v>570</v>
      </c>
      <c r="F93" s="0" t="n">
        <v>2</v>
      </c>
    </row>
    <row r="94" customFormat="false" ht="13.2" hidden="false" customHeight="false" outlineLevel="0" collapsed="false">
      <c r="C94" s="0" t="n">
        <v>368.6</v>
      </c>
      <c r="D94" s="0" t="n">
        <v>0</v>
      </c>
      <c r="E94" s="0" t="n">
        <v>560</v>
      </c>
      <c r="F94" s="0" t="n">
        <v>2</v>
      </c>
    </row>
    <row r="95" customFormat="false" ht="13.2" hidden="false" customHeight="false" outlineLevel="0" collapsed="false">
      <c r="C95" s="0" t="n">
        <v>368.8</v>
      </c>
      <c r="D95" s="0" t="n">
        <v>0</v>
      </c>
      <c r="E95" s="0" t="n">
        <v>560</v>
      </c>
      <c r="F95" s="0" t="n">
        <v>0</v>
      </c>
    </row>
    <row r="96" customFormat="false" ht="13.2" hidden="false" customHeight="false" outlineLevel="0" collapsed="false">
      <c r="C96" s="0" t="n">
        <v>369</v>
      </c>
      <c r="D96" s="0" t="n">
        <v>0</v>
      </c>
      <c r="E96" s="0" t="s">
        <v>8</v>
      </c>
      <c r="F96" s="0" t="s">
        <v>8</v>
      </c>
    </row>
    <row r="97" customFormat="false" ht="13.2" hidden="false" customHeight="false" outlineLevel="0" collapsed="false">
      <c r="C97" s="0" t="n">
        <v>369.2</v>
      </c>
      <c r="D97" s="0" t="n">
        <v>0</v>
      </c>
      <c r="E97" s="0" t="n">
        <v>570</v>
      </c>
      <c r="F97" s="0" t="n">
        <v>0</v>
      </c>
    </row>
    <row r="98" customFormat="false" ht="13.2" hidden="false" customHeight="false" outlineLevel="0" collapsed="false">
      <c r="C98" s="0" t="n">
        <v>369.4</v>
      </c>
      <c r="D98" s="0" t="n">
        <v>0</v>
      </c>
      <c r="E98" s="0" t="n">
        <v>580</v>
      </c>
      <c r="F98" s="0" t="n">
        <v>0</v>
      </c>
    </row>
    <row r="99" customFormat="false" ht="13.2" hidden="false" customHeight="false" outlineLevel="0" collapsed="false">
      <c r="C99" s="0" t="n">
        <v>369.6</v>
      </c>
      <c r="D99" s="0" t="n">
        <v>0</v>
      </c>
      <c r="E99" s="0" t="n">
        <v>580</v>
      </c>
      <c r="F99" s="0" t="n">
        <v>2</v>
      </c>
    </row>
    <row r="100" customFormat="false" ht="13.2" hidden="false" customHeight="false" outlineLevel="0" collapsed="false">
      <c r="C100" s="0" t="n">
        <v>369.8</v>
      </c>
      <c r="D100" s="0" t="n">
        <v>0</v>
      </c>
      <c r="E100" s="0" t="n">
        <v>570</v>
      </c>
      <c r="F100" s="0" t="n">
        <v>2</v>
      </c>
    </row>
    <row r="101" customFormat="false" ht="13.2" hidden="false" customHeight="false" outlineLevel="0" collapsed="false">
      <c r="C101" s="0" t="n">
        <v>370</v>
      </c>
      <c r="D101" s="0" t="n">
        <v>0</v>
      </c>
      <c r="E101" s="0" t="n">
        <v>570</v>
      </c>
      <c r="F101" s="0" t="n">
        <v>0</v>
      </c>
    </row>
    <row r="102" customFormat="false" ht="13.2" hidden="false" customHeight="false" outlineLevel="0" collapsed="false">
      <c r="C102" s="0" t="n">
        <v>370.2</v>
      </c>
      <c r="D102" s="0" t="n">
        <v>0</v>
      </c>
      <c r="E102" s="0" t="s">
        <v>8</v>
      </c>
      <c r="F102" s="0" t="s">
        <v>8</v>
      </c>
    </row>
    <row r="103" customFormat="false" ht="13.2" hidden="false" customHeight="false" outlineLevel="0" collapsed="false">
      <c r="C103" s="0" t="n">
        <v>370.4</v>
      </c>
      <c r="D103" s="0" t="n">
        <v>0</v>
      </c>
      <c r="E103" s="0" t="n">
        <v>580</v>
      </c>
      <c r="F103" s="0" t="n">
        <v>0</v>
      </c>
    </row>
    <row r="104" customFormat="false" ht="13.2" hidden="false" customHeight="false" outlineLevel="0" collapsed="false">
      <c r="C104" s="0" t="n">
        <v>370.6</v>
      </c>
      <c r="D104" s="0" t="n">
        <v>0</v>
      </c>
      <c r="E104" s="0" t="n">
        <v>590</v>
      </c>
      <c r="F104" s="0" t="n">
        <v>0</v>
      </c>
    </row>
    <row r="105" customFormat="false" ht="13.2" hidden="false" customHeight="false" outlineLevel="0" collapsed="false">
      <c r="C105" s="0" t="n">
        <v>370.8</v>
      </c>
      <c r="D105" s="0" t="n">
        <v>0</v>
      </c>
      <c r="E105" s="0" t="n">
        <v>590</v>
      </c>
      <c r="F105" s="0" t="n">
        <v>4</v>
      </c>
    </row>
    <row r="106" customFormat="false" ht="13.2" hidden="false" customHeight="false" outlineLevel="0" collapsed="false">
      <c r="C106" s="0" t="n">
        <v>371</v>
      </c>
      <c r="D106" s="0" t="n">
        <v>0</v>
      </c>
      <c r="E106" s="0" t="n">
        <v>580</v>
      </c>
      <c r="F106" s="0" t="n">
        <v>4</v>
      </c>
    </row>
    <row r="107" customFormat="false" ht="13.2" hidden="false" customHeight="false" outlineLevel="0" collapsed="false">
      <c r="C107" s="0" t="n">
        <v>371.2</v>
      </c>
      <c r="D107" s="0" t="n">
        <v>0</v>
      </c>
      <c r="E107" s="0" t="n">
        <v>580</v>
      </c>
      <c r="F107" s="0" t="n">
        <v>0</v>
      </c>
    </row>
    <row r="108" customFormat="false" ht="13.2" hidden="false" customHeight="false" outlineLevel="0" collapsed="false">
      <c r="C108" s="0" t="n">
        <v>371.4</v>
      </c>
      <c r="D108" s="0" t="n">
        <v>0</v>
      </c>
      <c r="E108" s="0" t="s">
        <v>8</v>
      </c>
      <c r="F108" s="0" t="s">
        <v>8</v>
      </c>
    </row>
    <row r="109" customFormat="false" ht="13.2" hidden="false" customHeight="false" outlineLevel="0" collapsed="false">
      <c r="C109" s="0" t="n">
        <v>371.6</v>
      </c>
      <c r="D109" s="0" t="n">
        <v>0</v>
      </c>
      <c r="E109" s="0" t="n">
        <v>590</v>
      </c>
      <c r="F109" s="0" t="n">
        <v>0</v>
      </c>
    </row>
    <row r="110" customFormat="false" ht="13.2" hidden="false" customHeight="false" outlineLevel="0" collapsed="false">
      <c r="C110" s="0" t="n">
        <v>371.8</v>
      </c>
      <c r="D110" s="0" t="n">
        <v>0</v>
      </c>
      <c r="E110" s="0" t="n">
        <v>600</v>
      </c>
      <c r="F110" s="0" t="n">
        <v>0</v>
      </c>
    </row>
    <row r="111" customFormat="false" ht="13.2" hidden="false" customHeight="false" outlineLevel="0" collapsed="false">
      <c r="C111" s="0" t="n">
        <v>372</v>
      </c>
      <c r="D111" s="0" t="n">
        <v>0</v>
      </c>
      <c r="E111" s="0" t="n">
        <v>600</v>
      </c>
      <c r="F111" s="0" t="n">
        <v>3</v>
      </c>
    </row>
    <row r="112" customFormat="false" ht="13.2" hidden="false" customHeight="false" outlineLevel="0" collapsed="false">
      <c r="C112" s="0" t="n">
        <v>372.2</v>
      </c>
      <c r="D112" s="0" t="n">
        <v>0</v>
      </c>
      <c r="E112" s="0" t="n">
        <v>590</v>
      </c>
      <c r="F112" s="0" t="n">
        <v>3</v>
      </c>
    </row>
    <row r="113" customFormat="false" ht="13.2" hidden="false" customHeight="false" outlineLevel="0" collapsed="false">
      <c r="C113" s="0" t="n">
        <v>372.4</v>
      </c>
      <c r="D113" s="0" t="n">
        <v>0</v>
      </c>
      <c r="E113" s="0" t="n">
        <v>590</v>
      </c>
      <c r="F113" s="0" t="n">
        <v>0</v>
      </c>
    </row>
    <row r="114" customFormat="false" ht="13.2" hidden="false" customHeight="false" outlineLevel="0" collapsed="false">
      <c r="C114" s="0" t="n">
        <v>372.6</v>
      </c>
      <c r="D114" s="0" t="n">
        <v>0</v>
      </c>
      <c r="E114" s="0" t="s">
        <v>8</v>
      </c>
      <c r="F114" s="0" t="s">
        <v>8</v>
      </c>
    </row>
    <row r="115" customFormat="false" ht="13.2" hidden="false" customHeight="false" outlineLevel="0" collapsed="false">
      <c r="C115" s="0" t="n">
        <v>372.8</v>
      </c>
      <c r="D115" s="0" t="n">
        <v>0</v>
      </c>
      <c r="E115" s="0" t="n">
        <v>600</v>
      </c>
      <c r="F115" s="0" t="n">
        <v>0</v>
      </c>
    </row>
    <row r="116" customFormat="false" ht="13.2" hidden="false" customHeight="false" outlineLevel="0" collapsed="false">
      <c r="C116" s="0" t="n">
        <v>373</v>
      </c>
      <c r="D116" s="0" t="n">
        <v>0</v>
      </c>
      <c r="E116" s="0" t="n">
        <v>610</v>
      </c>
      <c r="F116" s="0" t="n">
        <v>0</v>
      </c>
    </row>
    <row r="117" customFormat="false" ht="13.2" hidden="false" customHeight="false" outlineLevel="0" collapsed="false">
      <c r="C117" s="0" t="n">
        <v>373.2</v>
      </c>
      <c r="D117" s="0" t="n">
        <v>0</v>
      </c>
      <c r="E117" s="0" t="n">
        <v>610</v>
      </c>
      <c r="F117" s="0" t="n">
        <v>4</v>
      </c>
    </row>
    <row r="118" customFormat="false" ht="13.2" hidden="false" customHeight="false" outlineLevel="0" collapsed="false">
      <c r="C118" s="0" t="n">
        <v>373.4</v>
      </c>
      <c r="D118" s="0" t="n">
        <v>8.84370488711437E-009</v>
      </c>
      <c r="E118" s="0" t="n">
        <v>600</v>
      </c>
      <c r="F118" s="0" t="n">
        <v>4</v>
      </c>
    </row>
    <row r="119" customFormat="false" ht="13.2" hidden="false" customHeight="false" outlineLevel="0" collapsed="false">
      <c r="C119" s="0" t="n">
        <v>373.6</v>
      </c>
      <c r="D119" s="0" t="n">
        <v>9.79796812042598E-009</v>
      </c>
      <c r="E119" s="0" t="n">
        <v>600</v>
      </c>
      <c r="F119" s="0" t="n">
        <v>0</v>
      </c>
    </row>
    <row r="120" customFormat="false" ht="13.2" hidden="false" customHeight="false" outlineLevel="0" collapsed="false">
      <c r="C120" s="0" t="n">
        <v>373.8</v>
      </c>
      <c r="D120" s="0" t="n">
        <v>1.08498400524842E-008</v>
      </c>
      <c r="E120" s="0" t="s">
        <v>8</v>
      </c>
      <c r="F120" s="0" t="s">
        <v>8</v>
      </c>
    </row>
    <row r="121" customFormat="false" ht="13.2" hidden="false" customHeight="false" outlineLevel="0" collapsed="false">
      <c r="C121" s="0" t="n">
        <v>374</v>
      </c>
      <c r="D121" s="0" t="n">
        <v>1.2008705194368E-008</v>
      </c>
      <c r="E121" s="0" t="n">
        <v>610</v>
      </c>
      <c r="F121" s="0" t="n">
        <v>0</v>
      </c>
    </row>
    <row r="122" customFormat="false" ht="13.2" hidden="false" customHeight="false" outlineLevel="0" collapsed="false">
      <c r="C122" s="0" t="n">
        <v>374.2</v>
      </c>
      <c r="D122" s="0" t="n">
        <v>1.32847860436356E-008</v>
      </c>
      <c r="E122" s="0" t="n">
        <v>620</v>
      </c>
      <c r="F122" s="0" t="n">
        <v>0</v>
      </c>
    </row>
    <row r="123" customFormat="false" ht="13.2" hidden="false" customHeight="false" outlineLevel="0" collapsed="false">
      <c r="C123" s="0" t="n">
        <v>374.4</v>
      </c>
      <c r="D123" s="0" t="n">
        <v>1.46892113290044E-008</v>
      </c>
      <c r="E123" s="0" t="n">
        <v>620</v>
      </c>
      <c r="F123" s="0" t="n">
        <v>3</v>
      </c>
    </row>
    <row r="124" customFormat="false" ht="13.2" hidden="false" customHeight="false" outlineLevel="0" collapsed="false">
      <c r="C124" s="0" t="n">
        <v>374.6</v>
      </c>
      <c r="D124" s="0" t="n">
        <v>1.62340891702833E-008</v>
      </c>
      <c r="E124" s="0" t="n">
        <v>610</v>
      </c>
      <c r="F124" s="0" t="n">
        <v>3</v>
      </c>
    </row>
    <row r="125" customFormat="false" ht="13.2" hidden="false" customHeight="false" outlineLevel="0" collapsed="false">
      <c r="C125" s="0" t="n">
        <v>374.8</v>
      </c>
      <c r="D125" s="0" t="n">
        <v>1.79325854477646E-008</v>
      </c>
      <c r="E125" s="0" t="n">
        <v>610</v>
      </c>
      <c r="F125" s="0" t="n">
        <v>0</v>
      </c>
    </row>
    <row r="126" customFormat="false" ht="13.2" hidden="false" customHeight="false" outlineLevel="0" collapsed="false">
      <c r="C126" s="0" t="n">
        <v>375</v>
      </c>
      <c r="D126" s="0" t="n">
        <v>1.97990076875216E-008</v>
      </c>
      <c r="E126" s="0" t="s">
        <v>8</v>
      </c>
      <c r="F126" s="0" t="s">
        <v>8</v>
      </c>
    </row>
    <row r="127" customFormat="false" ht="13.2" hidden="false" customHeight="false" outlineLevel="0" collapsed="false">
      <c r="C127" s="0" t="n">
        <v>375.2</v>
      </c>
      <c r="D127" s="0" t="n">
        <v>2.18488947813115E-008</v>
      </c>
      <c r="E127" s="0" t="n">
        <v>620</v>
      </c>
      <c r="F127" s="0" t="n">
        <v>0</v>
      </c>
    </row>
    <row r="128" customFormat="false" ht="13.2" hidden="false" customHeight="false" outlineLevel="0" collapsed="false">
      <c r="C128" s="0" t="n">
        <v>375.4</v>
      </c>
      <c r="D128" s="0" t="n">
        <v>4.17865226462446E-008</v>
      </c>
      <c r="E128" s="0" t="n">
        <v>630</v>
      </c>
      <c r="F128" s="0" t="n">
        <v>0</v>
      </c>
    </row>
    <row r="129" customFormat="false" ht="13.2" hidden="false" customHeight="false" outlineLevel="0" collapsed="false">
      <c r="C129" s="0" t="n">
        <v>375.6</v>
      </c>
      <c r="D129" s="0" t="n">
        <v>4.61638939885305E-008</v>
      </c>
      <c r="E129" s="0" t="n">
        <v>630</v>
      </c>
      <c r="F129" s="0" t="n">
        <v>7</v>
      </c>
    </row>
    <row r="130" customFormat="false" ht="13.2" hidden="false" customHeight="false" outlineLevel="0" collapsed="false">
      <c r="C130" s="0" t="n">
        <v>375.8</v>
      </c>
      <c r="D130" s="0" t="n">
        <v>5.09749442041345E-008</v>
      </c>
      <c r="E130" s="0" t="n">
        <v>620</v>
      </c>
      <c r="F130" s="0" t="n">
        <v>7</v>
      </c>
    </row>
    <row r="131" customFormat="false" ht="13.2" hidden="false" customHeight="false" outlineLevel="0" collapsed="false">
      <c r="C131" s="0" t="n">
        <v>376</v>
      </c>
      <c r="D131" s="0" t="n">
        <v>5.62599323969583E-008</v>
      </c>
      <c r="E131" s="0" t="n">
        <v>620</v>
      </c>
      <c r="F131" s="0" t="n">
        <v>0</v>
      </c>
    </row>
    <row r="132" customFormat="false" ht="13.2" hidden="false" customHeight="false" outlineLevel="0" collapsed="false">
      <c r="C132" s="0" t="n">
        <v>376.2</v>
      </c>
      <c r="D132" s="0" t="n">
        <v>6.20625731313626E-008</v>
      </c>
      <c r="E132" s="0" t="s">
        <v>8</v>
      </c>
      <c r="F132" s="0" t="s">
        <v>8</v>
      </c>
    </row>
    <row r="133" customFormat="false" ht="13.2" hidden="false" customHeight="false" outlineLevel="0" collapsed="false">
      <c r="C133" s="0" t="n">
        <v>376.4</v>
      </c>
      <c r="D133" s="0" t="n">
        <v>6.84303050159332E-008</v>
      </c>
      <c r="E133" s="0" t="n">
        <v>630</v>
      </c>
      <c r="F133" s="0" t="n">
        <v>0</v>
      </c>
    </row>
    <row r="134" customFormat="false" ht="13.2" hidden="false" customHeight="false" outlineLevel="0" collapsed="false">
      <c r="C134" s="0" t="n">
        <v>376.6</v>
      </c>
      <c r="D134" s="0" t="n">
        <v>7.54145775152773E-008</v>
      </c>
      <c r="E134" s="0" t="n">
        <v>640</v>
      </c>
      <c r="F134" s="0" t="n">
        <v>0</v>
      </c>
    </row>
    <row r="135" customFormat="false" ht="13.2" hidden="false" customHeight="false" outlineLevel="0" collapsed="false">
      <c r="C135" s="0" t="n">
        <v>376.8</v>
      </c>
      <c r="D135" s="0" t="n">
        <v>8.30711569879339E-008</v>
      </c>
      <c r="E135" s="0" t="n">
        <v>640</v>
      </c>
      <c r="F135" s="0" t="n">
        <v>3</v>
      </c>
    </row>
    <row r="136" customFormat="false" ht="13.2" hidden="false" customHeight="false" outlineLevel="0" collapsed="false">
      <c r="C136" s="0" t="n">
        <v>377</v>
      </c>
      <c r="D136" s="0" t="n">
        <v>1.00278624290633E-007</v>
      </c>
      <c r="E136" s="0" t="n">
        <v>630</v>
      </c>
      <c r="F136" s="0" t="n">
        <v>3</v>
      </c>
    </row>
    <row r="137" customFormat="false" ht="13.2" hidden="false" customHeight="false" outlineLevel="0" collapsed="false">
      <c r="C137" s="0" t="n">
        <v>377.2</v>
      </c>
      <c r="D137" s="0" t="n">
        <v>1.10313865279327E-007</v>
      </c>
      <c r="E137" s="0" t="n">
        <v>630</v>
      </c>
      <c r="F137" s="0" t="n">
        <v>0</v>
      </c>
    </row>
    <row r="138" customFormat="false" ht="13.2" hidden="false" customHeight="false" outlineLevel="0" collapsed="false">
      <c r="C138" s="0" t="n">
        <v>377.4</v>
      </c>
      <c r="D138" s="0" t="n">
        <v>1.21295261978443E-007</v>
      </c>
      <c r="E138" s="0" t="s">
        <v>8</v>
      </c>
      <c r="F138" s="0" t="s">
        <v>8</v>
      </c>
    </row>
    <row r="139" customFormat="false" ht="13.2" hidden="false" customHeight="false" outlineLevel="0" collapsed="false">
      <c r="C139" s="0" t="n">
        <v>377.6</v>
      </c>
      <c r="D139" s="0" t="n">
        <v>1.33305950702801E-007</v>
      </c>
      <c r="E139" s="0" t="n">
        <v>640</v>
      </c>
      <c r="F139" s="0" t="n">
        <v>0</v>
      </c>
    </row>
    <row r="140" customFormat="false" ht="13.2" hidden="false" customHeight="false" outlineLevel="0" collapsed="false">
      <c r="C140" s="0" t="n">
        <v>377.8</v>
      </c>
      <c r="D140" s="0" t="n">
        <v>1.55182743445135E-007</v>
      </c>
      <c r="E140" s="0" t="n">
        <v>650</v>
      </c>
      <c r="F140" s="0" t="n">
        <v>0</v>
      </c>
    </row>
    <row r="141" customFormat="false" ht="13.2" hidden="false" customHeight="false" outlineLevel="0" collapsed="false">
      <c r="C141" s="0" t="n">
        <v>378</v>
      </c>
      <c r="D141" s="0" t="n">
        <v>1.70603933461041E-007</v>
      </c>
      <c r="E141" s="0" t="n">
        <v>650</v>
      </c>
      <c r="F141" s="0" t="n">
        <v>1</v>
      </c>
    </row>
    <row r="142" customFormat="false" ht="13.2" hidden="false" customHeight="false" outlineLevel="0" collapsed="false">
      <c r="C142" s="0" t="n">
        <v>378.2</v>
      </c>
      <c r="D142" s="0" t="n">
        <v>1.8747126210085E-007</v>
      </c>
      <c r="E142" s="0" t="n">
        <v>640</v>
      </c>
      <c r="F142" s="0" t="n">
        <v>1</v>
      </c>
    </row>
    <row r="143" customFormat="false" ht="13.2" hidden="false" customHeight="false" outlineLevel="0" collapsed="false">
      <c r="C143" s="0" t="n">
        <v>378.4</v>
      </c>
      <c r="D143" s="0" t="n">
        <v>2.14755102865633E-007</v>
      </c>
      <c r="E143" s="0" t="n">
        <v>640</v>
      </c>
      <c r="F143" s="0" t="n">
        <v>0</v>
      </c>
    </row>
    <row r="144" customFormat="false" ht="13.2" hidden="false" customHeight="false" outlineLevel="0" collapsed="false">
      <c r="C144" s="0" t="n">
        <v>378.6</v>
      </c>
      <c r="D144" s="0" t="n">
        <v>2.35859185366697E-007</v>
      </c>
      <c r="E144" s="0" t="s">
        <v>8</v>
      </c>
      <c r="F144" s="0" t="s">
        <v>8</v>
      </c>
    </row>
    <row r="145" customFormat="false" ht="13.2" hidden="false" customHeight="false" outlineLevel="0" collapsed="false">
      <c r="C145" s="0" t="n">
        <v>378.8</v>
      </c>
      <c r="D145" s="0" t="n">
        <v>2.58918382041566E-007</v>
      </c>
      <c r="E145" s="0" t="n">
        <v>660</v>
      </c>
      <c r="F145" s="0" t="n">
        <v>0</v>
      </c>
    </row>
    <row r="146" customFormat="false" ht="13.2" hidden="false" customHeight="false" outlineLevel="0" collapsed="false">
      <c r="C146" s="0" t="n">
        <v>379</v>
      </c>
      <c r="D146" s="0" t="n">
        <v>2.84101629591918E-007</v>
      </c>
      <c r="E146" s="0" t="n">
        <v>670</v>
      </c>
      <c r="F146" s="0" t="n">
        <v>0</v>
      </c>
    </row>
    <row r="147" customFormat="false" ht="13.2" hidden="false" customHeight="false" outlineLevel="0" collapsed="false">
      <c r="C147" s="0" t="n">
        <v>379.2</v>
      </c>
      <c r="D147" s="0" t="n">
        <v>3.11591264933244E-007</v>
      </c>
      <c r="E147" s="0" t="n">
        <v>670</v>
      </c>
      <c r="F147" s="0" t="n">
        <v>2</v>
      </c>
    </row>
    <row r="148" customFormat="false" ht="13.2" hidden="false" customHeight="false" outlineLevel="0" collapsed="false">
      <c r="C148" s="0" t="n">
        <v>379.4</v>
      </c>
      <c r="D148" s="0" t="n">
        <v>3.41583975725647E-007</v>
      </c>
      <c r="E148" s="0" t="n">
        <v>660</v>
      </c>
      <c r="F148" s="0" t="n">
        <v>2</v>
      </c>
    </row>
    <row r="149" customFormat="false" ht="13.2" hidden="false" customHeight="false" outlineLevel="0" collapsed="false">
      <c r="C149" s="0" t="n">
        <v>379.6</v>
      </c>
      <c r="D149" s="0" t="n">
        <v>3.74291808239955E-007</v>
      </c>
      <c r="E149" s="0" t="n">
        <v>660</v>
      </c>
      <c r="F149" s="0" t="n">
        <v>0</v>
      </c>
    </row>
    <row r="150" customFormat="false" ht="13.2" hidden="false" customHeight="false" outlineLevel="0" collapsed="false">
      <c r="C150" s="0" t="n">
        <v>379.8</v>
      </c>
      <c r="D150" s="0" t="n">
        <v>4.09943235143756E-007</v>
      </c>
      <c r="E150" s="0" t="s">
        <v>8</v>
      </c>
      <c r="F150" s="0" t="s">
        <v>8</v>
      </c>
    </row>
    <row r="151" customFormat="false" ht="13.2" hidden="false" customHeight="false" outlineLevel="0" collapsed="false">
      <c r="C151" s="0" t="n">
        <v>380</v>
      </c>
      <c r="D151" s="0" t="n">
        <v>4.48784285833121E-007</v>
      </c>
      <c r="E151" s="0" t="n">
        <v>670</v>
      </c>
      <c r="F151" s="0" t="n">
        <v>0</v>
      </c>
    </row>
    <row r="152" customFormat="false" ht="13.2" hidden="false" customHeight="false" outlineLevel="0" collapsed="false">
      <c r="C152" s="0" t="n">
        <v>380.2</v>
      </c>
      <c r="D152" s="0" t="n">
        <v>4.91079741969506E-007</v>
      </c>
      <c r="E152" s="0" t="n">
        <v>680</v>
      </c>
      <c r="F152" s="0" t="n">
        <v>0</v>
      </c>
    </row>
    <row r="153" customFormat="false" ht="13.2" hidden="false" customHeight="false" outlineLevel="0" collapsed="false">
      <c r="C153" s="0" t="n">
        <v>380.4</v>
      </c>
      <c r="D153" s="0" t="n">
        <v>5.45958105795161E-007</v>
      </c>
      <c r="E153" s="0" t="n">
        <v>680</v>
      </c>
      <c r="F153" s="0" t="n">
        <v>1</v>
      </c>
    </row>
    <row r="154" customFormat="false" ht="13.2" hidden="false" customHeight="false" outlineLevel="0" collapsed="false">
      <c r="C154" s="0" t="n">
        <v>380.6</v>
      </c>
      <c r="D154" s="0" t="n">
        <v>5.96992377841471E-007</v>
      </c>
      <c r="E154" s="0" t="n">
        <v>670</v>
      </c>
      <c r="F154" s="0" t="n">
        <v>1</v>
      </c>
    </row>
    <row r="155" customFormat="false" ht="13.2" hidden="false" customHeight="false" outlineLevel="0" collapsed="false">
      <c r="C155" s="0" t="n">
        <v>380.8</v>
      </c>
      <c r="D155" s="0" t="n">
        <v>6.52498512581138E-007</v>
      </c>
      <c r="E155" s="0" t="n">
        <v>670</v>
      </c>
      <c r="F155" s="0" t="n">
        <v>0</v>
      </c>
    </row>
    <row r="156" customFormat="false" ht="13.2" hidden="false" customHeight="false" outlineLevel="0" collapsed="false">
      <c r="C156" s="0" t="n">
        <v>381</v>
      </c>
      <c r="D156" s="0" t="n">
        <v>7.12839039041058E-007</v>
      </c>
      <c r="E156" s="0" t="s">
        <v>8</v>
      </c>
      <c r="F156" s="0" t="s">
        <v>8</v>
      </c>
    </row>
    <row r="157" customFormat="false" ht="13.2" hidden="false" customHeight="false" outlineLevel="0" collapsed="false">
      <c r="C157" s="0" t="n">
        <v>381.2</v>
      </c>
      <c r="D157" s="0" t="n">
        <v>7.78403126690749E-007</v>
      </c>
      <c r="E157" s="0" t="n">
        <v>680</v>
      </c>
      <c r="F157" s="0" t="n">
        <v>0</v>
      </c>
    </row>
    <row r="158" customFormat="false" ht="13.2" hidden="false" customHeight="false" outlineLevel="0" collapsed="false">
      <c r="C158" s="0" t="n">
        <v>381.4</v>
      </c>
      <c r="D158" s="0" t="n">
        <v>8.49608297129613E-007</v>
      </c>
      <c r="E158" s="0" t="n">
        <v>690</v>
      </c>
      <c r="F158" s="0" t="n">
        <v>0</v>
      </c>
    </row>
    <row r="159" customFormat="false" ht="13.2" hidden="false" customHeight="false" outlineLevel="0" collapsed="false">
      <c r="C159" s="0" t="n">
        <v>381.6</v>
      </c>
      <c r="D159" s="0" t="n">
        <v>9.26902224700307E-007</v>
      </c>
      <c r="E159" s="0" t="n">
        <v>690</v>
      </c>
      <c r="F159" s="0" t="n">
        <v>1</v>
      </c>
    </row>
    <row r="160" customFormat="false" ht="13.2" hidden="false" customHeight="false" outlineLevel="0" collapsed="false">
      <c r="C160" s="0" t="n">
        <v>381.8</v>
      </c>
      <c r="D160" s="0" t="n">
        <v>1.01951160511053E-006</v>
      </c>
      <c r="E160" s="0" t="n">
        <v>680</v>
      </c>
      <c r="F160" s="0" t="n">
        <v>1</v>
      </c>
    </row>
    <row r="161" customFormat="false" ht="13.2" hidden="false" customHeight="false" outlineLevel="0" collapsed="false">
      <c r="C161" s="0" t="n">
        <v>382</v>
      </c>
      <c r="D161" s="0" t="n">
        <v>1.1115314656447E-006</v>
      </c>
      <c r="E161" s="0" t="n">
        <v>680</v>
      </c>
      <c r="F161" s="0" t="n">
        <v>0</v>
      </c>
    </row>
    <row r="162" customFormat="false" ht="13.2" hidden="false" customHeight="false" outlineLevel="0" collapsed="false">
      <c r="C162" s="0" t="n">
        <v>382.2</v>
      </c>
      <c r="D162" s="0" t="n">
        <v>1.21130870441082E-006</v>
      </c>
      <c r="E162" s="0" t="s">
        <v>8</v>
      </c>
      <c r="F162" s="0" t="s">
        <v>8</v>
      </c>
    </row>
    <row r="163" customFormat="false" ht="13.2" hidden="false" customHeight="false" outlineLevel="0" collapsed="false">
      <c r="C163" s="0" t="n">
        <v>382.4</v>
      </c>
      <c r="D163" s="0" t="n">
        <v>1.32828891587432E-006</v>
      </c>
    </row>
    <row r="164" customFormat="false" ht="13.2" hidden="false" customHeight="false" outlineLevel="0" collapsed="false">
      <c r="C164" s="0" t="n">
        <v>382.6</v>
      </c>
      <c r="D164" s="0" t="n">
        <v>1.44638282649214E-006</v>
      </c>
    </row>
    <row r="165" customFormat="false" ht="13.2" hidden="false" customHeight="false" outlineLevel="0" collapsed="false">
      <c r="C165" s="0" t="n">
        <v>382.8</v>
      </c>
      <c r="D165" s="0" t="n">
        <v>1.57426586427563E-006</v>
      </c>
    </row>
    <row r="166" customFormat="false" ht="13.2" hidden="false" customHeight="false" outlineLevel="0" collapsed="false">
      <c r="C166" s="0" t="n">
        <v>383</v>
      </c>
      <c r="D166" s="0" t="n">
        <v>1.7126829350464E-006</v>
      </c>
    </row>
    <row r="167" customFormat="false" ht="13.2" hidden="false" customHeight="false" outlineLevel="0" collapsed="false">
      <c r="C167" s="0" t="n">
        <v>383.2</v>
      </c>
      <c r="D167" s="0" t="n">
        <v>1.86242968577456E-006</v>
      </c>
    </row>
    <row r="168" customFormat="false" ht="13.2" hidden="false" customHeight="false" outlineLevel="0" collapsed="false">
      <c r="C168" s="0" t="n">
        <v>383.4</v>
      </c>
      <c r="D168" s="0" t="n">
        <v>2.03319916033798E-006</v>
      </c>
    </row>
    <row r="169" customFormat="false" ht="13.2" hidden="false" customHeight="false" outlineLevel="0" collapsed="false">
      <c r="C169" s="0" t="n">
        <v>383.6</v>
      </c>
      <c r="D169" s="0" t="n">
        <v>2.20916432450789E-006</v>
      </c>
    </row>
    <row r="170" customFormat="false" ht="13.2" hidden="false" customHeight="false" outlineLevel="0" collapsed="false">
      <c r="C170" s="0" t="n">
        <v>383.8</v>
      </c>
      <c r="D170" s="0" t="n">
        <v>2.39927832846088E-006</v>
      </c>
    </row>
    <row r="171" customFormat="false" ht="13.2" hidden="false" customHeight="false" outlineLevel="0" collapsed="false">
      <c r="C171" s="0" t="n">
        <v>384</v>
      </c>
      <c r="D171" s="0" t="n">
        <v>2.60457999333999E-006</v>
      </c>
    </row>
    <row r="172" customFormat="false" ht="13.2" hidden="false" customHeight="false" outlineLevel="0" collapsed="false">
      <c r="C172" s="0" t="n">
        <v>384.2</v>
      </c>
      <c r="D172" s="0" t="n">
        <v>2.8261758014198E-006</v>
      </c>
    </row>
    <row r="173" customFormat="false" ht="13.2" hidden="false" customHeight="false" outlineLevel="0" collapsed="false">
      <c r="C173" s="0" t="n">
        <v>384.4</v>
      </c>
      <c r="D173" s="0" t="n">
        <v>3.07408729424293E-006</v>
      </c>
    </row>
    <row r="174" customFormat="false" ht="13.2" hidden="false" customHeight="false" outlineLevel="0" collapsed="false">
      <c r="C174" s="0" t="n">
        <v>384.6</v>
      </c>
      <c r="D174" s="0" t="n">
        <v>3.33283435441695E-006</v>
      </c>
    </row>
    <row r="175" customFormat="false" ht="13.2" hidden="false" customHeight="false" outlineLevel="0" collapsed="false">
      <c r="C175" s="0" t="n">
        <v>384.8</v>
      </c>
      <c r="D175" s="0" t="n">
        <v>3.61173623810221E-006</v>
      </c>
    </row>
    <row r="176" customFormat="false" ht="13.2" hidden="false" customHeight="false" outlineLevel="0" collapsed="false">
      <c r="C176" s="0" t="n">
        <v>385</v>
      </c>
      <c r="D176" s="0" t="n">
        <v>3.91221784328404E-006</v>
      </c>
    </row>
    <row r="177" customFormat="false" ht="13.2" hidden="false" customHeight="false" outlineLevel="0" collapsed="false">
      <c r="C177" s="0" t="n">
        <v>385.2</v>
      </c>
      <c r="D177" s="0" t="n">
        <v>4.23579249178577E-006</v>
      </c>
    </row>
    <row r="178" customFormat="false" ht="13.2" hidden="false" customHeight="false" outlineLevel="0" collapsed="false">
      <c r="C178" s="0" t="n">
        <v>385.4</v>
      </c>
      <c r="D178" s="0" t="n">
        <v>4.601753832504E-006</v>
      </c>
    </row>
    <row r="179" customFormat="false" ht="13.2" hidden="false" customHeight="false" outlineLevel="0" collapsed="false">
      <c r="C179" s="0" t="n">
        <v>385.6</v>
      </c>
      <c r="D179" s="0" t="n">
        <v>4.97833937350916E-006</v>
      </c>
    </row>
    <row r="180" customFormat="false" ht="13.2" hidden="false" customHeight="false" outlineLevel="0" collapsed="false">
      <c r="C180" s="0" t="n">
        <v>385.8</v>
      </c>
      <c r="D180" s="0" t="n">
        <v>5.39207634994977E-006</v>
      </c>
    </row>
    <row r="181" customFormat="false" ht="13.2" hidden="false" customHeight="false" outlineLevel="0" collapsed="false">
      <c r="C181" s="0" t="n">
        <v>386</v>
      </c>
      <c r="D181" s="0" t="n">
        <v>5.82847826559157E-006</v>
      </c>
    </row>
    <row r="182" customFormat="false" ht="13.2" hidden="false" customHeight="false" outlineLevel="0" collapsed="false">
      <c r="C182" s="0" t="n">
        <v>386.2</v>
      </c>
      <c r="D182" s="0" t="n">
        <v>6.29738844573646E-006</v>
      </c>
    </row>
    <row r="183" customFormat="false" ht="13.2" hidden="false" customHeight="false" outlineLevel="0" collapsed="false">
      <c r="C183" s="0" t="n">
        <v>386.4</v>
      </c>
      <c r="D183" s="0" t="n">
        <v>6.8009863440585E-006</v>
      </c>
    </row>
    <row r="184" customFormat="false" ht="13.2" hidden="false" customHeight="false" outlineLevel="0" collapsed="false">
      <c r="C184" s="0" t="n">
        <v>386.6</v>
      </c>
      <c r="D184" s="0" t="n">
        <v>7.34157776809395E-006</v>
      </c>
    </row>
    <row r="185" customFormat="false" ht="13.2" hidden="false" customHeight="false" outlineLevel="0" collapsed="false">
      <c r="C185" s="0" t="n">
        <v>386.8</v>
      </c>
      <c r="D185" s="0" t="n">
        <v>7.93034765136325E-006</v>
      </c>
    </row>
    <row r="186" customFormat="false" ht="13.2" hidden="false" customHeight="false" outlineLevel="0" collapsed="false">
      <c r="C186" s="0" t="n">
        <v>387</v>
      </c>
      <c r="D186" s="0" t="n">
        <v>8.55345332447856E-006</v>
      </c>
    </row>
    <row r="187" customFormat="false" ht="13.2" hidden="false" customHeight="false" outlineLevel="0" collapsed="false">
      <c r="C187" s="0" t="n">
        <v>387.2</v>
      </c>
      <c r="D187" s="0" t="n">
        <v>9.22141206516485E-006</v>
      </c>
    </row>
    <row r="188" customFormat="false" ht="13.2" hidden="false" customHeight="false" outlineLevel="0" collapsed="false">
      <c r="C188" s="0" t="n">
        <v>387.4</v>
      </c>
      <c r="D188" s="0" t="n">
        <v>9.94595197615629E-006</v>
      </c>
    </row>
    <row r="189" customFormat="false" ht="13.2" hidden="false" customHeight="false" outlineLevel="0" collapsed="false">
      <c r="C189" s="0" t="n">
        <v>387.6</v>
      </c>
      <c r="D189" s="0" t="n">
        <v>1.07133825056851E-005</v>
      </c>
    </row>
    <row r="190" customFormat="false" ht="13.2" hidden="false" customHeight="false" outlineLevel="0" collapsed="false">
      <c r="C190" s="0" t="n">
        <v>387.8</v>
      </c>
      <c r="D190" s="0" t="n">
        <v>1.15348981244638E-005</v>
      </c>
    </row>
    <row r="191" customFormat="false" ht="13.2" hidden="false" customHeight="false" outlineLevel="0" collapsed="false">
      <c r="C191" s="0" t="n">
        <v>388</v>
      </c>
      <c r="D191" s="0" t="n">
        <v>1.24138872211491E-005</v>
      </c>
    </row>
    <row r="192" customFormat="false" ht="13.2" hidden="false" customHeight="false" outlineLevel="0" collapsed="false">
      <c r="C192" s="0" t="n">
        <v>388.2</v>
      </c>
      <c r="D192" s="0" t="n">
        <v>1.33539174850156E-005</v>
      </c>
    </row>
    <row r="193" customFormat="false" ht="13.2" hidden="false" customHeight="false" outlineLevel="0" collapsed="false">
      <c r="C193" s="0" t="n">
        <v>388.4</v>
      </c>
      <c r="D193" s="0" t="n">
        <v>1.43587429637458E-005</v>
      </c>
    </row>
    <row r="194" customFormat="false" ht="13.2" hidden="false" customHeight="false" outlineLevel="0" collapsed="false">
      <c r="C194" s="0" t="n">
        <v>388.6</v>
      </c>
      <c r="D194" s="0" t="n">
        <v>1.5432311225767E-005</v>
      </c>
    </row>
    <row r="195" customFormat="false" ht="13.2" hidden="false" customHeight="false" outlineLevel="0" collapsed="false">
      <c r="C195" s="0" t="n">
        <v>388.8</v>
      </c>
      <c r="D195" s="0" t="n">
        <v>1.65787706152105E-005</v>
      </c>
    </row>
    <row r="196" customFormat="false" ht="13.2" hidden="false" customHeight="false" outlineLevel="0" collapsed="false">
      <c r="C196" s="0" t="n">
        <v>389</v>
      </c>
      <c r="D196" s="0" t="n">
        <v>1.78112957577005E-005</v>
      </c>
    </row>
    <row r="197" customFormat="false" ht="13.2" hidden="false" customHeight="false" outlineLevel="0" collapsed="false">
      <c r="C197" s="0" t="n">
        <v>389.2</v>
      </c>
      <c r="D197" s="0" t="n">
        <v>1.91176701029096E-005</v>
      </c>
    </row>
    <row r="198" customFormat="false" ht="13.2" hidden="false" customHeight="false" outlineLevel="0" collapsed="false">
      <c r="C198" s="0" t="n">
        <v>389.4</v>
      </c>
      <c r="D198" s="0" t="n">
        <v>2.05195798998705E-005</v>
      </c>
    </row>
    <row r="199" customFormat="false" ht="13.2" hidden="false" customHeight="false" outlineLevel="0" collapsed="false">
      <c r="C199" s="0" t="n">
        <v>389.6</v>
      </c>
      <c r="D199" s="0" t="n">
        <v>2.20053239872484E-005</v>
      </c>
    </row>
    <row r="200" customFormat="false" ht="13.2" hidden="false" customHeight="false" outlineLevel="0" collapsed="false">
      <c r="C200" s="0" t="n">
        <v>389.8</v>
      </c>
      <c r="D200" s="0" t="n">
        <v>2.35881598651755E-005</v>
      </c>
    </row>
    <row r="201" customFormat="false" ht="13.2" hidden="false" customHeight="false" outlineLevel="0" collapsed="false">
      <c r="C201" s="0" t="n">
        <v>390</v>
      </c>
      <c r="D201" s="0" t="n">
        <v>2.5273613362421E-005</v>
      </c>
    </row>
    <row r="202" customFormat="false" ht="13.2" hidden="false" customHeight="false" outlineLevel="0" collapsed="false">
      <c r="C202" s="0" t="n">
        <v>390.2</v>
      </c>
      <c r="D202" s="0" t="n">
        <v>2.70674646467546E-005</v>
      </c>
    </row>
    <row r="203" customFormat="false" ht="13.2" hidden="false" customHeight="false" outlineLevel="0" collapsed="false">
      <c r="C203" s="0" t="n">
        <v>390.4</v>
      </c>
      <c r="D203" s="0" t="n">
        <v>2.89845994591263E-005</v>
      </c>
    </row>
    <row r="204" customFormat="false" ht="13.2" hidden="false" customHeight="false" outlineLevel="0" collapsed="false">
      <c r="C204" s="0" t="n">
        <v>390.6</v>
      </c>
      <c r="D204" s="0" t="n">
        <v>3.10145960225562E-005</v>
      </c>
    </row>
    <row r="205" customFormat="false" ht="13.2" hidden="false" customHeight="false" outlineLevel="0" collapsed="false">
      <c r="C205" s="0" t="n">
        <v>390.8</v>
      </c>
      <c r="D205" s="0" t="n">
        <v>3.317202946696E-005</v>
      </c>
    </row>
    <row r="206" customFormat="false" ht="13.2" hidden="false" customHeight="false" outlineLevel="0" collapsed="false">
      <c r="C206" s="0" t="n">
        <v>391</v>
      </c>
      <c r="D206" s="0" t="n">
        <v>3.546378122823E-005</v>
      </c>
    </row>
    <row r="207" customFormat="false" ht="13.2" hidden="false" customHeight="false" outlineLevel="0" collapsed="false">
      <c r="C207" s="0" t="n">
        <v>391.2</v>
      </c>
      <c r="D207" s="0" t="n">
        <v>3.78970246718035E-005</v>
      </c>
    </row>
    <row r="208" customFormat="false" ht="13.2" hidden="false" customHeight="false" outlineLevel="0" collapsed="false">
      <c r="C208" s="0" t="n">
        <v>391.4</v>
      </c>
      <c r="D208" s="0" t="n">
        <v>4.0496919519614E-005</v>
      </c>
    </row>
    <row r="209" customFormat="false" ht="13.2" hidden="false" customHeight="false" outlineLevel="0" collapsed="false">
      <c r="C209" s="0" t="n">
        <v>391.6</v>
      </c>
      <c r="D209" s="0" t="n">
        <v>4.32377775586412E-005</v>
      </c>
    </row>
    <row r="210" customFormat="false" ht="13.2" hidden="false" customHeight="false" outlineLevel="0" collapsed="false">
      <c r="C210" s="0" t="n">
        <v>391.8</v>
      </c>
      <c r="D210" s="0" t="n">
        <v>4.61436633316026E-005</v>
      </c>
    </row>
    <row r="211" customFormat="false" ht="13.2" hidden="false" customHeight="false" outlineLevel="0" collapsed="false">
      <c r="C211" s="0" t="n">
        <v>392</v>
      </c>
      <c r="D211" s="0" t="n">
        <v>4.92230047459897E-005</v>
      </c>
    </row>
    <row r="212" customFormat="false" ht="13.2" hidden="false" customHeight="false" outlineLevel="0" collapsed="false">
      <c r="C212" s="0" t="n">
        <v>392.2</v>
      </c>
      <c r="D212" s="0" t="n">
        <v>5.24845561230024E-005</v>
      </c>
    </row>
    <row r="213" customFormat="false" ht="13.2" hidden="false" customHeight="false" outlineLevel="0" collapsed="false">
      <c r="C213" s="0" t="n">
        <v>392.4</v>
      </c>
      <c r="D213" s="0" t="n">
        <v>5.59462477521115E-005</v>
      </c>
    </row>
    <row r="214" customFormat="false" ht="13.2" hidden="false" customHeight="false" outlineLevel="0" collapsed="false">
      <c r="C214" s="0" t="n">
        <v>392.6</v>
      </c>
      <c r="D214" s="0" t="n">
        <v>5.960077083013E-005</v>
      </c>
    </row>
    <row r="215" customFormat="false" ht="13.2" hidden="false" customHeight="false" outlineLevel="0" collapsed="false">
      <c r="C215" s="0" t="n">
        <v>392.8</v>
      </c>
      <c r="D215" s="0" t="n">
        <v>6.34658796140966E-005</v>
      </c>
    </row>
    <row r="216" customFormat="false" ht="13.2" hidden="false" customHeight="false" outlineLevel="0" collapsed="false">
      <c r="C216" s="0" t="n">
        <v>393</v>
      </c>
      <c r="D216" s="0" t="n">
        <v>6.75516982347753E-005</v>
      </c>
    </row>
    <row r="217" customFormat="false" ht="13.2" hidden="false" customHeight="false" outlineLevel="0" collapsed="false">
      <c r="C217" s="0" t="n">
        <v>393.2</v>
      </c>
      <c r="D217" s="0" t="n">
        <v>7.18687034099297E-005</v>
      </c>
    </row>
    <row r="218" customFormat="false" ht="13.2" hidden="false" customHeight="false" outlineLevel="0" collapsed="false">
      <c r="C218" s="0" t="n">
        <v>393.4</v>
      </c>
      <c r="D218" s="0" t="n">
        <v>7.64277282159726E-005</v>
      </c>
    </row>
    <row r="219" customFormat="false" ht="13.2" hidden="false" customHeight="false" outlineLevel="0" collapsed="false">
      <c r="C219" s="0" t="n">
        <v>393.6</v>
      </c>
      <c r="D219" s="0" t="n">
        <v>8.12399653184842E-005</v>
      </c>
    </row>
    <row r="220" customFormat="false" ht="13.2" hidden="false" customHeight="false" outlineLevel="0" collapsed="false">
      <c r="C220" s="0" t="n">
        <v>393.8</v>
      </c>
      <c r="D220" s="0" t="n">
        <v>8.63169696212515E-005</v>
      </c>
    </row>
    <row r="221" customFormat="false" ht="13.2" hidden="false" customHeight="false" outlineLevel="0" collapsed="false">
      <c r="C221" s="0" t="n">
        <v>394</v>
      </c>
      <c r="D221" s="0" t="n">
        <v>9.16706602930085E-005</v>
      </c>
    </row>
    <row r="222" customFormat="false" ht="13.2" hidden="false" customHeight="false" outlineLevel="0" collapsed="false">
      <c r="C222" s="0" t="n">
        <v>394.2</v>
      </c>
      <c r="D222" s="0" t="n">
        <v>9.73133221306192E-005</v>
      </c>
    </row>
    <row r="223" customFormat="false" ht="13.2" hidden="false" customHeight="false" outlineLevel="0" collapsed="false">
      <c r="C223" s="0" t="n">
        <v>394.4</v>
      </c>
      <c r="D223" s="0" t="n">
        <v>0.000103266449922135</v>
      </c>
    </row>
    <row r="224" customFormat="false" ht="13.2" hidden="false" customHeight="false" outlineLevel="0" collapsed="false">
      <c r="C224" s="0" t="n">
        <v>394.6</v>
      </c>
      <c r="D224" s="0" t="n">
        <v>0.000109526327802029</v>
      </c>
    </row>
    <row r="225" customFormat="false" ht="13.2" hidden="false" customHeight="false" outlineLevel="0" collapsed="false">
      <c r="C225" s="0" t="n">
        <v>394.8</v>
      </c>
      <c r="D225" s="0" t="n">
        <v>0.000116123072399083</v>
      </c>
    </row>
    <row r="226" customFormat="false" ht="13.2" hidden="false" customHeight="false" outlineLevel="0" collapsed="false">
      <c r="C226" s="0" t="n">
        <v>395</v>
      </c>
      <c r="D226" s="0" t="n">
        <v>0.000123054020590662</v>
      </c>
    </row>
    <row r="227" customFormat="false" ht="13.2" hidden="false" customHeight="false" outlineLevel="0" collapsed="false">
      <c r="C227" s="0" t="n">
        <v>395.2</v>
      </c>
      <c r="D227" s="0" t="n">
        <v>0.000130341086884606</v>
      </c>
    </row>
    <row r="228" customFormat="false" ht="13.2" hidden="false" customHeight="false" outlineLevel="0" collapsed="false">
      <c r="C228" s="0" t="n">
        <v>395.4</v>
      </c>
      <c r="D228" s="0" t="n">
        <v>0.000137998760935858</v>
      </c>
    </row>
    <row r="229" customFormat="false" ht="13.2" hidden="false" customHeight="false" outlineLevel="0" collapsed="false">
      <c r="C229" s="0" t="n">
        <v>395.6</v>
      </c>
      <c r="D229" s="0" t="n">
        <v>0.000146041887885823</v>
      </c>
    </row>
    <row r="230" customFormat="false" ht="13.2" hidden="false" customHeight="false" outlineLevel="0" collapsed="false">
      <c r="C230" s="0" t="n">
        <v>395.8</v>
      </c>
      <c r="D230" s="0" t="n">
        <v>0.000154485663141393</v>
      </c>
    </row>
    <row r="231" customFormat="false" ht="13.2" hidden="false" customHeight="false" outlineLevel="0" collapsed="false">
      <c r="C231" s="0" t="n">
        <v>396</v>
      </c>
      <c r="D231" s="0" t="n">
        <v>0.000163345626142282</v>
      </c>
    </row>
    <row r="232" customFormat="false" ht="13.2" hidden="false" customHeight="false" outlineLevel="0" collapsed="false">
      <c r="C232" s="0" t="n">
        <v>396.2</v>
      </c>
      <c r="D232" s="0" t="n">
        <v>0.000172637653080999</v>
      </c>
    </row>
    <row r="233" customFormat="false" ht="13.2" hidden="false" customHeight="false" outlineLevel="0" collapsed="false">
      <c r="C233" s="0" t="n">
        <v>396.4</v>
      </c>
      <c r="D233" s="0" t="n">
        <v>0.000182386792246229</v>
      </c>
    </row>
    <row r="234" customFormat="false" ht="13.2" hidden="false" customHeight="false" outlineLevel="0" collapsed="false">
      <c r="C234" s="0" t="n">
        <v>396.6</v>
      </c>
      <c r="D234" s="0" t="n">
        <v>0.000192592833991078</v>
      </c>
    </row>
    <row r="235" customFormat="false" ht="13.2" hidden="false" customHeight="false" outlineLevel="0" collapsed="false">
      <c r="C235" s="0" t="n">
        <v>396.8</v>
      </c>
      <c r="D235" s="0" t="n">
        <v>0.000203280597161408</v>
      </c>
    </row>
    <row r="236" customFormat="false" ht="13.2" hidden="false" customHeight="false" outlineLevel="0" collapsed="false">
      <c r="C236" s="0" t="n">
        <v>397</v>
      </c>
      <c r="D236" s="0" t="n">
        <v>0.000214467219440152</v>
      </c>
    </row>
    <row r="237" customFormat="false" ht="13.2" hidden="false" customHeight="false" outlineLevel="0" collapsed="false">
      <c r="C237" s="0" t="n">
        <v>397.2</v>
      </c>
      <c r="D237" s="0" t="n">
        <v>0.000226170122858943</v>
      </c>
    </row>
    <row r="238" customFormat="false" ht="13.2" hidden="false" customHeight="false" outlineLevel="0" collapsed="false">
      <c r="C238" s="0" t="n">
        <v>397.4</v>
      </c>
      <c r="D238" s="0" t="n">
        <v>0.000238406999651271</v>
      </c>
    </row>
    <row r="239" customFormat="false" ht="13.2" hidden="false" customHeight="false" outlineLevel="0" collapsed="false">
      <c r="C239" s="0" t="n">
        <v>397.6</v>
      </c>
      <c r="D239" s="0" t="n">
        <v>0.000251195796866618</v>
      </c>
    </row>
    <row r="240" customFormat="false" ht="13.2" hidden="false" customHeight="false" outlineLevel="0" collapsed="false">
      <c r="C240" s="0" t="n">
        <v>397.8</v>
      </c>
      <c r="D240" s="0" t="n">
        <v>0.000264554699727732</v>
      </c>
    </row>
    <row r="241" customFormat="false" ht="13.2" hidden="false" customHeight="false" outlineLevel="0" collapsed="false">
      <c r="C241" s="0" t="n">
        <v>398</v>
      </c>
      <c r="D241" s="0" t="n">
        <v>0.000278502113716354</v>
      </c>
    </row>
    <row r="242" customFormat="false" ht="13.2" hidden="false" customHeight="false" outlineLevel="0" collapsed="false">
      <c r="C242" s="0" t="n">
        <v>398.2</v>
      </c>
      <c r="D242" s="0" t="n">
        <v>0.000293056645375878</v>
      </c>
    </row>
    <row r="243" customFormat="false" ht="13.2" hidden="false" customHeight="false" outlineLevel="0" collapsed="false">
      <c r="C243" s="0" t="n">
        <v>398.4</v>
      </c>
      <c r="D243" s="0" t="n">
        <v>0.000308237081823023</v>
      </c>
    </row>
    <row r="244" customFormat="false" ht="13.2" hidden="false" customHeight="false" outlineLevel="0" collapsed="false">
      <c r="C244" s="0" t="n">
        <v>398.6</v>
      </c>
      <c r="D244" s="0" t="n">
        <v>0.000324062368964162</v>
      </c>
    </row>
    <row r="245" customFormat="false" ht="13.2" hidden="false" customHeight="false" outlineLevel="0" collapsed="false">
      <c r="C245" s="0" t="n">
        <v>398.8</v>
      </c>
      <c r="D245" s="0" t="n">
        <v>0.000340551588415784</v>
      </c>
    </row>
    <row r="246" customFormat="false" ht="13.2" hidden="false" customHeight="false" outlineLevel="0" collapsed="false">
      <c r="C246" s="0" t="n">
        <v>399</v>
      </c>
      <c r="D246" s="0" t="n">
        <v>0.000357723933132604</v>
      </c>
    </row>
    <row r="247" customFormat="false" ht="13.2" hidden="false" customHeight="false" outlineLevel="0" collapsed="false">
      <c r="C247" s="0" t="n">
        <v>399.2</v>
      </c>
      <c r="D247" s="0" t="n">
        <v>0.000375598681750827</v>
      </c>
    </row>
    <row r="248" customFormat="false" ht="13.2" hidden="false" customHeight="false" outlineLevel="0" collapsed="false">
      <c r="C248" s="0" t="n">
        <v>399.4</v>
      </c>
      <c r="D248" s="0" t="n">
        <v>0.000394195171658487</v>
      </c>
    </row>
    <row r="249" customFormat="false" ht="13.2" hidden="false" customHeight="false" outlineLevel="0" collapsed="false">
      <c r="C249" s="0" t="n">
        <v>399.6</v>
      </c>
      <c r="D249" s="0" t="n">
        <v>0.000413532770809062</v>
      </c>
    </row>
    <row r="250" customFormat="false" ht="13.2" hidden="false" customHeight="false" outlineLevel="0" collapsed="false">
      <c r="C250" s="0" t="n">
        <v>399.8</v>
      </c>
      <c r="D250" s="0" t="n">
        <v>0.000433639595275298</v>
      </c>
    </row>
    <row r="251" customFormat="false" ht="13.2" hidden="false" customHeight="false" outlineLevel="0" collapsed="false">
      <c r="C251" s="0" t="n">
        <v>400</v>
      </c>
      <c r="D251" s="0" t="n">
        <v>0.000454527384110733</v>
      </c>
    </row>
    <row r="252" customFormat="false" ht="13.2" hidden="false" customHeight="false" outlineLevel="0" collapsed="false">
      <c r="C252" s="0" t="n">
        <v>400.2</v>
      </c>
      <c r="D252" s="0" t="n">
        <v>0.000476206424133789</v>
      </c>
    </row>
    <row r="253" customFormat="false" ht="13.2" hidden="false" customHeight="false" outlineLevel="0" collapsed="false">
      <c r="C253" s="0" t="n">
        <v>400.4</v>
      </c>
      <c r="D253" s="0" t="n">
        <v>0.00049870396072565</v>
      </c>
    </row>
    <row r="254" customFormat="false" ht="13.2" hidden="false" customHeight="false" outlineLevel="0" collapsed="false">
      <c r="C254" s="0" t="n">
        <v>400.6</v>
      </c>
      <c r="D254" s="0" t="n">
        <v>0.000522039071333982</v>
      </c>
    </row>
    <row r="255" customFormat="false" ht="13.2" hidden="false" customHeight="false" outlineLevel="0" collapsed="false">
      <c r="C255" s="0" t="n">
        <v>400.8</v>
      </c>
      <c r="D255" s="0" t="n">
        <v>0.000546230672001308</v>
      </c>
    </row>
    <row r="256" customFormat="false" ht="13.2" hidden="false" customHeight="false" outlineLevel="0" collapsed="false">
      <c r="C256" s="0" t="n">
        <v>401</v>
      </c>
      <c r="D256" s="0" t="n">
        <v>0.000571297481402521</v>
      </c>
    </row>
    <row r="257" customFormat="false" ht="13.2" hidden="false" customHeight="false" outlineLevel="0" collapsed="false">
      <c r="C257" s="0" t="n">
        <v>401.2</v>
      </c>
      <c r="D257" s="0" t="n">
        <v>0.000597257983937188</v>
      </c>
    </row>
    <row r="258" customFormat="false" ht="13.2" hidden="false" customHeight="false" outlineLevel="0" collapsed="false">
      <c r="C258" s="0" t="n">
        <v>401.4</v>
      </c>
      <c r="D258" s="0" t="n">
        <v>0.000624130391936372</v>
      </c>
    </row>
    <row r="259" customFormat="false" ht="13.2" hidden="false" customHeight="false" outlineLevel="0" collapsed="false">
      <c r="C259" s="0" t="n">
        <v>401.6</v>
      </c>
      <c r="D259" s="0" t="n">
        <v>0.00065193260704832</v>
      </c>
    </row>
    <row r="260" customFormat="false" ht="13.2" hidden="false" customHeight="false" outlineLevel="0" collapsed="false">
      <c r="C260" s="0" t="n">
        <v>401.8</v>
      </c>
      <c r="D260" s="0" t="n">
        <v>0.000680682180872015</v>
      </c>
    </row>
    <row r="261" customFormat="false" ht="13.2" hidden="false" customHeight="false" outlineLevel="0" collapsed="false">
      <c r="C261" s="0" t="n">
        <v>402</v>
      </c>
      <c r="D261" s="0" t="n">
        <v>0.000710396274912363</v>
      </c>
    </row>
    <row r="262" customFormat="false" ht="13.2" hidden="false" customHeight="false" outlineLevel="0" collapsed="false">
      <c r="C262" s="0" t="n">
        <v>402.2</v>
      </c>
      <c r="D262" s="0" t="n">
        <v>0.000741091619934956</v>
      </c>
    </row>
    <row r="263" customFormat="false" ht="13.2" hidden="false" customHeight="false" outlineLevel="0" collapsed="false">
      <c r="C263" s="0" t="n">
        <v>402.4</v>
      </c>
      <c r="D263" s="0" t="n">
        <v>0.000772784474802937</v>
      </c>
    </row>
    <row r="264" customFormat="false" ht="13.2" hidden="false" customHeight="false" outlineLevel="0" collapsed="false">
      <c r="C264" s="0" t="n">
        <v>402.6</v>
      </c>
      <c r="D264" s="0" t="n">
        <v>0.000805490584882532</v>
      </c>
    </row>
    <row r="265" customFormat="false" ht="13.2" hidden="false" customHeight="false" outlineLevel="0" collapsed="false">
      <c r="C265" s="0" t="n">
        <v>402.8</v>
      </c>
      <c r="D265" s="0" t="n">
        <v>0.000839225140107713</v>
      </c>
    </row>
    <row r="266" customFormat="false" ht="13.2" hidden="false" customHeight="false" outlineLevel="0" collapsed="false">
      <c r="C266" s="0" t="n">
        <v>403</v>
      </c>
      <c r="D266" s="0" t="n">
        <v>0.000874002732798464</v>
      </c>
    </row>
    <row r="267" customFormat="false" ht="13.2" hidden="false" customHeight="false" outlineLevel="0" collapsed="false">
      <c r="C267" s="0" t="n">
        <v>403.2</v>
      </c>
      <c r="D267" s="0" t="n">
        <v>0.000909837315330277</v>
      </c>
    </row>
    <row r="268" customFormat="false" ht="13.2" hidden="false" customHeight="false" outlineLevel="0" collapsed="false">
      <c r="C268" s="0" t="n">
        <v>403.4</v>
      </c>
      <c r="D268" s="0" t="n">
        <v>0.000946742157756137</v>
      </c>
    </row>
    <row r="269" customFormat="false" ht="13.2" hidden="false" customHeight="false" outlineLevel="0" collapsed="false">
      <c r="C269" s="0" t="n">
        <v>403.6</v>
      </c>
      <c r="D269" s="0" t="n">
        <v>0.000984729805485066</v>
      </c>
    </row>
    <row r="270" customFormat="false" ht="13.2" hidden="false" customHeight="false" outlineLevel="0" collapsed="false">
      <c r="C270" s="0" t="n">
        <v>403.8</v>
      </c>
      <c r="D270" s="0" t="n">
        <v>0.00102381203712399</v>
      </c>
    </row>
    <row r="271" customFormat="false" ht="13.2" hidden="false" customHeight="false" outlineLevel="0" collapsed="false">
      <c r="C271" s="0" t="n">
        <v>404</v>
      </c>
      <c r="D271" s="0" t="n">
        <v>0.00106399982259234</v>
      </c>
    </row>
    <row r="272" customFormat="false" ht="13.2" hidden="false" customHeight="false" outlineLevel="0" collapsed="false">
      <c r="C272" s="0" t="n">
        <v>404.2</v>
      </c>
      <c r="D272" s="0" t="n">
        <v>0.00110530328162044</v>
      </c>
    </row>
    <row r="273" customFormat="false" ht="13.2" hidden="false" customHeight="false" outlineLevel="0" collapsed="false">
      <c r="C273" s="0" t="n">
        <v>404.4</v>
      </c>
      <c r="D273" s="0" t="n">
        <v>0.00114773164274493</v>
      </c>
    </row>
    <row r="274" customFormat="false" ht="13.2" hidden="false" customHeight="false" outlineLevel="0" collapsed="false">
      <c r="C274" s="0" t="n">
        <v>404.6</v>
      </c>
      <c r="D274" s="0" t="n">
        <v>0.00119129320291555</v>
      </c>
    </row>
    <row r="275" customFormat="false" ht="13.2" hidden="false" customHeight="false" outlineLevel="0" collapsed="false">
      <c r="C275" s="0" t="n">
        <v>404.8</v>
      </c>
      <c r="D275" s="0" t="n">
        <v>0.00123599528782862</v>
      </c>
    </row>
    <row r="276" customFormat="false" ht="13.2" hidden="false" customHeight="false" outlineLevel="0" collapsed="false">
      <c r="C276" s="0" t="n">
        <v>405</v>
      </c>
      <c r="D276" s="0" t="n">
        <v>0.0012818442131034</v>
      </c>
    </row>
    <row r="277" customFormat="false" ht="13.2" hidden="false" customHeight="false" outlineLevel="0" collapsed="false">
      <c r="C277" s="0" t="n">
        <v>405.2</v>
      </c>
      <c r="D277" s="0" t="n">
        <v>0.00132884524641731</v>
      </c>
    </row>
    <row r="278" customFormat="false" ht="13.2" hidden="false" customHeight="false" outlineLevel="0" collapsed="false">
      <c r="C278" s="0" t="n">
        <v>405.4</v>
      </c>
      <c r="D278" s="0" t="n">
        <v>0.00137700257071627</v>
      </c>
    </row>
    <row r="279" customFormat="false" ht="13.2" hidden="false" customHeight="false" outlineLevel="0" collapsed="false">
      <c r="C279" s="0" t="n">
        <v>405.6</v>
      </c>
      <c r="D279" s="0" t="n">
        <v>0.00142631924861543</v>
      </c>
    </row>
    <row r="280" customFormat="false" ht="13.2" hidden="false" customHeight="false" outlineLevel="0" collapsed="false">
      <c r="C280" s="0" t="n">
        <v>405.8</v>
      </c>
      <c r="D280" s="0" t="n">
        <v>0.00147679718810454</v>
      </c>
    </row>
    <row r="281" customFormat="false" ht="13.2" hidden="false" customHeight="false" outlineLevel="0" collapsed="false">
      <c r="C281" s="0" t="n">
        <v>406</v>
      </c>
      <c r="D281" s="0" t="n">
        <v>0.00152843710967126</v>
      </c>
    </row>
    <row r="282" customFormat="false" ht="13.2" hidden="false" customHeight="false" outlineLevel="0" collapsed="false">
      <c r="C282" s="0" t="n">
        <v>406.2</v>
      </c>
      <c r="D282" s="0" t="n">
        <v>0.00158123851495298</v>
      </c>
    </row>
    <row r="283" customFormat="false" ht="13.2" hidden="false" customHeight="false" outlineLevel="0" collapsed="false">
      <c r="C283" s="0" t="n">
        <v>406.4</v>
      </c>
      <c r="D283" s="0" t="n">
        <v>0.00163520850073095</v>
      </c>
    </row>
    <row r="284" customFormat="false" ht="13.2" hidden="false" customHeight="false" outlineLevel="0" collapsed="false">
      <c r="C284" s="0" t="n">
        <v>406.6</v>
      </c>
      <c r="D284" s="0" t="n">
        <v>0.00169032731040661</v>
      </c>
    </row>
    <row r="285" customFormat="false" ht="13.2" hidden="false" customHeight="false" outlineLevel="0" collapsed="false">
      <c r="C285" s="0" t="n">
        <v>406.8</v>
      </c>
      <c r="D285" s="0" t="n">
        <v>0.00174660735190475</v>
      </c>
    </row>
    <row r="286" customFormat="false" ht="13.2" hidden="false" customHeight="false" outlineLevel="0" collapsed="false">
      <c r="C286" s="0" t="n">
        <v>407</v>
      </c>
      <c r="D286" s="0" t="n">
        <v>0.00180402656295808</v>
      </c>
    </row>
    <row r="287" customFormat="false" ht="13.2" hidden="false" customHeight="false" outlineLevel="0" collapsed="false">
      <c r="C287" s="0" t="n">
        <v>407.2</v>
      </c>
      <c r="D287" s="0" t="n">
        <v>0.00186258574893024</v>
      </c>
    </row>
    <row r="288" customFormat="false" ht="13.2" hidden="false" customHeight="false" outlineLevel="0" collapsed="false">
      <c r="C288" s="0" t="n">
        <v>407.4</v>
      </c>
      <c r="D288" s="0" t="n">
        <v>0.0019222765638161</v>
      </c>
    </row>
    <row r="289" customFormat="false" ht="13.2" hidden="false" customHeight="false" outlineLevel="0" collapsed="false">
      <c r="C289" s="0" t="n">
        <v>407.6</v>
      </c>
      <c r="D289" s="0" t="n">
        <v>0.00198308927723277</v>
      </c>
    </row>
    <row r="290" customFormat="false" ht="13.2" hidden="false" customHeight="false" outlineLevel="0" collapsed="false">
      <c r="C290" s="0" t="n">
        <v>407.8</v>
      </c>
      <c r="D290" s="0" t="n">
        <v>0.00204501275913818</v>
      </c>
    </row>
    <row r="291" customFormat="false" ht="13.2" hidden="false" customHeight="false" outlineLevel="0" collapsed="false">
      <c r="C291" s="0" t="n">
        <v>408</v>
      </c>
      <c r="D291" s="0" t="n">
        <v>0.00210803446693908</v>
      </c>
    </row>
    <row r="292" customFormat="false" ht="13.2" hidden="false" customHeight="false" outlineLevel="0" collapsed="false">
      <c r="C292" s="0" t="n">
        <v>408.2</v>
      </c>
      <c r="D292" s="0" t="n">
        <v>0.00217214043505862</v>
      </c>
    </row>
    <row r="293" customFormat="false" ht="13.2" hidden="false" customHeight="false" outlineLevel="0" collapsed="false">
      <c r="C293" s="0" t="n">
        <v>408.4</v>
      </c>
      <c r="D293" s="0" t="n">
        <v>0.00223731526702782</v>
      </c>
    </row>
    <row r="294" customFormat="false" ht="13.2" hidden="false" customHeight="false" outlineLevel="0" collapsed="false">
      <c r="C294" s="0" t="n">
        <v>408.6</v>
      </c>
      <c r="D294" s="0" t="n">
        <v>0.00230354213015879</v>
      </c>
    </row>
    <row r="295" customFormat="false" ht="13.2" hidden="false" customHeight="false" outlineLevel="0" collapsed="false">
      <c r="C295" s="0" t="n">
        <v>408.8</v>
      </c>
      <c r="D295" s="0" t="n">
        <v>0.00237080275285029</v>
      </c>
    </row>
    <row r="296" customFormat="false" ht="13.2" hidden="false" customHeight="false" outlineLevel="0" collapsed="false">
      <c r="C296" s="0" t="n">
        <v>409</v>
      </c>
      <c r="D296" s="0" t="n">
        <v>0.00243908624274136</v>
      </c>
    </row>
    <row r="297" customFormat="false" ht="13.2" hidden="false" customHeight="false" outlineLevel="0" collapsed="false">
      <c r="C297" s="0" t="n">
        <v>409.2</v>
      </c>
      <c r="D297" s="0" t="n">
        <v>0.00250835466454939</v>
      </c>
    </row>
    <row r="298" customFormat="false" ht="13.2" hidden="false" customHeight="false" outlineLevel="0" collapsed="false">
      <c r="C298" s="0" t="n">
        <v>409.4</v>
      </c>
      <c r="D298" s="0" t="n">
        <v>0.00257859348832889</v>
      </c>
    </row>
    <row r="299" customFormat="false" ht="13.2" hidden="false" customHeight="false" outlineLevel="0" collapsed="false">
      <c r="C299" s="0" t="n">
        <v>409.6</v>
      </c>
      <c r="D299" s="0" t="n">
        <v>0.00264977872053727</v>
      </c>
    </row>
    <row r="300" customFormat="false" ht="13.2" hidden="false" customHeight="false" outlineLevel="0" collapsed="false">
      <c r="C300" s="0" t="n">
        <v>409.8</v>
      </c>
      <c r="D300" s="0" t="n">
        <v>0.00272188495654035</v>
      </c>
    </row>
    <row r="301" customFormat="false" ht="13.2" hidden="false" customHeight="false" outlineLevel="0" collapsed="false">
      <c r="C301" s="0" t="n">
        <v>410</v>
      </c>
      <c r="D301" s="0" t="n">
        <v>0.00279488539441238</v>
      </c>
    </row>
    <row r="302" customFormat="false" ht="13.2" hidden="false" customHeight="false" outlineLevel="0" collapsed="false">
      <c r="C302" s="0" t="n">
        <v>410.2</v>
      </c>
      <c r="D302" s="0" t="n">
        <v>0.00286875185151892</v>
      </c>
    </row>
    <row r="303" customFormat="false" ht="13.2" hidden="false" customHeight="false" outlineLevel="0" collapsed="false">
      <c r="C303" s="0" t="n">
        <v>410.4</v>
      </c>
      <c r="D303" s="0" t="n">
        <v>0.00294345478387252</v>
      </c>
    </row>
    <row r="304" customFormat="false" ht="13.2" hidden="false" customHeight="false" outlineLevel="0" collapsed="false">
      <c r="C304" s="0" t="n">
        <v>410.6</v>
      </c>
      <c r="D304" s="0" t="n">
        <v>0.00301896330824238</v>
      </c>
    </row>
    <row r="305" customFormat="false" ht="13.2" hidden="false" customHeight="false" outlineLevel="0" collapsed="false">
      <c r="C305" s="0" t="n">
        <v>410.8</v>
      </c>
      <c r="D305" s="0" t="n">
        <v>0.00309525397396756</v>
      </c>
    </row>
    <row r="306" customFormat="false" ht="13.2" hidden="false" customHeight="false" outlineLevel="0" collapsed="false">
      <c r="C306" s="0" t="n">
        <v>411</v>
      </c>
      <c r="D306" s="0" t="n">
        <v>0.0031722768778096</v>
      </c>
    </row>
    <row r="307" customFormat="false" ht="13.2" hidden="false" customHeight="false" outlineLevel="0" collapsed="false">
      <c r="C307" s="0" t="n">
        <v>411.2</v>
      </c>
      <c r="D307" s="0" t="n">
        <v>0.00325000507558603</v>
      </c>
    </row>
    <row r="308" customFormat="false" ht="13.2" hidden="false" customHeight="false" outlineLevel="0" collapsed="false">
      <c r="C308" s="0" t="n">
        <v>411.4</v>
      </c>
      <c r="D308" s="0" t="n">
        <v>0.00332840261588372</v>
      </c>
    </row>
    <row r="309" customFormat="false" ht="13.2" hidden="false" customHeight="false" outlineLevel="0" collapsed="false">
      <c r="C309" s="0" t="n">
        <v>411.6</v>
      </c>
      <c r="D309" s="0" t="n">
        <v>0.00340743236008026</v>
      </c>
    </row>
    <row r="310" customFormat="false" ht="13.2" hidden="false" customHeight="false" outlineLevel="0" collapsed="false">
      <c r="C310" s="0" t="n">
        <v>411.8</v>
      </c>
      <c r="D310" s="0" t="n">
        <v>0.00348705602026235</v>
      </c>
    </row>
    <row r="311" customFormat="false" ht="13.2" hidden="false" customHeight="false" outlineLevel="0" collapsed="false">
      <c r="C311" s="0" t="n">
        <v>412</v>
      </c>
      <c r="D311" s="0" t="n">
        <v>0.00356723419955333</v>
      </c>
    </row>
    <row r="312" customFormat="false" ht="13.2" hidden="false" customHeight="false" outlineLevel="0" collapsed="false">
      <c r="C312" s="0" t="n">
        <v>412.2</v>
      </c>
      <c r="D312" s="0" t="n">
        <v>0.00364792643476869</v>
      </c>
    </row>
    <row r="313" customFormat="false" ht="13.2" hidden="false" customHeight="false" outlineLevel="0" collapsed="false">
      <c r="C313" s="0" t="n">
        <v>412.4</v>
      </c>
      <c r="D313" s="0" t="n">
        <v>0.00372909124131169</v>
      </c>
    </row>
    <row r="314" customFormat="false" ht="13.2" hidden="false" customHeight="false" outlineLevel="0" collapsed="false">
      <c r="C314" s="0" t="n">
        <v>412.6</v>
      </c>
      <c r="D314" s="0" t="n">
        <v>0.00381068616021441</v>
      </c>
    </row>
    <row r="315" customFormat="false" ht="13.2" hidden="false" customHeight="false" outlineLevel="0" collapsed="false">
      <c r="C315" s="0" t="n">
        <v>412.8</v>
      </c>
      <c r="D315" s="0" t="n">
        <v>0.00389266780722273</v>
      </c>
    </row>
    <row r="316" customFormat="false" ht="13.2" hidden="false" customHeight="false" outlineLevel="0" collapsed="false">
      <c r="C316" s="0" t="n">
        <v>413</v>
      </c>
      <c r="D316" s="0" t="n">
        <v>0.00397499192381806</v>
      </c>
    </row>
    <row r="317" customFormat="false" ht="13.2" hidden="false" customHeight="false" outlineLevel="0" collapsed="false">
      <c r="C317" s="0" t="n">
        <v>413.2</v>
      </c>
      <c r="D317" s="0" t="n">
        <v>0.00405761343006219</v>
      </c>
    </row>
    <row r="318" customFormat="false" ht="13.2" hidden="false" customHeight="false" outlineLevel="0" collapsed="false">
      <c r="C318" s="0" t="n">
        <v>413.4</v>
      </c>
      <c r="D318" s="0" t="n">
        <v>0.00414048647914669</v>
      </c>
    </row>
    <row r="319" customFormat="false" ht="13.2" hidden="false" customHeight="false" outlineLevel="0" collapsed="false">
      <c r="C319" s="0" t="n">
        <v>413.6</v>
      </c>
      <c r="D319" s="0" t="n">
        <v>0.00422356451352305</v>
      </c>
    </row>
    <row r="320" customFormat="false" ht="13.2" hidden="false" customHeight="false" outlineLevel="0" collapsed="false">
      <c r="C320" s="0" t="n">
        <v>413.8</v>
      </c>
      <c r="D320" s="0" t="n">
        <v>0.00430680032248487</v>
      </c>
    </row>
    <row r="321" customFormat="false" ht="13.2" hidden="false" customHeight="false" outlineLevel="0" collapsed="false">
      <c r="C321" s="0" t="n">
        <v>414</v>
      </c>
      <c r="D321" s="0" t="n">
        <v>0.00439014610106989</v>
      </c>
    </row>
    <row r="322" customFormat="false" ht="13.2" hidden="false" customHeight="false" outlineLevel="0" collapsed="false">
      <c r="C322" s="0" t="n">
        <v>414.2</v>
      </c>
      <c r="D322" s="0" t="n">
        <v>0.00447355351014495</v>
      </c>
    </row>
    <row r="323" customFormat="false" ht="13.2" hidden="false" customHeight="false" outlineLevel="0" collapsed="false">
      <c r="C323" s="0" t="n">
        <v>414.4</v>
      </c>
      <c r="D323" s="0" t="n">
        <v>0.0045569914249443</v>
      </c>
    </row>
    <row r="324" customFormat="false" ht="13.2" hidden="false" customHeight="false" outlineLevel="0" collapsed="false">
      <c r="C324" s="0" t="n">
        <v>414.6</v>
      </c>
      <c r="D324" s="0" t="n">
        <v>0.00464037715598656</v>
      </c>
    </row>
    <row r="325" customFormat="false" ht="13.2" hidden="false" customHeight="false" outlineLevel="0" collapsed="false">
      <c r="C325" s="0" t="n">
        <v>414.8</v>
      </c>
      <c r="D325" s="0" t="n">
        <v>0.00472367710595721</v>
      </c>
    </row>
    <row r="326" customFormat="false" ht="13.2" hidden="false" customHeight="false" outlineLevel="0" collapsed="false">
      <c r="C326" s="0" t="n">
        <v>415</v>
      </c>
      <c r="D326" s="0" t="n">
        <v>0.00480684143737898</v>
      </c>
    </row>
    <row r="327" customFormat="false" ht="13.2" hidden="false" customHeight="false" outlineLevel="0" collapsed="false">
      <c r="C327" s="0" t="n">
        <v>415.2</v>
      </c>
      <c r="D327" s="0" t="n">
        <v>0.00488982009347724</v>
      </c>
    </row>
    <row r="328" customFormat="false" ht="13.2" hidden="false" customHeight="false" outlineLevel="0" collapsed="false">
      <c r="C328" s="0" t="n">
        <v>415.4</v>
      </c>
      <c r="D328" s="0" t="n">
        <v>0.00497256286248799</v>
      </c>
    </row>
    <row r="329" customFormat="false" ht="13.2" hidden="false" customHeight="false" outlineLevel="0" collapsed="false">
      <c r="C329" s="0" t="n">
        <v>415.6</v>
      </c>
      <c r="D329" s="0" t="n">
        <v>0.00505501944214067</v>
      </c>
    </row>
    <row r="330" customFormat="false" ht="13.2" hidden="false" customHeight="false" outlineLevel="0" collapsed="false">
      <c r="C330" s="0" t="n">
        <v>415.8</v>
      </c>
      <c r="D330" s="0" t="n">
        <v>0.00513714825114407</v>
      </c>
    </row>
    <row r="331" customFormat="false" ht="13.2" hidden="false" customHeight="false" outlineLevel="0" collapsed="false">
      <c r="C331" s="0" t="n">
        <v>416</v>
      </c>
      <c r="D331" s="0" t="n">
        <v>0.00521888258089983</v>
      </c>
    </row>
    <row r="332" customFormat="false" ht="13.2" hidden="false" customHeight="false" outlineLevel="0" collapsed="false">
      <c r="C332" s="0" t="n">
        <v>416.2</v>
      </c>
      <c r="D332" s="0" t="n">
        <v>0.00530018004108213</v>
      </c>
    </row>
    <row r="333" customFormat="false" ht="13.2" hidden="false" customHeight="false" outlineLevel="0" collapsed="false">
      <c r="C333" s="0" t="n">
        <v>416.4</v>
      </c>
      <c r="D333" s="0" t="n">
        <v>0.00538099062429032</v>
      </c>
    </row>
    <row r="334" customFormat="false" ht="13.2" hidden="false" customHeight="false" outlineLevel="0" collapsed="false">
      <c r="C334" s="0" t="n">
        <v>416.6</v>
      </c>
      <c r="D334" s="0" t="n">
        <v>0.00546126455392063</v>
      </c>
    </row>
    <row r="335" customFormat="false" ht="13.2" hidden="false" customHeight="false" outlineLevel="0" collapsed="false">
      <c r="C335" s="0" t="n">
        <v>416.8</v>
      </c>
      <c r="D335" s="0" t="n">
        <v>0.00554095234677453</v>
      </c>
    </row>
    <row r="336" customFormat="false" ht="13.2" hidden="false" customHeight="false" outlineLevel="0" collapsed="false">
      <c r="C336" s="0" t="n">
        <v>417</v>
      </c>
      <c r="D336" s="0" t="n">
        <v>0.00562000487485544</v>
      </c>
    </row>
    <row r="337" customFormat="false" ht="13.2" hidden="false" customHeight="false" outlineLevel="0" collapsed="false">
      <c r="C337" s="0" t="n">
        <v>417.2</v>
      </c>
      <c r="D337" s="0" t="n">
        <v>0.00569837342622367</v>
      </c>
    </row>
    <row r="338" customFormat="false" ht="13.2" hidden="false" customHeight="false" outlineLevel="0" collapsed="false">
      <c r="C338" s="0" t="n">
        <v>417.4</v>
      </c>
      <c r="D338" s="0" t="n">
        <v>0.00577602745219384</v>
      </c>
    </row>
    <row r="339" customFormat="false" ht="13.2" hidden="false" customHeight="false" outlineLevel="0" collapsed="false">
      <c r="C339" s="0" t="n">
        <v>417.6</v>
      </c>
      <c r="D339" s="0" t="n">
        <v>0.00585288578482208</v>
      </c>
    </row>
    <row r="340" customFormat="false" ht="13.2" hidden="false" customHeight="false" outlineLevel="0" collapsed="false">
      <c r="C340" s="0" t="n">
        <v>417.8</v>
      </c>
      <c r="D340" s="0" t="n">
        <v>0.0059289172882989</v>
      </c>
    </row>
    <row r="341" customFormat="false" ht="13.2" hidden="false" customHeight="false" outlineLevel="0" collapsed="false">
      <c r="C341" s="0" t="n">
        <v>418</v>
      </c>
      <c r="D341" s="0" t="n">
        <v>0.00600407551910711</v>
      </c>
    </row>
    <row r="342" customFormat="false" ht="13.2" hidden="false" customHeight="false" outlineLevel="0" collapsed="false">
      <c r="C342" s="0" t="n">
        <v>418.2</v>
      </c>
      <c r="D342" s="0" t="n">
        <v>0.00607831473739572</v>
      </c>
    </row>
    <row r="343" customFormat="false" ht="13.2" hidden="false" customHeight="false" outlineLevel="0" collapsed="false">
      <c r="C343" s="0" t="n">
        <v>418.4</v>
      </c>
      <c r="D343" s="0" t="n">
        <v>0.00615158995986864</v>
      </c>
    </row>
    <row r="344" customFormat="false" ht="13.2" hidden="false" customHeight="false" outlineLevel="0" collapsed="false">
      <c r="C344" s="0" t="n">
        <v>418.6</v>
      </c>
      <c r="D344" s="0" t="n">
        <v>0.00622385701097828</v>
      </c>
    </row>
    <row r="345" customFormat="false" ht="13.2" hidden="false" customHeight="false" outlineLevel="0" collapsed="false">
      <c r="C345" s="0" t="n">
        <v>418.8</v>
      </c>
      <c r="D345" s="0" t="n">
        <v>0.00629507257234095</v>
      </c>
    </row>
    <row r="346" customFormat="false" ht="13.2" hidden="false" customHeight="false" outlineLevel="0" collapsed="false">
      <c r="C346" s="0" t="n">
        <v>419</v>
      </c>
      <c r="D346" s="0" t="n">
        <v>0.0063651942302984</v>
      </c>
    </row>
    <row r="347" customFormat="false" ht="13.2" hidden="false" customHeight="false" outlineLevel="0" collapsed="false">
      <c r="C347" s="0" t="n">
        <v>419.2</v>
      </c>
      <c r="D347" s="0" t="n">
        <v>0.00643418052155676</v>
      </c>
    </row>
    <row r="348" customFormat="false" ht="13.2" hidden="false" customHeight="false" outlineLevel="0" collapsed="false">
      <c r="C348" s="0" t="n">
        <v>419.4</v>
      </c>
      <c r="D348" s="0" t="n">
        <v>0.00650199097684224</v>
      </c>
    </row>
    <row r="349" customFormat="false" ht="13.2" hidden="false" customHeight="false" outlineLevel="0" collapsed="false">
      <c r="C349" s="0" t="n">
        <v>419.6</v>
      </c>
      <c r="D349" s="0" t="n">
        <v>0.00656859487690822</v>
      </c>
    </row>
    <row r="350" customFormat="false" ht="13.2" hidden="false" customHeight="false" outlineLevel="0" collapsed="false">
      <c r="C350" s="0" t="n">
        <v>419.8</v>
      </c>
      <c r="D350" s="0" t="n">
        <v>0.00663393719001184</v>
      </c>
    </row>
    <row r="351" customFormat="false" ht="13.2" hidden="false" customHeight="false" outlineLevel="0" collapsed="false">
      <c r="C351" s="0" t="n">
        <v>420</v>
      </c>
      <c r="D351" s="0" t="n">
        <v>0.00669798869128654</v>
      </c>
    </row>
    <row r="352" customFormat="false" ht="13.2" hidden="false" customHeight="false" outlineLevel="0" collapsed="false">
      <c r="C352" s="0" t="n">
        <v>420.2</v>
      </c>
      <c r="D352" s="0" t="n">
        <v>0.00676071328753675</v>
      </c>
    </row>
    <row r="353" customFormat="false" ht="13.2" hidden="false" customHeight="false" outlineLevel="0" collapsed="false">
      <c r="C353" s="0" t="n">
        <v>420.4</v>
      </c>
      <c r="D353" s="0" t="n">
        <v>0.00682207606687993</v>
      </c>
    </row>
    <row r="354" customFormat="false" ht="13.2" hidden="false" customHeight="false" outlineLevel="0" collapsed="false">
      <c r="C354" s="0" t="n">
        <v>420.6</v>
      </c>
      <c r="D354" s="0" t="n">
        <v>0.0068820433296874</v>
      </c>
    </row>
    <row r="355" customFormat="false" ht="13.2" hidden="false" customHeight="false" outlineLevel="0" collapsed="false">
      <c r="C355" s="0" t="n">
        <v>420.8</v>
      </c>
      <c r="D355" s="0" t="n">
        <v>0.00694058261733735</v>
      </c>
    </row>
    <row r="356" customFormat="false" ht="13.2" hidden="false" customHeight="false" outlineLevel="0" collapsed="false">
      <c r="C356" s="0" t="n">
        <v>421</v>
      </c>
      <c r="D356" s="0" t="n">
        <v>0.00699766273878228</v>
      </c>
    </row>
    <row r="357" customFormat="false" ht="13.2" hidden="false" customHeight="false" outlineLevel="0" collapsed="false">
      <c r="C357" s="0" t="n">
        <v>421.2</v>
      </c>
      <c r="D357" s="0" t="n">
        <v>0.00705325379493977</v>
      </c>
    </row>
    <row r="358" customFormat="false" ht="13.2" hidden="false" customHeight="false" outlineLevel="0" collapsed="false">
      <c r="C358" s="0" t="n">
        <v>421.4</v>
      </c>
      <c r="D358" s="0" t="n">
        <v>0.00710732720092326</v>
      </c>
    </row>
    <row r="359" customFormat="false" ht="13.2" hidden="false" customHeight="false" outlineLevel="0" collapsed="false">
      <c r="C359" s="0" t="n">
        <v>421.6</v>
      </c>
      <c r="D359" s="0" t="n">
        <v>0.00715986442052396</v>
      </c>
    </row>
    <row r="360" customFormat="false" ht="13.2" hidden="false" customHeight="false" outlineLevel="0" collapsed="false">
      <c r="C360" s="0" t="n">
        <v>421.8</v>
      </c>
      <c r="D360" s="0" t="n">
        <v>0.00721082288213744</v>
      </c>
    </row>
    <row r="361" customFormat="false" ht="13.2" hidden="false" customHeight="false" outlineLevel="0" collapsed="false">
      <c r="C361" s="0" t="n">
        <v>422</v>
      </c>
      <c r="D361" s="0" t="n">
        <v>0.0072601860766349</v>
      </c>
    </row>
    <row r="362" customFormat="false" ht="13.2" hidden="false" customHeight="false" outlineLevel="0" collapsed="false">
      <c r="C362" s="0" t="n">
        <v>422.2</v>
      </c>
      <c r="D362" s="0" t="n">
        <v>0.0073079308607772</v>
      </c>
    </row>
    <row r="363" customFormat="false" ht="13.2" hidden="false" customHeight="false" outlineLevel="0" collapsed="false">
      <c r="C363" s="0" t="n">
        <v>422.4</v>
      </c>
      <c r="D363" s="0" t="n">
        <v>0.00735403548566622</v>
      </c>
    </row>
    <row r="364" customFormat="false" ht="13.2" hidden="false" customHeight="false" outlineLevel="0" collapsed="false">
      <c r="C364" s="0" t="n">
        <v>422.6</v>
      </c>
      <c r="D364" s="0" t="n">
        <v>0.00739847960675172</v>
      </c>
    </row>
    <row r="365" customFormat="false" ht="13.2" hidden="false" customHeight="false" outlineLevel="0" collapsed="false">
      <c r="C365" s="0" t="n">
        <v>422.8</v>
      </c>
      <c r="D365" s="0" t="n">
        <v>0.00744124429197066</v>
      </c>
    </row>
    <row r="366" customFormat="false" ht="13.2" hidden="false" customHeight="false" outlineLevel="0" collapsed="false">
      <c r="C366" s="0" t="n">
        <v>423</v>
      </c>
      <c r="D366" s="0" t="n">
        <v>0.00748232084625283</v>
      </c>
    </row>
    <row r="367" customFormat="false" ht="13.2" hidden="false" customHeight="false" outlineLevel="0" collapsed="false">
      <c r="C367" s="0" t="n">
        <v>423.2</v>
      </c>
      <c r="D367" s="0" t="n">
        <v>0.00752167639125834</v>
      </c>
    </row>
    <row r="368" customFormat="false" ht="13.2" hidden="false" customHeight="false" outlineLevel="0" collapsed="false">
      <c r="C368" s="0" t="n">
        <v>423.4</v>
      </c>
      <c r="D368" s="0" t="n">
        <v>0.00755930431112298</v>
      </c>
    </row>
    <row r="369" customFormat="false" ht="13.2" hidden="false" customHeight="false" outlineLevel="0" collapsed="false">
      <c r="C369" s="0" t="n">
        <v>423.6</v>
      </c>
      <c r="D369" s="0" t="n">
        <v>0.00759519137664816</v>
      </c>
    </row>
    <row r="370" customFormat="false" ht="13.2" hidden="false" customHeight="false" outlineLevel="0" collapsed="false">
      <c r="C370" s="0" t="n">
        <v>423.8</v>
      </c>
      <c r="D370" s="0" t="n">
        <v>0.00762932578662791</v>
      </c>
    </row>
    <row r="371" customFormat="false" ht="13.2" hidden="false" customHeight="false" outlineLevel="0" collapsed="false">
      <c r="C371" s="0" t="n">
        <v>424</v>
      </c>
      <c r="D371" s="0" t="n">
        <v>0.00766170598440885</v>
      </c>
    </row>
    <row r="372" customFormat="false" ht="13.2" hidden="false" customHeight="false" outlineLevel="0" collapsed="false">
      <c r="C372" s="0" t="n">
        <v>424.2</v>
      </c>
      <c r="D372" s="0" t="n">
        <v>0.00769230623005046</v>
      </c>
    </row>
    <row r="373" customFormat="false" ht="13.2" hidden="false" customHeight="false" outlineLevel="0" collapsed="false">
      <c r="C373" s="0" t="n">
        <v>424.4</v>
      </c>
      <c r="D373" s="0" t="n">
        <v>0.00772113588257422</v>
      </c>
    </row>
    <row r="374" customFormat="false" ht="13.2" hidden="false" customHeight="false" outlineLevel="0" collapsed="false">
      <c r="C374" s="0" t="n">
        <v>424.6</v>
      </c>
      <c r="D374" s="0" t="n">
        <v>0.00774817209677723</v>
      </c>
    </row>
    <row r="375" customFormat="false" ht="13.2" hidden="false" customHeight="false" outlineLevel="0" collapsed="false">
      <c r="C375" s="0" t="n">
        <v>424.8</v>
      </c>
      <c r="D375" s="0" t="n">
        <v>0.00777341815517111</v>
      </c>
    </row>
    <row r="376" customFormat="false" ht="13.2" hidden="false" customHeight="false" outlineLevel="0" collapsed="false">
      <c r="C376" s="0" t="n">
        <v>425</v>
      </c>
      <c r="D376" s="0" t="n">
        <v>0.00779687076245421</v>
      </c>
    </row>
    <row r="377" customFormat="false" ht="13.2" hidden="false" customHeight="false" outlineLevel="0" collapsed="false">
      <c r="C377" s="0" t="n">
        <v>425.2</v>
      </c>
      <c r="D377" s="0" t="n">
        <v>0.0078185280153587</v>
      </c>
    </row>
    <row r="378" customFormat="false" ht="13.2" hidden="false" customHeight="false" outlineLevel="0" collapsed="false">
      <c r="C378" s="0" t="n">
        <v>425.4</v>
      </c>
      <c r="D378" s="0" t="n">
        <v>0.00783838939314118</v>
      </c>
    </row>
    <row r="379" customFormat="false" ht="13.2" hidden="false" customHeight="false" outlineLevel="0" collapsed="false">
      <c r="C379" s="0" t="n">
        <v>425.6</v>
      </c>
      <c r="D379" s="0" t="n">
        <v>0.00785646446161287</v>
      </c>
    </row>
    <row r="380" customFormat="false" ht="13.2" hidden="false" customHeight="false" outlineLevel="0" collapsed="false">
      <c r="C380" s="0" t="n">
        <v>425.8</v>
      </c>
      <c r="D380" s="0" t="n">
        <v>0.00787273875993797</v>
      </c>
    </row>
    <row r="381" customFormat="false" ht="13.2" hidden="false" customHeight="false" outlineLevel="0" collapsed="false">
      <c r="C381" s="0" t="n">
        <v>426</v>
      </c>
      <c r="D381" s="0" t="n">
        <v>0.00788722387072462</v>
      </c>
    </row>
    <row r="382" customFormat="false" ht="13.2" hidden="false" customHeight="false" outlineLevel="0" collapsed="false">
      <c r="C382" s="0" t="n">
        <v>426.2</v>
      </c>
      <c r="D382" s="0" t="n">
        <v>0.0078999246970217</v>
      </c>
    </row>
    <row r="383" customFormat="false" ht="13.2" hidden="false" customHeight="false" outlineLevel="0" collapsed="false">
      <c r="C383" s="0" t="n">
        <v>426.4</v>
      </c>
      <c r="D383" s="0" t="n">
        <v>0.00791084746572048</v>
      </c>
    </row>
    <row r="384" customFormat="false" ht="13.2" hidden="false" customHeight="false" outlineLevel="0" collapsed="false">
      <c r="C384" s="0" t="n">
        <v>426.6</v>
      </c>
      <c r="D384" s="0" t="n">
        <v>0.00791999971387377</v>
      </c>
    </row>
    <row r="385" customFormat="false" ht="13.2" hidden="false" customHeight="false" outlineLevel="0" collapsed="false">
      <c r="C385" s="0" t="n">
        <v>426.8</v>
      </c>
      <c r="D385" s="0" t="n">
        <v>0.00792739027449475</v>
      </c>
    </row>
    <row r="386" customFormat="false" ht="13.2" hidden="false" customHeight="false" outlineLevel="0" collapsed="false">
      <c r="C386" s="0" t="n">
        <v>427</v>
      </c>
      <c r="D386" s="0" t="n">
        <v>0.00793302926187284</v>
      </c>
    </row>
    <row r="387" customFormat="false" ht="13.2" hidden="false" customHeight="false" outlineLevel="0" collapsed="false">
      <c r="C387" s="0" t="n">
        <v>427.2</v>
      </c>
      <c r="D387" s="0" t="n">
        <v>0.00793692805643804</v>
      </c>
    </row>
    <row r="388" customFormat="false" ht="13.2" hidden="false" customHeight="false" outlineLevel="0" collapsed="false">
      <c r="C388" s="0" t="n">
        <v>427.4</v>
      </c>
      <c r="D388" s="0" t="n">
        <v>0.00793909928919986</v>
      </c>
    </row>
    <row r="389" customFormat="false" ht="13.2" hidden="false" customHeight="false" outlineLevel="0" collapsed="false">
      <c r="C389" s="0" t="n">
        <v>427.6</v>
      </c>
      <c r="D389" s="0" t="n">
        <v>0.00793955682578064</v>
      </c>
    </row>
    <row r="390" customFormat="false" ht="13.2" hidden="false" customHeight="false" outlineLevel="0" collapsed="false">
      <c r="C390" s="0" t="n">
        <v>427.8</v>
      </c>
      <c r="D390" s="0" t="n">
        <v>0.00793831575005729</v>
      </c>
    </row>
    <row r="391" customFormat="false" ht="13.2" hidden="false" customHeight="false" outlineLevel="0" collapsed="false">
      <c r="C391" s="0" t="n">
        <v>428</v>
      </c>
      <c r="D391" s="0" t="n">
        <v>0.00793539234741948</v>
      </c>
    </row>
    <row r="392" customFormat="false" ht="13.2" hidden="false" customHeight="false" outlineLevel="0" collapsed="false">
      <c r="C392" s="0" t="n">
        <v>428.2</v>
      </c>
      <c r="D392" s="0" t="n">
        <v>0.00793080408764614</v>
      </c>
    </row>
    <row r="393" customFormat="false" ht="13.2" hidden="false" customHeight="false" outlineLevel="0" collapsed="false">
      <c r="C393" s="0" t="n">
        <v>428.4</v>
      </c>
      <c r="D393" s="0" t="n">
        <v>0.00792456960739665</v>
      </c>
    </row>
    <row r="394" customFormat="false" ht="13.2" hidden="false" customHeight="false" outlineLevel="0" collapsed="false">
      <c r="C394" s="0" t="n">
        <v>428.6</v>
      </c>
      <c r="D394" s="0" t="n">
        <v>0.00791670869230675</v>
      </c>
    </row>
    <row r="395" customFormat="false" ht="13.2" hidden="false" customHeight="false" outlineLevel="0" collapsed="false">
      <c r="C395" s="0" t="n">
        <v>428.8</v>
      </c>
      <c r="D395" s="0" t="n">
        <v>0.0079072422586743</v>
      </c>
    </row>
    <row r="396" customFormat="false" ht="13.2" hidden="false" customHeight="false" outlineLevel="0" collapsed="false">
      <c r="C396" s="0" t="n">
        <v>429</v>
      </c>
      <c r="D396" s="0" t="n">
        <v>0.00789619233471421</v>
      </c>
    </row>
    <row r="397" customFormat="false" ht="13.2" hidden="false" customHeight="false" outlineLevel="0" collapsed="false">
      <c r="C397" s="0" t="n">
        <v>429.2</v>
      </c>
      <c r="D397" s="0" t="n">
        <v>0.00788358204135687</v>
      </c>
    </row>
    <row r="398" customFormat="false" ht="13.2" hidden="false" customHeight="false" outlineLevel="0" collapsed="false">
      <c r="C398" s="0" t="n">
        <v>429.4</v>
      </c>
      <c r="D398" s="0" t="n">
        <v>0.00786943557256004</v>
      </c>
    </row>
    <row r="399" customFormat="false" ht="13.2" hidden="false" customHeight="false" outlineLevel="0" collapsed="false">
      <c r="C399" s="0" t="n">
        <v>429.6</v>
      </c>
      <c r="D399" s="0" t="n">
        <v>0.00785377817509931</v>
      </c>
    </row>
    <row r="400" customFormat="false" ht="13.2" hidden="false" customHeight="false" outlineLevel="0" collapsed="false">
      <c r="C400" s="0" t="n">
        <v>429.8</v>
      </c>
      <c r="D400" s="0" t="n">
        <v>0.00783663612779873</v>
      </c>
    </row>
    <row r="401" customFormat="false" ht="13.2" hidden="false" customHeight="false" outlineLevel="0" collapsed="false">
      <c r="C401" s="0" t="n">
        <v>430</v>
      </c>
      <c r="D401" s="0" t="n">
        <v>0.00781803672015942</v>
      </c>
    </row>
    <row r="402" customFormat="false" ht="13.2" hidden="false" customHeight="false" outlineLevel="0" collapsed="false">
      <c r="C402" s="0" t="n">
        <v>430.2</v>
      </c>
      <c r="D402" s="0" t="n">
        <v>0.00779800823034129</v>
      </c>
    </row>
    <row r="403" customFormat="false" ht="13.2" hidden="false" customHeight="false" outlineLevel="0" collapsed="false">
      <c r="C403" s="0" t="n">
        <v>430.4</v>
      </c>
      <c r="D403" s="0" t="n">
        <v>0.00777657990245019</v>
      </c>
    </row>
    <row r="404" customFormat="false" ht="13.2" hidden="false" customHeight="false" outlineLevel="0" collapsed="false">
      <c r="C404" s="0" t="n">
        <v>430.6</v>
      </c>
      <c r="D404" s="0" t="n">
        <v>0.00775378192308129</v>
      </c>
    </row>
    <row r="405" customFormat="false" ht="13.2" hidden="false" customHeight="false" outlineLevel="0" collapsed="false">
      <c r="C405" s="0" t="n">
        <v>430.8</v>
      </c>
      <c r="D405" s="0" t="n">
        <v>0.0077296453970678</v>
      </c>
    </row>
    <row r="406" customFormat="false" ht="13.2" hidden="false" customHeight="false" outlineLevel="0" collapsed="false">
      <c r="C406" s="0" t="n">
        <v>431</v>
      </c>
      <c r="D406" s="0" t="n">
        <v>0.00770420232238355</v>
      </c>
    </row>
    <row r="407" customFormat="false" ht="13.2" hidden="false" customHeight="false" outlineLevel="0" collapsed="false">
      <c r="C407" s="0" t="n">
        <v>431.2</v>
      </c>
      <c r="D407" s="0" t="n">
        <v>0.00767748556414801</v>
      </c>
    </row>
    <row r="408" customFormat="false" ht="13.2" hidden="false" customHeight="false" outlineLevel="0" collapsed="false">
      <c r="C408" s="0" t="n">
        <v>431.4</v>
      </c>
      <c r="D408" s="0" t="n">
        <v>0.00764952882768237</v>
      </c>
    </row>
    <row r="409" customFormat="false" ht="13.2" hidden="false" customHeight="false" outlineLevel="0" collapsed="false">
      <c r="C409" s="0" t="n">
        <v>431.6</v>
      </c>
      <c r="D409" s="0" t="n">
        <v>0.00762036663056702</v>
      </c>
    </row>
    <row r="410" customFormat="false" ht="13.2" hidden="false" customHeight="false" outlineLevel="0" collapsed="false">
      <c r="C410" s="0" t="n">
        <v>431.8</v>
      </c>
      <c r="D410" s="0" t="n">
        <v>0.00759003427365195</v>
      </c>
    </row>
    <row r="411" customFormat="false" ht="13.2" hidden="false" customHeight="false" outlineLevel="0" collapsed="false">
      <c r="C411" s="0" t="n">
        <v>432</v>
      </c>
      <c r="D411" s="0" t="n">
        <v>0.00755856781097444</v>
      </c>
    </row>
    <row r="412" customFormat="false" ht="13.2" hidden="false" customHeight="false" outlineLevel="0" collapsed="false">
      <c r="C412" s="0" t="n">
        <v>432.2</v>
      </c>
      <c r="D412" s="0" t="n">
        <v>0.00752600401854112</v>
      </c>
    </row>
    <row r="413" customFormat="false" ht="13.2" hidden="false" customHeight="false" outlineLevel="0" collapsed="false">
      <c r="C413" s="0" t="n">
        <v>432.4</v>
      </c>
      <c r="D413" s="0" t="n">
        <v>0.00749238036193532</v>
      </c>
    </row>
    <row r="414" customFormat="false" ht="13.2" hidden="false" customHeight="false" outlineLevel="0" collapsed="false">
      <c r="C414" s="0" t="n">
        <v>432.6</v>
      </c>
      <c r="D414" s="0" t="n">
        <v>0.00745774367710228</v>
      </c>
    </row>
    <row r="415" customFormat="false" ht="13.2" hidden="false" customHeight="false" outlineLevel="0" collapsed="false">
      <c r="C415" s="0" t="n">
        <v>432.8</v>
      </c>
      <c r="D415" s="0" t="n">
        <v>0.00742211603344568</v>
      </c>
    </row>
    <row r="416" customFormat="false" ht="13.2" hidden="false" customHeight="false" outlineLevel="0" collapsed="false">
      <c r="C416" s="0" t="n">
        <v>433</v>
      </c>
      <c r="D416" s="0" t="n">
        <v>0.00738554477967383</v>
      </c>
    </row>
    <row r="417" customFormat="false" ht="13.2" hidden="false" customHeight="false" outlineLevel="0" collapsed="false">
      <c r="C417" s="0" t="n">
        <v>433.2</v>
      </c>
      <c r="D417" s="0" t="n">
        <v>0.00734806979593256</v>
      </c>
    </row>
    <row r="418" customFormat="false" ht="13.2" hidden="false" customHeight="false" outlineLevel="0" collapsed="false">
      <c r="C418" s="0" t="n">
        <v>433.4</v>
      </c>
      <c r="D418" s="0" t="n">
        <v>0.0073097403153635</v>
      </c>
    </row>
    <row r="419" customFormat="false" ht="13.2" hidden="false" customHeight="false" outlineLevel="0" collapsed="false">
      <c r="C419" s="0" t="n">
        <v>433.6</v>
      </c>
      <c r="D419" s="0" t="n">
        <v>0.00727058046358025</v>
      </c>
    </row>
    <row r="420" customFormat="false" ht="13.2" hidden="false" customHeight="false" outlineLevel="0" collapsed="false">
      <c r="C420" s="0" t="n">
        <v>433.8</v>
      </c>
      <c r="D420" s="0" t="n">
        <v>0.00723063951444945</v>
      </c>
    </row>
    <row r="421" customFormat="false" ht="13.2" hidden="false" customHeight="false" outlineLevel="0" collapsed="false">
      <c r="C421" s="0" t="n">
        <v>434</v>
      </c>
      <c r="D421" s="0" t="n">
        <v>0.00718995914966934</v>
      </c>
    </row>
    <row r="422" customFormat="false" ht="13.2" hidden="false" customHeight="false" outlineLevel="0" collapsed="false">
      <c r="C422" s="0" t="n">
        <v>434.2</v>
      </c>
      <c r="D422" s="0" t="n">
        <v>0.00714858139344011</v>
      </c>
    </row>
    <row r="423" customFormat="false" ht="13.2" hidden="false" customHeight="false" outlineLevel="0" collapsed="false">
      <c r="C423" s="0" t="n">
        <v>434.4</v>
      </c>
      <c r="D423" s="0" t="n">
        <v>0.00710654856744843</v>
      </c>
    </row>
    <row r="424" customFormat="false" ht="13.2" hidden="false" customHeight="false" outlineLevel="0" collapsed="false">
      <c r="C424" s="0" t="n">
        <v>434.6</v>
      </c>
      <c r="D424" s="0" t="n">
        <v>0.00706391195902694</v>
      </c>
    </row>
    <row r="425" customFormat="false" ht="13.2" hidden="false" customHeight="false" outlineLevel="0" collapsed="false">
      <c r="C425" s="0" t="n">
        <v>434.8</v>
      </c>
      <c r="D425" s="0" t="n">
        <v>0.00702069767169379</v>
      </c>
    </row>
    <row r="426" customFormat="false" ht="13.2" hidden="false" customHeight="false" outlineLevel="0" collapsed="false">
      <c r="C426" s="0" t="n">
        <v>435</v>
      </c>
      <c r="D426" s="0" t="n">
        <v>0.00697695665858518</v>
      </c>
    </row>
    <row r="427" customFormat="false" ht="13.2" hidden="false" customHeight="false" outlineLevel="0" collapsed="false">
      <c r="C427" s="0" t="n">
        <v>435.2</v>
      </c>
      <c r="D427" s="0" t="n">
        <v>0.0069327319623955</v>
      </c>
    </row>
    <row r="428" customFormat="false" ht="13.2" hidden="false" customHeight="false" outlineLevel="0" collapsed="false">
      <c r="C428" s="0" t="n">
        <v>435.4</v>
      </c>
      <c r="D428" s="0" t="n">
        <v>0.00688806668133783</v>
      </c>
    </row>
    <row r="429" customFormat="false" ht="13.2" hidden="false" customHeight="false" outlineLevel="0" collapsed="false">
      <c r="C429" s="0" t="n">
        <v>435.6</v>
      </c>
      <c r="D429" s="0" t="n">
        <v>0.00684300391766509</v>
      </c>
    </row>
    <row r="430" customFormat="false" ht="13.2" hidden="false" customHeight="false" outlineLevel="0" collapsed="false">
      <c r="C430" s="0" t="n">
        <v>435.8</v>
      </c>
      <c r="D430" s="0" t="n">
        <v>0.00679758672535446</v>
      </c>
    </row>
    <row r="431" customFormat="false" ht="13.2" hidden="false" customHeight="false" outlineLevel="0" collapsed="false">
      <c r="C431" s="0" t="n">
        <v>436</v>
      </c>
      <c r="D431" s="0" t="n">
        <v>0.00675185805704616</v>
      </c>
    </row>
    <row r="432" customFormat="false" ht="13.2" hidden="false" customHeight="false" outlineLevel="0" collapsed="false">
      <c r="C432" s="0" t="n">
        <v>436.2</v>
      </c>
      <c r="D432" s="0" t="n">
        <v>0.00670586071033562</v>
      </c>
    </row>
    <row r="433" customFormat="false" ht="13.2" hidden="false" customHeight="false" outlineLevel="0" collapsed="false">
      <c r="C433" s="0" t="n">
        <v>436.4</v>
      </c>
      <c r="D433" s="0" t="n">
        <v>0.00665963727352525</v>
      </c>
    </row>
    <row r="434" customFormat="false" ht="13.2" hidden="false" customHeight="false" outlineLevel="0" collapsed="false">
      <c r="C434" s="0" t="n">
        <v>436.6</v>
      </c>
      <c r="D434" s="0" t="n">
        <v>0.00661323007094897</v>
      </c>
    </row>
    <row r="435" customFormat="false" ht="13.2" hidden="false" customHeight="false" outlineLevel="0" collapsed="false">
      <c r="C435" s="0" t="n">
        <v>436.8</v>
      </c>
      <c r="D435" s="0" t="n">
        <v>0.00656668110798925</v>
      </c>
    </row>
    <row r="436" customFormat="false" ht="13.2" hidden="false" customHeight="false" outlineLevel="0" collapsed="false">
      <c r="C436" s="0" t="n">
        <v>437</v>
      </c>
      <c r="D436" s="0" t="n">
        <v>0.00652003201591235</v>
      </c>
    </row>
    <row r="437" customFormat="false" ht="13.2" hidden="false" customHeight="false" outlineLevel="0" collapsed="false">
      <c r="C437" s="0" t="n">
        <v>437.2</v>
      </c>
      <c r="D437" s="0" t="n">
        <v>0.00647332399665312</v>
      </c>
    </row>
    <row r="438" customFormat="false" ht="13.2" hidden="false" customHeight="false" outlineLevel="0" collapsed="false">
      <c r="C438" s="0" t="n">
        <v>437.4</v>
      </c>
      <c r="D438" s="0" t="n">
        <v>0.00642659776768552</v>
      </c>
    </row>
    <row r="439" customFormat="false" ht="13.2" hidden="false" customHeight="false" outlineLevel="0" collapsed="false">
      <c r="C439" s="0" t="n">
        <v>437.6</v>
      </c>
      <c r="D439" s="0" t="n">
        <v>0.00637989350711933</v>
      </c>
    </row>
    <row r="440" customFormat="false" ht="13.2" hidden="false" customHeight="false" outlineLevel="0" collapsed="false">
      <c r="C440" s="0" t="n">
        <v>437.8</v>
      </c>
      <c r="D440" s="0" t="n">
        <v>0.0063332507991674</v>
      </c>
    </row>
    <row r="441" customFormat="false" ht="13.2" hidden="false" customHeight="false" outlineLevel="0" collapsed="false">
      <c r="C441" s="0" t="n">
        <v>438</v>
      </c>
      <c r="D441" s="0" t="n">
        <v>0.00628671739830171</v>
      </c>
    </row>
    <row r="442" customFormat="false" ht="13.2" hidden="false" customHeight="false" outlineLevel="0" collapsed="false">
      <c r="C442" s="0" t="n">
        <v>438.2</v>
      </c>
      <c r="D442" s="0" t="n">
        <v>0.00624031475104831</v>
      </c>
    </row>
    <row r="443" customFormat="false" ht="13.2" hidden="false" customHeight="false" outlineLevel="0" collapsed="false">
      <c r="C443" s="0" t="n">
        <v>438.4</v>
      </c>
      <c r="D443" s="0" t="n">
        <v>0.00619408838627873</v>
      </c>
    </row>
    <row r="444" customFormat="false" ht="13.2" hidden="false" customHeight="false" outlineLevel="0" collapsed="false">
      <c r="C444" s="0" t="n">
        <v>438.6</v>
      </c>
      <c r="D444" s="0" t="n">
        <v>0.00614807498651496</v>
      </c>
    </row>
    <row r="445" customFormat="false" ht="13.2" hidden="false" customHeight="false" outlineLevel="0" collapsed="false">
      <c r="C445" s="0" t="n">
        <v>438.8</v>
      </c>
      <c r="D445" s="0" t="n">
        <v>0.00610231037901911</v>
      </c>
    </row>
    <row r="446" customFormat="false" ht="13.2" hidden="false" customHeight="false" outlineLevel="0" collapsed="false">
      <c r="C446" s="0" t="n">
        <v>439</v>
      </c>
      <c r="D446" s="0" t="n">
        <v>0.00605682948666784</v>
      </c>
    </row>
    <row r="447" customFormat="false" ht="13.2" hidden="false" customHeight="false" outlineLevel="0" collapsed="false">
      <c r="C447" s="0" t="n">
        <v>439.2</v>
      </c>
      <c r="D447" s="0" t="n">
        <v>0.00601166628025292</v>
      </c>
    </row>
    <row r="448" customFormat="false" ht="13.2" hidden="false" customHeight="false" outlineLevel="0" collapsed="false">
      <c r="C448" s="0" t="n">
        <v>439.4</v>
      </c>
      <c r="D448" s="0" t="n">
        <v>0.00596685373235551</v>
      </c>
    </row>
    <row r="449" customFormat="false" ht="13.2" hidden="false" customHeight="false" outlineLevel="0" collapsed="false">
      <c r="C449" s="0" t="n">
        <v>439.6</v>
      </c>
      <c r="D449" s="0" t="n">
        <v>0.00592242377293934</v>
      </c>
    </row>
    <row r="450" customFormat="false" ht="13.2" hidden="false" customHeight="false" outlineLevel="0" collapsed="false">
      <c r="C450" s="0" t="n">
        <v>439.8</v>
      </c>
      <c r="D450" s="0" t="n">
        <v>0.00587840724680395</v>
      </c>
    </row>
    <row r="451" customFormat="false" ht="13.2" hidden="false" customHeight="false" outlineLevel="0" collapsed="false">
      <c r="C451" s="0" t="n">
        <v>440</v>
      </c>
      <c r="D451" s="0" t="n">
        <v>0.00583484269120609</v>
      </c>
    </row>
    <row r="452" customFormat="false" ht="13.2" hidden="false" customHeight="false" outlineLevel="0" collapsed="false">
      <c r="C452" s="0" t="n">
        <v>440.2</v>
      </c>
      <c r="D452" s="0" t="n">
        <v>0.0057917418725816</v>
      </c>
    </row>
    <row r="453" customFormat="false" ht="13.2" hidden="false" customHeight="false" outlineLevel="0" collapsed="false">
      <c r="C453" s="0" t="n">
        <v>440.4</v>
      </c>
      <c r="D453" s="0" t="n">
        <v>0.00574914019320022</v>
      </c>
    </row>
    <row r="454" customFormat="false" ht="13.2" hidden="false" customHeight="false" outlineLevel="0" collapsed="false">
      <c r="C454" s="0" t="n">
        <v>440.6</v>
      </c>
      <c r="D454" s="0" t="n">
        <v>0.00570706378023815</v>
      </c>
    </row>
    <row r="455" customFormat="false" ht="13.2" hidden="false" customHeight="false" outlineLevel="0" collapsed="false">
      <c r="C455" s="0" t="n">
        <v>440.8</v>
      </c>
      <c r="D455" s="0" t="n">
        <v>0.00566553749600011</v>
      </c>
    </row>
    <row r="456" customFormat="false" ht="13.2" hidden="false" customHeight="false" outlineLevel="0" collapsed="false">
      <c r="C456" s="0" t="n">
        <v>441</v>
      </c>
      <c r="D456" s="0" t="n">
        <v>0.00562458490924441</v>
      </c>
    </row>
    <row r="457" customFormat="false" ht="13.2" hidden="false" customHeight="false" outlineLevel="0" collapsed="false">
      <c r="C457" s="0" t="n">
        <v>441.2</v>
      </c>
      <c r="D457" s="0" t="n">
        <v>0.00558422826919939</v>
      </c>
    </row>
    <row r="458" customFormat="false" ht="13.2" hidden="false" customHeight="false" outlineLevel="0" collapsed="false">
      <c r="C458" s="0" t="n">
        <v>441.4</v>
      </c>
      <c r="D458" s="0" t="n">
        <v>0.00554449732606435</v>
      </c>
    </row>
    <row r="459" customFormat="false" ht="13.2" hidden="false" customHeight="false" outlineLevel="0" collapsed="false">
      <c r="C459" s="0" t="n">
        <v>441.6</v>
      </c>
      <c r="D459" s="0" t="n">
        <v>0.00550540360449558</v>
      </c>
    </row>
    <row r="460" customFormat="false" ht="13.2" hidden="false" customHeight="false" outlineLevel="0" collapsed="false">
      <c r="C460" s="0" t="n">
        <v>441.8</v>
      </c>
      <c r="D460" s="0" t="n">
        <v>0.00546695658117692</v>
      </c>
    </row>
    <row r="461" customFormat="false" ht="13.2" hidden="false" customHeight="false" outlineLevel="0" collapsed="false">
      <c r="C461" s="0" t="n">
        <v>442</v>
      </c>
      <c r="D461" s="0" t="n">
        <v>0.00542918105448223</v>
      </c>
    </row>
    <row r="462" customFormat="false" ht="13.2" hidden="false" customHeight="false" outlineLevel="0" collapsed="false">
      <c r="C462" s="0" t="n">
        <v>442.2</v>
      </c>
      <c r="D462" s="0" t="n">
        <v>0.00539209240111328</v>
      </c>
    </row>
    <row r="463" customFormat="false" ht="13.2" hidden="false" customHeight="false" outlineLevel="0" collapsed="false">
      <c r="C463" s="0" t="n">
        <v>442.4</v>
      </c>
      <c r="D463" s="0" t="n">
        <v>0.00535570458439676</v>
      </c>
    </row>
    <row r="464" customFormat="false" ht="13.2" hidden="false" customHeight="false" outlineLevel="0" collapsed="false">
      <c r="C464" s="0" t="n">
        <v>442.6</v>
      </c>
      <c r="D464" s="0" t="n">
        <v>0.00532003014917462</v>
      </c>
    </row>
    <row r="465" customFormat="false" ht="13.2" hidden="false" customHeight="false" outlineLevel="0" collapsed="false">
      <c r="C465" s="0" t="n">
        <v>442.8</v>
      </c>
      <c r="D465" s="0" t="n">
        <v>0.00528508021982588</v>
      </c>
    </row>
    <row r="466" customFormat="false" ht="13.2" hidden="false" customHeight="false" outlineLevel="0" collapsed="false">
      <c r="C466" s="0" t="n">
        <v>443</v>
      </c>
      <c r="D466" s="0" t="n">
        <v>0.00525086450142736</v>
      </c>
    </row>
    <row r="467" customFormat="false" ht="13.2" hidden="false" customHeight="false" outlineLevel="0" collapsed="false">
      <c r="C467" s="0" t="n">
        <v>443.2</v>
      </c>
      <c r="D467" s="0" t="n">
        <v>0.00521739128405041</v>
      </c>
    </row>
    <row r="468" customFormat="false" ht="13.2" hidden="false" customHeight="false" outlineLevel="0" collapsed="false">
      <c r="C468" s="0" t="n">
        <v>443.4</v>
      </c>
      <c r="D468" s="0" t="n">
        <v>0.00518467629388467</v>
      </c>
    </row>
    <row r="469" customFormat="false" ht="13.2" hidden="false" customHeight="false" outlineLevel="0" collapsed="false">
      <c r="C469" s="0" t="n">
        <v>443.6</v>
      </c>
      <c r="D469" s="0" t="n">
        <v>0.00515270828319798</v>
      </c>
    </row>
    <row r="470" customFormat="false" ht="13.2" hidden="false" customHeight="false" outlineLevel="0" collapsed="false">
      <c r="C470" s="0" t="n">
        <v>443.8</v>
      </c>
      <c r="D470" s="0" t="n">
        <v>0.00512149934096327</v>
      </c>
    </row>
    <row r="471" customFormat="false" ht="13.2" hidden="false" customHeight="false" outlineLevel="0" collapsed="false">
      <c r="C471" s="0" t="n">
        <v>444</v>
      </c>
      <c r="D471" s="0" t="n">
        <v>0.00509106102976224</v>
      </c>
    </row>
    <row r="472" customFormat="false" ht="13.2" hidden="false" customHeight="false" outlineLevel="0" collapsed="false">
      <c r="C472" s="0" t="n">
        <v>444.2</v>
      </c>
      <c r="D472" s="0" t="n">
        <v>0.00506137795898809</v>
      </c>
    </row>
    <row r="473" customFormat="false" ht="13.2" hidden="false" customHeight="false" outlineLevel="0" collapsed="false">
      <c r="C473" s="0" t="n">
        <v>444.4</v>
      </c>
      <c r="D473" s="0" t="n">
        <v>0.00503245825018582</v>
      </c>
    </row>
    <row r="474" customFormat="false" ht="13.2" hidden="false" customHeight="false" outlineLevel="0" collapsed="false">
      <c r="C474" s="0" t="n">
        <v>444.6</v>
      </c>
      <c r="D474" s="0" t="n">
        <v>0.00500430068526058</v>
      </c>
    </row>
    <row r="475" customFormat="false" ht="13.2" hidden="false" customHeight="false" outlineLevel="0" collapsed="false">
      <c r="C475" s="0" t="n">
        <v>444.8</v>
      </c>
      <c r="D475" s="0" t="n">
        <v>0.00497690277608868</v>
      </c>
    </row>
    <row r="476" customFormat="false" ht="13.2" hidden="false" customHeight="false" outlineLevel="0" collapsed="false">
      <c r="C476" s="0" t="n">
        <v>445</v>
      </c>
      <c r="D476" s="0" t="n">
        <v>0.00495026079528678</v>
      </c>
    </row>
    <row r="477" customFormat="false" ht="13.2" hidden="false" customHeight="false" outlineLevel="0" collapsed="false">
      <c r="C477" s="0" t="n">
        <v>445.2</v>
      </c>
      <c r="D477" s="0" t="n">
        <v>0.00492436980952911</v>
      </c>
    </row>
    <row r="478" customFormat="false" ht="13.2" hidden="false" customHeight="false" outlineLevel="0" collapsed="false">
      <c r="C478" s="0" t="n">
        <v>445.4</v>
      </c>
      <c r="D478" s="0" t="n">
        <v>0.00489922371530308</v>
      </c>
    </row>
    <row r="479" customFormat="false" ht="13.2" hidden="false" customHeight="false" outlineLevel="0" collapsed="false">
      <c r="C479" s="0" t="n">
        <v>445.6</v>
      </c>
      <c r="D479" s="0" t="n">
        <v>0.00487482399137396</v>
      </c>
    </row>
    <row r="480" customFormat="false" ht="13.2" hidden="false" customHeight="false" outlineLevel="0" collapsed="false">
      <c r="C480" s="0" t="n">
        <v>445.8</v>
      </c>
      <c r="D480" s="0" t="n">
        <v>0.00485114563699856</v>
      </c>
    </row>
    <row r="481" customFormat="false" ht="13.2" hidden="false" customHeight="false" outlineLevel="0" collapsed="false">
      <c r="C481" s="0" t="n">
        <v>446</v>
      </c>
      <c r="D481" s="0" t="n">
        <v>0.00482818729622075</v>
      </c>
    </row>
    <row r="482" customFormat="false" ht="13.2" hidden="false" customHeight="false" outlineLevel="0" collapsed="false">
      <c r="C482" s="0" t="n">
        <v>446.2</v>
      </c>
      <c r="D482" s="0" t="n">
        <v>0.00480593859166899</v>
      </c>
    </row>
    <row r="483" customFormat="false" ht="13.2" hidden="false" customHeight="false" outlineLevel="0" collapsed="false">
      <c r="C483" s="0" t="n">
        <v>446.4</v>
      </c>
      <c r="D483" s="0" t="n">
        <v>0.00478438818716077</v>
      </c>
    </row>
    <row r="484" customFormat="false" ht="13.2" hidden="false" customHeight="false" outlineLevel="0" collapsed="false">
      <c r="C484" s="0" t="n">
        <v>446.6</v>
      </c>
      <c r="D484" s="0" t="n">
        <v>0.00476352383543313</v>
      </c>
    </row>
    <row r="485" customFormat="false" ht="13.2" hidden="false" customHeight="false" outlineLevel="0" collapsed="false">
      <c r="C485" s="0" t="n">
        <v>446.8</v>
      </c>
      <c r="D485" s="0" t="n">
        <v>0.00474333242736887</v>
      </c>
    </row>
    <row r="486" customFormat="false" ht="13.2" hidden="false" customHeight="false" outlineLevel="0" collapsed="false">
      <c r="C486" s="0" t="n">
        <v>447</v>
      </c>
      <c r="D486" s="0" t="n">
        <v>0.00472380004256479</v>
      </c>
    </row>
    <row r="487" customFormat="false" ht="13.2" hidden="false" customHeight="false" outlineLevel="0" collapsed="false">
      <c r="C487" s="0" t="n">
        <v>447.2</v>
      </c>
      <c r="D487" s="0" t="n">
        <v>0.00470491200108635</v>
      </c>
    </row>
    <row r="488" customFormat="false" ht="13.2" hidden="false" customHeight="false" outlineLevel="0" collapsed="false">
      <c r="C488" s="0" t="n">
        <v>447.4</v>
      </c>
      <c r="D488" s="0" t="n">
        <v>0.00468665291625016</v>
      </c>
    </row>
    <row r="489" customFormat="false" ht="13.2" hidden="false" customHeight="false" outlineLevel="0" collapsed="false">
      <c r="C489" s="0" t="n">
        <v>447.6</v>
      </c>
      <c r="D489" s="0" t="n">
        <v>0.00466901546266223</v>
      </c>
    </row>
    <row r="490" customFormat="false" ht="13.2" hidden="false" customHeight="false" outlineLevel="0" collapsed="false">
      <c r="C490" s="0" t="n">
        <v>447.8</v>
      </c>
      <c r="D490" s="0" t="n">
        <v>0.00465196632851495</v>
      </c>
    </row>
    <row r="491" customFormat="false" ht="13.2" hidden="false" customHeight="false" outlineLevel="0" collapsed="false">
      <c r="C491" s="0" t="n">
        <v>448</v>
      </c>
      <c r="D491" s="0" t="n">
        <v>0.0046354963524449</v>
      </c>
    </row>
    <row r="492" customFormat="false" ht="13.2" hidden="false" customHeight="false" outlineLevel="0" collapsed="false">
      <c r="C492" s="0" t="n">
        <v>448.2</v>
      </c>
      <c r="D492" s="0" t="n">
        <v>0.00461958786834693</v>
      </c>
    </row>
    <row r="493" customFormat="false" ht="13.2" hidden="false" customHeight="false" outlineLevel="0" collapsed="false">
      <c r="C493" s="0" t="n">
        <v>448.4</v>
      </c>
      <c r="D493" s="0" t="n">
        <v>0.00460422277743085</v>
      </c>
    </row>
    <row r="494" customFormat="false" ht="13.2" hidden="false" customHeight="false" outlineLevel="0" collapsed="false">
      <c r="C494" s="0" t="n">
        <v>448.6</v>
      </c>
      <c r="D494" s="0" t="n">
        <v>0.00458938260382751</v>
      </c>
    </row>
    <row r="495" customFormat="false" ht="13.2" hidden="false" customHeight="false" outlineLevel="0" collapsed="false">
      <c r="C495" s="0" t="n">
        <v>448.8</v>
      </c>
      <c r="D495" s="0" t="n">
        <v>0.00457504855010705</v>
      </c>
    </row>
    <row r="496" customFormat="false" ht="13.2" hidden="false" customHeight="false" outlineLevel="0" collapsed="false">
      <c r="C496" s="0" t="n">
        <v>449</v>
      </c>
      <c r="D496" s="0" t="n">
        <v>0.00456120155255576</v>
      </c>
    </row>
    <row r="497" customFormat="false" ht="13.2" hidden="false" customHeight="false" outlineLevel="0" collapsed="false">
      <c r="C497" s="0" t="n">
        <v>449.2</v>
      </c>
      <c r="D497" s="0" t="n">
        <v>0.00454782233606054</v>
      </c>
    </row>
    <row r="498" customFormat="false" ht="13.2" hidden="false" customHeight="false" outlineLevel="0" collapsed="false">
      <c r="C498" s="0" t="n">
        <v>449.4</v>
      </c>
      <c r="D498" s="0" t="n">
        <v>0.00453489146845388</v>
      </c>
    </row>
    <row r="499" customFormat="false" ht="13.2" hidden="false" customHeight="false" outlineLevel="0" collapsed="false">
      <c r="C499" s="0" t="n">
        <v>449.6</v>
      </c>
      <c r="D499" s="0" t="n">
        <v>0.00452238941417603</v>
      </c>
    </row>
    <row r="500" customFormat="false" ht="13.2" hidden="false" customHeight="false" outlineLevel="0" collapsed="false">
      <c r="C500" s="0" t="n">
        <v>449.8</v>
      </c>
      <c r="D500" s="0" t="n">
        <v>0.00451029658711569</v>
      </c>
    </row>
    <row r="501" customFormat="false" ht="13.2" hidden="false" customHeight="false" outlineLevel="0" collapsed="false">
      <c r="C501" s="0" t="n">
        <v>450</v>
      </c>
      <c r="D501" s="0" t="n">
        <v>0.0044985934024951</v>
      </c>
    </row>
    <row r="502" customFormat="false" ht="13.2" hidden="false" customHeight="false" outlineLevel="0" collapsed="false">
      <c r="C502" s="0" t="n">
        <v>450.2</v>
      </c>
      <c r="D502" s="0" t="n">
        <v>0.00448726032767098</v>
      </c>
    </row>
    <row r="503" customFormat="false" ht="13.2" hidden="false" customHeight="false" outlineLevel="0" collapsed="false">
      <c r="C503" s="0" t="n">
        <v>450.4</v>
      </c>
      <c r="D503" s="0" t="n">
        <v>0.00447627793172819</v>
      </c>
    </row>
    <row r="504" customFormat="false" ht="13.2" hidden="false" customHeight="false" outlineLevel="0" collapsed="false">
      <c r="C504" s="0" t="n">
        <v>450.6</v>
      </c>
      <c r="D504" s="0" t="n">
        <v>0.00446562693374884</v>
      </c>
    </row>
    <row r="505" customFormat="false" ht="13.2" hidden="false" customHeight="false" outlineLevel="0" collapsed="false">
      <c r="C505" s="0" t="n">
        <v>450.8</v>
      </c>
      <c r="D505" s="0" t="n">
        <v>0.00445528824964599</v>
      </c>
    </row>
    <row r="506" customFormat="false" ht="13.2" hidden="false" customHeight="false" outlineLevel="0" collapsed="false">
      <c r="C506" s="0" t="n">
        <v>451</v>
      </c>
      <c r="D506" s="0" t="n">
        <v>0.00444524303745726</v>
      </c>
    </row>
    <row r="507" customFormat="false" ht="13.2" hidden="false" customHeight="false" outlineLevel="0" collapsed="false">
      <c r="C507" s="0" t="n">
        <v>451.2</v>
      </c>
      <c r="D507" s="0" t="n">
        <v>0.00443547274100075</v>
      </c>
    </row>
    <row r="508" customFormat="false" ht="13.2" hidden="false" customHeight="false" outlineLevel="0" collapsed="false">
      <c r="C508" s="0" t="n">
        <v>451.4</v>
      </c>
      <c r="D508" s="0" t="n">
        <v>0.00442595913180215</v>
      </c>
    </row>
    <row r="509" customFormat="false" ht="13.2" hidden="false" customHeight="false" outlineLevel="0" collapsed="false">
      <c r="C509" s="0" t="n">
        <v>451.6</v>
      </c>
      <c r="D509" s="0" t="n">
        <v>0.0044166843492094</v>
      </c>
    </row>
    <row r="510" customFormat="false" ht="13.2" hidden="false" customHeight="false" outlineLevel="0" collapsed="false">
      <c r="C510" s="0" t="n">
        <v>451.8</v>
      </c>
      <c r="D510" s="0" t="n">
        <v>0.00440763093861812</v>
      </c>
    </row>
    <row r="511" customFormat="false" ht="13.2" hidden="false" customHeight="false" outlineLevel="0" collapsed="false">
      <c r="C511" s="0" t="n">
        <v>452</v>
      </c>
      <c r="D511" s="0" t="n">
        <v>0.00439878188773857</v>
      </c>
    </row>
    <row r="512" customFormat="false" ht="13.2" hidden="false" customHeight="false" outlineLevel="0" collapsed="false">
      <c r="C512" s="0" t="n">
        <v>452.2</v>
      </c>
      <c r="D512" s="0" t="n">
        <v>0.00439012066084224</v>
      </c>
    </row>
    <row r="513" customFormat="false" ht="13.2" hidden="false" customHeight="false" outlineLevel="0" collapsed="false">
      <c r="C513" s="0" t="n">
        <v>452.4</v>
      </c>
      <c r="D513" s="0" t="n">
        <v>0.00438163229005289</v>
      </c>
    </row>
    <row r="514" customFormat="false" ht="13.2" hidden="false" customHeight="false" outlineLevel="0" collapsed="false">
      <c r="C514" s="0" t="n">
        <v>452.6</v>
      </c>
      <c r="D514" s="0" t="n">
        <v>0.00437331841278928</v>
      </c>
    </row>
    <row r="515" customFormat="false" ht="13.2" hidden="false" customHeight="false" outlineLevel="0" collapsed="false">
      <c r="C515" s="0" t="n">
        <v>452.8</v>
      </c>
      <c r="D515" s="0" t="n">
        <v>0.00436513001122611</v>
      </c>
    </row>
    <row r="516" customFormat="false" ht="13.2" hidden="false" customHeight="false" outlineLevel="0" collapsed="false">
      <c r="C516" s="0" t="n">
        <v>453</v>
      </c>
      <c r="D516" s="0" t="n">
        <v>0.00435706881680304</v>
      </c>
    </row>
    <row r="517" customFormat="false" ht="13.2" hidden="false" customHeight="false" outlineLevel="0" collapsed="false">
      <c r="C517" s="0" t="n">
        <v>453.2</v>
      </c>
      <c r="D517" s="0" t="n">
        <v>0.00434912114436223</v>
      </c>
    </row>
    <row r="518" customFormat="false" ht="13.2" hidden="false" customHeight="false" outlineLevel="0" collapsed="false">
      <c r="C518" s="0" t="n">
        <v>453.4</v>
      </c>
      <c r="D518" s="0" t="n">
        <v>0.00434127394661712</v>
      </c>
    </row>
    <row r="519" customFormat="false" ht="13.2" hidden="false" customHeight="false" outlineLevel="0" collapsed="false">
      <c r="C519" s="0" t="n">
        <v>453.6</v>
      </c>
      <c r="D519" s="0" t="n">
        <v>0.00433351483333714</v>
      </c>
    </row>
    <row r="520" customFormat="false" ht="13.2" hidden="false" customHeight="false" outlineLevel="0" collapsed="false">
      <c r="C520" s="0" t="n">
        <v>453.8</v>
      </c>
      <c r="D520" s="0" t="n">
        <v>0.00432583208828422</v>
      </c>
    </row>
    <row r="521" customFormat="false" ht="13.2" hidden="false" customHeight="false" outlineLevel="0" collapsed="false">
      <c r="C521" s="0" t="n">
        <v>454</v>
      </c>
      <c r="D521" s="0" t="n">
        <v>0.00431821468390564</v>
      </c>
    </row>
    <row r="522" customFormat="false" ht="13.2" hidden="false" customHeight="false" outlineLevel="0" collapsed="false">
      <c r="C522" s="0" t="n">
        <v>454.2</v>
      </c>
      <c r="D522" s="0" t="n">
        <v>0.00431065229379409</v>
      </c>
    </row>
    <row r="523" customFormat="false" ht="13.2" hidden="false" customHeight="false" outlineLevel="0" collapsed="false">
      <c r="C523" s="0" t="n">
        <v>454.4</v>
      </c>
      <c r="D523" s="0" t="n">
        <v>0.00430314454017064</v>
      </c>
    </row>
    <row r="524" customFormat="false" ht="13.2" hidden="false" customHeight="false" outlineLevel="0" collapsed="false">
      <c r="C524" s="0" t="n">
        <v>454.6</v>
      </c>
      <c r="D524" s="0" t="n">
        <v>0.00429566477933565</v>
      </c>
    </row>
    <row r="525" customFormat="false" ht="13.2" hidden="false" customHeight="false" outlineLevel="0" collapsed="false">
      <c r="C525" s="0" t="n">
        <v>454.8</v>
      </c>
      <c r="D525" s="0" t="n">
        <v>0.00428821340606613</v>
      </c>
    </row>
    <row r="526" customFormat="false" ht="13.2" hidden="false" customHeight="false" outlineLevel="0" collapsed="false">
      <c r="C526" s="0" t="n">
        <v>455</v>
      </c>
      <c r="D526" s="0" t="n">
        <v>0.00428078298300946</v>
      </c>
    </row>
    <row r="527" customFormat="false" ht="13.2" hidden="false" customHeight="false" outlineLevel="0" collapsed="false">
      <c r="C527" s="0" t="n">
        <v>455.2</v>
      </c>
      <c r="D527" s="0" t="n">
        <v>0.00427336680383557</v>
      </c>
    </row>
    <row r="528" customFormat="false" ht="13.2" hidden="false" customHeight="false" outlineLevel="0" collapsed="false">
      <c r="C528" s="0" t="n">
        <v>455.4</v>
      </c>
      <c r="D528" s="0" t="n">
        <v>0.00426595889289017</v>
      </c>
    </row>
    <row r="529" customFormat="false" ht="13.2" hidden="false" customHeight="false" outlineLevel="0" collapsed="false">
      <c r="C529" s="0" t="n">
        <v>455.6</v>
      </c>
      <c r="D529" s="0" t="n">
        <v>0.00425855400286004</v>
      </c>
    </row>
    <row r="530" customFormat="false" ht="13.2" hidden="false" customHeight="false" outlineLevel="0" collapsed="false">
      <c r="C530" s="0" t="n">
        <v>455.8</v>
      </c>
      <c r="D530" s="0" t="n">
        <v>0.00425114761050595</v>
      </c>
    </row>
    <row r="531" customFormat="false" ht="13.2" hidden="false" customHeight="false" outlineLevel="0" collapsed="false">
      <c r="C531" s="0" t="n">
        <v>456</v>
      </c>
      <c r="D531" s="0" t="n">
        <v>0.0042437447286947</v>
      </c>
    </row>
    <row r="532" customFormat="false" ht="13.2" hidden="false" customHeight="false" outlineLevel="0" collapsed="false">
      <c r="C532" s="0" t="n">
        <v>456.2</v>
      </c>
      <c r="D532" s="0" t="n">
        <v>0.00423632547359442</v>
      </c>
    </row>
    <row r="533" customFormat="false" ht="13.2" hidden="false" customHeight="false" outlineLevel="0" collapsed="false">
      <c r="C533" s="0" t="n">
        <v>456.4</v>
      </c>
      <c r="D533" s="0" t="n">
        <v>0.00422888771322174</v>
      </c>
    </row>
    <row r="534" customFormat="false" ht="13.2" hidden="false" customHeight="false" outlineLevel="0" collapsed="false">
      <c r="C534" s="0" t="n">
        <v>456.6</v>
      </c>
      <c r="D534" s="0" t="n">
        <v>0.00422144617812242</v>
      </c>
    </row>
    <row r="535" customFormat="false" ht="13.2" hidden="false" customHeight="false" outlineLevel="0" collapsed="false">
      <c r="C535" s="0" t="n">
        <v>456.8</v>
      </c>
      <c r="D535" s="0" t="n">
        <v>0.00421398313015101</v>
      </c>
    </row>
    <row r="536" customFormat="false" ht="13.2" hidden="false" customHeight="false" outlineLevel="0" collapsed="false">
      <c r="C536" s="0" t="n">
        <v>457</v>
      </c>
      <c r="D536" s="0" t="n">
        <v>0.00420651495872887</v>
      </c>
    </row>
    <row r="537" customFormat="false" ht="13.2" hidden="false" customHeight="false" outlineLevel="0" collapsed="false">
      <c r="C537" s="0" t="n">
        <v>457.2</v>
      </c>
      <c r="D537" s="0" t="n">
        <v>0.00419903312108889</v>
      </c>
    </row>
    <row r="538" customFormat="false" ht="13.2" hidden="false" customHeight="false" outlineLevel="0" collapsed="false">
      <c r="C538" s="0" t="n">
        <v>457.4</v>
      </c>
      <c r="D538" s="0" t="n">
        <v>0.00419153854573403</v>
      </c>
    </row>
    <row r="539" customFormat="false" ht="13.2" hidden="false" customHeight="false" outlineLevel="0" collapsed="false">
      <c r="C539" s="0" t="n">
        <v>457.6</v>
      </c>
      <c r="D539" s="0" t="n">
        <v>0.00418403277035123</v>
      </c>
    </row>
    <row r="540" customFormat="false" ht="13.2" hidden="false" customHeight="false" outlineLevel="0" collapsed="false">
      <c r="C540" s="0" t="n">
        <v>457.8</v>
      </c>
      <c r="D540" s="0" t="n">
        <v>0.0041765179222316</v>
      </c>
    </row>
    <row r="541" customFormat="false" ht="13.2" hidden="false" customHeight="false" outlineLevel="0" collapsed="false">
      <c r="C541" s="0" t="n">
        <v>458</v>
      </c>
      <c r="D541" s="0" t="n">
        <v>0.00416899669757814</v>
      </c>
    </row>
    <row r="542" customFormat="false" ht="13.2" hidden="false" customHeight="false" outlineLevel="0" collapsed="false">
      <c r="C542" s="0" t="n">
        <v>458.2</v>
      </c>
      <c r="D542" s="0" t="n">
        <v>0.00416147233978753</v>
      </c>
    </row>
    <row r="543" customFormat="false" ht="13.2" hidden="false" customHeight="false" outlineLevel="0" collapsed="false">
      <c r="C543" s="0" t="n">
        <v>458.4</v>
      </c>
      <c r="D543" s="0" t="n">
        <v>0.00415394861679312</v>
      </c>
    </row>
    <row r="544" customFormat="false" ht="13.2" hidden="false" customHeight="false" outlineLevel="0" collapsed="false">
      <c r="C544" s="0" t="n">
        <v>458.6</v>
      </c>
      <c r="D544" s="0" t="n">
        <v>0.00414642979755606</v>
      </c>
    </row>
    <row r="545" customFormat="false" ht="13.2" hidden="false" customHeight="false" outlineLevel="0" collapsed="false">
      <c r="C545" s="0" t="n">
        <v>458.8</v>
      </c>
      <c r="D545" s="0" t="n">
        <v>0.0041389046709112</v>
      </c>
    </row>
    <row r="546" customFormat="false" ht="13.2" hidden="false" customHeight="false" outlineLevel="0" collapsed="false">
      <c r="C546" s="0" t="n">
        <v>459</v>
      </c>
      <c r="D546" s="0" t="n">
        <v>0.00413142073463014</v>
      </c>
    </row>
    <row r="547" customFormat="false" ht="13.2" hidden="false" customHeight="false" outlineLevel="0" collapsed="false">
      <c r="C547" s="0" t="n">
        <v>459.2</v>
      </c>
      <c r="D547" s="0" t="n">
        <v>0.00412394915103265</v>
      </c>
    </row>
    <row r="548" customFormat="false" ht="13.2" hidden="false" customHeight="false" outlineLevel="0" collapsed="false">
      <c r="C548" s="0" t="n">
        <v>459.4</v>
      </c>
      <c r="D548" s="0" t="n">
        <v>0.00411650400496947</v>
      </c>
    </row>
    <row r="549" customFormat="false" ht="13.2" hidden="false" customHeight="false" outlineLevel="0" collapsed="false">
      <c r="C549" s="0" t="n">
        <v>459.6</v>
      </c>
      <c r="D549" s="0" t="n">
        <v>0.0041090917128938</v>
      </c>
    </row>
    <row r="550" customFormat="false" ht="13.2" hidden="false" customHeight="false" outlineLevel="0" collapsed="false">
      <c r="C550" s="0" t="n">
        <v>459.8</v>
      </c>
      <c r="D550" s="0" t="n">
        <v>0.00410171903765458</v>
      </c>
    </row>
    <row r="551" customFormat="false" ht="13.2" hidden="false" customHeight="false" outlineLevel="0" collapsed="false">
      <c r="C551" s="0" t="n">
        <v>460</v>
      </c>
      <c r="D551" s="0" t="n">
        <v>0.00409439306153133</v>
      </c>
    </row>
    <row r="552" customFormat="false" ht="13.2" hidden="false" customHeight="false" outlineLevel="0" collapsed="false">
      <c r="C552" s="0" t="n">
        <v>460.2</v>
      </c>
      <c r="D552" s="0" t="n">
        <v>0.00408712115907989</v>
      </c>
    </row>
    <row r="553" customFormat="false" ht="13.2" hidden="false" customHeight="false" outlineLevel="0" collapsed="false">
      <c r="C553" s="0" t="n">
        <v>460.4</v>
      </c>
      <c r="D553" s="0" t="n">
        <v>0.00407990318527977</v>
      </c>
    </row>
    <row r="554" customFormat="false" ht="13.2" hidden="false" customHeight="false" outlineLevel="0" collapsed="false">
      <c r="C554" s="0" t="n">
        <v>460.6</v>
      </c>
      <c r="D554" s="0" t="n">
        <v>0.00407276344740231</v>
      </c>
    </row>
    <row r="555" customFormat="false" ht="13.2" hidden="false" customHeight="false" outlineLevel="0" collapsed="false">
      <c r="C555" s="0" t="n">
        <v>460.8</v>
      </c>
      <c r="D555" s="0" t="n">
        <v>0.0040657012963839</v>
      </c>
    </row>
    <row r="556" customFormat="false" ht="13.2" hidden="false" customHeight="false" outlineLevel="0" collapsed="false">
      <c r="C556" s="0" t="n">
        <v>461</v>
      </c>
      <c r="D556" s="0" t="n">
        <v>0.00405872501242415</v>
      </c>
    </row>
    <row r="557" customFormat="false" ht="13.2" hidden="false" customHeight="false" outlineLevel="0" collapsed="false">
      <c r="C557" s="0" t="n">
        <v>461.2</v>
      </c>
      <c r="D557" s="0" t="n">
        <v>0.0040518430310904</v>
      </c>
    </row>
    <row r="558" customFormat="false" ht="13.2" hidden="false" customHeight="false" outlineLevel="0" collapsed="false">
      <c r="C558" s="0" t="n">
        <v>461.4</v>
      </c>
      <c r="D558" s="0" t="n">
        <v>0.00404505613203578</v>
      </c>
    </row>
    <row r="559" customFormat="false" ht="13.2" hidden="false" customHeight="false" outlineLevel="0" collapsed="false">
      <c r="C559" s="0" t="n">
        <v>461.6</v>
      </c>
      <c r="D559" s="0" t="n">
        <v>0.00403838941175986</v>
      </c>
    </row>
    <row r="560" customFormat="false" ht="13.2" hidden="false" customHeight="false" outlineLevel="0" collapsed="false">
      <c r="C560" s="0" t="n">
        <v>461.8</v>
      </c>
      <c r="D560" s="0" t="n">
        <v>0.00403183489774217</v>
      </c>
    </row>
    <row r="561" customFormat="false" ht="13.2" hidden="false" customHeight="false" outlineLevel="0" collapsed="false">
      <c r="C561" s="0" t="n">
        <v>462</v>
      </c>
      <c r="D561" s="0" t="n">
        <v>0.00402541813345553</v>
      </c>
    </row>
    <row r="562" customFormat="false" ht="13.2" hidden="false" customHeight="false" outlineLevel="0" collapsed="false">
      <c r="C562" s="0" t="n">
        <v>462.2</v>
      </c>
      <c r="D562" s="0" t="n">
        <v>0.00401913910924825</v>
      </c>
    </row>
    <row r="563" customFormat="false" ht="13.2" hidden="false" customHeight="false" outlineLevel="0" collapsed="false">
      <c r="C563" s="0" t="n">
        <v>462.4</v>
      </c>
      <c r="D563" s="0" t="n">
        <v>0.00401300665828822</v>
      </c>
    </row>
    <row r="564" customFormat="false" ht="13.2" hidden="false" customHeight="false" outlineLevel="0" collapsed="false">
      <c r="C564" s="0" t="n">
        <v>462.6</v>
      </c>
      <c r="D564" s="0" t="n">
        <v>0.00400703830315868</v>
      </c>
    </row>
    <row r="565" customFormat="false" ht="13.2" hidden="false" customHeight="false" outlineLevel="0" collapsed="false">
      <c r="C565" s="0" t="n">
        <v>462.8</v>
      </c>
      <c r="D565" s="0" t="n">
        <v>0.00400122613027663</v>
      </c>
    </row>
    <row r="566" customFormat="false" ht="13.2" hidden="false" customHeight="false" outlineLevel="0" collapsed="false">
      <c r="C566" s="0" t="n">
        <v>463</v>
      </c>
      <c r="D566" s="0" t="n">
        <v>0.00399558684892991</v>
      </c>
    </row>
    <row r="567" customFormat="false" ht="13.2" hidden="false" customHeight="false" outlineLevel="0" collapsed="false">
      <c r="C567" s="0" t="n">
        <v>463.2</v>
      </c>
      <c r="D567" s="0" t="n">
        <v>0.00399012905852308</v>
      </c>
    </row>
    <row r="568" customFormat="false" ht="13.2" hidden="false" customHeight="false" outlineLevel="0" collapsed="false">
      <c r="C568" s="0" t="n">
        <v>463.4</v>
      </c>
      <c r="D568" s="0" t="n">
        <v>0.00398486124350944</v>
      </c>
    </row>
    <row r="569" customFormat="false" ht="13.2" hidden="false" customHeight="false" outlineLevel="0" collapsed="false">
      <c r="C569" s="0" t="n">
        <v>463.6</v>
      </c>
      <c r="D569" s="0" t="n">
        <v>0.00397979175250164</v>
      </c>
    </row>
    <row r="570" customFormat="false" ht="13.2" hidden="false" customHeight="false" outlineLevel="0" collapsed="false">
      <c r="C570" s="0" t="n">
        <v>463.8</v>
      </c>
      <c r="D570" s="0" t="n">
        <v>0.00397492079966447</v>
      </c>
    </row>
    <row r="571" customFormat="false" ht="13.2" hidden="false" customHeight="false" outlineLevel="0" collapsed="false">
      <c r="C571" s="0" t="n">
        <v>464</v>
      </c>
      <c r="D571" s="0" t="n">
        <v>0.0039702731432132</v>
      </c>
    </row>
    <row r="572" customFormat="false" ht="13.2" hidden="false" customHeight="false" outlineLevel="0" collapsed="false">
      <c r="C572" s="0" t="n">
        <v>464.2</v>
      </c>
      <c r="D572" s="0" t="n">
        <v>0.00396584776975838</v>
      </c>
    </row>
    <row r="573" customFormat="false" ht="13.2" hidden="false" customHeight="false" outlineLevel="0" collapsed="false">
      <c r="C573" s="0" t="n">
        <v>464.4</v>
      </c>
      <c r="D573" s="0" t="n">
        <v>0.00396165229702769</v>
      </c>
    </row>
    <row r="574" customFormat="false" ht="13.2" hidden="false" customHeight="false" outlineLevel="0" collapsed="false">
      <c r="C574" s="0" t="n">
        <v>464.6</v>
      </c>
      <c r="D574" s="0" t="n">
        <v>0.00395769411311174</v>
      </c>
    </row>
    <row r="575" customFormat="false" ht="13.2" hidden="false" customHeight="false" outlineLevel="0" collapsed="false">
      <c r="C575" s="0" t="n">
        <v>464.8</v>
      </c>
      <c r="D575" s="0" t="n">
        <v>0.00395398036020903</v>
      </c>
    </row>
    <row r="576" customFormat="false" ht="13.2" hidden="false" customHeight="false" outlineLevel="0" collapsed="false">
      <c r="C576" s="0" t="n">
        <v>465</v>
      </c>
      <c r="D576" s="0" t="n">
        <v>0.00395051791917224</v>
      </c>
    </row>
    <row r="577" customFormat="false" ht="13.2" hidden="false" customHeight="false" outlineLevel="0" collapsed="false">
      <c r="C577" s="0" t="n">
        <v>465.2</v>
      </c>
      <c r="D577" s="0" t="n">
        <v>0.00394731339486011</v>
      </c>
    </row>
    <row r="578" customFormat="false" ht="13.2" hidden="false" customHeight="false" outlineLevel="0" collapsed="false">
      <c r="C578" s="0" t="n">
        <v>465.4</v>
      </c>
      <c r="D578" s="0" t="n">
        <v>0.00394437310229662</v>
      </c>
    </row>
    <row r="579" customFormat="false" ht="13.2" hidden="false" customHeight="false" outlineLevel="0" collapsed="false">
      <c r="C579" s="0" t="n">
        <v>465.6</v>
      </c>
      <c r="D579" s="0" t="n">
        <v>0.00394172048241236</v>
      </c>
    </row>
    <row r="580" customFormat="false" ht="13.2" hidden="false" customHeight="false" outlineLevel="0" collapsed="false">
      <c r="C580" s="0" t="n">
        <v>465.8</v>
      </c>
      <c r="D580" s="0" t="n">
        <v>0.00393931990725251</v>
      </c>
    </row>
    <row r="581" customFormat="false" ht="13.2" hidden="false" customHeight="false" outlineLevel="0" collapsed="false">
      <c r="C581" s="0" t="n">
        <v>466</v>
      </c>
      <c r="D581" s="0" t="n">
        <v>0.00393721834854706</v>
      </c>
    </row>
    <row r="582" customFormat="false" ht="13.2" hidden="false" customHeight="false" outlineLevel="0" collapsed="false">
      <c r="C582" s="0" t="n">
        <v>466.2</v>
      </c>
      <c r="D582" s="0" t="n">
        <v>0.00393539522427198</v>
      </c>
    </row>
    <row r="583" customFormat="false" ht="13.2" hidden="false" customHeight="false" outlineLevel="0" collapsed="false">
      <c r="C583" s="0" t="n">
        <v>466.4</v>
      </c>
      <c r="D583" s="0" t="n">
        <v>0.00393386328530842</v>
      </c>
    </row>
    <row r="584" customFormat="false" ht="13.2" hidden="false" customHeight="false" outlineLevel="0" collapsed="false">
      <c r="C584" s="0" t="n">
        <v>466.6</v>
      </c>
      <c r="D584" s="0" t="n">
        <v>0.00393262688562019</v>
      </c>
    </row>
    <row r="585" customFormat="false" ht="13.2" hidden="false" customHeight="false" outlineLevel="0" collapsed="false">
      <c r="C585" s="0" t="n">
        <v>466.8</v>
      </c>
      <c r="D585" s="0" t="n">
        <v>0.00393168203712227</v>
      </c>
    </row>
    <row r="586" customFormat="false" ht="13.2" hidden="false" customHeight="false" outlineLevel="0" collapsed="false">
      <c r="C586" s="0" t="n">
        <v>467</v>
      </c>
      <c r="D586" s="0" t="n">
        <v>0.00393104910017521</v>
      </c>
    </row>
    <row r="587" customFormat="false" ht="13.2" hidden="false" customHeight="false" outlineLevel="0" collapsed="false">
      <c r="C587" s="0" t="n">
        <v>467.2</v>
      </c>
      <c r="D587" s="0" t="n">
        <v>0.00393072247990635</v>
      </c>
    </row>
    <row r="588" customFormat="false" ht="13.2" hidden="false" customHeight="false" outlineLevel="0" collapsed="false">
      <c r="C588" s="0" t="n">
        <v>467.4</v>
      </c>
      <c r="D588" s="0" t="n">
        <v>0.00393070504086009</v>
      </c>
    </row>
    <row r="589" customFormat="false" ht="13.2" hidden="false" customHeight="false" outlineLevel="0" collapsed="false">
      <c r="C589" s="0" t="n">
        <v>467.6</v>
      </c>
      <c r="D589" s="0" t="n">
        <v>0.00393099925809727</v>
      </c>
    </row>
    <row r="590" customFormat="false" ht="13.2" hidden="false" customHeight="false" outlineLevel="0" collapsed="false">
      <c r="C590" s="0" t="n">
        <v>467.8</v>
      </c>
      <c r="D590" s="0" t="n">
        <v>0.00393159923425482</v>
      </c>
    </row>
    <row r="591" customFormat="false" ht="13.2" hidden="false" customHeight="false" outlineLevel="0" collapsed="false">
      <c r="C591" s="0" t="n">
        <v>468</v>
      </c>
      <c r="D591" s="0" t="n">
        <v>0.00393252339364797</v>
      </c>
    </row>
    <row r="592" customFormat="false" ht="13.2" hidden="false" customHeight="false" outlineLevel="0" collapsed="false">
      <c r="C592" s="0" t="n">
        <v>468.2</v>
      </c>
      <c r="D592" s="0" t="n">
        <v>0.00393376418212204</v>
      </c>
    </row>
    <row r="593" customFormat="false" ht="13.2" hidden="false" customHeight="false" outlineLevel="0" collapsed="false">
      <c r="C593" s="0" t="n">
        <v>468.4</v>
      </c>
      <c r="D593" s="0" t="n">
        <v>0.00393533132885893</v>
      </c>
    </row>
    <row r="594" customFormat="false" ht="13.2" hidden="false" customHeight="false" outlineLevel="0" collapsed="false">
      <c r="C594" s="0" t="n">
        <v>468.6</v>
      </c>
      <c r="D594" s="0" t="n">
        <v>0.00393720858029066</v>
      </c>
    </row>
    <row r="595" customFormat="false" ht="13.2" hidden="false" customHeight="false" outlineLevel="0" collapsed="false">
      <c r="C595" s="0" t="n">
        <v>468.8</v>
      </c>
      <c r="D595" s="0" t="n">
        <v>0.00393938803905592</v>
      </c>
    </row>
    <row r="596" customFormat="false" ht="13.2" hidden="false" customHeight="false" outlineLevel="0" collapsed="false">
      <c r="C596" s="0" t="n">
        <v>469</v>
      </c>
      <c r="D596" s="0" t="n">
        <v>0.00394190286136828</v>
      </c>
    </row>
    <row r="597" customFormat="false" ht="13.2" hidden="false" customHeight="false" outlineLevel="0" collapsed="false">
      <c r="C597" s="0" t="n">
        <v>469.2</v>
      </c>
      <c r="D597" s="0" t="n">
        <v>0.0039447266000127</v>
      </c>
    </row>
    <row r="598" customFormat="false" ht="13.2" hidden="false" customHeight="false" outlineLevel="0" collapsed="false">
      <c r="C598" s="0" t="n">
        <v>469.4</v>
      </c>
      <c r="D598" s="0" t="n">
        <v>0.00394786713875066</v>
      </c>
    </row>
    <row r="599" customFormat="false" ht="13.2" hidden="false" customHeight="false" outlineLevel="0" collapsed="false">
      <c r="C599" s="0" t="n">
        <v>469.6</v>
      </c>
      <c r="D599" s="0" t="n">
        <v>0.00395133056255487</v>
      </c>
    </row>
    <row r="600" customFormat="false" ht="13.2" hidden="false" customHeight="false" outlineLevel="0" collapsed="false">
      <c r="C600" s="0" t="n">
        <v>469.8</v>
      </c>
      <c r="D600" s="0" t="n">
        <v>0.00395510620294039</v>
      </c>
    </row>
    <row r="601" customFormat="false" ht="13.2" hidden="false" customHeight="false" outlineLevel="0" collapsed="false">
      <c r="C601" s="0" t="n">
        <v>470</v>
      </c>
      <c r="D601" s="0" t="n">
        <v>0.00395919173491387</v>
      </c>
    </row>
    <row r="602" customFormat="false" ht="13.2" hidden="false" customHeight="false" outlineLevel="0" collapsed="false">
      <c r="C602" s="0" t="n">
        <v>470.2</v>
      </c>
      <c r="D602" s="0" t="n">
        <v>0.00396358443294419</v>
      </c>
    </row>
    <row r="603" customFormat="false" ht="13.2" hidden="false" customHeight="false" outlineLevel="0" collapsed="false">
      <c r="C603" s="0" t="n">
        <v>470.4</v>
      </c>
      <c r="D603" s="0" t="n">
        <v>0.00396829041163946</v>
      </c>
    </row>
    <row r="604" customFormat="false" ht="13.2" hidden="false" customHeight="false" outlineLevel="0" collapsed="false">
      <c r="C604" s="0" t="n">
        <v>470.6</v>
      </c>
      <c r="D604" s="0" t="n">
        <v>0.00397329712145276</v>
      </c>
    </row>
    <row r="605" customFormat="false" ht="13.2" hidden="false" customHeight="false" outlineLevel="0" collapsed="false">
      <c r="C605" s="0" t="n">
        <v>470.8</v>
      </c>
      <c r="D605" s="0" t="n">
        <v>0.00397858457107865</v>
      </c>
    </row>
    <row r="606" customFormat="false" ht="13.2" hidden="false" customHeight="false" outlineLevel="0" collapsed="false">
      <c r="C606" s="0" t="n">
        <v>471</v>
      </c>
      <c r="D606" s="0" t="n">
        <v>0.00398417323781152</v>
      </c>
    </row>
    <row r="607" customFormat="false" ht="13.2" hidden="false" customHeight="false" outlineLevel="0" collapsed="false">
      <c r="C607" s="0" t="n">
        <v>471.2</v>
      </c>
      <c r="D607" s="0" t="n">
        <v>0.00399004962685682</v>
      </c>
    </row>
    <row r="608" customFormat="false" ht="13.2" hidden="false" customHeight="false" outlineLevel="0" collapsed="false">
      <c r="C608" s="0" t="n">
        <v>471.4</v>
      </c>
      <c r="D608" s="0" t="n">
        <v>0.00399620871424579</v>
      </c>
    </row>
    <row r="609" customFormat="false" ht="13.2" hidden="false" customHeight="false" outlineLevel="0" collapsed="false">
      <c r="C609" s="0" t="n">
        <v>471.6</v>
      </c>
      <c r="D609" s="0" t="n">
        <v>0.00400264510940563</v>
      </c>
    </row>
    <row r="610" customFormat="false" ht="13.2" hidden="false" customHeight="false" outlineLevel="0" collapsed="false">
      <c r="C610" s="0" t="n">
        <v>471.8</v>
      </c>
      <c r="D610" s="0" t="n">
        <v>0.00400935306186389</v>
      </c>
    </row>
    <row r="611" customFormat="false" ht="13.2" hidden="false" customHeight="false" outlineLevel="0" collapsed="false">
      <c r="C611" s="0" t="n">
        <v>472</v>
      </c>
      <c r="D611" s="0" t="n">
        <v>0.0040163264683761</v>
      </c>
    </row>
    <row r="612" customFormat="false" ht="13.2" hidden="false" customHeight="false" outlineLevel="0" collapsed="false">
      <c r="C612" s="0" t="n">
        <v>472.2</v>
      </c>
      <c r="D612" s="0" t="n">
        <v>0.00402355888047085</v>
      </c>
    </row>
    <row r="613" customFormat="false" ht="13.2" hidden="false" customHeight="false" outlineLevel="0" collapsed="false">
      <c r="C613" s="0" t="n">
        <v>472.4</v>
      </c>
      <c r="D613" s="0" t="n">
        <v>0.00403105274964566</v>
      </c>
    </row>
    <row r="614" customFormat="false" ht="13.2" hidden="false" customHeight="false" outlineLevel="0" collapsed="false">
      <c r="C614" s="0" t="n">
        <v>472.6</v>
      </c>
      <c r="D614" s="0" t="n">
        <v>0.00403878321312975</v>
      </c>
    </row>
    <row r="615" customFormat="false" ht="13.2" hidden="false" customHeight="false" outlineLevel="0" collapsed="false">
      <c r="C615" s="0" t="n">
        <v>472.8</v>
      </c>
      <c r="D615" s="0" t="n">
        <v>0.00404674342271806</v>
      </c>
    </row>
    <row r="616" customFormat="false" ht="13.2" hidden="false" customHeight="false" outlineLevel="0" collapsed="false">
      <c r="C616" s="0" t="n">
        <v>473</v>
      </c>
      <c r="D616" s="0" t="n">
        <v>0.00405494237748912</v>
      </c>
    </row>
    <row r="617" customFormat="false" ht="13.2" hidden="false" customHeight="false" outlineLevel="0" collapsed="false">
      <c r="C617" s="0" t="n">
        <v>473.2</v>
      </c>
      <c r="D617" s="0" t="n">
        <v>0.00406336319784615</v>
      </c>
    </row>
    <row r="618" customFormat="false" ht="13.2" hidden="false" customHeight="false" outlineLevel="0" collapsed="false">
      <c r="C618" s="0" t="n">
        <v>473.4</v>
      </c>
      <c r="D618" s="0" t="n">
        <v>0.00407199755609001</v>
      </c>
    </row>
    <row r="619" customFormat="false" ht="13.2" hidden="false" customHeight="false" outlineLevel="0" collapsed="false">
      <c r="C619" s="0" t="n">
        <v>473.6</v>
      </c>
      <c r="D619" s="0" t="n">
        <v>0.00408083684311399</v>
      </c>
    </row>
    <row r="620" customFormat="false" ht="13.2" hidden="false" customHeight="false" outlineLevel="0" collapsed="false">
      <c r="C620" s="0" t="n">
        <v>473.8</v>
      </c>
      <c r="D620" s="0" t="n">
        <v>0.00408986420074249</v>
      </c>
    </row>
    <row r="621" customFormat="false" ht="13.2" hidden="false" customHeight="false" outlineLevel="0" collapsed="false">
      <c r="C621" s="0" t="n">
        <v>474</v>
      </c>
      <c r="D621" s="0" t="n">
        <v>0.0040990872308068</v>
      </c>
    </row>
    <row r="622" customFormat="false" ht="13.2" hidden="false" customHeight="false" outlineLevel="0" collapsed="false">
      <c r="C622" s="0" t="n">
        <v>474.2</v>
      </c>
      <c r="D622" s="0" t="n">
        <v>0.00410848770967623</v>
      </c>
    </row>
    <row r="623" customFormat="false" ht="13.2" hidden="false" customHeight="false" outlineLevel="0" collapsed="false">
      <c r="C623" s="0" t="n">
        <v>474.4</v>
      </c>
      <c r="D623" s="0" t="n">
        <v>0.00411804823616991</v>
      </c>
    </row>
    <row r="624" customFormat="false" ht="13.2" hidden="false" customHeight="false" outlineLevel="0" collapsed="false">
      <c r="C624" s="0" t="n">
        <v>474.6</v>
      </c>
      <c r="D624" s="0" t="n">
        <v>0.00412777539932357</v>
      </c>
    </row>
    <row r="625" customFormat="false" ht="13.2" hidden="false" customHeight="false" outlineLevel="0" collapsed="false">
      <c r="C625" s="0" t="n">
        <v>474.8</v>
      </c>
      <c r="D625" s="0" t="n">
        <v>0.00413763445280419</v>
      </c>
    </row>
    <row r="626" customFormat="false" ht="13.2" hidden="false" customHeight="false" outlineLevel="0" collapsed="false">
      <c r="C626" s="0" t="n">
        <v>475</v>
      </c>
      <c r="D626" s="0" t="n">
        <v>0.0041476486365172</v>
      </c>
    </row>
    <row r="627" customFormat="false" ht="13.2" hidden="false" customHeight="false" outlineLevel="0" collapsed="false">
      <c r="C627" s="0" t="n">
        <v>475.2</v>
      </c>
      <c r="D627" s="0" t="n">
        <v>0.00415778984905986</v>
      </c>
    </row>
    <row r="628" customFormat="false" ht="13.2" hidden="false" customHeight="false" outlineLevel="0" collapsed="false">
      <c r="C628" s="0" t="n">
        <v>475.4</v>
      </c>
      <c r="D628" s="0" t="n">
        <v>0.00416804750267471</v>
      </c>
    </row>
    <row r="629" customFormat="false" ht="13.2" hidden="false" customHeight="false" outlineLevel="0" collapsed="false">
      <c r="C629" s="0" t="n">
        <v>475.6</v>
      </c>
      <c r="D629" s="0" t="n">
        <v>0.00417841084998702</v>
      </c>
    </row>
    <row r="630" customFormat="false" ht="13.2" hidden="false" customHeight="false" outlineLevel="0" collapsed="false">
      <c r="C630" s="0" t="n">
        <v>475.8</v>
      </c>
      <c r="D630" s="0" t="n">
        <v>0.0041888610200092</v>
      </c>
    </row>
    <row r="631" customFormat="false" ht="13.2" hidden="false" customHeight="false" outlineLevel="0" collapsed="false">
      <c r="C631" s="0" t="n">
        <v>476</v>
      </c>
      <c r="D631" s="0" t="n">
        <v>0.00419940373079465</v>
      </c>
    </row>
    <row r="632" customFormat="false" ht="13.2" hidden="false" customHeight="false" outlineLevel="0" collapsed="false">
      <c r="C632" s="0" t="n">
        <v>476.2</v>
      </c>
      <c r="D632" s="0" t="n">
        <v>0.00421001900745232</v>
      </c>
    </row>
    <row r="633" customFormat="false" ht="13.2" hidden="false" customHeight="false" outlineLevel="0" collapsed="false">
      <c r="C633" s="0" t="n">
        <v>476.4</v>
      </c>
      <c r="D633" s="0" t="n">
        <v>0.00422070485526356</v>
      </c>
    </row>
    <row r="634" customFormat="false" ht="13.2" hidden="false" customHeight="false" outlineLevel="0" collapsed="false">
      <c r="C634" s="0" t="n">
        <v>476.6</v>
      </c>
      <c r="D634" s="0" t="n">
        <v>0.0042314322089432</v>
      </c>
    </row>
    <row r="635" customFormat="false" ht="13.2" hidden="false" customHeight="false" outlineLevel="0" collapsed="false">
      <c r="C635" s="0" t="n">
        <v>476.8</v>
      </c>
      <c r="D635" s="0" t="n">
        <v>0.0042421982469447</v>
      </c>
    </row>
    <row r="636" customFormat="false" ht="13.2" hidden="false" customHeight="false" outlineLevel="0" collapsed="false">
      <c r="C636" s="0" t="n">
        <v>477</v>
      </c>
      <c r="D636" s="0" t="n">
        <v>0.00425299153310278</v>
      </c>
    </row>
    <row r="637" customFormat="false" ht="13.2" hidden="false" customHeight="false" outlineLevel="0" collapsed="false">
      <c r="C637" s="0" t="n">
        <v>477.2</v>
      </c>
      <c r="D637" s="0" t="n">
        <v>0.00426380059431675</v>
      </c>
    </row>
    <row r="638" customFormat="false" ht="13.2" hidden="false" customHeight="false" outlineLevel="0" collapsed="false">
      <c r="C638" s="0" t="n">
        <v>477.4</v>
      </c>
      <c r="D638" s="0" t="n">
        <v>0.00427462278065692</v>
      </c>
    </row>
    <row r="639" customFormat="false" ht="13.2" hidden="false" customHeight="false" outlineLevel="0" collapsed="false">
      <c r="C639" s="0" t="n">
        <v>477.6</v>
      </c>
      <c r="D639" s="0" t="n">
        <v>0.0042854298613672</v>
      </c>
    </row>
    <row r="640" customFormat="false" ht="13.2" hidden="false" customHeight="false" outlineLevel="0" collapsed="false">
      <c r="C640" s="0" t="n">
        <v>477.8</v>
      </c>
      <c r="D640" s="0" t="n">
        <v>0.00429621036016771</v>
      </c>
    </row>
    <row r="641" customFormat="false" ht="13.2" hidden="false" customHeight="false" outlineLevel="0" collapsed="false">
      <c r="C641" s="0" t="n">
        <v>478</v>
      </c>
      <c r="D641" s="0" t="n">
        <v>0.00430696957212064</v>
      </c>
    </row>
    <row r="642" customFormat="false" ht="13.2" hidden="false" customHeight="false" outlineLevel="0" collapsed="false">
      <c r="C642" s="0" t="n">
        <v>478.2</v>
      </c>
      <c r="D642" s="0" t="n">
        <v>0.00431768726203485</v>
      </c>
    </row>
    <row r="643" customFormat="false" ht="13.2" hidden="false" customHeight="false" outlineLevel="0" collapsed="false">
      <c r="C643" s="0" t="n">
        <v>478.4</v>
      </c>
      <c r="D643" s="0" t="n">
        <v>0.00432835210209697</v>
      </c>
    </row>
    <row r="644" customFormat="false" ht="13.2" hidden="false" customHeight="false" outlineLevel="0" collapsed="false">
      <c r="C644" s="0" t="n">
        <v>478.6</v>
      </c>
      <c r="D644" s="0" t="n">
        <v>0.00433895284527644</v>
      </c>
    </row>
    <row r="645" customFormat="false" ht="13.2" hidden="false" customHeight="false" outlineLevel="0" collapsed="false">
      <c r="C645" s="0" t="n">
        <v>478.8</v>
      </c>
      <c r="D645" s="0" t="n">
        <v>0.00434947834244251</v>
      </c>
    </row>
    <row r="646" customFormat="false" ht="13.2" hidden="false" customHeight="false" outlineLevel="0" collapsed="false">
      <c r="C646" s="0" t="n">
        <v>479</v>
      </c>
      <c r="D646" s="0" t="n">
        <v>0.00435991755945902</v>
      </c>
    </row>
    <row r="647" customFormat="false" ht="13.2" hidden="false" customHeight="false" outlineLevel="0" collapsed="false">
      <c r="C647" s="0" t="n">
        <v>479.2</v>
      </c>
      <c r="D647" s="0" t="n">
        <v>0.00437025959422649</v>
      </c>
    </row>
    <row r="648" customFormat="false" ht="13.2" hidden="false" customHeight="false" outlineLevel="0" collapsed="false">
      <c r="C648" s="0" t="n">
        <v>479.4</v>
      </c>
      <c r="D648" s="0" t="n">
        <v>0.0043805029308785</v>
      </c>
    </row>
    <row r="649" customFormat="false" ht="13.2" hidden="false" customHeight="false" outlineLevel="0" collapsed="false">
      <c r="C649" s="0" t="n">
        <v>479.6</v>
      </c>
      <c r="D649" s="0" t="n">
        <v>0.00439061923402127</v>
      </c>
    </row>
    <row r="650" customFormat="false" ht="13.2" hidden="false" customHeight="false" outlineLevel="0" collapsed="false">
      <c r="C650" s="0" t="n">
        <v>479.8</v>
      </c>
      <c r="D650" s="0" t="n">
        <v>0.00440059868549195</v>
      </c>
    </row>
    <row r="651" customFormat="false" ht="13.2" hidden="false" customHeight="false" outlineLevel="0" collapsed="false">
      <c r="C651" s="0" t="n">
        <v>480</v>
      </c>
      <c r="D651" s="0" t="n">
        <v>0.00441044782441851</v>
      </c>
    </row>
    <row r="652" customFormat="false" ht="13.2" hidden="false" customHeight="false" outlineLevel="0" collapsed="false">
      <c r="C652" s="0" t="n">
        <v>480.2</v>
      </c>
      <c r="D652" s="0" t="n">
        <v>0.00442014782799073</v>
      </c>
    </row>
    <row r="653" customFormat="false" ht="13.2" hidden="false" customHeight="false" outlineLevel="0" collapsed="false">
      <c r="C653" s="0" t="n">
        <v>480.4</v>
      </c>
      <c r="D653" s="0" t="n">
        <v>0.00442968894811937</v>
      </c>
    </row>
    <row r="654" customFormat="false" ht="13.2" hidden="false" customHeight="false" outlineLevel="0" collapsed="false">
      <c r="C654" s="0" t="n">
        <v>480.6</v>
      </c>
      <c r="D654" s="0" t="n">
        <v>0.0044390616835426</v>
      </c>
    </row>
    <row r="655" customFormat="false" ht="13.2" hidden="false" customHeight="false" outlineLevel="0" collapsed="false">
      <c r="C655" s="0" t="n">
        <v>480.8</v>
      </c>
      <c r="D655" s="0" t="n">
        <v>0.00444825679531036</v>
      </c>
    </row>
    <row r="656" customFormat="false" ht="13.2" hidden="false" customHeight="false" outlineLevel="0" collapsed="false">
      <c r="C656" s="0" t="n">
        <v>481</v>
      </c>
      <c r="D656" s="0" t="n">
        <v>0.00445726532190606</v>
      </c>
    </row>
    <row r="657" customFormat="false" ht="13.2" hidden="false" customHeight="false" outlineLevel="0" collapsed="false">
      <c r="C657" s="0" t="n">
        <v>481.2</v>
      </c>
      <c r="D657" s="0" t="n">
        <v>0.00446607055247916</v>
      </c>
    </row>
    <row r="658" customFormat="false" ht="13.2" hidden="false" customHeight="false" outlineLevel="0" collapsed="false">
      <c r="C658" s="0" t="n">
        <v>481.4</v>
      </c>
      <c r="D658" s="0" t="n">
        <v>0.00447467313371856</v>
      </c>
    </row>
    <row r="659" customFormat="false" ht="13.2" hidden="false" customHeight="false" outlineLevel="0" collapsed="false">
      <c r="C659" s="0" t="n">
        <v>481.6</v>
      </c>
      <c r="D659" s="0" t="n">
        <v>0.00448307264005815</v>
      </c>
    </row>
    <row r="660" customFormat="false" ht="13.2" hidden="false" customHeight="false" outlineLevel="0" collapsed="false">
      <c r="C660" s="0" t="n">
        <v>481.8</v>
      </c>
      <c r="D660" s="0" t="n">
        <v>0.00449125263052765</v>
      </c>
    </row>
    <row r="661" customFormat="false" ht="13.2" hidden="false" customHeight="false" outlineLevel="0" collapsed="false">
      <c r="C661" s="0" t="n">
        <v>482</v>
      </c>
      <c r="D661" s="0" t="n">
        <v>0.00449920575615912</v>
      </c>
    </row>
    <row r="662" customFormat="false" ht="13.2" hidden="false" customHeight="false" outlineLevel="0" collapsed="false">
      <c r="C662" s="0" t="n">
        <v>482.2</v>
      </c>
      <c r="D662" s="0" t="n">
        <v>0.00450692502533113</v>
      </c>
    </row>
    <row r="663" customFormat="false" ht="13.2" hidden="false" customHeight="false" outlineLevel="0" collapsed="false">
      <c r="C663" s="0" t="n">
        <v>482.4</v>
      </c>
      <c r="D663" s="0" t="n">
        <v>0.0045144038154766</v>
      </c>
    </row>
    <row r="664" customFormat="false" ht="13.2" hidden="false" customHeight="false" outlineLevel="0" collapsed="false">
      <c r="C664" s="0" t="n">
        <v>482.6</v>
      </c>
      <c r="D664" s="0" t="n">
        <v>0.00452163588414696</v>
      </c>
    </row>
    <row r="665" customFormat="false" ht="13.2" hidden="false" customHeight="false" outlineLevel="0" collapsed="false">
      <c r="C665" s="0" t="n">
        <v>482.8</v>
      </c>
      <c r="D665" s="0" t="n">
        <v>0.00452861537940278</v>
      </c>
    </row>
    <row r="666" customFormat="false" ht="13.2" hidden="false" customHeight="false" outlineLevel="0" collapsed="false">
      <c r="C666" s="0" t="n">
        <v>483</v>
      </c>
      <c r="D666" s="0" t="n">
        <v>0.0045353368495019</v>
      </c>
    </row>
    <row r="667" customFormat="false" ht="13.2" hidden="false" customHeight="false" outlineLevel="0" collapsed="false">
      <c r="C667" s="0" t="n">
        <v>483.2</v>
      </c>
      <c r="D667" s="0" t="n">
        <v>0.00454179525185778</v>
      </c>
    </row>
    <row r="668" customFormat="false" ht="13.2" hidden="false" customHeight="false" outlineLevel="0" collapsed="false">
      <c r="C668" s="0" t="n">
        <v>483.4</v>
      </c>
      <c r="D668" s="0" t="n">
        <v>0.00454798596124218</v>
      </c>
    </row>
    <row r="669" customFormat="false" ht="13.2" hidden="false" customHeight="false" outlineLevel="0" collapsed="false">
      <c r="C669" s="0" t="n">
        <v>483.6</v>
      </c>
      <c r="D669" s="0" t="n">
        <v>0.00455390477720761</v>
      </c>
    </row>
    <row r="670" customFormat="false" ht="13.2" hidden="false" customHeight="false" outlineLevel="0" collapsed="false">
      <c r="C670" s="0" t="n">
        <v>483.8</v>
      </c>
      <c r="D670" s="0" t="n">
        <v>0.00455954793070705</v>
      </c>
    </row>
    <row r="671" customFormat="false" ht="13.2" hidden="false" customHeight="false" outlineLevel="0" collapsed="false">
      <c r="C671" s="0" t="n">
        <v>484</v>
      </c>
      <c r="D671" s="0" t="n">
        <v>0.00456491208989004</v>
      </c>
    </row>
    <row r="672" customFormat="false" ht="13.2" hidden="false" customHeight="false" outlineLevel="0" collapsed="false">
      <c r="C672" s="0" t="n">
        <v>484.2</v>
      </c>
      <c r="D672" s="0" t="n">
        <v>0.00456999436505618</v>
      </c>
    </row>
    <row r="673" customFormat="false" ht="13.2" hidden="false" customHeight="false" outlineLevel="0" collapsed="false">
      <c r="C673" s="0" t="n">
        <v>484.4</v>
      </c>
      <c r="D673" s="0" t="n">
        <v>0.00457479231274909</v>
      </c>
    </row>
    <row r="674" customFormat="false" ht="13.2" hidden="false" customHeight="false" outlineLevel="0" collapsed="false">
      <c r="C674" s="0" t="n">
        <v>484.6</v>
      </c>
      <c r="D674" s="0" t="n">
        <v>0.00457930393897584</v>
      </c>
    </row>
    <row r="675" customFormat="false" ht="13.2" hidden="false" customHeight="false" outlineLevel="0" collapsed="false">
      <c r="C675" s="0" t="n">
        <v>484.8</v>
      </c>
      <c r="D675" s="0" t="n">
        <v>0.00458352770153929</v>
      </c>
    </row>
    <row r="676" customFormat="false" ht="13.2" hidden="false" customHeight="false" outlineLevel="0" collapsed="false">
      <c r="C676" s="0" t="n">
        <v>485</v>
      </c>
      <c r="D676" s="0" t="n">
        <v>0.00458746251147263</v>
      </c>
    </row>
    <row r="677" customFormat="false" ht="13.2" hidden="false" customHeight="false" outlineLevel="0" collapsed="false">
      <c r="C677" s="0" t="n">
        <v>485.2</v>
      </c>
      <c r="D677" s="0" t="n">
        <v>0.00459110773356791</v>
      </c>
    </row>
    <row r="678" customFormat="false" ht="13.2" hidden="false" customHeight="false" outlineLevel="0" collapsed="false">
      <c r="C678" s="0" t="n">
        <v>485.4</v>
      </c>
      <c r="D678" s="0" t="n">
        <v>0.00459445540140699</v>
      </c>
    </row>
    <row r="679" customFormat="false" ht="13.2" hidden="false" customHeight="false" outlineLevel="0" collapsed="false">
      <c r="C679" s="0" t="n">
        <v>485.6</v>
      </c>
      <c r="D679" s="0" t="n">
        <v>0.00459753092962398</v>
      </c>
    </row>
    <row r="680" customFormat="false" ht="13.2" hidden="false" customHeight="false" outlineLevel="0" collapsed="false">
      <c r="C680" s="0" t="n">
        <v>485.8</v>
      </c>
      <c r="D680" s="0" t="n">
        <v>0.00460030962827476</v>
      </c>
    </row>
    <row r="681" customFormat="false" ht="13.2" hidden="false" customHeight="false" outlineLevel="0" collapsed="false">
      <c r="C681" s="0" t="n">
        <v>486</v>
      </c>
      <c r="D681" s="0" t="n">
        <v>0.0046028006944287</v>
      </c>
    </row>
    <row r="682" customFormat="false" ht="13.2" hidden="false" customHeight="false" outlineLevel="0" collapsed="false">
      <c r="C682" s="0" t="n">
        <v>486.2</v>
      </c>
      <c r="D682" s="0" t="n">
        <v>0.004605005750758</v>
      </c>
    </row>
    <row r="683" customFormat="false" ht="13.2" hidden="false" customHeight="false" outlineLevel="0" collapsed="false">
      <c r="C683" s="0" t="n">
        <v>486.4</v>
      </c>
      <c r="D683" s="0" t="n">
        <v>0.00460692685720668</v>
      </c>
    </row>
    <row r="684" customFormat="false" ht="13.2" hidden="false" customHeight="false" outlineLevel="0" collapsed="false">
      <c r="C684" s="0" t="n">
        <v>486.6</v>
      </c>
      <c r="D684" s="0" t="n">
        <v>0.00460856650523661</v>
      </c>
    </row>
    <row r="685" customFormat="false" ht="13.2" hidden="false" customHeight="false" outlineLevel="0" collapsed="false">
      <c r="C685" s="0" t="n">
        <v>486.8</v>
      </c>
      <c r="D685" s="0" t="n">
        <v>0.00460992761118104</v>
      </c>
    </row>
    <row r="686" customFormat="false" ht="13.2" hidden="false" customHeight="false" outlineLevel="0" collapsed="false">
      <c r="C686" s="0" t="n">
        <v>487</v>
      </c>
      <c r="D686" s="0" t="n">
        <v>0.00461102232689053</v>
      </c>
    </row>
    <row r="687" customFormat="false" ht="13.2" hidden="false" customHeight="false" outlineLevel="0" collapsed="false">
      <c r="C687" s="0" t="n">
        <v>487.2</v>
      </c>
      <c r="D687" s="0" t="n">
        <v>0.00461183760648681</v>
      </c>
    </row>
    <row r="688" customFormat="false" ht="13.2" hidden="false" customHeight="false" outlineLevel="0" collapsed="false">
      <c r="C688" s="0" t="n">
        <v>487.4</v>
      </c>
      <c r="D688" s="0" t="n">
        <v>0.00461239487718765</v>
      </c>
    </row>
    <row r="689" customFormat="false" ht="13.2" hidden="false" customHeight="false" outlineLevel="0" collapsed="false">
      <c r="C689" s="0" t="n">
        <v>487.6</v>
      </c>
      <c r="D689" s="0" t="n">
        <v>0.00461268964389664</v>
      </c>
    </row>
    <row r="690" customFormat="false" ht="13.2" hidden="false" customHeight="false" outlineLevel="0" collapsed="false">
      <c r="C690" s="0" t="n">
        <v>487.8</v>
      </c>
      <c r="D690" s="0" t="n">
        <v>0.00461271871631125</v>
      </c>
    </row>
    <row r="691" customFormat="false" ht="13.2" hidden="false" customHeight="false" outlineLevel="0" collapsed="false">
      <c r="C691" s="0" t="n">
        <v>488</v>
      </c>
      <c r="D691" s="0" t="n">
        <v>0.00461249540490011</v>
      </c>
    </row>
    <row r="692" customFormat="false" ht="13.2" hidden="false" customHeight="false" outlineLevel="0" collapsed="false">
      <c r="C692" s="0" t="n">
        <v>488.2</v>
      </c>
      <c r="D692" s="0" t="n">
        <v>0.0046120253595437</v>
      </c>
    </row>
    <row r="693" customFormat="false" ht="13.2" hidden="false" customHeight="false" outlineLevel="0" collapsed="false">
      <c r="C693" s="0" t="n">
        <v>488.4</v>
      </c>
      <c r="D693" s="0" t="n">
        <v>0.00461131457300905</v>
      </c>
    </row>
    <row r="694" customFormat="false" ht="13.2" hidden="false" customHeight="false" outlineLevel="0" collapsed="false">
      <c r="C694" s="0" t="n">
        <v>488.6</v>
      </c>
      <c r="D694" s="0" t="n">
        <v>0.00461036936721334</v>
      </c>
    </row>
    <row r="695" customFormat="false" ht="13.2" hidden="false" customHeight="false" outlineLevel="0" collapsed="false">
      <c r="C695" s="0" t="n">
        <v>488.8</v>
      </c>
      <c r="D695" s="0" t="n">
        <v>0.00460919637882694</v>
      </c>
    </row>
    <row r="696" customFormat="false" ht="13.2" hidden="false" customHeight="false" outlineLevel="0" collapsed="false">
      <c r="C696" s="0" t="n">
        <v>489</v>
      </c>
      <c r="D696" s="0" t="n">
        <v>0.00460780254424906</v>
      </c>
    </row>
    <row r="697" customFormat="false" ht="13.2" hidden="false" customHeight="false" outlineLevel="0" collapsed="false">
      <c r="C697" s="0" t="n">
        <v>489.2</v>
      </c>
      <c r="D697" s="0" t="n">
        <v>0.00460619508399018</v>
      </c>
    </row>
    <row r="698" customFormat="false" ht="13.2" hidden="false" customHeight="false" outlineLevel="0" collapsed="false">
      <c r="C698" s="0" t="n">
        <v>489.4</v>
      </c>
      <c r="D698" s="0" t="n">
        <v>0.00460438148649723</v>
      </c>
    </row>
    <row r="699" customFormat="false" ht="13.2" hidden="false" customHeight="false" outlineLevel="0" collapsed="false">
      <c r="C699" s="0" t="n">
        <v>489.6</v>
      </c>
      <c r="D699" s="0" t="n">
        <v>0.00460236949145832</v>
      </c>
    </row>
    <row r="700" customFormat="false" ht="13.2" hidden="false" customHeight="false" outlineLevel="0" collapsed="false">
      <c r="C700" s="0" t="n">
        <v>489.8</v>
      </c>
      <c r="D700" s="0" t="n">
        <v>0.00460015909418508</v>
      </c>
    </row>
    <row r="701" customFormat="false" ht="13.2" hidden="false" customHeight="false" outlineLevel="0" collapsed="false">
      <c r="C701" s="0" t="n">
        <v>490</v>
      </c>
      <c r="D701" s="0" t="n">
        <v>0.00459777522591399</v>
      </c>
    </row>
    <row r="702" customFormat="false" ht="13.2" hidden="false" customHeight="false" outlineLevel="0" collapsed="false">
      <c r="C702" s="0" t="n">
        <v>490.2</v>
      </c>
      <c r="D702" s="0" t="n">
        <v>0.00459521743878956</v>
      </c>
    </row>
    <row r="703" customFormat="false" ht="13.2" hidden="false" customHeight="false" outlineLevel="0" collapsed="false">
      <c r="C703" s="0" t="n">
        <v>490.4</v>
      </c>
      <c r="D703" s="0" t="n">
        <v>0.00459249576073868</v>
      </c>
    </row>
    <row r="704" customFormat="false" ht="13.2" hidden="false" customHeight="false" outlineLevel="0" collapsed="false">
      <c r="C704" s="0" t="n">
        <v>490.6</v>
      </c>
      <c r="D704" s="0" t="n">
        <v>0.00458961760967859</v>
      </c>
    </row>
    <row r="705" customFormat="false" ht="13.2" hidden="false" customHeight="false" outlineLevel="0" collapsed="false">
      <c r="C705" s="0" t="n">
        <v>490.8</v>
      </c>
      <c r="D705" s="0" t="n">
        <v>0.00458659169172874</v>
      </c>
    </row>
    <row r="706" customFormat="false" ht="13.2" hidden="false" customHeight="false" outlineLevel="0" collapsed="false">
      <c r="C706" s="0" t="n">
        <v>491</v>
      </c>
      <c r="D706" s="0" t="n">
        <v>0.00458342702043003</v>
      </c>
    </row>
    <row r="707" customFormat="false" ht="13.2" hidden="false" customHeight="false" outlineLevel="0" collapsed="false">
      <c r="C707" s="0" t="n">
        <v>491.2</v>
      </c>
      <c r="D707" s="0" t="n">
        <v>0.00458013271195104</v>
      </c>
    </row>
    <row r="708" customFormat="false" ht="13.2" hidden="false" customHeight="false" outlineLevel="0" collapsed="false">
      <c r="C708" s="0" t="n">
        <v>491.4</v>
      </c>
      <c r="D708" s="0" t="n">
        <v>0.00457671796565114</v>
      </c>
    </row>
    <row r="709" customFormat="false" ht="13.2" hidden="false" customHeight="false" outlineLevel="0" collapsed="false">
      <c r="C709" s="0" t="n">
        <v>491.6</v>
      </c>
      <c r="D709" s="0" t="n">
        <v>0.00457319204452765</v>
      </c>
    </row>
    <row r="710" customFormat="false" ht="13.2" hidden="false" customHeight="false" outlineLevel="0" collapsed="false">
      <c r="C710" s="0" t="n">
        <v>491.8</v>
      </c>
      <c r="D710" s="0" t="n">
        <v>0.00456956425559112</v>
      </c>
    </row>
    <row r="711" customFormat="false" ht="13.2" hidden="false" customHeight="false" outlineLevel="0" collapsed="false">
      <c r="C711" s="0" t="n">
        <v>492</v>
      </c>
      <c r="D711" s="0" t="n">
        <v>0.00456584393021221</v>
      </c>
    </row>
    <row r="712" customFormat="false" ht="13.2" hidden="false" customHeight="false" outlineLevel="0" collapsed="false">
      <c r="C712" s="0" t="n">
        <v>492.2</v>
      </c>
      <c r="D712" s="0" t="n">
        <v>0.00456203236299255</v>
      </c>
    </row>
    <row r="713" customFormat="false" ht="13.2" hidden="false" customHeight="false" outlineLevel="0" collapsed="false">
      <c r="C713" s="0" t="n">
        <v>492.4</v>
      </c>
      <c r="D713" s="0" t="n">
        <v>0.0045581556693538</v>
      </c>
    </row>
    <row r="714" customFormat="false" ht="13.2" hidden="false" customHeight="false" outlineLevel="0" collapsed="false">
      <c r="C714" s="0" t="n">
        <v>492.6</v>
      </c>
      <c r="D714" s="0" t="n">
        <v>0.00455421432326867</v>
      </c>
    </row>
    <row r="715" customFormat="false" ht="13.2" hidden="false" customHeight="false" outlineLevel="0" collapsed="false">
      <c r="C715" s="0" t="n">
        <v>492.8</v>
      </c>
      <c r="D715" s="0" t="n">
        <v>0.00455021756281077</v>
      </c>
    </row>
    <row r="716" customFormat="false" ht="13.2" hidden="false" customHeight="false" outlineLevel="0" collapsed="false">
      <c r="C716" s="0" t="n">
        <v>493</v>
      </c>
      <c r="D716" s="0" t="n">
        <v>0.0045461745528584</v>
      </c>
    </row>
    <row r="717" customFormat="false" ht="13.2" hidden="false" customHeight="false" outlineLevel="0" collapsed="false">
      <c r="C717" s="0" t="n">
        <v>493.2</v>
      </c>
      <c r="D717" s="0" t="n">
        <v>0.00454209436619257</v>
      </c>
    </row>
    <row r="718" customFormat="false" ht="13.2" hidden="false" customHeight="false" outlineLevel="0" collapsed="false">
      <c r="C718" s="0" t="n">
        <v>493.4</v>
      </c>
      <c r="D718" s="0" t="n">
        <v>0.00453798596485822</v>
      </c>
    </row>
    <row r="719" customFormat="false" ht="13.2" hidden="false" customHeight="false" outlineLevel="0" collapsed="false">
      <c r="C719" s="0" t="n">
        <v>493.6</v>
      </c>
      <c r="D719" s="0" t="n">
        <v>0.00453386689621529</v>
      </c>
    </row>
    <row r="720" customFormat="false" ht="13.2" hidden="false" customHeight="false" outlineLevel="0" collapsed="false">
      <c r="C720" s="0" t="n">
        <v>493.8</v>
      </c>
      <c r="D720" s="0" t="n">
        <v>0.00452972917288141</v>
      </c>
    </row>
    <row r="721" customFormat="false" ht="13.2" hidden="false" customHeight="false" outlineLevel="0" collapsed="false">
      <c r="C721" s="0" t="n">
        <v>494</v>
      </c>
      <c r="D721" s="0" t="n">
        <v>0.00452558933706696</v>
      </c>
    </row>
    <row r="722" customFormat="false" ht="13.2" hidden="false" customHeight="false" outlineLevel="0" collapsed="false">
      <c r="C722" s="0" t="n">
        <v>494.2</v>
      </c>
      <c r="D722" s="0" t="n">
        <v>0.0045214557328944</v>
      </c>
    </row>
    <row r="723" customFormat="false" ht="13.2" hidden="false" customHeight="false" outlineLevel="0" collapsed="false">
      <c r="C723" s="0" t="n">
        <v>494.4</v>
      </c>
      <c r="D723" s="0" t="n">
        <v>0.00451734574342175</v>
      </c>
    </row>
    <row r="724" customFormat="false" ht="13.2" hidden="false" customHeight="false" outlineLevel="0" collapsed="false">
      <c r="C724" s="0" t="n">
        <v>494.6</v>
      </c>
      <c r="D724" s="0" t="n">
        <v>0.00451324955179029</v>
      </c>
    </row>
    <row r="725" customFormat="false" ht="13.2" hidden="false" customHeight="false" outlineLevel="0" collapsed="false">
      <c r="C725" s="0" t="n">
        <v>494.8</v>
      </c>
      <c r="D725" s="0" t="n">
        <v>0.00450918342399747</v>
      </c>
    </row>
    <row r="726" customFormat="false" ht="13.2" hidden="false" customHeight="false" outlineLevel="0" collapsed="false">
      <c r="C726" s="0" t="n">
        <v>495</v>
      </c>
      <c r="D726" s="0" t="n">
        <v>0.00450515481934081</v>
      </c>
    </row>
    <row r="727" customFormat="false" ht="13.2" hidden="false" customHeight="false" outlineLevel="0" collapsed="false">
      <c r="C727" s="0" t="n">
        <v>495.2</v>
      </c>
      <c r="D727" s="0" t="n">
        <v>0.00450117093728415</v>
      </c>
    </row>
    <row r="728" customFormat="false" ht="13.2" hidden="false" customHeight="false" outlineLevel="0" collapsed="false">
      <c r="C728" s="0" t="n">
        <v>495.4</v>
      </c>
      <c r="D728" s="0" t="n">
        <v>0.00449723870347117</v>
      </c>
    </row>
    <row r="729" customFormat="false" ht="13.2" hidden="false" customHeight="false" outlineLevel="0" collapsed="false">
      <c r="C729" s="0" t="n">
        <v>495.6</v>
      </c>
      <c r="D729" s="0" t="n">
        <v>0.00449337347076106</v>
      </c>
    </row>
    <row r="730" customFormat="false" ht="13.2" hidden="false" customHeight="false" outlineLevel="0" collapsed="false">
      <c r="C730" s="0" t="n">
        <v>495.8</v>
      </c>
      <c r="D730" s="0" t="n">
        <v>0.0044895649044758</v>
      </c>
    </row>
    <row r="731" customFormat="false" ht="13.2" hidden="false" customHeight="false" outlineLevel="0" collapsed="false">
      <c r="C731" s="0" t="n">
        <v>496</v>
      </c>
      <c r="D731" s="0" t="n">
        <v>0.00448582705234638</v>
      </c>
    </row>
    <row r="732" customFormat="false" ht="13.2" hidden="false" customHeight="false" outlineLevel="0" collapsed="false">
      <c r="C732" s="0" t="n">
        <v>496.2</v>
      </c>
      <c r="D732" s="0" t="n">
        <v>0.00448216562273685</v>
      </c>
    </row>
    <row r="733" customFormat="false" ht="13.2" hidden="false" customHeight="false" outlineLevel="0" collapsed="false">
      <c r="C733" s="0" t="n">
        <v>496.4</v>
      </c>
      <c r="D733" s="0" t="n">
        <v>0.00447858599061366</v>
      </c>
    </row>
    <row r="734" customFormat="false" ht="13.2" hidden="false" customHeight="false" outlineLevel="0" collapsed="false">
      <c r="C734" s="0" t="n">
        <v>496.6</v>
      </c>
      <c r="D734" s="0" t="n">
        <v>0.00447509318774479</v>
      </c>
    </row>
    <row r="735" customFormat="false" ht="13.2" hidden="false" customHeight="false" outlineLevel="0" collapsed="false">
      <c r="C735" s="0" t="n">
        <v>496.8</v>
      </c>
      <c r="D735" s="0" t="n">
        <v>0.00447169189366613</v>
      </c>
    </row>
    <row r="736" customFormat="false" ht="13.2" hidden="false" customHeight="false" outlineLevel="0" collapsed="false">
      <c r="C736" s="0" t="n">
        <v>497</v>
      </c>
      <c r="D736" s="0" t="n">
        <v>0.00446838642743142</v>
      </c>
    </row>
    <row r="737" customFormat="false" ht="13.2" hidden="false" customHeight="false" outlineLevel="0" collapsed="false">
      <c r="C737" s="0" t="n">
        <v>497.2</v>
      </c>
      <c r="D737" s="0" t="n">
        <v>0.00446518074016045</v>
      </c>
    </row>
    <row r="738" customFormat="false" ht="13.2" hidden="false" customHeight="false" outlineLevel="0" collapsed="false">
      <c r="C738" s="0" t="n">
        <v>497.4</v>
      </c>
      <c r="D738" s="0" t="n">
        <v>0.00446207840839855</v>
      </c>
    </row>
    <row r="739" customFormat="false" ht="13.2" hidden="false" customHeight="false" outlineLevel="0" collapsed="false">
      <c r="C739" s="0" t="n">
        <v>497.6</v>
      </c>
      <c r="D739" s="0" t="n">
        <v>0.00445909134268631</v>
      </c>
    </row>
    <row r="740" customFormat="false" ht="13.2" hidden="false" customHeight="false" outlineLevel="0" collapsed="false">
      <c r="C740" s="0" t="n">
        <v>497.8</v>
      </c>
      <c r="D740" s="0" t="n">
        <v>0.00445618972363216</v>
      </c>
    </row>
    <row r="741" customFormat="false" ht="13.2" hidden="false" customHeight="false" outlineLevel="0" collapsed="false">
      <c r="C741" s="0" t="n">
        <v>498</v>
      </c>
      <c r="D741" s="0" t="n">
        <v>0.00445341747556411</v>
      </c>
    </row>
    <row r="742" customFormat="false" ht="13.2" hidden="false" customHeight="false" outlineLevel="0" collapsed="false">
      <c r="C742" s="0" t="n">
        <v>498.2</v>
      </c>
      <c r="D742" s="0" t="n">
        <v>0.0044507589587678</v>
      </c>
    </row>
    <row r="743" customFormat="false" ht="13.2" hidden="false" customHeight="false" outlineLevel="0" collapsed="false">
      <c r="C743" s="0" t="n">
        <v>498.4</v>
      </c>
      <c r="D743" s="0" t="n">
        <v>0.00444821582479373</v>
      </c>
    </row>
    <row r="744" customFormat="false" ht="13.2" hidden="false" customHeight="false" outlineLevel="0" collapsed="false">
      <c r="C744" s="0" t="n">
        <v>498.6</v>
      </c>
      <c r="D744" s="0" t="n">
        <v>0.00444578932756998</v>
      </c>
    </row>
    <row r="745" customFormat="false" ht="13.2" hidden="false" customHeight="false" outlineLevel="0" collapsed="false">
      <c r="C745" s="0" t="n">
        <v>498.8</v>
      </c>
      <c r="D745" s="0" t="n">
        <v>0.00444348032277368</v>
      </c>
    </row>
    <row r="746" customFormat="false" ht="13.2" hidden="false" customHeight="false" outlineLevel="0" collapsed="false">
      <c r="C746" s="0" t="n">
        <v>499</v>
      </c>
      <c r="D746" s="0" t="n">
        <v>0.00444128926805086</v>
      </c>
    </row>
    <row r="747" customFormat="false" ht="13.2" hidden="false" customHeight="false" outlineLevel="0" collapsed="false">
      <c r="C747" s="0" t="n">
        <v>499.2</v>
      </c>
      <c r="D747" s="0" t="n">
        <v>0.00443921622408282</v>
      </c>
    </row>
    <row r="748" customFormat="false" ht="13.2" hidden="false" customHeight="false" outlineLevel="0" collapsed="false">
      <c r="C748" s="0" t="n">
        <v>499.4</v>
      </c>
      <c r="D748" s="0" t="n">
        <v>0.00443726085649513</v>
      </c>
    </row>
    <row r="749" customFormat="false" ht="13.2" hidden="false" customHeight="false" outlineLevel="0" collapsed="false">
      <c r="C749" s="0" t="n">
        <v>499.6</v>
      </c>
      <c r="D749" s="0" t="n">
        <v>0.00443542243860366</v>
      </c>
    </row>
    <row r="750" customFormat="false" ht="13.2" hidden="false" customHeight="false" outlineLevel="0" collapsed="false">
      <c r="C750" s="0" t="n">
        <v>499.8</v>
      </c>
      <c r="D750" s="0" t="n">
        <v>0.00443369985499041</v>
      </c>
    </row>
    <row r="751" customFormat="false" ht="13.2" hidden="false" customHeight="false" outlineLevel="0" collapsed="false">
      <c r="C751" s="0" t="n">
        <v>500</v>
      </c>
      <c r="D751" s="0" t="n">
        <v>0.00443209160590007</v>
      </c>
    </row>
    <row r="752" customFormat="false" ht="13.2" hidden="false" customHeight="false" outlineLevel="0" collapsed="false">
      <c r="C752" s="0" t="n">
        <v>500.2</v>
      </c>
      <c r="D752" s="0" t="n">
        <v>0.00443059581244662</v>
      </c>
    </row>
    <row r="753" customFormat="false" ht="13.2" hidden="false" customHeight="false" outlineLevel="0" collapsed="false">
      <c r="C753" s="0" t="n">
        <v>500.4</v>
      </c>
      <c r="D753" s="0" t="n">
        <v>0.00442921022261755</v>
      </c>
    </row>
    <row r="754" customFormat="false" ht="13.2" hidden="false" customHeight="false" outlineLevel="0" collapsed="false">
      <c r="C754" s="0" t="n">
        <v>500.6</v>
      </c>
      <c r="D754" s="0" t="n">
        <v>0.00442793221806169</v>
      </c>
    </row>
    <row r="755" customFormat="false" ht="13.2" hidden="false" customHeight="false" outlineLevel="0" collapsed="false">
      <c r="C755" s="0" t="n">
        <v>500.8</v>
      </c>
      <c r="D755" s="0" t="n">
        <v>0.00442674286476448</v>
      </c>
    </row>
    <row r="756" customFormat="false" ht="13.2" hidden="false" customHeight="false" outlineLevel="0" collapsed="false">
      <c r="C756" s="0" t="n">
        <v>501</v>
      </c>
      <c r="D756" s="0" t="n">
        <v>0.0044256811353695</v>
      </c>
    </row>
    <row r="757" customFormat="false" ht="13.2" hidden="false" customHeight="false" outlineLevel="0" collapsed="false">
      <c r="C757" s="0" t="n">
        <v>501.2</v>
      </c>
      <c r="D757" s="0" t="n">
        <v>0.0044247008578821</v>
      </c>
    </row>
    <row r="758" customFormat="false" ht="13.2" hidden="false" customHeight="false" outlineLevel="0" collapsed="false">
      <c r="C758" s="0" t="n">
        <v>501.4</v>
      </c>
      <c r="D758" s="0" t="n">
        <v>0.00442382288662423</v>
      </c>
    </row>
    <row r="759" customFormat="false" ht="13.2" hidden="false" customHeight="false" outlineLevel="0" collapsed="false">
      <c r="C759" s="0" t="n">
        <v>501.6</v>
      </c>
      <c r="D759" s="0" t="n">
        <v>0.00442303410543387</v>
      </c>
    </row>
    <row r="760" customFormat="false" ht="13.2" hidden="false" customHeight="false" outlineLevel="0" collapsed="false">
      <c r="C760" s="0" t="n">
        <v>501.8</v>
      </c>
      <c r="D760" s="0" t="n">
        <v>0.00442232990527218</v>
      </c>
    </row>
    <row r="761" customFormat="false" ht="13.2" hidden="false" customHeight="false" outlineLevel="0" collapsed="false">
      <c r="C761" s="0" t="n">
        <v>502</v>
      </c>
      <c r="D761" s="0" t="n">
        <v>0.00442171419611803</v>
      </c>
    </row>
    <row r="762" customFormat="false" ht="13.2" hidden="false" customHeight="false" outlineLevel="0" collapsed="false">
      <c r="C762" s="0" t="n">
        <v>502.2</v>
      </c>
      <c r="D762" s="0" t="n">
        <v>0.00442116499461547</v>
      </c>
    </row>
    <row r="763" customFormat="false" ht="13.2" hidden="false" customHeight="false" outlineLevel="0" collapsed="false">
      <c r="C763" s="0" t="n">
        <v>502.4</v>
      </c>
      <c r="D763" s="0" t="n">
        <v>0.00442068487998264</v>
      </c>
    </row>
    <row r="764" customFormat="false" ht="13.2" hidden="false" customHeight="false" outlineLevel="0" collapsed="false">
      <c r="C764" s="0" t="n">
        <v>502.6</v>
      </c>
      <c r="D764" s="0" t="n">
        <v>0.00442026813051947</v>
      </c>
    </row>
    <row r="765" customFormat="false" ht="13.2" hidden="false" customHeight="false" outlineLevel="0" collapsed="false">
      <c r="C765" s="0" t="n">
        <v>502.8</v>
      </c>
      <c r="D765" s="0" t="n">
        <v>0.00441990877930362</v>
      </c>
    </row>
    <row r="766" customFormat="false" ht="13.2" hidden="false" customHeight="false" outlineLevel="0" collapsed="false">
      <c r="C766" s="0" t="n">
        <v>503</v>
      </c>
      <c r="D766" s="0" t="n">
        <v>0.00441960062889349</v>
      </c>
    </row>
    <row r="767" customFormat="false" ht="13.2" hidden="false" customHeight="false" outlineLevel="0" collapsed="false">
      <c r="C767" s="0" t="n">
        <v>503.2</v>
      </c>
      <c r="D767" s="0" t="n">
        <v>0.00441933726649783</v>
      </c>
    </row>
    <row r="768" customFormat="false" ht="13.2" hidden="false" customHeight="false" outlineLevel="0" collapsed="false">
      <c r="C768" s="0" t="n">
        <v>503.4</v>
      </c>
      <c r="D768" s="0" t="n">
        <v>0.00441911207957985</v>
      </c>
    </row>
    <row r="769" customFormat="false" ht="13.2" hidden="false" customHeight="false" outlineLevel="0" collapsed="false">
      <c r="C769" s="0" t="n">
        <v>503.6</v>
      </c>
      <c r="D769" s="0" t="n">
        <v>0.0044189182718624</v>
      </c>
    </row>
    <row r="770" customFormat="false" ht="13.2" hidden="false" customHeight="false" outlineLevel="0" collapsed="false">
      <c r="C770" s="0" t="n">
        <v>503.8</v>
      </c>
      <c r="D770" s="0" t="n">
        <v>0.00441874887970042</v>
      </c>
    </row>
    <row r="771" customFormat="false" ht="13.2" hidden="false" customHeight="false" outlineLevel="0" collapsed="false">
      <c r="C771" s="0" t="n">
        <v>504</v>
      </c>
      <c r="D771" s="0" t="n">
        <v>0.00441859678878567</v>
      </c>
    </row>
    <row r="772" customFormat="false" ht="13.2" hidden="false" customHeight="false" outlineLevel="0" collapsed="false">
      <c r="C772" s="0" t="n">
        <v>504.2</v>
      </c>
      <c r="D772" s="0" t="n">
        <v>0.00441845475114825</v>
      </c>
    </row>
    <row r="773" customFormat="false" ht="13.2" hidden="false" customHeight="false" outlineLevel="0" collapsed="false">
      <c r="C773" s="0" t="n">
        <v>504.4</v>
      </c>
      <c r="D773" s="0" t="n">
        <v>0.00441831540241907</v>
      </c>
    </row>
    <row r="774" customFormat="false" ht="13.2" hidden="false" customHeight="false" outlineLevel="0" collapsed="false">
      <c r="C774" s="0" t="n">
        <v>504.6</v>
      </c>
      <c r="D774" s="0" t="n">
        <v>0.00441818000580159</v>
      </c>
    </row>
    <row r="775" customFormat="false" ht="13.2" hidden="false" customHeight="false" outlineLevel="0" collapsed="false">
      <c r="C775" s="0" t="n">
        <v>504.8</v>
      </c>
      <c r="D775" s="0" t="n">
        <v>0.00441802414606646</v>
      </c>
    </row>
    <row r="776" customFormat="false" ht="13.2" hidden="false" customHeight="false" outlineLevel="0" collapsed="false">
      <c r="C776" s="0" t="n">
        <v>505</v>
      </c>
      <c r="D776" s="0" t="n">
        <v>0.00441784839632511</v>
      </c>
    </row>
    <row r="777" customFormat="false" ht="13.2" hidden="false" customHeight="false" outlineLevel="0" collapsed="false">
      <c r="C777" s="0" t="n">
        <v>505.2</v>
      </c>
      <c r="D777" s="0" t="n">
        <v>0.00441764510534968</v>
      </c>
    </row>
    <row r="778" customFormat="false" ht="13.2" hidden="false" customHeight="false" outlineLevel="0" collapsed="false">
      <c r="C778" s="0" t="n">
        <v>505.4</v>
      </c>
      <c r="D778" s="0" t="n">
        <v>0.00441740659456354</v>
      </c>
    </row>
    <row r="779" customFormat="false" ht="13.2" hidden="false" customHeight="false" outlineLevel="0" collapsed="false">
      <c r="C779" s="0" t="n">
        <v>505.6</v>
      </c>
      <c r="D779" s="0" t="n">
        <v>0.00441712517609424</v>
      </c>
    </row>
    <row r="780" customFormat="false" ht="13.2" hidden="false" customHeight="false" outlineLevel="0" collapsed="false">
      <c r="C780" s="0" t="n">
        <v>505.8</v>
      </c>
      <c r="D780" s="0" t="n">
        <v>0.00441679317082552</v>
      </c>
    </row>
    <row r="781" customFormat="false" ht="13.2" hidden="false" customHeight="false" outlineLevel="0" collapsed="false">
      <c r="C781" s="0" t="n">
        <v>506</v>
      </c>
      <c r="D781" s="0" t="n">
        <v>0.00441640292641089</v>
      </c>
    </row>
    <row r="782" customFormat="false" ht="13.2" hidden="false" customHeight="false" outlineLevel="0" collapsed="false">
      <c r="C782" s="0" t="n">
        <v>506.2</v>
      </c>
      <c r="D782" s="0" t="n">
        <v>0.00441594683521105</v>
      </c>
    </row>
    <row r="783" customFormat="false" ht="13.2" hidden="false" customHeight="false" outlineLevel="0" collapsed="false">
      <c r="C783" s="0" t="n">
        <v>506.4</v>
      </c>
      <c r="D783" s="0" t="n">
        <v>0.00441541735211816</v>
      </c>
    </row>
    <row r="784" customFormat="false" ht="13.2" hidden="false" customHeight="false" outlineLevel="0" collapsed="false">
      <c r="C784" s="0" t="n">
        <v>506.6</v>
      </c>
      <c r="D784" s="0" t="n">
        <v>0.00441480701223007</v>
      </c>
    </row>
    <row r="785" customFormat="false" ht="13.2" hidden="false" customHeight="false" outlineLevel="0" collapsed="false">
      <c r="C785" s="0" t="n">
        <v>506.8</v>
      </c>
      <c r="D785" s="0" t="n">
        <v>0.00441410844833814</v>
      </c>
    </row>
    <row r="786" customFormat="false" ht="13.2" hidden="false" customHeight="false" outlineLevel="0" collapsed="false">
      <c r="C786" s="0" t="n">
        <v>507</v>
      </c>
      <c r="D786" s="0" t="n">
        <v>0.00441331440819294</v>
      </c>
    </row>
    <row r="787" customFormat="false" ht="13.2" hidden="false" customHeight="false" outlineLevel="0" collapsed="false">
      <c r="C787" s="0" t="n">
        <v>507.2</v>
      </c>
      <c r="D787" s="0" t="n">
        <v>0.00441241777151251</v>
      </c>
    </row>
    <row r="788" customFormat="false" ht="13.2" hidden="false" customHeight="false" outlineLevel="0" collapsed="false">
      <c r="C788" s="0" t="n">
        <v>507.4</v>
      </c>
      <c r="D788" s="0" t="n">
        <v>0.00441141156669887</v>
      </c>
    </row>
    <row r="789" customFormat="false" ht="13.2" hidden="false" customHeight="false" outlineLevel="0" collapsed="false">
      <c r="C789" s="0" t="n">
        <v>507.6</v>
      </c>
      <c r="D789" s="0" t="n">
        <v>0.00441028898722897</v>
      </c>
    </row>
    <row r="790" customFormat="false" ht="13.2" hidden="false" customHeight="false" outlineLevel="0" collapsed="false">
      <c r="C790" s="0" t="n">
        <v>507.8</v>
      </c>
      <c r="D790" s="0" t="n">
        <v>0.00440903542924703</v>
      </c>
    </row>
    <row r="791" customFormat="false" ht="13.2" hidden="false" customHeight="false" outlineLevel="0" collapsed="false">
      <c r="C791" s="0" t="n">
        <v>508</v>
      </c>
      <c r="D791" s="0" t="n">
        <v>0.00440766120512886</v>
      </c>
    </row>
    <row r="792" customFormat="false" ht="13.2" hidden="false" customHeight="false" outlineLevel="0" collapsed="false">
      <c r="C792" s="0" t="n">
        <v>508.2</v>
      </c>
      <c r="D792" s="0" t="n">
        <v>0.00440615126170977</v>
      </c>
    </row>
    <row r="793" customFormat="false" ht="13.2" hidden="false" customHeight="false" outlineLevel="0" collapsed="false">
      <c r="C793" s="0" t="n">
        <v>508.4</v>
      </c>
      <c r="D793" s="0" t="n">
        <v>0.00440449961566221</v>
      </c>
    </row>
    <row r="794" customFormat="false" ht="13.2" hidden="false" customHeight="false" outlineLevel="0" collapsed="false">
      <c r="C794" s="0" t="n">
        <v>508.6</v>
      </c>
      <c r="D794" s="0" t="n">
        <v>0.00440270923851628</v>
      </c>
    </row>
    <row r="795" customFormat="false" ht="13.2" hidden="false" customHeight="false" outlineLevel="0" collapsed="false">
      <c r="C795" s="0" t="n">
        <v>508.8</v>
      </c>
      <c r="D795" s="0" t="n">
        <v>0.00440075796842557</v>
      </c>
    </row>
    <row r="796" customFormat="false" ht="13.2" hidden="false" customHeight="false" outlineLevel="0" collapsed="false">
      <c r="C796" s="0" t="n">
        <v>509</v>
      </c>
      <c r="D796" s="0" t="n">
        <v>0.00439864860541037</v>
      </c>
    </row>
    <row r="797" customFormat="false" ht="13.2" hidden="false" customHeight="false" outlineLevel="0" collapsed="false">
      <c r="C797" s="0" t="n">
        <v>509.2</v>
      </c>
      <c r="D797" s="0" t="n">
        <v>0.00439637621360943</v>
      </c>
    </row>
    <row r="798" customFormat="false" ht="13.2" hidden="false" customHeight="false" outlineLevel="0" collapsed="false">
      <c r="C798" s="0" t="n">
        <v>509.4</v>
      </c>
      <c r="D798" s="0" t="n">
        <v>0.0043939361499631</v>
      </c>
    </row>
    <row r="799" customFormat="false" ht="13.2" hidden="false" customHeight="false" outlineLevel="0" collapsed="false">
      <c r="C799" s="0" t="n">
        <v>509.6</v>
      </c>
      <c r="D799" s="0" t="n">
        <v>0.00439132407577027</v>
      </c>
    </row>
    <row r="800" customFormat="false" ht="13.2" hidden="false" customHeight="false" outlineLevel="0" collapsed="false">
      <c r="C800" s="0" t="n">
        <v>509.8</v>
      </c>
      <c r="D800" s="0" t="n">
        <v>0.00438853596761792</v>
      </c>
    </row>
    <row r="801" customFormat="false" ht="13.2" hidden="false" customHeight="false" outlineLevel="0" collapsed="false">
      <c r="C801" s="0" t="n">
        <v>510</v>
      </c>
      <c r="D801" s="0" t="n">
        <v>0.00438556812766363</v>
      </c>
    </row>
    <row r="802" customFormat="false" ht="13.2" hidden="false" customHeight="false" outlineLevel="0" collapsed="false">
      <c r="C802" s="0" t="n">
        <v>510.2</v>
      </c>
      <c r="D802" s="0" t="n">
        <v>0.00438241719325297</v>
      </c>
    </row>
    <row r="803" customFormat="false" ht="13.2" hidden="false" customHeight="false" outlineLevel="0" collapsed="false">
      <c r="C803" s="0" t="n">
        <v>510.4</v>
      </c>
      <c r="D803" s="0" t="n">
        <v>0.0043790801458553</v>
      </c>
    </row>
    <row r="804" customFormat="false" ht="13.2" hidden="false" customHeight="false" outlineLevel="0" collapsed="false">
      <c r="C804" s="0" t="n">
        <v>510.6</v>
      </c>
      <c r="D804" s="0" t="n">
        <v>0.00437555431930259</v>
      </c>
    </row>
    <row r="805" customFormat="false" ht="13.2" hidden="false" customHeight="false" outlineLevel="0" collapsed="false">
      <c r="C805" s="0" t="n">
        <v>510.8</v>
      </c>
      <c r="D805" s="0" t="n">
        <v>0.0043718374073178</v>
      </c>
    </row>
    <row r="806" customFormat="false" ht="13.2" hidden="false" customHeight="false" outlineLevel="0" collapsed="false">
      <c r="C806" s="0" t="n">
        <v>511</v>
      </c>
      <c r="D806" s="0" t="n">
        <v>0.00436792747032044</v>
      </c>
    </row>
    <row r="807" customFormat="false" ht="13.2" hidden="false" customHeight="false" outlineLevel="0" collapsed="false">
      <c r="C807" s="0" t="n">
        <v>511.2</v>
      </c>
      <c r="D807" s="0" t="n">
        <v>0.00436382294149858</v>
      </c>
    </row>
    <row r="808" customFormat="false" ht="13.2" hidden="false" customHeight="false" outlineLevel="0" collapsed="false">
      <c r="C808" s="0" t="n">
        <v>511.4</v>
      </c>
      <c r="D808" s="0" t="n">
        <v>0.00435952263213818</v>
      </c>
    </row>
    <row r="809" customFormat="false" ht="13.2" hidden="false" customHeight="false" outlineLevel="0" collapsed="false">
      <c r="C809" s="0" t="n">
        <v>511.6</v>
      </c>
      <c r="D809" s="0" t="n">
        <v>0.00435502573620186</v>
      </c>
    </row>
    <row r="810" customFormat="false" ht="13.2" hidden="false" customHeight="false" outlineLevel="0" collapsed="false">
      <c r="C810" s="0" t="n">
        <v>511.8</v>
      </c>
      <c r="D810" s="0" t="n">
        <v>0.00435033183415074</v>
      </c>
    </row>
    <row r="811" customFormat="false" ht="13.2" hidden="false" customHeight="false" outlineLevel="0" collapsed="false">
      <c r="C811" s="0" t="n">
        <v>512</v>
      </c>
      <c r="D811" s="0" t="n">
        <v>0.00434544988169806</v>
      </c>
    </row>
    <row r="812" customFormat="false" ht="13.2" hidden="false" customHeight="false" outlineLevel="0" collapsed="false">
      <c r="C812" s="0" t="n">
        <v>512.2</v>
      </c>
      <c r="D812" s="0" t="n">
        <v>0.00434036291801647</v>
      </c>
    </row>
    <row r="813" customFormat="false" ht="13.2" hidden="false" customHeight="false" outlineLevel="0" collapsed="false">
      <c r="C813" s="0" t="n">
        <v>512.4</v>
      </c>
      <c r="D813" s="0" t="n">
        <v>0.00433508007975432</v>
      </c>
    </row>
    <row r="814" customFormat="false" ht="13.2" hidden="false" customHeight="false" outlineLevel="0" collapsed="false">
      <c r="C814" s="0" t="n">
        <v>512.6</v>
      </c>
      <c r="D814" s="0" t="n">
        <v>0.00432960251916322</v>
      </c>
    </row>
    <row r="815" customFormat="false" ht="13.2" hidden="false" customHeight="false" outlineLevel="0" collapsed="false">
      <c r="C815" s="0" t="n">
        <v>512.8</v>
      </c>
      <c r="D815" s="0" t="n">
        <v>0.00432393178280154</v>
      </c>
    </row>
    <row r="816" customFormat="false" ht="13.2" hidden="false" customHeight="false" outlineLevel="0" collapsed="false">
      <c r="C816" s="0" t="n">
        <v>513</v>
      </c>
      <c r="D816" s="0" t="n">
        <v>0.00431806981077298</v>
      </c>
    </row>
    <row r="817" customFormat="false" ht="13.2" hidden="false" customHeight="false" outlineLevel="0" collapsed="false">
      <c r="C817" s="0" t="n">
        <v>513.2</v>
      </c>
      <c r="D817" s="0" t="n">
        <v>0.00431201893520488</v>
      </c>
    </row>
    <row r="818" customFormat="false" ht="13.2" hidden="false" customHeight="false" outlineLevel="0" collapsed="false">
      <c r="C818" s="0" t="n">
        <v>513.4</v>
      </c>
      <c r="D818" s="0" t="n">
        <v>0.00430578187797099</v>
      </c>
    </row>
    <row r="819" customFormat="false" ht="13.2" hidden="false" customHeight="false" outlineLevel="0" collapsed="false">
      <c r="C819" s="0" t="n">
        <v>513.6</v>
      </c>
      <c r="D819" s="0" t="n">
        <v>0.00429936174766494</v>
      </c>
    </row>
    <row r="820" customFormat="false" ht="13.2" hidden="false" customHeight="false" outlineLevel="0" collapsed="false">
      <c r="C820" s="0" t="n">
        <v>513.8</v>
      </c>
      <c r="D820" s="0" t="n">
        <v>0.00429276203583202</v>
      </c>
    </row>
    <row r="821" customFormat="false" ht="13.2" hidden="false" customHeight="false" outlineLevel="0" collapsed="false">
      <c r="C821" s="0" t="n">
        <v>514</v>
      </c>
      <c r="D821" s="0" t="n">
        <v>0.00428599543063921</v>
      </c>
    </row>
    <row r="822" customFormat="false" ht="13.2" hidden="false" customHeight="false" outlineLevel="0" collapsed="false">
      <c r="C822" s="0" t="n">
        <v>514.2</v>
      </c>
      <c r="D822" s="0" t="n">
        <v>0.00427904938679376</v>
      </c>
    </row>
    <row r="823" customFormat="false" ht="13.2" hidden="false" customHeight="false" outlineLevel="0" collapsed="false">
      <c r="C823" s="0" t="n">
        <v>514.4</v>
      </c>
      <c r="D823" s="0" t="n">
        <v>0.004271936562428</v>
      </c>
    </row>
    <row r="824" customFormat="false" ht="13.2" hidden="false" customHeight="false" outlineLevel="0" collapsed="false">
      <c r="C824" s="0" t="n">
        <v>514.6</v>
      </c>
      <c r="D824" s="0" t="n">
        <v>0.00426466193532796</v>
      </c>
    </row>
    <row r="825" customFormat="false" ht="13.2" hidden="false" customHeight="false" outlineLevel="0" collapsed="false">
      <c r="C825" s="0" t="n">
        <v>514.8</v>
      </c>
      <c r="D825" s="0" t="n">
        <v>0.00425723083713798</v>
      </c>
    </row>
    <row r="826" customFormat="false" ht="13.2" hidden="false" customHeight="false" outlineLevel="0" collapsed="false">
      <c r="C826" s="0" t="n">
        <v>515</v>
      </c>
      <c r="D826" s="0" t="n">
        <v>0.00424964894540489</v>
      </c>
    </row>
    <row r="827" customFormat="false" ht="13.2" hidden="false" customHeight="false" outlineLevel="0" collapsed="false">
      <c r="C827" s="0" t="n">
        <v>515.2</v>
      </c>
      <c r="D827" s="0" t="n">
        <v>0.00424191423347724</v>
      </c>
    </row>
    <row r="828" customFormat="false" ht="13.2" hidden="false" customHeight="false" outlineLevel="0" collapsed="false">
      <c r="C828" s="0" t="n">
        <v>515.4</v>
      </c>
      <c r="D828" s="0" t="n">
        <v>0.00423404983842746</v>
      </c>
    </row>
    <row r="829" customFormat="false" ht="13.2" hidden="false" customHeight="false" outlineLevel="0" collapsed="false">
      <c r="C829" s="0" t="n">
        <v>515.6</v>
      </c>
      <c r="D829" s="0" t="n">
        <v>0.00422605360839577</v>
      </c>
    </row>
    <row r="830" customFormat="false" ht="13.2" hidden="false" customHeight="false" outlineLevel="0" collapsed="false">
      <c r="C830" s="0" t="n">
        <v>515.8</v>
      </c>
      <c r="D830" s="0" t="n">
        <v>0.00421793251700926</v>
      </c>
    </row>
    <row r="831" customFormat="false" ht="13.2" hidden="false" customHeight="false" outlineLevel="0" collapsed="false">
      <c r="C831" s="0" t="n">
        <v>516</v>
      </c>
      <c r="D831" s="0" t="n">
        <v>0.00420969383418921</v>
      </c>
    </row>
    <row r="832" customFormat="false" ht="13.2" hidden="false" customHeight="false" outlineLevel="0" collapsed="false">
      <c r="C832" s="0" t="n">
        <v>516.2</v>
      </c>
      <c r="D832" s="0" t="n">
        <v>0.00420133707307575</v>
      </c>
    </row>
    <row r="833" customFormat="false" ht="13.2" hidden="false" customHeight="false" outlineLevel="0" collapsed="false">
      <c r="C833" s="0" t="n">
        <v>516.4</v>
      </c>
      <c r="D833" s="0" t="n">
        <v>0.00419288685507095</v>
      </c>
    </row>
    <row r="834" customFormat="false" ht="13.2" hidden="false" customHeight="false" outlineLevel="0" collapsed="false">
      <c r="C834" s="0" t="n">
        <v>516.6</v>
      </c>
      <c r="D834" s="0" t="n">
        <v>0.00418434245440381</v>
      </c>
    </row>
    <row r="835" customFormat="false" ht="13.2" hidden="false" customHeight="false" outlineLevel="0" collapsed="false">
      <c r="C835" s="0" t="n">
        <v>516.8</v>
      </c>
      <c r="D835" s="0" t="n">
        <v>0.00417570423143465</v>
      </c>
    </row>
    <row r="836" customFormat="false" ht="13.2" hidden="false" customHeight="false" outlineLevel="0" collapsed="false">
      <c r="C836" s="0" t="n">
        <v>517</v>
      </c>
      <c r="D836" s="0" t="n">
        <v>0.00416699749881823</v>
      </c>
    </row>
    <row r="837" customFormat="false" ht="13.2" hidden="false" customHeight="false" outlineLevel="0" collapsed="false">
      <c r="C837" s="0" t="n">
        <v>517.2</v>
      </c>
      <c r="D837" s="0" t="n">
        <v>0.0041582222104728</v>
      </c>
    </row>
    <row r="838" customFormat="false" ht="13.2" hidden="false" customHeight="false" outlineLevel="0" collapsed="false">
      <c r="C838" s="0" t="n">
        <v>517.4</v>
      </c>
      <c r="D838" s="0" t="n">
        <v>0.00414938736772431</v>
      </c>
    </row>
    <row r="839" customFormat="false" ht="13.2" hidden="false" customHeight="false" outlineLevel="0" collapsed="false">
      <c r="C839" s="0" t="n">
        <v>517.6</v>
      </c>
      <c r="D839" s="0" t="n">
        <v>0.0041405021607862</v>
      </c>
    </row>
    <row r="840" customFormat="false" ht="13.2" hidden="false" customHeight="false" outlineLevel="0" collapsed="false">
      <c r="C840" s="0" t="n">
        <v>517.8</v>
      </c>
      <c r="D840" s="0" t="n">
        <v>0.0041315759535673</v>
      </c>
    </row>
    <row r="841" customFormat="false" ht="13.2" hidden="false" customHeight="false" outlineLevel="0" collapsed="false">
      <c r="C841" s="0" t="n">
        <v>518</v>
      </c>
      <c r="D841" s="0" t="n">
        <v>0.00412261826812991</v>
      </c>
    </row>
    <row r="842" customFormat="false" ht="13.2" hidden="false" customHeight="false" outlineLevel="0" collapsed="false">
      <c r="C842" s="0" t="n">
        <v>518.2</v>
      </c>
      <c r="D842" s="0" t="n">
        <v>0.00411363876882578</v>
      </c>
    </row>
    <row r="843" customFormat="false" ht="13.2" hidden="false" customHeight="false" outlineLevel="0" collapsed="false">
      <c r="C843" s="0" t="n">
        <v>518.4</v>
      </c>
      <c r="D843" s="0" t="n">
        <v>0.00410464724613793</v>
      </c>
    </row>
    <row r="844" customFormat="false" ht="13.2" hidden="false" customHeight="false" outlineLevel="0" collapsed="false">
      <c r="C844" s="0" t="n">
        <v>518.6</v>
      </c>
      <c r="D844" s="0" t="n">
        <v>0.00409565360025665</v>
      </c>
    </row>
    <row r="845" customFormat="false" ht="13.2" hidden="false" customHeight="false" outlineLevel="0" collapsed="false">
      <c r="C845" s="0" t="n">
        <v>518.8</v>
      </c>
      <c r="D845" s="0" t="n">
        <v>0.00408666782441881</v>
      </c>
    </row>
    <row r="846" customFormat="false" ht="13.2" hidden="false" customHeight="false" outlineLevel="0" collapsed="false">
      <c r="C846" s="0" t="n">
        <v>519</v>
      </c>
      <c r="D846" s="0" t="n">
        <v>0.00407769998803931</v>
      </c>
    </row>
    <row r="847" customFormat="false" ht="13.2" hidden="false" customHeight="false" outlineLevel="0" collapsed="false">
      <c r="C847" s="0" t="n">
        <v>519.2</v>
      </c>
      <c r="D847" s="0" t="n">
        <v>0.0040687602196645</v>
      </c>
    </row>
    <row r="848" customFormat="false" ht="13.2" hidden="false" customHeight="false" outlineLevel="0" collapsed="false">
      <c r="C848" s="0" t="n">
        <v>519.4</v>
      </c>
      <c r="D848" s="0" t="n">
        <v>0.00405985868977699</v>
      </c>
    </row>
    <row r="849" customFormat="false" ht="13.2" hidden="false" customHeight="false" outlineLevel="0" collapsed="false">
      <c r="C849" s="0" t="n">
        <v>519.6</v>
      </c>
      <c r="D849" s="0" t="n">
        <v>0.00405100559348208</v>
      </c>
    </row>
    <row r="850" customFormat="false" ht="13.2" hidden="false" customHeight="false" outlineLevel="0" collapsed="false">
      <c r="C850" s="0" t="n">
        <v>519.8</v>
      </c>
      <c r="D850" s="0" t="n">
        <v>0.00404221113310584</v>
      </c>
    </row>
    <row r="851" customFormat="false" ht="13.2" hidden="false" customHeight="false" outlineLevel="0" collapsed="false">
      <c r="C851" s="0" t="n">
        <v>520</v>
      </c>
      <c r="D851" s="0" t="n">
        <v>0.00403348550073503</v>
      </c>
    </row>
    <row r="852" customFormat="false" ht="13.2" hidden="false" customHeight="false" outlineLevel="0" collapsed="false">
      <c r="C852" s="0" t="n">
        <v>520.2</v>
      </c>
      <c r="D852" s="0" t="n">
        <v>0.00402483886072938</v>
      </c>
    </row>
    <row r="853" customFormat="false" ht="13.2" hidden="false" customHeight="false" outlineLevel="0" collapsed="false">
      <c r="C853" s="0" t="n">
        <v>520.4</v>
      </c>
      <c r="D853" s="0" t="n">
        <v>0.00401628133223645</v>
      </c>
    </row>
    <row r="854" customFormat="false" ht="13.2" hidden="false" customHeight="false" outlineLevel="0" collapsed="false">
      <c r="C854" s="0" t="n">
        <v>520.6</v>
      </c>
      <c r="D854" s="0" t="n">
        <v>0.0040078149552201</v>
      </c>
    </row>
    <row r="855" customFormat="false" ht="13.2" hidden="false" customHeight="false" outlineLevel="0" collapsed="false">
      <c r="C855" s="0" t="n">
        <v>520.8</v>
      </c>
      <c r="D855" s="0" t="n">
        <v>0.0039994663835679</v>
      </c>
    </row>
    <row r="856" customFormat="false" ht="13.2" hidden="false" customHeight="false" outlineLevel="0" collapsed="false">
      <c r="C856" s="0" t="n">
        <v>521</v>
      </c>
      <c r="D856" s="0" t="n">
        <v>0.00399123678586132</v>
      </c>
    </row>
    <row r="857" customFormat="false" ht="13.2" hidden="false" customHeight="false" outlineLevel="0" collapsed="false">
      <c r="C857" s="0" t="n">
        <v>521.2</v>
      </c>
      <c r="D857" s="0" t="n">
        <v>0.00398313593028277</v>
      </c>
    </row>
    <row r="858" customFormat="false" ht="13.2" hidden="false" customHeight="false" outlineLevel="0" collapsed="false">
      <c r="C858" s="0" t="n">
        <v>521.4</v>
      </c>
      <c r="D858" s="0" t="n">
        <v>0.00397517345322587</v>
      </c>
    </row>
    <row r="859" customFormat="false" ht="13.2" hidden="false" customHeight="false" outlineLevel="0" collapsed="false">
      <c r="C859" s="0" t="n">
        <v>521.6</v>
      </c>
      <c r="D859" s="0" t="n">
        <v>0.00396735884247504</v>
      </c>
    </row>
    <row r="860" customFormat="false" ht="13.2" hidden="false" customHeight="false" outlineLevel="0" collapsed="false">
      <c r="C860" s="0" t="n">
        <v>521.8</v>
      </c>
      <c r="D860" s="0" t="n">
        <v>0.00395970142059589</v>
      </c>
    </row>
    <row r="861" customFormat="false" ht="13.2" hidden="false" customHeight="false" outlineLevel="0" collapsed="false">
      <c r="C861" s="0" t="n">
        <v>522</v>
      </c>
      <c r="D861" s="0" t="n">
        <v>0.00395221032856504</v>
      </c>
    </row>
    <row r="862" customFormat="false" ht="13.2" hidden="false" customHeight="false" outlineLevel="0" collapsed="false">
      <c r="C862" s="0" t="n">
        <v>522.2</v>
      </c>
      <c r="D862" s="0" t="n">
        <v>0.00394489450966798</v>
      </c>
    </row>
    <row r="863" customFormat="false" ht="13.2" hidden="false" customHeight="false" outlineLevel="0" collapsed="false">
      <c r="C863" s="0" t="n">
        <v>522.4</v>
      </c>
      <c r="D863" s="0" t="n">
        <v>0.00393776269369247</v>
      </c>
    </row>
    <row r="864" customFormat="false" ht="13.2" hidden="false" customHeight="false" outlineLevel="0" collapsed="false">
      <c r="C864" s="0" t="n">
        <v>522.6</v>
      </c>
      <c r="D864" s="0" t="n">
        <v>0.00393081536492541</v>
      </c>
    </row>
    <row r="865" customFormat="false" ht="13.2" hidden="false" customHeight="false" outlineLevel="0" collapsed="false">
      <c r="C865" s="0" t="n">
        <v>522.8</v>
      </c>
      <c r="D865" s="0" t="n">
        <v>0.00392407745751499</v>
      </c>
    </row>
    <row r="866" customFormat="false" ht="13.2" hidden="false" customHeight="false" outlineLevel="0" collapsed="false">
      <c r="C866" s="0" t="n">
        <v>523</v>
      </c>
      <c r="D866" s="0" t="n">
        <v>0.00391754825877736</v>
      </c>
    </row>
    <row r="867" customFormat="false" ht="13.2" hidden="false" customHeight="false" outlineLevel="0" collapsed="false">
      <c r="C867" s="0" t="n">
        <v>523.2</v>
      </c>
      <c r="D867" s="0" t="n">
        <v>0.00391123549691753</v>
      </c>
    </row>
    <row r="868" customFormat="false" ht="13.2" hidden="false" customHeight="false" outlineLevel="0" collapsed="false">
      <c r="C868" s="0" t="n">
        <v>523.4</v>
      </c>
      <c r="D868" s="0" t="n">
        <v>0.00390515584996346</v>
      </c>
    </row>
    <row r="869" customFormat="false" ht="13.2" hidden="false" customHeight="false" outlineLevel="0" collapsed="false">
      <c r="C869" s="0" t="n">
        <v>523.6</v>
      </c>
      <c r="D869" s="0" t="n">
        <v>0.00389929870969501</v>
      </c>
    </row>
    <row r="870" customFormat="false" ht="13.2" hidden="false" customHeight="false" outlineLevel="0" collapsed="false">
      <c r="C870" s="0" t="n">
        <v>523.8</v>
      </c>
      <c r="D870" s="0" t="n">
        <v>0.00389367946715159</v>
      </c>
    </row>
    <row r="871" customFormat="false" ht="13.2" hidden="false" customHeight="false" outlineLevel="0" collapsed="false">
      <c r="C871" s="0" t="n">
        <v>524</v>
      </c>
      <c r="D871" s="0" t="n">
        <v>0.00388830462575477</v>
      </c>
    </row>
    <row r="872" customFormat="false" ht="13.2" hidden="false" customHeight="false" outlineLevel="0" collapsed="false">
      <c r="C872" s="0" t="n">
        <v>524.2</v>
      </c>
      <c r="D872" s="0" t="n">
        <v>0.00388318035078783</v>
      </c>
    </row>
    <row r="873" customFormat="false" ht="13.2" hidden="false" customHeight="false" outlineLevel="0" collapsed="false">
      <c r="C873" s="0" t="n">
        <v>524.4</v>
      </c>
      <c r="D873" s="0" t="n">
        <v>0.00387831245794839</v>
      </c>
    </row>
    <row r="874" customFormat="false" ht="13.2" hidden="false" customHeight="false" outlineLevel="0" collapsed="false">
      <c r="C874" s="0" t="n">
        <v>524.6</v>
      </c>
      <c r="D874" s="0" t="n">
        <v>0.00387370640245272</v>
      </c>
    </row>
    <row r="875" customFormat="false" ht="13.2" hidden="false" customHeight="false" outlineLevel="0" collapsed="false">
      <c r="C875" s="0" t="n">
        <v>524.8</v>
      </c>
      <c r="D875" s="0" t="n">
        <v>0.00386935929026917</v>
      </c>
    </row>
    <row r="876" customFormat="false" ht="13.2" hidden="false" customHeight="false" outlineLevel="0" collapsed="false">
      <c r="C876" s="0" t="n">
        <v>525</v>
      </c>
      <c r="D876" s="0" t="n">
        <v>0.00386529256629931</v>
      </c>
    </row>
    <row r="877" customFormat="false" ht="13.2" hidden="false" customHeight="false" outlineLevel="0" collapsed="false">
      <c r="C877" s="0" t="n">
        <v>525.2</v>
      </c>
      <c r="D877" s="0" t="n">
        <v>0.00386150170824476</v>
      </c>
    </row>
    <row r="878" customFormat="false" ht="13.2" hidden="false" customHeight="false" outlineLevel="0" collapsed="false">
      <c r="C878" s="0" t="n">
        <v>525.4</v>
      </c>
      <c r="D878" s="0" t="n">
        <v>0.0038579906386895</v>
      </c>
    </row>
    <row r="879" customFormat="false" ht="13.2" hidden="false" customHeight="false" outlineLevel="0" collapsed="false">
      <c r="C879" s="0" t="n">
        <v>525.6</v>
      </c>
      <c r="D879" s="0" t="n">
        <v>0.00385476287354468</v>
      </c>
    </row>
    <row r="880" customFormat="false" ht="13.2" hidden="false" customHeight="false" outlineLevel="0" collapsed="false">
      <c r="C880" s="0" t="n">
        <v>525.8</v>
      </c>
      <c r="D880" s="0" t="n">
        <v>0.00385182151483385</v>
      </c>
    </row>
    <row r="881" customFormat="false" ht="13.2" hidden="false" customHeight="false" outlineLevel="0" collapsed="false">
      <c r="C881" s="0" t="n">
        <v>526</v>
      </c>
      <c r="D881" s="0" t="n">
        <v>0.00384918721551046</v>
      </c>
    </row>
    <row r="882" customFormat="false" ht="13.2" hidden="false" customHeight="false" outlineLevel="0" collapsed="false">
      <c r="C882" s="0" t="n">
        <v>526.2</v>
      </c>
      <c r="D882" s="0" t="n">
        <v>0.00384682758536788</v>
      </c>
    </row>
    <row r="883" customFormat="false" ht="13.2" hidden="false" customHeight="false" outlineLevel="0" collapsed="false">
      <c r="C883" s="0" t="n">
        <v>526.4</v>
      </c>
      <c r="D883" s="0" t="n">
        <v>0.00384476121076369</v>
      </c>
    </row>
    <row r="884" customFormat="false" ht="13.2" hidden="false" customHeight="false" outlineLevel="0" collapsed="false">
      <c r="C884" s="0" t="n">
        <v>526.6</v>
      </c>
      <c r="D884" s="0" t="n">
        <v>0.00384298146825118</v>
      </c>
    </row>
    <row r="885" customFormat="false" ht="13.2" hidden="false" customHeight="false" outlineLevel="0" collapsed="false">
      <c r="C885" s="0" t="n">
        <v>526.8</v>
      </c>
      <c r="D885" s="0" t="n">
        <v>0.003841498010145</v>
      </c>
    </row>
    <row r="886" customFormat="false" ht="13.2" hidden="false" customHeight="false" outlineLevel="0" collapsed="false">
      <c r="C886" s="0" t="n">
        <v>527</v>
      </c>
      <c r="D886" s="0" t="n">
        <v>0.00384032836298856</v>
      </c>
    </row>
    <row r="887" customFormat="false" ht="13.2" hidden="false" customHeight="false" outlineLevel="0" collapsed="false">
      <c r="C887" s="0" t="n">
        <v>527.2</v>
      </c>
      <c r="D887" s="0" t="n">
        <v>0.00383944643601905</v>
      </c>
    </row>
    <row r="888" customFormat="false" ht="13.2" hidden="false" customHeight="false" outlineLevel="0" collapsed="false">
      <c r="C888" s="0" t="n">
        <v>527.4</v>
      </c>
      <c r="D888" s="0" t="n">
        <v>0.00383886023804115</v>
      </c>
    </row>
    <row r="889" customFormat="false" ht="13.2" hidden="false" customHeight="false" outlineLevel="0" collapsed="false">
      <c r="C889" s="0" t="n">
        <v>527.6</v>
      </c>
      <c r="D889" s="0" t="n">
        <v>0.00383856894998261</v>
      </c>
    </row>
    <row r="890" customFormat="false" ht="13.2" hidden="false" customHeight="false" outlineLevel="0" collapsed="false">
      <c r="C890" s="0" t="n">
        <v>527.8</v>
      </c>
      <c r="D890" s="0" t="n">
        <v>0.00383857130317283</v>
      </c>
    </row>
    <row r="891" customFormat="false" ht="13.2" hidden="false" customHeight="false" outlineLevel="0" collapsed="false">
      <c r="C891" s="0" t="n">
        <v>528</v>
      </c>
      <c r="D891" s="0" t="n">
        <v>0.00383886557959396</v>
      </c>
    </row>
    <row r="892" customFormat="false" ht="13.2" hidden="false" customHeight="false" outlineLevel="0" collapsed="false">
      <c r="C892" s="0" t="n">
        <v>528.2</v>
      </c>
      <c r="D892" s="0" t="n">
        <v>0.0038394496128015</v>
      </c>
    </row>
    <row r="893" customFormat="false" ht="13.2" hidden="false" customHeight="false" outlineLevel="0" collapsed="false">
      <c r="C893" s="0" t="n">
        <v>528.4</v>
      </c>
      <c r="D893" s="0" t="n">
        <v>0.00384032078950942</v>
      </c>
    </row>
    <row r="894" customFormat="false" ht="13.2" hidden="false" customHeight="false" outlineLevel="0" collapsed="false">
      <c r="C894" s="0" t="n">
        <v>528.6</v>
      </c>
      <c r="D894" s="0" t="n">
        <v>0.00384147605183355</v>
      </c>
    </row>
    <row r="895" customFormat="false" ht="13.2" hidden="false" customHeight="false" outlineLevel="0" collapsed="false">
      <c r="C895" s="0" t="n">
        <v>528.8</v>
      </c>
      <c r="D895" s="0" t="n">
        <v>0.0038429119001858</v>
      </c>
    </row>
    <row r="896" customFormat="false" ht="13.2" hidden="false" customHeight="false" outlineLevel="0" collapsed="false">
      <c r="C896" s="0" t="n">
        <v>529</v>
      </c>
      <c r="D896" s="0" t="n">
        <v>0.00384462439681091</v>
      </c>
    </row>
    <row r="897" customFormat="false" ht="13.2" hidden="false" customHeight="false" outlineLevel="0" collapsed="false">
      <c r="C897" s="0" t="n">
        <v>529.2</v>
      </c>
      <c r="D897" s="0" t="n">
        <v>0.00384660916995609</v>
      </c>
    </row>
    <row r="898" customFormat="false" ht="13.2" hidden="false" customHeight="false" outlineLevel="0" collapsed="false">
      <c r="C898" s="0" t="n">
        <v>529.4</v>
      </c>
      <c r="D898" s="0" t="n">
        <v>0.003848861418663</v>
      </c>
    </row>
    <row r="899" customFormat="false" ht="13.2" hidden="false" customHeight="false" outlineLevel="0" collapsed="false">
      <c r="C899" s="0" t="n">
        <v>529.6</v>
      </c>
      <c r="D899" s="0" t="n">
        <v>0.00385137591817062</v>
      </c>
    </row>
    <row r="900" customFormat="false" ht="13.2" hidden="false" customHeight="false" outlineLevel="0" collapsed="false">
      <c r="C900" s="0" t="n">
        <v>529.8</v>
      </c>
      <c r="D900" s="0" t="n">
        <v>0.0038541470259166</v>
      </c>
    </row>
    <row r="901" customFormat="false" ht="13.2" hidden="false" customHeight="false" outlineLevel="0" collapsed="false">
      <c r="C901" s="0" t="n">
        <v>530</v>
      </c>
      <c r="D901" s="0" t="n">
        <v>0.0038571686881237</v>
      </c>
    </row>
    <row r="902" customFormat="false" ht="13.2" hidden="false" customHeight="false" outlineLevel="0" collapsed="false">
      <c r="C902" s="0" t="n">
        <v>530.2</v>
      </c>
      <c r="D902" s="0" t="n">
        <v>0.00386042640546634</v>
      </c>
    </row>
    <row r="903" customFormat="false" ht="13.2" hidden="false" customHeight="false" outlineLevel="0" collapsed="false">
      <c r="C903" s="0" t="n">
        <v>530.4</v>
      </c>
      <c r="D903" s="0" t="n">
        <v>0.0038639393551918</v>
      </c>
    </row>
    <row r="904" customFormat="false" ht="13.2" hidden="false" customHeight="false" outlineLevel="0" collapsed="false">
      <c r="C904" s="0" t="n">
        <v>530.6</v>
      </c>
      <c r="D904" s="0" t="n">
        <v>0.00386767373398313</v>
      </c>
    </row>
    <row r="905" customFormat="false" ht="13.2" hidden="false" customHeight="false" outlineLevel="0" collapsed="false">
      <c r="C905" s="0" t="n">
        <v>530.8</v>
      </c>
      <c r="D905" s="0" t="n">
        <v>0.00387163049013128</v>
      </c>
    </row>
    <row r="906" customFormat="false" ht="13.2" hidden="false" customHeight="false" outlineLevel="0" collapsed="false">
      <c r="C906" s="0" t="n">
        <v>531</v>
      </c>
      <c r="D906" s="0" t="n">
        <v>0.00387580164030778</v>
      </c>
    </row>
    <row r="907" customFormat="false" ht="13.2" hidden="false" customHeight="false" outlineLevel="0" collapsed="false">
      <c r="C907" s="0" t="n">
        <v>531.2</v>
      </c>
      <c r="D907" s="0" t="n">
        <v>0.00388017884084167</v>
      </c>
    </row>
    <row r="908" customFormat="false" ht="13.2" hidden="false" customHeight="false" outlineLevel="0" collapsed="false">
      <c r="C908" s="0" t="n">
        <v>531.4</v>
      </c>
      <c r="D908" s="0" t="n">
        <v>0.00388475339800817</v>
      </c>
    </row>
    <row r="909" customFormat="false" ht="13.2" hidden="false" customHeight="false" outlineLevel="0" collapsed="false">
      <c r="C909" s="0" t="n">
        <v>531.6</v>
      </c>
      <c r="D909" s="0" t="n">
        <v>0.00388951627877098</v>
      </c>
    </row>
    <row r="910" customFormat="false" ht="13.2" hidden="false" customHeight="false" outlineLevel="0" collapsed="false">
      <c r="C910" s="0" t="n">
        <v>531.8</v>
      </c>
      <c r="D910" s="0" t="n">
        <v>0.00389445812195996</v>
      </c>
    </row>
    <row r="911" customFormat="false" ht="13.2" hidden="false" customHeight="false" outlineLevel="0" collapsed="false">
      <c r="C911" s="0" t="n">
        <v>532</v>
      </c>
      <c r="D911" s="0" t="n">
        <v>0.00389956924986523</v>
      </c>
    </row>
    <row r="912" customFormat="false" ht="13.2" hidden="false" customHeight="false" outlineLevel="0" collapsed="false">
      <c r="C912" s="0" t="n">
        <v>532.2</v>
      </c>
      <c r="D912" s="0" t="n">
        <v>0.00390483163873785</v>
      </c>
    </row>
    <row r="913" customFormat="false" ht="13.2" hidden="false" customHeight="false" outlineLevel="0" collapsed="false">
      <c r="C913" s="0" t="n">
        <v>532.4</v>
      </c>
      <c r="D913" s="0" t="n">
        <v>0.00391025180832903</v>
      </c>
    </row>
    <row r="914" customFormat="false" ht="13.2" hidden="false" customHeight="false" outlineLevel="0" collapsed="false">
      <c r="C914" s="0" t="n">
        <v>532.6</v>
      </c>
      <c r="D914" s="0" t="n">
        <v>0.00391581039182955</v>
      </c>
    </row>
    <row r="915" customFormat="false" ht="13.2" hidden="false" customHeight="false" outlineLevel="0" collapsed="false">
      <c r="C915" s="0" t="n">
        <v>532.8</v>
      </c>
      <c r="D915" s="0" t="n">
        <v>0.00392149657382496</v>
      </c>
    </row>
    <row r="916" customFormat="false" ht="13.2" hidden="false" customHeight="false" outlineLevel="0" collapsed="false">
      <c r="C916" s="0" t="n">
        <v>533</v>
      </c>
      <c r="D916" s="0" t="n">
        <v>0.00392729928554036</v>
      </c>
    </row>
    <row r="917" customFormat="false" ht="13.2" hidden="false" customHeight="false" outlineLevel="0" collapsed="false">
      <c r="C917" s="0" t="n">
        <v>533.2</v>
      </c>
      <c r="D917" s="0" t="n">
        <v>0.00393320721855502</v>
      </c>
    </row>
    <row r="918" customFormat="false" ht="13.2" hidden="false" customHeight="false" outlineLevel="0" collapsed="false">
      <c r="C918" s="0" t="n">
        <v>533.4</v>
      </c>
      <c r="D918" s="0" t="n">
        <v>0.00393920883879594</v>
      </c>
    </row>
    <row r="919" customFormat="false" ht="13.2" hidden="false" customHeight="false" outlineLevel="0" collapsed="false">
      <c r="C919" s="0" t="n">
        <v>533.6</v>
      </c>
      <c r="D919" s="0" t="n">
        <v>0.00394528438427152</v>
      </c>
    </row>
    <row r="920" customFormat="false" ht="13.2" hidden="false" customHeight="false" outlineLevel="0" collapsed="false">
      <c r="C920" s="0" t="n">
        <v>533.8</v>
      </c>
      <c r="D920" s="0" t="n">
        <v>0.00395143859006094</v>
      </c>
    </row>
    <row r="921" customFormat="false" ht="13.2" hidden="false" customHeight="false" outlineLevel="0" collapsed="false">
      <c r="C921" s="0" t="n">
        <v>534</v>
      </c>
      <c r="D921" s="0" t="n">
        <v>0.00395765062109352</v>
      </c>
    </row>
    <row r="922" customFormat="false" ht="13.2" hidden="false" customHeight="false" outlineLevel="0" collapsed="false">
      <c r="C922" s="0" t="n">
        <v>534.2</v>
      </c>
      <c r="D922" s="0" t="n">
        <v>0.00396390818914289</v>
      </c>
    </row>
    <row r="923" customFormat="false" ht="13.2" hidden="false" customHeight="false" outlineLevel="0" collapsed="false">
      <c r="C923" s="0" t="n">
        <v>534.4</v>
      </c>
      <c r="D923" s="0" t="n">
        <v>0.00397019885355348</v>
      </c>
    </row>
    <row r="924" customFormat="false" ht="13.2" hidden="false" customHeight="false" outlineLevel="0" collapsed="false">
      <c r="C924" s="0" t="n">
        <v>534.6</v>
      </c>
      <c r="D924" s="0" t="n">
        <v>0.00397651876300228</v>
      </c>
    </row>
    <row r="925" customFormat="false" ht="13.2" hidden="false" customHeight="false" outlineLevel="0" collapsed="false">
      <c r="C925" s="0" t="n">
        <v>534.8</v>
      </c>
      <c r="D925" s="0" t="n">
        <v>0.00398283834723941</v>
      </c>
    </row>
    <row r="926" customFormat="false" ht="13.2" hidden="false" customHeight="false" outlineLevel="0" collapsed="false">
      <c r="C926" s="0" t="n">
        <v>535</v>
      </c>
      <c r="D926" s="0" t="n">
        <v>0.0039891529815828</v>
      </c>
    </row>
    <row r="927" customFormat="false" ht="13.2" hidden="false" customHeight="false" outlineLevel="0" collapsed="false">
      <c r="C927" s="0" t="n">
        <v>535.2</v>
      </c>
      <c r="D927" s="0" t="n">
        <v>0.00399544977195317</v>
      </c>
    </row>
    <row r="928" customFormat="false" ht="13.2" hidden="false" customHeight="false" outlineLevel="0" collapsed="false">
      <c r="C928" s="0" t="n">
        <v>535.4</v>
      </c>
      <c r="D928" s="0" t="n">
        <v>0.0040017249868314</v>
      </c>
    </row>
    <row r="929" customFormat="false" ht="13.2" hidden="false" customHeight="false" outlineLevel="0" collapsed="false">
      <c r="C929" s="0" t="n">
        <v>535.6</v>
      </c>
      <c r="D929" s="0" t="n">
        <v>0.00400793983395187</v>
      </c>
    </row>
    <row r="930" customFormat="false" ht="13.2" hidden="false" customHeight="false" outlineLevel="0" collapsed="false">
      <c r="C930" s="0" t="n">
        <v>535.8</v>
      </c>
      <c r="D930" s="0" t="n">
        <v>0.00401409850673175</v>
      </c>
    </row>
    <row r="931" customFormat="false" ht="13.2" hidden="false" customHeight="false" outlineLevel="0" collapsed="false">
      <c r="C931" s="0" t="n">
        <v>536</v>
      </c>
      <c r="D931" s="0" t="n">
        <v>0.00402019594178953</v>
      </c>
    </row>
    <row r="932" customFormat="false" ht="13.2" hidden="false" customHeight="false" outlineLevel="0" collapsed="false">
      <c r="C932" s="0" t="n">
        <v>536.2</v>
      </c>
      <c r="D932" s="0" t="n">
        <v>0.00402620215993161</v>
      </c>
    </row>
    <row r="933" customFormat="false" ht="13.2" hidden="false" customHeight="false" outlineLevel="0" collapsed="false">
      <c r="C933" s="0" t="n">
        <v>536.4</v>
      </c>
      <c r="D933" s="0" t="n">
        <v>0.00403212086549017</v>
      </c>
    </row>
    <row r="934" customFormat="false" ht="13.2" hidden="false" customHeight="false" outlineLevel="0" collapsed="false">
      <c r="C934" s="0" t="n">
        <v>536.6</v>
      </c>
      <c r="D934" s="0" t="n">
        <v>0.00403793017580693</v>
      </c>
    </row>
    <row r="935" customFormat="false" ht="13.2" hidden="false" customHeight="false" outlineLevel="0" collapsed="false">
      <c r="C935" s="0" t="n">
        <v>536.8</v>
      </c>
      <c r="D935" s="0" t="n">
        <v>0.00404361706205943</v>
      </c>
    </row>
    <row r="936" customFormat="false" ht="13.2" hidden="false" customHeight="false" outlineLevel="0" collapsed="false">
      <c r="C936" s="0" t="n">
        <v>537</v>
      </c>
      <c r="D936" s="0" t="n">
        <v>0.00404916854700166</v>
      </c>
    </row>
    <row r="937" customFormat="false" ht="13.2" hidden="false" customHeight="false" outlineLevel="0" collapsed="false">
      <c r="C937" s="0" t="n">
        <v>537.2</v>
      </c>
      <c r="D937" s="0" t="n">
        <v>0.00405457172080227</v>
      </c>
    </row>
    <row r="938" customFormat="false" ht="13.2" hidden="false" customHeight="false" outlineLevel="0" collapsed="false">
      <c r="C938" s="0" t="n">
        <v>537.4</v>
      </c>
      <c r="D938" s="0" t="n">
        <v>0.00405981375679275</v>
      </c>
    </row>
    <row r="939" customFormat="false" ht="13.2" hidden="false" customHeight="false" outlineLevel="0" collapsed="false">
      <c r="C939" s="0" t="n">
        <v>537.6</v>
      </c>
      <c r="D939" s="0" t="n">
        <v>0.0040648819271091</v>
      </c>
    </row>
    <row r="940" customFormat="false" ht="13.2" hidden="false" customHeight="false" outlineLevel="0" collapsed="false">
      <c r="C940" s="0" t="n">
        <v>537.8</v>
      </c>
      <c r="D940" s="0" t="n">
        <v>0.00406976361821094</v>
      </c>
    </row>
    <row r="941" customFormat="false" ht="13.2" hidden="false" customHeight="false" outlineLevel="0" collapsed="false">
      <c r="C941" s="0" t="n">
        <v>538</v>
      </c>
      <c r="D941" s="0" t="n">
        <v>0.00407444634626175</v>
      </c>
    </row>
    <row r="942" customFormat="false" ht="13.2" hidden="false" customHeight="false" outlineLevel="0" collapsed="false">
      <c r="C942" s="0" t="n">
        <v>538.2</v>
      </c>
      <c r="D942" s="0" t="n">
        <v>0.00407891777235427</v>
      </c>
    </row>
    <row r="943" customFormat="false" ht="13.2" hidden="false" customHeight="false" outlineLevel="0" collapsed="false">
      <c r="C943" s="0" t="n">
        <v>538.4</v>
      </c>
      <c r="D943" s="0" t="n">
        <v>0.00408317495480318</v>
      </c>
    </row>
    <row r="944" customFormat="false" ht="13.2" hidden="false" customHeight="false" outlineLevel="0" collapsed="false">
      <c r="C944" s="0" t="n">
        <v>538.6</v>
      </c>
      <c r="D944" s="0" t="n">
        <v>0.00408718814141054</v>
      </c>
    </row>
    <row r="945" customFormat="false" ht="13.2" hidden="false" customHeight="false" outlineLevel="0" collapsed="false">
      <c r="C945" s="0" t="n">
        <v>538.8</v>
      </c>
      <c r="D945" s="0" t="n">
        <v>0.00409095408263671</v>
      </c>
    </row>
    <row r="946" customFormat="false" ht="13.2" hidden="false" customHeight="false" outlineLevel="0" collapsed="false">
      <c r="C946" s="0" t="n">
        <v>539</v>
      </c>
      <c r="D946" s="0" t="n">
        <v>0.00409446117167554</v>
      </c>
    </row>
    <row r="947" customFormat="false" ht="13.2" hidden="false" customHeight="false" outlineLevel="0" collapsed="false">
      <c r="C947" s="0" t="n">
        <v>539.2</v>
      </c>
      <c r="D947" s="0" t="n">
        <v>0.00409769802013898</v>
      </c>
    </row>
    <row r="948" customFormat="false" ht="13.2" hidden="false" customHeight="false" outlineLevel="0" collapsed="false">
      <c r="C948" s="0" t="n">
        <v>539.4</v>
      </c>
      <c r="D948" s="0" t="n">
        <v>0.00410065347203168</v>
      </c>
    </row>
    <row r="949" customFormat="false" ht="13.2" hidden="false" customHeight="false" outlineLevel="0" collapsed="false">
      <c r="C949" s="0" t="n">
        <v>539.6</v>
      </c>
      <c r="D949" s="0" t="n">
        <v>0.00410331661745994</v>
      </c>
    </row>
    <row r="950" customFormat="false" ht="13.2" hidden="false" customHeight="false" outlineLevel="0" collapsed="false">
      <c r="C950" s="0" t="n">
        <v>539.8</v>
      </c>
      <c r="D950" s="0" t="n">
        <v>0.00410567680605896</v>
      </c>
    </row>
    <row r="951" customFormat="false" ht="13.2" hidden="false" customHeight="false" outlineLevel="0" collapsed="false">
      <c r="C951" s="0" t="n">
        <v>540</v>
      </c>
      <c r="D951" s="0" t="n">
        <v>0.00410772366012289</v>
      </c>
    </row>
    <row r="952" customFormat="false" ht="13.2" hidden="false" customHeight="false" outlineLevel="0" collapsed="false">
      <c r="C952" s="0" t="n">
        <v>540.2</v>
      </c>
      <c r="D952" s="0" t="n">
        <v>0.00410944708742194</v>
      </c>
    </row>
    <row r="953" customFormat="false" ht="13.2" hidden="false" customHeight="false" outlineLevel="0" collapsed="false">
      <c r="C953" s="0" t="n">
        <v>540.4</v>
      </c>
      <c r="D953" s="0" t="n">
        <v>0.00411083729369083</v>
      </c>
    </row>
    <row r="954" customFormat="false" ht="13.2" hidden="false" customHeight="false" outlineLevel="0" collapsed="false">
      <c r="C954" s="0" t="n">
        <v>540.6</v>
      </c>
      <c r="D954" s="0" t="n">
        <v>0.00411188479477332</v>
      </c>
    </row>
    <row r="955" customFormat="false" ht="13.2" hidden="false" customHeight="false" outlineLevel="0" collapsed="false">
      <c r="C955" s="0" t="n">
        <v>540.8</v>
      </c>
      <c r="D955" s="0" t="n">
        <v>0.00411258042840711</v>
      </c>
    </row>
    <row r="956" customFormat="false" ht="13.2" hidden="false" customHeight="false" outlineLevel="0" collapsed="false">
      <c r="C956" s="0" t="n">
        <v>541</v>
      </c>
      <c r="D956" s="0" t="n">
        <v>0.00411291536563406</v>
      </c>
    </row>
    <row r="957" customFormat="false" ht="13.2" hidden="false" customHeight="false" outlineLevel="0" collapsed="false">
      <c r="C957" s="0" t="n">
        <v>541.2</v>
      </c>
      <c r="D957" s="0" t="n">
        <v>0.00411288112182053</v>
      </c>
    </row>
    <row r="958" customFormat="false" ht="13.2" hidden="false" customHeight="false" outlineLevel="0" collapsed="false">
      <c r="C958" s="0" t="n">
        <v>541.4</v>
      </c>
      <c r="D958" s="0" t="n">
        <v>0.00411246956727285</v>
      </c>
    </row>
    <row r="959" customFormat="false" ht="13.2" hidden="false" customHeight="false" outlineLevel="0" collapsed="false">
      <c r="C959" s="0" t="n">
        <v>541.6</v>
      </c>
      <c r="D959" s="0" t="n">
        <v>0.00411167293743325</v>
      </c>
    </row>
    <row r="960" customFormat="false" ht="13.2" hidden="false" customHeight="false" outlineLevel="0" collapsed="false">
      <c r="C960" s="0" t="n">
        <v>541.8</v>
      </c>
      <c r="D960" s="0" t="n">
        <v>0.00411048384264177</v>
      </c>
    </row>
    <row r="961" customFormat="false" ht="13.2" hidden="false" customHeight="false" outlineLevel="0" collapsed="false">
      <c r="C961" s="0" t="n">
        <v>542</v>
      </c>
      <c r="D961" s="0" t="n">
        <v>0.00410889527744982</v>
      </c>
    </row>
    <row r="962" customFormat="false" ht="13.2" hidden="false" customHeight="false" outlineLevel="0" collapsed="false">
      <c r="C962" s="0" t="n">
        <v>542.2</v>
      </c>
      <c r="D962" s="0" t="n">
        <v>0.00410690062947172</v>
      </c>
    </row>
    <row r="963" customFormat="false" ht="13.2" hidden="false" customHeight="false" outlineLevel="0" collapsed="false">
      <c r="C963" s="0" t="n">
        <v>542.4</v>
      </c>
      <c r="D963" s="0" t="n">
        <v>0.00410449368776045</v>
      </c>
    </row>
    <row r="964" customFormat="false" ht="13.2" hidden="false" customHeight="false" outlineLevel="0" collapsed="false">
      <c r="C964" s="0" t="n">
        <v>542.6</v>
      </c>
      <c r="D964" s="0" t="n">
        <v>0.00410166063417528</v>
      </c>
    </row>
    <row r="965" customFormat="false" ht="13.2" hidden="false" customHeight="false" outlineLevel="0" collapsed="false">
      <c r="C965" s="0" t="n">
        <v>542.8</v>
      </c>
      <c r="D965" s="0" t="n">
        <v>0.00409841276126358</v>
      </c>
    </row>
    <row r="966" customFormat="false" ht="13.2" hidden="false" customHeight="false" outlineLevel="0" collapsed="false">
      <c r="C966" s="0" t="n">
        <v>543</v>
      </c>
      <c r="D966" s="0" t="n">
        <v>0.00409473639719826</v>
      </c>
    </row>
    <row r="967" customFormat="false" ht="13.2" hidden="false" customHeight="false" outlineLevel="0" collapsed="false">
      <c r="C967" s="0" t="n">
        <v>543.2</v>
      </c>
      <c r="D967" s="0" t="n">
        <v>0.00409062701420333</v>
      </c>
    </row>
    <row r="968" customFormat="false" ht="13.2" hidden="false" customHeight="false" outlineLevel="0" collapsed="false">
      <c r="C968" s="0" t="n">
        <v>543.4</v>
      </c>
      <c r="D968" s="0" t="n">
        <v>0.0040860805199932</v>
      </c>
    </row>
    <row r="969" customFormat="false" ht="13.2" hidden="false" customHeight="false" outlineLevel="0" collapsed="false">
      <c r="C969" s="0" t="n">
        <v>543.6</v>
      </c>
      <c r="D969" s="0" t="n">
        <v>0.00408109326305171</v>
      </c>
    </row>
    <row r="970" customFormat="false" ht="13.2" hidden="false" customHeight="false" outlineLevel="0" collapsed="false">
      <c r="C970" s="0" t="n">
        <v>543.8</v>
      </c>
      <c r="D970" s="0" t="n">
        <v>0.00407566203735367</v>
      </c>
    </row>
    <row r="971" customFormat="false" ht="13.2" hidden="false" customHeight="false" outlineLevel="0" collapsed="false">
      <c r="C971" s="0" t="n">
        <v>544</v>
      </c>
      <c r="D971" s="0" t="n">
        <v>0.00406978408651976</v>
      </c>
    </row>
    <row r="972" customFormat="false" ht="13.2" hidden="false" customHeight="false" outlineLevel="0" collapsed="false">
      <c r="C972" s="0" t="n">
        <v>544.2</v>
      </c>
      <c r="D972" s="0" t="n">
        <v>0.00406345710739673</v>
      </c>
    </row>
    <row r="973" customFormat="false" ht="13.2" hidden="false" customHeight="false" outlineLevel="0" collapsed="false">
      <c r="C973" s="0" t="n">
        <v>544.4</v>
      </c>
      <c r="D973" s="0" t="n">
        <v>0.00405667925305531</v>
      </c>
    </row>
    <row r="974" customFormat="false" ht="13.2" hidden="false" customHeight="false" outlineLevel="0" collapsed="false">
      <c r="C974" s="0" t="n">
        <v>544.6</v>
      </c>
      <c r="D974" s="0" t="n">
        <v>0.00404944913519952</v>
      </c>
    </row>
    <row r="975" customFormat="false" ht="13.2" hidden="false" customHeight="false" outlineLevel="0" collapsed="false">
      <c r="C975" s="0" t="n">
        <v>544.8</v>
      </c>
      <c r="D975" s="0" t="n">
        <v>0.00404176582598148</v>
      </c>
    </row>
    <row r="976" customFormat="false" ht="13.2" hidden="false" customHeight="false" outlineLevel="0" collapsed="false">
      <c r="C976" s="0" t="n">
        <v>545</v>
      </c>
      <c r="D976" s="0" t="n">
        <v>0.00403362885921725</v>
      </c>
    </row>
    <row r="977" customFormat="false" ht="13.2" hidden="false" customHeight="false" outlineLevel="0" collapsed="false">
      <c r="C977" s="0" t="n">
        <v>545.2</v>
      </c>
      <c r="D977" s="0" t="n">
        <v>0.00402503823099988</v>
      </c>
    </row>
    <row r="978" customFormat="false" ht="13.2" hidden="false" customHeight="false" outlineLevel="0" collapsed="false">
      <c r="C978" s="0" t="n">
        <v>545.4</v>
      </c>
      <c r="D978" s="0" t="n">
        <v>0.00401599439970714</v>
      </c>
    </row>
    <row r="979" customFormat="false" ht="13.2" hidden="false" customHeight="false" outlineLevel="0" collapsed="false">
      <c r="C979" s="0" t="n">
        <v>545.6</v>
      </c>
      <c r="D979" s="0" t="n">
        <v>0.00400649828540201</v>
      </c>
    </row>
    <row r="980" customFormat="false" ht="13.2" hidden="false" customHeight="false" outlineLevel="0" collapsed="false">
      <c r="C980" s="0" t="n">
        <v>545.8</v>
      </c>
      <c r="D980" s="0" t="n">
        <v>0.00399655126862597</v>
      </c>
    </row>
    <row r="981" customFormat="false" ht="13.2" hidden="false" customHeight="false" outlineLevel="0" collapsed="false">
      <c r="C981" s="0" t="n">
        <v>546</v>
      </c>
      <c r="D981" s="0" t="n">
        <v>0.00398615518858502</v>
      </c>
    </row>
    <row r="982" customFormat="false" ht="13.2" hidden="false" customHeight="false" outlineLevel="0" collapsed="false">
      <c r="C982" s="0" t="n">
        <v>546.2</v>
      </c>
      <c r="D982" s="0" t="n">
        <v>0.00397531234073082</v>
      </c>
    </row>
    <row r="983" customFormat="false" ht="13.2" hidden="false" customHeight="false" outlineLevel="0" collapsed="false">
      <c r="C983" s="0" t="n">
        <v>546.4</v>
      </c>
      <c r="D983" s="0" t="n">
        <v>0.00396402547373946</v>
      </c>
    </row>
    <row r="984" customFormat="false" ht="13.2" hidden="false" customHeight="false" outlineLevel="0" collapsed="false">
      <c r="C984" s="0" t="n">
        <v>546.6</v>
      </c>
      <c r="D984" s="0" t="n">
        <v>0.00395229849585803</v>
      </c>
    </row>
    <row r="985" customFormat="false" ht="13.2" hidden="false" customHeight="false" outlineLevel="0" collapsed="false">
      <c r="C985" s="0" t="n">
        <v>546.8</v>
      </c>
      <c r="D985" s="0" t="n">
        <v>0.00394013485750969</v>
      </c>
    </row>
    <row r="986" customFormat="false" ht="13.2" hidden="false" customHeight="false" outlineLevel="0" collapsed="false">
      <c r="C986" s="0" t="n">
        <v>547</v>
      </c>
      <c r="D986" s="0" t="n">
        <v>0.0039275381135109</v>
      </c>
    </row>
    <row r="987" customFormat="false" ht="13.2" hidden="false" customHeight="false" outlineLevel="0" collapsed="false">
      <c r="C987" s="0" t="n">
        <v>547.2</v>
      </c>
      <c r="D987" s="0" t="n">
        <v>0.0039145127891578</v>
      </c>
    </row>
    <row r="988" customFormat="false" ht="13.2" hidden="false" customHeight="false" outlineLevel="0" collapsed="false">
      <c r="C988" s="0" t="n">
        <v>547.4</v>
      </c>
      <c r="D988" s="0" t="n">
        <v>0.00390106383888901</v>
      </c>
    </row>
    <row r="989" customFormat="false" ht="13.2" hidden="false" customHeight="false" outlineLevel="0" collapsed="false">
      <c r="C989" s="0" t="n">
        <v>547.6</v>
      </c>
      <c r="D989" s="0" t="n">
        <v>0.00388719663980153</v>
      </c>
    </row>
    <row r="990" customFormat="false" ht="13.2" hidden="false" customHeight="false" outlineLevel="0" collapsed="false">
      <c r="C990" s="0" t="n">
        <v>547.8</v>
      </c>
      <c r="D990" s="0" t="n">
        <v>0.00387291698461771</v>
      </c>
    </row>
    <row r="991" customFormat="false" ht="13.2" hidden="false" customHeight="false" outlineLevel="0" collapsed="false">
      <c r="C991" s="0" t="n">
        <v>548</v>
      </c>
      <c r="D991" s="0" t="n">
        <v>0.00385823107411601</v>
      </c>
    </row>
    <row r="992" customFormat="false" ht="13.2" hidden="false" customHeight="false" outlineLevel="0" collapsed="false">
      <c r="C992" s="0" t="n">
        <v>548.2</v>
      </c>
      <c r="D992" s="0" t="n">
        <v>0.00384313746754813</v>
      </c>
    </row>
    <row r="993" customFormat="false" ht="13.2" hidden="false" customHeight="false" outlineLevel="0" collapsed="false">
      <c r="C993" s="0" t="n">
        <v>548.4</v>
      </c>
      <c r="D993" s="0" t="n">
        <v>0.00382765995120861</v>
      </c>
    </row>
    <row r="994" customFormat="false" ht="13.2" hidden="false" customHeight="false" outlineLevel="0" collapsed="false">
      <c r="C994" s="0" t="n">
        <v>548.6</v>
      </c>
      <c r="D994" s="0" t="n">
        <v>0.00381178907003444</v>
      </c>
    </row>
    <row r="995" customFormat="false" ht="13.2" hidden="false" customHeight="false" outlineLevel="0" collapsed="false">
      <c r="C995" s="0" t="n">
        <v>548.8</v>
      </c>
      <c r="D995" s="0" t="n">
        <v>0.00379554925342187</v>
      </c>
    </row>
    <row r="996" customFormat="false" ht="13.2" hidden="false" customHeight="false" outlineLevel="0" collapsed="false">
      <c r="C996" s="0" t="n">
        <v>549</v>
      </c>
      <c r="D996" s="0" t="n">
        <v>0.00377894889081866</v>
      </c>
    </row>
    <row r="997" customFormat="false" ht="13.2" hidden="false" customHeight="false" outlineLevel="0" collapsed="false">
      <c r="C997" s="0" t="n">
        <v>549.2</v>
      </c>
      <c r="D997" s="0" t="n">
        <v>0.00376197912928032</v>
      </c>
    </row>
    <row r="998" customFormat="false" ht="13.2" hidden="false" customHeight="false" outlineLevel="0" collapsed="false">
      <c r="C998" s="0" t="n">
        <v>549.4</v>
      </c>
      <c r="D998" s="0" t="n">
        <v>0.00374465716073274</v>
      </c>
    </row>
    <row r="999" customFormat="false" ht="13.2" hidden="false" customHeight="false" outlineLevel="0" collapsed="false">
      <c r="C999" s="0" t="n">
        <v>549.6</v>
      </c>
      <c r="D999" s="0" t="n">
        <v>0.0037269921281015</v>
      </c>
    </row>
    <row r="1000" customFormat="false" ht="13.2" hidden="false" customHeight="false" outlineLevel="0" collapsed="false">
      <c r="C1000" s="0" t="n">
        <v>549.8</v>
      </c>
      <c r="D1000" s="0" t="n">
        <v>0.00370899349240571</v>
      </c>
    </row>
    <row r="1001" customFormat="false" ht="13.2" hidden="false" customHeight="false" outlineLevel="0" collapsed="false">
      <c r="C1001" s="0" t="n">
        <v>550</v>
      </c>
      <c r="D1001" s="0" t="n">
        <v>0.00369068000648898</v>
      </c>
    </row>
    <row r="1002" customFormat="false" ht="13.2" hidden="false" customHeight="false" outlineLevel="0" collapsed="false">
      <c r="C1002" s="0" t="n">
        <v>550.2</v>
      </c>
      <c r="D1002" s="0" t="n">
        <v>0.00367204440863735</v>
      </c>
    </row>
    <row r="1003" customFormat="false" ht="13.2" hidden="false" customHeight="false" outlineLevel="0" collapsed="false">
      <c r="C1003" s="0" t="n">
        <v>550.4</v>
      </c>
      <c r="D1003" s="0" t="n">
        <v>0.00365310542246467</v>
      </c>
    </row>
    <row r="1004" customFormat="false" ht="13.2" hidden="false" customHeight="false" outlineLevel="0" collapsed="false">
      <c r="C1004" s="0" t="n">
        <v>550.6</v>
      </c>
      <c r="D1004" s="0" t="n">
        <v>0.00363387366139278</v>
      </c>
    </row>
    <row r="1005" customFormat="false" ht="13.2" hidden="false" customHeight="false" outlineLevel="0" collapsed="false">
      <c r="C1005" s="0" t="n">
        <v>550.8</v>
      </c>
      <c r="D1005" s="0" t="n">
        <v>0.00361435999421498</v>
      </c>
    </row>
    <row r="1006" customFormat="false" ht="13.2" hidden="false" customHeight="false" outlineLevel="0" collapsed="false">
      <c r="C1006" s="0" t="n">
        <v>551</v>
      </c>
      <c r="D1006" s="0" t="n">
        <v>0.00359457553172476</v>
      </c>
    </row>
    <row r="1007" customFormat="false" ht="13.2" hidden="false" customHeight="false" outlineLevel="0" collapsed="false">
      <c r="C1007" s="0" t="n">
        <v>551.2</v>
      </c>
      <c r="D1007" s="0" t="n">
        <v>0.0035745235716454</v>
      </c>
    </row>
    <row r="1008" customFormat="false" ht="13.2" hidden="false" customHeight="false" outlineLevel="0" collapsed="false">
      <c r="C1008" s="0" t="n">
        <v>551.4</v>
      </c>
      <c r="D1008" s="0" t="n">
        <v>0.00355423246203701</v>
      </c>
    </row>
    <row r="1009" customFormat="false" ht="13.2" hidden="false" customHeight="false" outlineLevel="0" collapsed="false">
      <c r="C1009" s="0" t="n">
        <v>551.6</v>
      </c>
      <c r="D1009" s="0" t="n">
        <v>0.00353370514458798</v>
      </c>
    </row>
    <row r="1010" customFormat="false" ht="13.2" hidden="false" customHeight="false" outlineLevel="0" collapsed="false">
      <c r="C1010" s="0" t="n">
        <v>551.8</v>
      </c>
      <c r="D1010" s="0" t="n">
        <v>0.00351294558701182</v>
      </c>
    </row>
    <row r="1011" customFormat="false" ht="13.2" hidden="false" customHeight="false" outlineLevel="0" collapsed="false">
      <c r="C1011" s="0" t="n">
        <v>552</v>
      </c>
      <c r="D1011" s="0" t="n">
        <v>0.00349198264867075</v>
      </c>
    </row>
    <row r="1012" customFormat="false" ht="13.2" hidden="false" customHeight="false" outlineLevel="0" collapsed="false">
      <c r="C1012" s="0" t="n">
        <v>552.2</v>
      </c>
      <c r="D1012" s="0" t="n">
        <v>0.00347081976937466</v>
      </c>
    </row>
    <row r="1013" customFormat="false" ht="13.2" hidden="false" customHeight="false" outlineLevel="0" collapsed="false">
      <c r="C1013" s="0" t="n">
        <v>552.4</v>
      </c>
      <c r="D1013" s="0" t="n">
        <v>0.00344947861296391</v>
      </c>
    </row>
    <row r="1014" customFormat="false" ht="13.2" hidden="false" customHeight="false" outlineLevel="0" collapsed="false">
      <c r="C1014" s="0" t="n">
        <v>552.6</v>
      </c>
      <c r="D1014" s="0" t="n">
        <v>0.0034279539867573</v>
      </c>
    </row>
    <row r="1015" customFormat="false" ht="13.2" hidden="false" customHeight="false" outlineLevel="0" collapsed="false">
      <c r="C1015" s="0" t="n">
        <v>552.8</v>
      </c>
      <c r="D1015" s="0" t="n">
        <v>0.0034062671258057</v>
      </c>
    </row>
    <row r="1016" customFormat="false" ht="13.2" hidden="false" customHeight="false" outlineLevel="0" collapsed="false">
      <c r="C1016" s="0" t="n">
        <v>553</v>
      </c>
      <c r="D1016" s="0" t="n">
        <v>0.00338443080428563</v>
      </c>
    </row>
    <row r="1017" customFormat="false" ht="13.2" hidden="false" customHeight="false" outlineLevel="0" collapsed="false">
      <c r="C1017" s="0" t="n">
        <v>553.2</v>
      </c>
      <c r="D1017" s="0" t="n">
        <v>0.00336245788277886</v>
      </c>
    </row>
    <row r="1018" customFormat="false" ht="13.2" hidden="false" customHeight="false" outlineLevel="0" collapsed="false">
      <c r="C1018" s="0" t="n">
        <v>553.4</v>
      </c>
      <c r="D1018" s="0" t="n">
        <v>0.00334037053139648</v>
      </c>
    </row>
    <row r="1019" customFormat="false" ht="13.2" hidden="false" customHeight="false" outlineLevel="0" collapsed="false">
      <c r="C1019" s="0" t="n">
        <v>553.6</v>
      </c>
      <c r="D1019" s="0" t="n">
        <v>0.00331814796011342</v>
      </c>
    </row>
    <row r="1020" customFormat="false" ht="13.2" hidden="false" customHeight="false" outlineLevel="0" collapsed="false">
      <c r="C1020" s="0" t="n">
        <v>553.8</v>
      </c>
      <c r="D1020" s="0" t="n">
        <v>0.00329584512435511</v>
      </c>
    </row>
    <row r="1021" customFormat="false" ht="13.2" hidden="false" customHeight="false" outlineLevel="0" collapsed="false">
      <c r="C1021" s="0" t="n">
        <v>554</v>
      </c>
      <c r="D1021" s="0" t="n">
        <v>0.00327345767297991</v>
      </c>
    </row>
    <row r="1022" customFormat="false" ht="13.2" hidden="false" customHeight="false" outlineLevel="0" collapsed="false">
      <c r="C1022" s="0" t="n">
        <v>554.2</v>
      </c>
      <c r="D1022" s="0" t="n">
        <v>0.00325099870028792</v>
      </c>
    </row>
    <row r="1023" customFormat="false" ht="13.2" hidden="false" customHeight="false" outlineLevel="0" collapsed="false">
      <c r="C1023" s="0" t="n">
        <v>554.4</v>
      </c>
      <c r="D1023" s="0" t="n">
        <v>0.00322848130384619</v>
      </c>
    </row>
    <row r="1024" customFormat="false" ht="13.2" hidden="false" customHeight="false" outlineLevel="0" collapsed="false">
      <c r="C1024" s="0" t="n">
        <v>554.6</v>
      </c>
      <c r="D1024" s="0" t="n">
        <v>0.00320591857128253</v>
      </c>
    </row>
    <row r="1025" customFormat="false" ht="13.2" hidden="false" customHeight="false" outlineLevel="0" collapsed="false">
      <c r="C1025" s="0" t="n">
        <v>554.8</v>
      </c>
      <c r="D1025" s="0" t="n">
        <v>0.00318332356729143</v>
      </c>
    </row>
    <row r="1026" customFormat="false" ht="13.2" hidden="false" customHeight="false" outlineLevel="0" collapsed="false">
      <c r="C1026" s="0" t="n">
        <v>555</v>
      </c>
      <c r="D1026" s="0" t="n">
        <v>0.0031607093208691</v>
      </c>
    </row>
    <row r="1027" customFormat="false" ht="13.2" hidden="false" customHeight="false" outlineLevel="0" collapsed="false">
      <c r="C1027" s="0" t="n">
        <v>555.2</v>
      </c>
      <c r="D1027" s="0" t="n">
        <v>0.00313808881279456</v>
      </c>
    </row>
    <row r="1028" customFormat="false" ht="13.2" hidden="false" customHeight="false" outlineLevel="0" collapsed="false">
      <c r="C1028" s="0" t="n">
        <v>555.4</v>
      </c>
      <c r="D1028" s="0" t="n">
        <v>0.00311548420061001</v>
      </c>
    </row>
    <row r="1029" customFormat="false" ht="13.2" hidden="false" customHeight="false" outlineLevel="0" collapsed="false">
      <c r="C1029" s="0" t="n">
        <v>555.6</v>
      </c>
      <c r="D1029" s="0" t="n">
        <v>0.00309289058403617</v>
      </c>
    </row>
    <row r="1030" customFormat="false" ht="13.2" hidden="false" customHeight="false" outlineLevel="0" collapsed="false">
      <c r="C1030" s="0" t="n">
        <v>555.8</v>
      </c>
      <c r="D1030" s="0" t="n">
        <v>0.0030703292917848</v>
      </c>
    </row>
    <row r="1031" customFormat="false" ht="13.2" hidden="false" customHeight="false" outlineLevel="0" collapsed="false">
      <c r="C1031" s="0" t="n">
        <v>556</v>
      </c>
      <c r="D1031" s="0" t="n">
        <v>0.00304781299579461</v>
      </c>
    </row>
    <row r="1032" customFormat="false" ht="13.2" hidden="false" customHeight="false" outlineLevel="0" collapsed="false">
      <c r="C1032" s="0" t="n">
        <v>556.2</v>
      </c>
      <c r="D1032" s="0" t="n">
        <v>0.00302535426162278</v>
      </c>
    </row>
    <row r="1033" customFormat="false" ht="13.2" hidden="false" customHeight="false" outlineLevel="0" collapsed="false">
      <c r="C1033" s="0" t="n">
        <v>556.4</v>
      </c>
      <c r="D1033" s="0" t="n">
        <v>0.00300297477493663</v>
      </c>
    </row>
    <row r="1034" customFormat="false" ht="13.2" hidden="false" customHeight="false" outlineLevel="0" collapsed="false">
      <c r="C1034" s="0" t="n">
        <v>556.6</v>
      </c>
      <c r="D1034" s="0" t="n">
        <v>0.00298066910849506</v>
      </c>
    </row>
    <row r="1035" customFormat="false" ht="13.2" hidden="false" customHeight="false" outlineLevel="0" collapsed="false">
      <c r="C1035" s="0" t="n">
        <v>556.8</v>
      </c>
      <c r="D1035" s="0" t="n">
        <v>0.00295845801057645</v>
      </c>
    </row>
    <row r="1036" customFormat="false" ht="13.2" hidden="false" customHeight="false" outlineLevel="0" collapsed="false">
      <c r="C1036" s="0" t="n">
        <v>557</v>
      </c>
      <c r="D1036" s="0" t="n">
        <v>0.00293635352087354</v>
      </c>
    </row>
    <row r="1037" customFormat="false" ht="13.2" hidden="false" customHeight="false" outlineLevel="0" collapsed="false">
      <c r="C1037" s="0" t="n">
        <v>557.2</v>
      </c>
      <c r="D1037" s="0" t="n">
        <v>0.00291436752258178</v>
      </c>
    </row>
    <row r="1038" customFormat="false" ht="13.2" hidden="false" customHeight="false" outlineLevel="0" collapsed="false">
      <c r="C1038" s="0" t="n">
        <v>557.4</v>
      </c>
      <c r="D1038" s="0" t="n">
        <v>0.00289251173338185</v>
      </c>
    </row>
    <row r="1039" customFormat="false" ht="13.2" hidden="false" customHeight="false" outlineLevel="0" collapsed="false">
      <c r="C1039" s="0" t="n">
        <v>557.6</v>
      </c>
      <c r="D1039" s="0" t="n">
        <v>0.00287079769677895</v>
      </c>
    </row>
    <row r="1040" customFormat="false" ht="13.2" hidden="false" customHeight="false" outlineLevel="0" collapsed="false">
      <c r="C1040" s="0" t="n">
        <v>557.8</v>
      </c>
      <c r="D1040" s="0" t="n">
        <v>0.00284923677380141</v>
      </c>
    </row>
    <row r="1041" customFormat="false" ht="13.2" hidden="false" customHeight="false" outlineLevel="0" collapsed="false">
      <c r="C1041" s="0" t="n">
        <v>558</v>
      </c>
      <c r="D1041" s="0" t="n">
        <v>0.00282784013505908</v>
      </c>
    </row>
    <row r="1042" customFormat="false" ht="13.2" hidden="false" customHeight="false" outlineLevel="0" collapsed="false">
      <c r="C1042" s="0" t="n">
        <v>558.2</v>
      </c>
      <c r="D1042" s="0" t="n">
        <v>0.00280661071167075</v>
      </c>
    </row>
    <row r="1043" customFormat="false" ht="13.2" hidden="false" customHeight="false" outlineLevel="0" collapsed="false">
      <c r="C1043" s="0" t="n">
        <v>558.4</v>
      </c>
      <c r="D1043" s="0" t="n">
        <v>0.00278557606521081</v>
      </c>
    </row>
    <row r="1044" customFormat="false" ht="13.2" hidden="false" customHeight="false" outlineLevel="0" collapsed="false">
      <c r="C1044" s="0" t="n">
        <v>558.6</v>
      </c>
      <c r="D1044" s="0" t="n">
        <v>0.00276473793805433</v>
      </c>
    </row>
    <row r="1045" customFormat="false" ht="13.2" hidden="false" customHeight="false" outlineLevel="0" collapsed="false">
      <c r="C1045" s="0" t="n">
        <v>558.8</v>
      </c>
      <c r="D1045" s="0" t="n">
        <v>0.00274410667175291</v>
      </c>
    </row>
    <row r="1046" customFormat="false" ht="13.2" hidden="false" customHeight="false" outlineLevel="0" collapsed="false">
      <c r="C1046" s="0" t="n">
        <v>559</v>
      </c>
      <c r="D1046" s="0" t="n">
        <v>0.00272369238273128</v>
      </c>
    </row>
    <row r="1047" customFormat="false" ht="13.2" hidden="false" customHeight="false" outlineLevel="0" collapsed="false">
      <c r="C1047" s="0" t="n">
        <v>559.2</v>
      </c>
      <c r="D1047" s="0" t="n">
        <v>0.00270350495650003</v>
      </c>
    </row>
    <row r="1048" customFormat="false" ht="13.2" hidden="false" customHeight="false" outlineLevel="0" collapsed="false">
      <c r="C1048" s="0" t="n">
        <v>559.4</v>
      </c>
      <c r="D1048" s="0" t="n">
        <v>0.00268355404220861</v>
      </c>
    </row>
    <row r="1049" customFormat="false" ht="13.2" hidden="false" customHeight="false" outlineLevel="0" collapsed="false">
      <c r="C1049" s="0" t="n">
        <v>559.6</v>
      </c>
      <c r="D1049" s="0" t="n">
        <v>0.00266384904753285</v>
      </c>
    </row>
    <row r="1050" customFormat="false" ht="13.2" hidden="false" customHeight="false" outlineLevel="0" collapsed="false">
      <c r="C1050" s="0" t="n">
        <v>559.8</v>
      </c>
      <c r="D1050" s="0" t="n">
        <v>0.00264439913389105</v>
      </c>
    </row>
    <row r="1051" customFormat="false" ht="13.2" hidden="false" customHeight="false" outlineLevel="0" collapsed="false">
      <c r="C1051" s="0" t="n">
        <v>560</v>
      </c>
      <c r="D1051" s="0" t="n">
        <v>0.00262521321198202</v>
      </c>
    </row>
    <row r="1052" customFormat="false" ht="13.2" hidden="false" customHeight="false" outlineLevel="0" collapsed="false">
      <c r="C1052" s="0" t="n">
        <v>560.2</v>
      </c>
      <c r="D1052" s="0" t="n">
        <v>0.00260629993763785</v>
      </c>
    </row>
    <row r="1053" customFormat="false" ht="13.2" hidden="false" customHeight="false" outlineLevel="0" collapsed="false">
      <c r="C1053" s="0" t="n">
        <v>560.4</v>
      </c>
      <c r="D1053" s="0" t="n">
        <v>0.00258766770798425</v>
      </c>
    </row>
    <row r="1054" customFormat="false" ht="13.2" hidden="false" customHeight="false" outlineLevel="0" collapsed="false">
      <c r="C1054" s="0" t="n">
        <v>560.6</v>
      </c>
      <c r="D1054" s="0" t="n">
        <v>0.00256932465790004</v>
      </c>
    </row>
    <row r="1055" customFormat="false" ht="13.2" hidden="false" customHeight="false" outlineLevel="0" collapsed="false">
      <c r="C1055" s="0" t="n">
        <v>560.8</v>
      </c>
      <c r="D1055" s="0" t="n">
        <v>0.00255127067832817</v>
      </c>
    </row>
    <row r="1056" customFormat="false" ht="13.2" hidden="false" customHeight="false" outlineLevel="0" collapsed="false">
      <c r="C1056" s="0" t="n">
        <v>561</v>
      </c>
      <c r="D1056" s="0" t="n">
        <v>0.00253353011123156</v>
      </c>
    </row>
    <row r="1057" customFormat="false" ht="13.2" hidden="false" customHeight="false" outlineLevel="0" collapsed="false">
      <c r="C1057" s="0" t="n">
        <v>561.2</v>
      </c>
      <c r="D1057" s="0" t="n">
        <v>0.00251610144990841</v>
      </c>
    </row>
    <row r="1058" customFormat="false" ht="13.2" hidden="false" customHeight="false" outlineLevel="0" collapsed="false">
      <c r="C1058" s="0" t="n">
        <v>561.4</v>
      </c>
      <c r="D1058" s="0" t="n">
        <v>0.00249899175717397</v>
      </c>
    </row>
    <row r="1059" customFormat="false" ht="13.2" hidden="false" customHeight="false" outlineLevel="0" collapsed="false">
      <c r="C1059" s="0" t="n">
        <v>561.6</v>
      </c>
      <c r="D1059" s="0" t="n">
        <v>0.00248220781953442</v>
      </c>
    </row>
    <row r="1060" customFormat="false" ht="13.2" hidden="false" customHeight="false" outlineLevel="0" collapsed="false">
      <c r="C1060" s="0" t="n">
        <v>561.8</v>
      </c>
      <c r="D1060" s="0" t="n">
        <v>0.00246575614531064</v>
      </c>
    </row>
    <row r="1061" customFormat="false" ht="13.2" hidden="false" customHeight="false" outlineLevel="0" collapsed="false">
      <c r="C1061" s="0" t="n">
        <v>562</v>
      </c>
      <c r="D1061" s="0" t="n">
        <v>0.00244964296299819</v>
      </c>
    </row>
    <row r="1062" customFormat="false" ht="13.2" hidden="false" customHeight="false" outlineLevel="0" collapsed="false">
      <c r="C1062" s="0" t="n">
        <v>562.2</v>
      </c>
      <c r="D1062" s="0" t="n">
        <v>0.00243387421985532</v>
      </c>
    </row>
    <row r="1063" customFormat="false" ht="13.2" hidden="false" customHeight="false" outlineLevel="0" collapsed="false">
      <c r="C1063" s="0" t="n">
        <v>562.4</v>
      </c>
      <c r="D1063" s="0" t="n">
        <v>0.00241845558071063</v>
      </c>
    </row>
    <row r="1064" customFormat="false" ht="13.2" hidden="false" customHeight="false" outlineLevel="0" collapsed="false">
      <c r="C1064" s="0" t="n">
        <v>562.6</v>
      </c>
      <c r="D1064" s="0" t="n">
        <v>0.00240339242698224</v>
      </c>
    </row>
    <row r="1065" customFormat="false" ht="13.2" hidden="false" customHeight="false" outlineLevel="0" collapsed="false">
      <c r="C1065" s="0" t="n">
        <v>562.8</v>
      </c>
      <c r="D1065" s="0" t="n">
        <v>0.00238868985590066</v>
      </c>
    </row>
    <row r="1066" customFormat="false" ht="13.2" hidden="false" customHeight="false" outlineLevel="0" collapsed="false">
      <c r="C1066" s="0" t="n">
        <v>563</v>
      </c>
      <c r="D1066" s="0" t="n">
        <v>0.00237435267992766</v>
      </c>
    </row>
    <row r="1067" customFormat="false" ht="13.2" hidden="false" customHeight="false" outlineLevel="0" collapsed="false">
      <c r="C1067" s="0" t="n">
        <v>563.2</v>
      </c>
      <c r="D1067" s="0" t="n">
        <v>0.0023603854263637</v>
      </c>
    </row>
    <row r="1068" customFormat="false" ht="13.2" hidden="false" customHeight="false" outlineLevel="0" collapsed="false">
      <c r="C1068" s="0" t="n">
        <v>563.4</v>
      </c>
      <c r="D1068" s="0" t="n">
        <v>0.00234679233713718</v>
      </c>
    </row>
    <row r="1069" customFormat="false" ht="13.2" hidden="false" customHeight="false" outlineLevel="0" collapsed="false">
      <c r="C1069" s="0" t="n">
        <v>563.6</v>
      </c>
      <c r="D1069" s="0" t="n">
        <v>0.0023335868052196</v>
      </c>
    </row>
    <row r="1070" customFormat="false" ht="13.2" hidden="false" customHeight="false" outlineLevel="0" collapsed="false">
      <c r="C1070" s="0" t="n">
        <v>563.8</v>
      </c>
      <c r="D1070" s="0" t="n">
        <v>0.00232074687643642</v>
      </c>
    </row>
    <row r="1071" customFormat="false" ht="13.2" hidden="false" customHeight="false" outlineLevel="0" collapsed="false">
      <c r="C1071" s="0" t="n">
        <v>564</v>
      </c>
      <c r="D1071" s="0" t="n">
        <v>0.00230830134011175</v>
      </c>
    </row>
    <row r="1072" customFormat="false" ht="13.2" hidden="false" customHeight="false" outlineLevel="0" collapsed="false">
      <c r="C1072" s="0" t="n">
        <v>564.2</v>
      </c>
      <c r="D1072" s="0" t="n">
        <v>0.0022962440718746</v>
      </c>
    </row>
    <row r="1073" customFormat="false" ht="13.2" hidden="false" customHeight="false" outlineLevel="0" collapsed="false">
      <c r="C1073" s="0" t="n">
        <v>564.4</v>
      </c>
      <c r="D1073" s="0" t="n">
        <v>0.00228457790046752</v>
      </c>
    </row>
    <row r="1074" customFormat="false" ht="13.2" hidden="false" customHeight="false" outlineLevel="0" collapsed="false">
      <c r="C1074" s="0" t="n">
        <v>564.6</v>
      </c>
      <c r="D1074" s="0" t="n">
        <v>0.00227331409778538</v>
      </c>
    </row>
    <row r="1075" customFormat="false" ht="13.2" hidden="false" customHeight="false" outlineLevel="0" collapsed="false">
      <c r="C1075" s="0" t="n">
        <v>564.8</v>
      </c>
      <c r="D1075" s="0" t="n">
        <v>0.00226243805613066</v>
      </c>
    </row>
    <row r="1076" customFormat="false" ht="13.2" hidden="false" customHeight="false" outlineLevel="0" collapsed="false">
      <c r="C1076" s="0" t="n">
        <v>565</v>
      </c>
      <c r="D1076" s="0" t="n">
        <v>0.00225195993823684</v>
      </c>
    </row>
    <row r="1077" customFormat="false" ht="13.2" hidden="false" customHeight="false" outlineLevel="0" collapsed="false">
      <c r="C1077" s="0" t="n">
        <v>565.2</v>
      </c>
      <c r="D1077" s="0" t="n">
        <v>0.00224188144786173</v>
      </c>
    </row>
    <row r="1078" customFormat="false" ht="13.2" hidden="false" customHeight="false" outlineLevel="0" collapsed="false">
      <c r="C1078" s="0" t="n">
        <v>565.4</v>
      </c>
      <c r="D1078" s="0" t="n">
        <v>0.00223220401011011</v>
      </c>
    </row>
    <row r="1079" customFormat="false" ht="13.2" hidden="false" customHeight="false" outlineLevel="0" collapsed="false">
      <c r="C1079" s="0" t="n">
        <v>565.6</v>
      </c>
      <c r="D1079" s="0" t="n">
        <v>0.00222293749939823</v>
      </c>
    </row>
    <row r="1080" customFormat="false" ht="13.2" hidden="false" customHeight="false" outlineLevel="0" collapsed="false">
      <c r="C1080" s="0" t="n">
        <v>565.8</v>
      </c>
      <c r="D1080" s="0" t="n">
        <v>0.00221406591738343</v>
      </c>
    </row>
    <row r="1081" customFormat="false" ht="13.2" hidden="false" customHeight="false" outlineLevel="0" collapsed="false">
      <c r="C1081" s="0" t="n">
        <v>566</v>
      </c>
      <c r="D1081" s="0" t="n">
        <v>0.00220559804365091</v>
      </c>
    </row>
    <row r="1082" customFormat="false" ht="13.2" hidden="false" customHeight="false" outlineLevel="0" collapsed="false">
      <c r="C1082" s="0" t="n">
        <v>566.2</v>
      </c>
      <c r="D1082" s="0" t="n">
        <v>0.00219753420696187</v>
      </c>
    </row>
    <row r="1083" customFormat="false" ht="13.2" hidden="false" customHeight="false" outlineLevel="0" collapsed="false">
      <c r="C1083" s="0" t="n">
        <v>566.4</v>
      </c>
      <c r="D1083" s="0" t="n">
        <v>0.00218987446622425</v>
      </c>
    </row>
    <row r="1084" customFormat="false" ht="13.2" hidden="false" customHeight="false" outlineLevel="0" collapsed="false">
      <c r="C1084" s="0" t="n">
        <v>566.6</v>
      </c>
      <c r="D1084" s="0" t="n">
        <v>0.00218260257957699</v>
      </c>
    </row>
    <row r="1085" customFormat="false" ht="13.2" hidden="false" customHeight="false" outlineLevel="0" collapsed="false">
      <c r="C1085" s="0" t="n">
        <v>566.8</v>
      </c>
      <c r="D1085" s="0" t="n">
        <v>0.00217575142763258</v>
      </c>
    </row>
    <row r="1086" customFormat="false" ht="13.2" hidden="false" customHeight="false" outlineLevel="0" collapsed="false">
      <c r="C1086" s="0" t="n">
        <v>567</v>
      </c>
      <c r="D1086" s="0" t="n">
        <v>0.00216930285198576</v>
      </c>
    </row>
    <row r="1087" customFormat="false" ht="13.2" hidden="false" customHeight="false" outlineLevel="0" collapsed="false">
      <c r="C1087" s="0" t="n">
        <v>567.2</v>
      </c>
      <c r="D1087" s="0" t="n">
        <v>0.00216325586187734</v>
      </c>
    </row>
    <row r="1088" customFormat="false" ht="13.2" hidden="false" customHeight="false" outlineLevel="0" collapsed="false">
      <c r="C1088" s="0" t="n">
        <v>567.4</v>
      </c>
      <c r="D1088" s="0" t="n">
        <v>0.0021576184453262</v>
      </c>
    </row>
    <row r="1089" customFormat="false" ht="13.2" hidden="false" customHeight="false" outlineLevel="0" collapsed="false">
      <c r="C1089" s="0" t="n">
        <v>567.6</v>
      </c>
      <c r="D1089" s="0" t="n">
        <v>0.00215237134932482</v>
      </c>
    </row>
    <row r="1090" customFormat="false" ht="13.2" hidden="false" customHeight="false" outlineLevel="0" collapsed="false">
      <c r="C1090" s="0" t="n">
        <v>567.8</v>
      </c>
      <c r="D1090" s="0" t="n">
        <v>0.00214752138127395</v>
      </c>
    </row>
    <row r="1091" customFormat="false" ht="13.2" hidden="false" customHeight="false" outlineLevel="0" collapsed="false">
      <c r="C1091" s="0" t="n">
        <v>568</v>
      </c>
      <c r="D1091" s="0" t="n">
        <v>0.00214306653767263</v>
      </c>
    </row>
    <row r="1092" customFormat="false" ht="13.2" hidden="false" customHeight="false" outlineLevel="0" collapsed="false">
      <c r="C1092" s="0" t="n">
        <v>568.2</v>
      </c>
      <c r="D1092" s="0" t="n">
        <v>0.00213900456878676</v>
      </c>
    </row>
    <row r="1093" customFormat="false" ht="13.2" hidden="false" customHeight="false" outlineLevel="0" collapsed="false">
      <c r="C1093" s="0" t="n">
        <v>568.4</v>
      </c>
      <c r="D1093" s="0" t="n">
        <v>0.00213533298199476</v>
      </c>
    </row>
    <row r="1094" customFormat="false" ht="13.2" hidden="false" customHeight="false" outlineLevel="0" collapsed="false">
      <c r="C1094" s="0" t="n">
        <v>568.6</v>
      </c>
      <c r="D1094" s="0" t="n">
        <v>0.00213204904527249</v>
      </c>
    </row>
    <row r="1095" customFormat="false" ht="13.2" hidden="false" customHeight="false" outlineLevel="0" collapsed="false">
      <c r="C1095" s="0" t="n">
        <v>568.8</v>
      </c>
      <c r="D1095" s="0" t="n">
        <v>0.00212914979081974</v>
      </c>
    </row>
    <row r="1096" customFormat="false" ht="13.2" hidden="false" customHeight="false" outlineLevel="0" collapsed="false">
      <c r="C1096" s="0" t="n">
        <v>569</v>
      </c>
      <c r="D1096" s="0" t="n">
        <v>0.00212663201883026</v>
      </c>
    </row>
    <row r="1097" customFormat="false" ht="13.2" hidden="false" customHeight="false" outlineLevel="0" collapsed="false">
      <c r="C1097" s="0" t="n">
        <v>569.2</v>
      </c>
      <c r="D1097" s="0" t="n">
        <v>0.00212449230140781</v>
      </c>
    </row>
    <row r="1098" customFormat="false" ht="13.2" hidden="false" customHeight="false" outlineLevel="0" collapsed="false">
      <c r="C1098" s="0" t="n">
        <v>569.4</v>
      </c>
      <c r="D1098" s="0" t="n">
        <v>0.00212272698663004</v>
      </c>
    </row>
    <row r="1099" customFormat="false" ht="13.2" hidden="false" customHeight="false" outlineLevel="0" collapsed="false">
      <c r="C1099" s="0" t="n">
        <v>569.6</v>
      </c>
      <c r="D1099" s="0" t="n">
        <v>0.00212133220276235</v>
      </c>
    </row>
    <row r="1100" customFormat="false" ht="13.2" hidden="false" customHeight="false" outlineLevel="0" collapsed="false">
      <c r="C1100" s="0" t="n">
        <v>569.8</v>
      </c>
      <c r="D1100" s="0" t="n">
        <v>0.0021203038626236</v>
      </c>
    </row>
    <row r="1101" customFormat="false" ht="13.2" hidden="false" customHeight="false" outlineLevel="0" collapsed="false">
      <c r="C1101" s="0" t="n">
        <v>570</v>
      </c>
      <c r="D1101" s="0" t="n">
        <v>0.00211963766810514</v>
      </c>
    </row>
    <row r="1102" customFormat="false" ht="13.2" hidden="false" customHeight="false" outlineLevel="0" collapsed="false">
      <c r="C1102" s="0" t="n">
        <v>570.2</v>
      </c>
      <c r="D1102" s="0" t="n">
        <v>0.00211932911484486</v>
      </c>
    </row>
    <row r="1103" customFormat="false" ht="13.2" hidden="false" customHeight="false" outlineLevel="0" collapsed="false">
      <c r="C1103" s="0" t="n">
        <v>570.4</v>
      </c>
      <c r="D1103" s="0" t="n">
        <v>0.00211937349705726</v>
      </c>
    </row>
    <row r="1104" customFormat="false" ht="13.2" hidden="false" customHeight="false" outlineLevel="0" collapsed="false">
      <c r="C1104" s="0" t="n">
        <v>570.6</v>
      </c>
      <c r="D1104" s="0" t="n">
        <v>0.00211976591252065</v>
      </c>
    </row>
    <row r="1105" customFormat="false" ht="13.2" hidden="false" customHeight="false" outlineLevel="0" collapsed="false">
      <c r="C1105" s="0" t="n">
        <v>570.8</v>
      </c>
      <c r="D1105" s="0" t="n">
        <v>0.00212050126772199</v>
      </c>
    </row>
    <row r="1106" customFormat="false" ht="13.2" hidden="false" customHeight="false" outlineLevel="0" collapsed="false">
      <c r="C1106" s="0" t="n">
        <v>571</v>
      </c>
      <c r="D1106" s="0" t="n">
        <v>0.00212157428315978</v>
      </c>
    </row>
    <row r="1107" customFormat="false" ht="13.2" hidden="false" customHeight="false" outlineLevel="0" collapsed="false">
      <c r="C1107" s="0" t="n">
        <v>571.2</v>
      </c>
      <c r="D1107" s="0" t="n">
        <v>0.0021229794988049</v>
      </c>
    </row>
    <row r="1108" customFormat="false" ht="13.2" hidden="false" customHeight="false" outlineLevel="0" collapsed="false">
      <c r="C1108" s="0" t="n">
        <v>571.4</v>
      </c>
      <c r="D1108" s="0" t="n">
        <v>0.00212471127971902</v>
      </c>
    </row>
    <row r="1109" customFormat="false" ht="13.2" hidden="false" customHeight="false" outlineLevel="0" collapsed="false">
      <c r="C1109" s="0" t="n">
        <v>571.6</v>
      </c>
      <c r="D1109" s="0" t="n">
        <v>0.00212675580531037</v>
      </c>
    </row>
    <row r="1110" customFormat="false" ht="13.2" hidden="false" customHeight="false" outlineLevel="0" collapsed="false">
      <c r="C1110" s="0" t="n">
        <v>571.8</v>
      </c>
      <c r="D1110" s="0" t="n">
        <v>0.00212912378576068</v>
      </c>
    </row>
    <row r="1111" customFormat="false" ht="13.2" hidden="false" customHeight="false" outlineLevel="0" collapsed="false">
      <c r="C1111" s="0" t="n">
        <v>572</v>
      </c>
      <c r="D1111" s="0" t="n">
        <v>0.0021318003861754</v>
      </c>
    </row>
    <row r="1112" customFormat="false" ht="13.2" hidden="false" customHeight="false" outlineLevel="0" collapsed="false">
      <c r="C1112" s="0" t="n">
        <v>572.2</v>
      </c>
      <c r="D1112" s="0" t="n">
        <v>0.00213477933489902</v>
      </c>
    </row>
    <row r="1113" customFormat="false" ht="13.2" hidden="false" customHeight="false" outlineLevel="0" collapsed="false">
      <c r="C1113" s="0" t="n">
        <v>572.4</v>
      </c>
      <c r="D1113" s="0" t="n">
        <v>0.0021380542155298</v>
      </c>
    </row>
    <row r="1114" customFormat="false" ht="13.2" hidden="false" customHeight="false" outlineLevel="0" collapsed="false">
      <c r="C1114" s="0" t="n">
        <v>572.6</v>
      </c>
      <c r="D1114" s="0" t="n">
        <v>0.0021416184734672</v>
      </c>
    </row>
    <row r="1115" customFormat="false" ht="13.2" hidden="false" customHeight="false" outlineLevel="0" collapsed="false">
      <c r="C1115" s="0" t="n">
        <v>572.8</v>
      </c>
      <c r="D1115" s="0" t="n">
        <v>0.00214546542260104</v>
      </c>
    </row>
    <row r="1116" customFormat="false" ht="13.2" hidden="false" customHeight="false" outlineLevel="0" collapsed="false">
      <c r="C1116" s="0" t="n">
        <v>573</v>
      </c>
      <c r="D1116" s="0" t="n">
        <v>0.00214958825213835</v>
      </c>
    </row>
    <row r="1117" customFormat="false" ht="13.2" hidden="false" customHeight="false" outlineLevel="0" collapsed="false">
      <c r="C1117" s="0" t="n">
        <v>573.2</v>
      </c>
      <c r="D1117" s="0" t="n">
        <v>0.00215398003356354</v>
      </c>
    </row>
    <row r="1118" customFormat="false" ht="13.2" hidden="false" customHeight="false" outlineLevel="0" collapsed="false">
      <c r="C1118" s="0" t="n">
        <v>573.4</v>
      </c>
      <c r="D1118" s="0" t="n">
        <v>0.00215864296496504</v>
      </c>
    </row>
    <row r="1119" customFormat="false" ht="13.2" hidden="false" customHeight="false" outlineLevel="0" collapsed="false">
      <c r="C1119" s="0" t="n">
        <v>573.6</v>
      </c>
      <c r="D1119" s="0" t="n">
        <v>0.00216355215564462</v>
      </c>
    </row>
    <row r="1120" customFormat="false" ht="13.2" hidden="false" customHeight="false" outlineLevel="0" collapsed="false">
      <c r="C1120" s="0" t="n">
        <v>573.8</v>
      </c>
      <c r="D1120" s="0" t="n">
        <v>0.00216870893195199</v>
      </c>
    </row>
    <row r="1121" customFormat="false" ht="13.2" hidden="false" customHeight="false" outlineLevel="0" collapsed="false">
      <c r="C1121" s="0" t="n">
        <v>574</v>
      </c>
      <c r="D1121" s="0" t="n">
        <v>0.00217410597035307</v>
      </c>
    </row>
    <row r="1122" customFormat="false" ht="13.2" hidden="false" customHeight="false" outlineLevel="0" collapsed="false">
      <c r="C1122" s="0" t="n">
        <v>574.2</v>
      </c>
      <c r="D1122" s="0" t="n">
        <v>0.00217973586644615</v>
      </c>
    </row>
    <row r="1123" customFormat="false" ht="13.2" hidden="false" customHeight="false" outlineLevel="0" collapsed="false">
      <c r="C1123" s="0" t="n">
        <v>574.4</v>
      </c>
      <c r="D1123" s="0" t="n">
        <v>0.00218560037985311</v>
      </c>
    </row>
    <row r="1124" customFormat="false" ht="13.2" hidden="false" customHeight="false" outlineLevel="0" collapsed="false">
      <c r="C1124" s="0" t="n">
        <v>574.6</v>
      </c>
      <c r="D1124" s="0" t="n">
        <v>0.00219167421935972</v>
      </c>
    </row>
    <row r="1125" customFormat="false" ht="13.2" hidden="false" customHeight="false" outlineLevel="0" collapsed="false">
      <c r="C1125" s="0" t="n">
        <v>574.8</v>
      </c>
      <c r="D1125" s="0" t="n">
        <v>0.00219795834924515</v>
      </c>
    </row>
    <row r="1126" customFormat="false" ht="13.2" hidden="false" customHeight="false" outlineLevel="0" collapsed="false">
      <c r="C1126" s="0" t="n">
        <v>575</v>
      </c>
      <c r="D1126" s="0" t="n">
        <v>0.00220444512280697</v>
      </c>
    </row>
    <row r="1127" customFormat="false" ht="13.2" hidden="false" customHeight="false" outlineLevel="0" collapsed="false">
      <c r="C1127" s="0" t="n">
        <v>575.2</v>
      </c>
      <c r="D1127" s="0" t="n">
        <v>0.00221112685179346</v>
      </c>
    </row>
    <row r="1128" customFormat="false" ht="13.2" hidden="false" customHeight="false" outlineLevel="0" collapsed="false">
      <c r="C1128" s="0" t="n">
        <v>575.4</v>
      </c>
      <c r="D1128" s="0" t="n">
        <v>0.00221800505166879</v>
      </c>
    </row>
    <row r="1129" customFormat="false" ht="13.2" hidden="false" customHeight="false" outlineLevel="0" collapsed="false">
      <c r="C1129" s="0" t="n">
        <v>575.6</v>
      </c>
      <c r="D1129" s="0" t="n">
        <v>0.00222505422708239</v>
      </c>
    </row>
    <row r="1130" customFormat="false" ht="13.2" hidden="false" customHeight="false" outlineLevel="0" collapsed="false">
      <c r="C1130" s="0" t="n">
        <v>575.8</v>
      </c>
      <c r="D1130" s="0" t="n">
        <v>0.00223227517848132</v>
      </c>
    </row>
    <row r="1131" customFormat="false" ht="13.2" hidden="false" customHeight="false" outlineLevel="0" collapsed="false">
      <c r="C1131" s="0" t="n">
        <v>576</v>
      </c>
      <c r="D1131" s="0" t="n">
        <v>0.00223966013586977</v>
      </c>
    </row>
    <row r="1132" customFormat="false" ht="13.2" hidden="false" customHeight="false" outlineLevel="0" collapsed="false">
      <c r="C1132" s="0" t="n">
        <v>576.2</v>
      </c>
      <c r="D1132" s="0" t="n">
        <v>0.002247201328426</v>
      </c>
    </row>
    <row r="1133" customFormat="false" ht="13.2" hidden="false" customHeight="false" outlineLevel="0" collapsed="false">
      <c r="C1133" s="0" t="n">
        <v>576.4</v>
      </c>
      <c r="D1133" s="0" t="n">
        <v>0.00225489099266211</v>
      </c>
    </row>
    <row r="1134" customFormat="false" ht="13.2" hidden="false" customHeight="false" outlineLevel="0" collapsed="false">
      <c r="C1134" s="0" t="n">
        <v>576.6</v>
      </c>
      <c r="D1134" s="0" t="n">
        <v>0.00226272138057545</v>
      </c>
    </row>
    <row r="1135" customFormat="false" ht="13.2" hidden="false" customHeight="false" outlineLevel="0" collapsed="false">
      <c r="C1135" s="0" t="n">
        <v>576.8</v>
      </c>
      <c r="D1135" s="0" t="n">
        <v>0.00227068476778016</v>
      </c>
    </row>
    <row r="1136" customFormat="false" ht="13.2" hidden="false" customHeight="false" outlineLevel="0" collapsed="false">
      <c r="C1136" s="0" t="n">
        <v>577</v>
      </c>
      <c r="D1136" s="0" t="n">
        <v>0.00227877346160706</v>
      </c>
    </row>
    <row r="1137" customFormat="false" ht="13.2" hidden="false" customHeight="false" outlineLevel="0" collapsed="false">
      <c r="C1137" s="0" t="n">
        <v>577.2</v>
      </c>
      <c r="D1137" s="0" t="n">
        <v>0.00228697980916015</v>
      </c>
    </row>
    <row r="1138" customFormat="false" ht="13.2" hidden="false" customHeight="false" outlineLevel="0" collapsed="false">
      <c r="C1138" s="0" t="n">
        <v>577.4</v>
      </c>
      <c r="D1138" s="0" t="n">
        <v>0.00229529620531771</v>
      </c>
    </row>
    <row r="1139" customFormat="false" ht="13.2" hidden="false" customHeight="false" outlineLevel="0" collapsed="false">
      <c r="C1139" s="0" t="n">
        <v>577.6</v>
      </c>
      <c r="D1139" s="0" t="n">
        <v>0.00230371510066582</v>
      </c>
    </row>
    <row r="1140" customFormat="false" ht="13.2" hidden="false" customHeight="false" outlineLevel="0" collapsed="false">
      <c r="C1140" s="0" t="n">
        <v>577.8</v>
      </c>
      <c r="D1140" s="0" t="n">
        <v>0.00231222900935229</v>
      </c>
    </row>
    <row r="1141" customFormat="false" ht="13.2" hidden="false" customHeight="false" outlineLevel="0" collapsed="false">
      <c r="C1141" s="0" t="n">
        <v>578</v>
      </c>
      <c r="D1141" s="0" t="n">
        <v>0.00232083051684871</v>
      </c>
    </row>
    <row r="1142" customFormat="false" ht="13.2" hidden="false" customHeight="false" outlineLevel="0" collapsed="false">
      <c r="C1142" s="0" t="n">
        <v>578.2</v>
      </c>
      <c r="D1142" s="0" t="n">
        <v>0.00232951228760843</v>
      </c>
    </row>
    <row r="1143" customFormat="false" ht="13.2" hidden="false" customHeight="false" outlineLevel="0" collapsed="false">
      <c r="C1143" s="0" t="n">
        <v>578.4</v>
      </c>
      <c r="D1143" s="0" t="n">
        <v>0.0023382763098466</v>
      </c>
    </row>
    <row r="1144" customFormat="false" ht="13.2" hidden="false" customHeight="false" outlineLevel="0" collapsed="false">
      <c r="C1144" s="0" t="n">
        <v>578.6</v>
      </c>
      <c r="D1144" s="0" t="n">
        <v>0.00234709768035148</v>
      </c>
    </row>
    <row r="1145" customFormat="false" ht="13.2" hidden="false" customHeight="false" outlineLevel="0" collapsed="false">
      <c r="C1145" s="0" t="n">
        <v>578.8</v>
      </c>
      <c r="D1145" s="0" t="n">
        <v>0.00235597791026384</v>
      </c>
    </row>
    <row r="1146" customFormat="false" ht="13.2" hidden="false" customHeight="false" outlineLevel="0" collapsed="false">
      <c r="C1146" s="0" t="n">
        <v>579</v>
      </c>
      <c r="D1146" s="0" t="n">
        <v>0.00236491005782704</v>
      </c>
    </row>
    <row r="1147" customFormat="false" ht="13.2" hidden="false" customHeight="false" outlineLevel="0" collapsed="false">
      <c r="C1147" s="0" t="n">
        <v>579.2</v>
      </c>
      <c r="D1147" s="0" t="n">
        <v>0.00237387925532633</v>
      </c>
    </row>
    <row r="1148" customFormat="false" ht="13.2" hidden="false" customHeight="false" outlineLevel="0" collapsed="false">
      <c r="C1148" s="0" t="n">
        <v>579.4</v>
      </c>
      <c r="D1148" s="0" t="n">
        <v>0.0023828955930531</v>
      </c>
    </row>
    <row r="1149" customFormat="false" ht="13.2" hidden="false" customHeight="false" outlineLevel="0" collapsed="false">
      <c r="C1149" s="0" t="n">
        <v>579.6</v>
      </c>
      <c r="D1149" s="0" t="n">
        <v>0.00239194368312417</v>
      </c>
    </row>
    <row r="1150" customFormat="false" ht="13.2" hidden="false" customHeight="false" outlineLevel="0" collapsed="false">
      <c r="C1150" s="0" t="n">
        <v>579.8</v>
      </c>
      <c r="D1150" s="0" t="n">
        <v>0.00240100852931972</v>
      </c>
    </row>
    <row r="1151" customFormat="false" ht="13.2" hidden="false" customHeight="false" outlineLevel="0" collapsed="false">
      <c r="C1151" s="0" t="n">
        <v>580</v>
      </c>
      <c r="D1151" s="0" t="n">
        <v>0.00241011057521947</v>
      </c>
    </row>
    <row r="1152" customFormat="false" ht="13.2" hidden="false" customHeight="false" outlineLevel="0" collapsed="false">
      <c r="C1152" s="0" t="n">
        <v>580.2</v>
      </c>
      <c r="D1152" s="0" t="n">
        <v>0.00241921711763065</v>
      </c>
    </row>
    <row r="1153" customFormat="false" ht="13.2" hidden="false" customHeight="false" outlineLevel="0" collapsed="false">
      <c r="C1153" s="0" t="n">
        <v>580.4</v>
      </c>
      <c r="D1153" s="0" t="n">
        <v>0.00242833054746879</v>
      </c>
    </row>
    <row r="1154" customFormat="false" ht="13.2" hidden="false" customHeight="false" outlineLevel="0" collapsed="false">
      <c r="C1154" s="0" t="n">
        <v>580.6</v>
      </c>
      <c r="D1154" s="0" t="n">
        <v>0.00243744503543591</v>
      </c>
    </row>
    <row r="1155" customFormat="false" ht="13.2" hidden="false" customHeight="false" outlineLevel="0" collapsed="false">
      <c r="C1155" s="0" t="n">
        <v>580.8</v>
      </c>
      <c r="D1155" s="0" t="n">
        <v>0.0024465549160285</v>
      </c>
    </row>
    <row r="1156" customFormat="false" ht="13.2" hidden="false" customHeight="false" outlineLevel="0" collapsed="false">
      <c r="C1156" s="0" t="n">
        <v>581</v>
      </c>
      <c r="D1156" s="0" t="n">
        <v>0.00245565469258566</v>
      </c>
    </row>
    <row r="1157" customFormat="false" ht="13.2" hidden="false" customHeight="false" outlineLevel="0" collapsed="false">
      <c r="C1157" s="0" t="n">
        <v>581.2</v>
      </c>
      <c r="D1157" s="0" t="n">
        <v>0.00246473904206907</v>
      </c>
    </row>
    <row r="1158" customFormat="false" ht="13.2" hidden="false" customHeight="false" outlineLevel="0" collapsed="false">
      <c r="C1158" s="0" t="n">
        <v>581.4</v>
      </c>
      <c r="D1158" s="0" t="n">
        <v>0.00247380281956689</v>
      </c>
    </row>
    <row r="1159" customFormat="false" ht="13.2" hidden="false" customHeight="false" outlineLevel="0" collapsed="false">
      <c r="C1159" s="0" t="n">
        <v>581.6</v>
      </c>
      <c r="D1159" s="0" t="n">
        <v>0.0024828410625139</v>
      </c>
    </row>
    <row r="1160" customFormat="false" ht="13.2" hidden="false" customHeight="false" outlineLevel="0" collapsed="false">
      <c r="C1160" s="0" t="n">
        <v>581.8</v>
      </c>
      <c r="D1160" s="0" t="n">
        <v>0.00249184043316043</v>
      </c>
    </row>
    <row r="1161" customFormat="false" ht="13.2" hidden="false" customHeight="false" outlineLevel="0" collapsed="false">
      <c r="C1161" s="0" t="n">
        <v>582</v>
      </c>
      <c r="D1161" s="0" t="n">
        <v>0.00250081409658721</v>
      </c>
    </row>
    <row r="1162" customFormat="false" ht="13.2" hidden="false" customHeight="false" outlineLevel="0" collapsed="false">
      <c r="C1162" s="0" t="n">
        <v>582.2</v>
      </c>
      <c r="D1162" s="0" t="n">
        <v>0.00250974842553855</v>
      </c>
    </row>
    <row r="1163" customFormat="false" ht="13.2" hidden="false" customHeight="false" outlineLevel="0" collapsed="false">
      <c r="C1163" s="0" t="n">
        <v>582.4</v>
      </c>
      <c r="D1163" s="0" t="n">
        <v>0.00251863922605381</v>
      </c>
    </row>
    <row r="1164" customFormat="false" ht="13.2" hidden="false" customHeight="false" outlineLevel="0" collapsed="false">
      <c r="C1164" s="0" t="n">
        <v>582.6</v>
      </c>
      <c r="D1164" s="0" t="n">
        <v>0.00252748250294317</v>
      </c>
    </row>
    <row r="1165" customFormat="false" ht="13.2" hidden="false" customHeight="false" outlineLevel="0" collapsed="false">
      <c r="C1165" s="0" t="n">
        <v>582.8</v>
      </c>
      <c r="D1165" s="0" t="n">
        <v>0.00253627446218169</v>
      </c>
    </row>
    <row r="1166" customFormat="false" ht="13.2" hidden="false" customHeight="false" outlineLevel="0" collapsed="false">
      <c r="C1166" s="0" t="n">
        <v>583</v>
      </c>
      <c r="D1166" s="0" t="n">
        <v>0.00254501151297967</v>
      </c>
    </row>
    <row r="1167" customFormat="false" ht="13.2" hidden="false" customHeight="false" outlineLevel="0" collapsed="false">
      <c r="C1167" s="0" t="n">
        <v>583.2</v>
      </c>
      <c r="D1167" s="0" t="n">
        <v>0.00255369026952573</v>
      </c>
    </row>
    <row r="1168" customFormat="false" ht="13.2" hidden="false" customHeight="false" outlineLevel="0" collapsed="false">
      <c r="C1168" s="0" t="n">
        <v>583.4</v>
      </c>
      <c r="D1168" s="0" t="n">
        <v>0.00256230755239988</v>
      </c>
    </row>
    <row r="1169" customFormat="false" ht="13.2" hidden="false" customHeight="false" outlineLevel="0" collapsed="false">
      <c r="C1169" s="0" t="n">
        <v>583.6</v>
      </c>
      <c r="D1169" s="0" t="n">
        <v>0.00257086911613985</v>
      </c>
    </row>
    <row r="1170" customFormat="false" ht="13.2" hidden="false" customHeight="false" outlineLevel="0" collapsed="false">
      <c r="C1170" s="0" t="n">
        <v>583.8</v>
      </c>
      <c r="D1170" s="0" t="n">
        <v>0.00257935532630925</v>
      </c>
    </row>
    <row r="1171" customFormat="false" ht="13.2" hidden="false" customHeight="false" outlineLevel="0" collapsed="false">
      <c r="C1171" s="0" t="n">
        <v>584</v>
      </c>
      <c r="D1171" s="0" t="n">
        <v>0.0025877718088604</v>
      </c>
    </row>
    <row r="1172" customFormat="false" ht="13.2" hidden="false" customHeight="false" outlineLevel="0" collapsed="false">
      <c r="C1172" s="0" t="n">
        <v>584.2</v>
      </c>
      <c r="D1172" s="0" t="n">
        <v>0.00259611621959643</v>
      </c>
    </row>
    <row r="1173" customFormat="false" ht="13.2" hidden="false" customHeight="false" outlineLevel="0" collapsed="false">
      <c r="C1173" s="0" t="n">
        <v>584.4</v>
      </c>
      <c r="D1173" s="0" t="n">
        <v>0.00260438642289494</v>
      </c>
    </row>
    <row r="1174" customFormat="false" ht="13.2" hidden="false" customHeight="false" outlineLevel="0" collapsed="false">
      <c r="C1174" s="0" t="n">
        <v>584.6</v>
      </c>
      <c r="D1174" s="0" t="n">
        <v>0.00261258049112393</v>
      </c>
    </row>
    <row r="1175" customFormat="false" ht="13.2" hidden="false" customHeight="false" outlineLevel="0" collapsed="false">
      <c r="C1175" s="0" t="n">
        <v>584.8</v>
      </c>
      <c r="D1175" s="0" t="n">
        <v>0.00262069670372604</v>
      </c>
    </row>
    <row r="1176" customFormat="false" ht="13.2" hidden="false" customHeight="false" outlineLevel="0" collapsed="false">
      <c r="C1176" s="0" t="n">
        <v>585</v>
      </c>
      <c r="D1176" s="0" t="n">
        <v>0.00262873354597352</v>
      </c>
    </row>
    <row r="1177" customFormat="false" ht="13.2" hidden="false" customHeight="false" outlineLevel="0" collapsed="false">
      <c r="C1177" s="0" t="n">
        <v>585.2</v>
      </c>
      <c r="D1177" s="0" t="n">
        <v>0.00263668970739654</v>
      </c>
    </row>
    <row r="1178" customFormat="false" ht="13.2" hidden="false" customHeight="false" outlineLevel="0" collapsed="false">
      <c r="C1178" s="0" t="n">
        <v>585.4</v>
      </c>
      <c r="D1178" s="0" t="n">
        <v>0.00264456407988865</v>
      </c>
    </row>
    <row r="1179" customFormat="false" ht="13.2" hidden="false" customHeight="false" outlineLevel="0" collapsed="false">
      <c r="C1179" s="0" t="n">
        <v>585.6</v>
      </c>
      <c r="D1179" s="0" t="n">
        <v>0.00265235575549333</v>
      </c>
    </row>
    <row r="1180" customFormat="false" ht="13.2" hidden="false" customHeight="false" outlineLevel="0" collapsed="false">
      <c r="C1180" s="0" t="n">
        <v>585.8</v>
      </c>
      <c r="D1180" s="0" t="n">
        <v>0.00266005546241645</v>
      </c>
    </row>
    <row r="1181" customFormat="false" ht="13.2" hidden="false" customHeight="false" outlineLevel="0" collapsed="false">
      <c r="C1181" s="0" t="n">
        <v>586</v>
      </c>
      <c r="D1181" s="0" t="n">
        <v>0.00266768043657364</v>
      </c>
    </row>
    <row r="1182" customFormat="false" ht="13.2" hidden="false" customHeight="false" outlineLevel="0" collapsed="false">
      <c r="C1182" s="0" t="n">
        <v>586.2</v>
      </c>
      <c r="D1182" s="0" t="n">
        <v>0.00267522111995725</v>
      </c>
    </row>
    <row r="1183" customFormat="false" ht="13.2" hidden="false" customHeight="false" outlineLevel="0" collapsed="false">
      <c r="C1183" s="0" t="n">
        <v>586.4</v>
      </c>
      <c r="D1183" s="0" t="n">
        <v>0.00268267737981508</v>
      </c>
    </row>
    <row r="1184" customFormat="false" ht="13.2" hidden="false" customHeight="false" outlineLevel="0" collapsed="false">
      <c r="C1184" s="0" t="n">
        <v>586.6</v>
      </c>
      <c r="D1184" s="0" t="n">
        <v>0.00269004125117974</v>
      </c>
    </row>
    <row r="1185" customFormat="false" ht="13.2" hidden="false" customHeight="false" outlineLevel="0" collapsed="false">
      <c r="C1185" s="0" t="n">
        <v>586.8</v>
      </c>
      <c r="D1185" s="0" t="n">
        <v>0.00269732964337007</v>
      </c>
    </row>
    <row r="1186" customFormat="false" ht="13.2" hidden="false" customHeight="false" outlineLevel="0" collapsed="false">
      <c r="C1186" s="0" t="n">
        <v>587</v>
      </c>
      <c r="D1186" s="0" t="n">
        <v>0.00270453425378827</v>
      </c>
    </row>
    <row r="1187" customFormat="false" ht="13.2" hidden="false" customHeight="false" outlineLevel="0" collapsed="false">
      <c r="C1187" s="0" t="n">
        <v>587.2</v>
      </c>
      <c r="D1187" s="0" t="n">
        <v>0.00271165566546582</v>
      </c>
    </row>
    <row r="1188" customFormat="false" ht="13.2" hidden="false" customHeight="false" outlineLevel="0" collapsed="false">
      <c r="C1188" s="0" t="n">
        <v>587.4</v>
      </c>
      <c r="D1188" s="0" t="n">
        <v>0.00271869462790395</v>
      </c>
    </row>
    <row r="1189" customFormat="false" ht="13.2" hidden="false" customHeight="false" outlineLevel="0" collapsed="false">
      <c r="C1189" s="0" t="n">
        <v>587.6</v>
      </c>
      <c r="D1189" s="0" t="n">
        <v>0.00272565205205535</v>
      </c>
    </row>
    <row r="1190" customFormat="false" ht="13.2" hidden="false" customHeight="false" outlineLevel="0" collapsed="false">
      <c r="C1190" s="0" t="n">
        <v>587.8</v>
      </c>
      <c r="D1190" s="0" t="n">
        <v>0.00273252900506966</v>
      </c>
    </row>
    <row r="1191" customFormat="false" ht="13.2" hidden="false" customHeight="false" outlineLevel="0" collapsed="false">
      <c r="C1191" s="0" t="n">
        <v>588</v>
      </c>
      <c r="D1191" s="0" t="n">
        <v>0.0027393267048136</v>
      </c>
    </row>
    <row r="1192" customFormat="false" ht="13.2" hidden="false" customHeight="false" outlineLevel="0" collapsed="false">
      <c r="C1192" s="0" t="n">
        <v>588.2</v>
      </c>
      <c r="D1192" s="0" t="n">
        <v>0.00274604651417725</v>
      </c>
    </row>
    <row r="1193" customFormat="false" ht="13.2" hidden="false" customHeight="false" outlineLevel="0" collapsed="false">
      <c r="C1193" s="0" t="n">
        <v>588.4</v>
      </c>
      <c r="D1193" s="0" t="n">
        <v>0.00275268993517785</v>
      </c>
    </row>
    <row r="1194" customFormat="false" ht="13.2" hidden="false" customHeight="false" outlineLevel="0" collapsed="false">
      <c r="C1194" s="0" t="n">
        <v>588.6</v>
      </c>
      <c r="D1194" s="0" t="n">
        <v>0.00275925058635427</v>
      </c>
    </row>
    <row r="1195" customFormat="false" ht="13.2" hidden="false" customHeight="false" outlineLevel="0" collapsed="false">
      <c r="C1195" s="0" t="n">
        <v>588.8</v>
      </c>
      <c r="D1195" s="0" t="n">
        <v>0.00276573834553924</v>
      </c>
    </row>
    <row r="1196" customFormat="false" ht="13.2" hidden="false" customHeight="false" outlineLevel="0" collapsed="false">
      <c r="C1196" s="0" t="n">
        <v>589</v>
      </c>
      <c r="D1196" s="0" t="n">
        <v>0.00277216413587978</v>
      </c>
    </row>
    <row r="1197" customFormat="false" ht="13.2" hidden="false" customHeight="false" outlineLevel="0" collapsed="false">
      <c r="C1197" s="0" t="n">
        <v>589.2</v>
      </c>
      <c r="D1197" s="0" t="n">
        <v>0.00277852072284173</v>
      </c>
    </row>
    <row r="1198" customFormat="false" ht="13.2" hidden="false" customHeight="false" outlineLevel="0" collapsed="false">
      <c r="C1198" s="0" t="n">
        <v>589.4</v>
      </c>
      <c r="D1198" s="0" t="n">
        <v>0.00278481021573407</v>
      </c>
    </row>
    <row r="1199" customFormat="false" ht="13.2" hidden="false" customHeight="false" outlineLevel="0" collapsed="false">
      <c r="C1199" s="0" t="n">
        <v>589.6</v>
      </c>
      <c r="D1199" s="0" t="n">
        <v>0.0027910348236544</v>
      </c>
    </row>
    <row r="1200" customFormat="false" ht="13.2" hidden="false" customHeight="false" outlineLevel="0" collapsed="false">
      <c r="C1200" s="0" t="n">
        <v>589.8</v>
      </c>
      <c r="D1200" s="0" t="n">
        <v>0.00279719684856063</v>
      </c>
    </row>
    <row r="1201" customFormat="false" ht="13.2" hidden="false" customHeight="false" outlineLevel="0" collapsed="false">
      <c r="C1201" s="0" t="n">
        <v>590</v>
      </c>
      <c r="D1201" s="0" t="n">
        <v>0.00280329867824476</v>
      </c>
    </row>
    <row r="1202" customFormat="false" ht="13.2" hidden="false" customHeight="false" outlineLevel="0" collapsed="false">
      <c r="C1202" s="0" t="n">
        <v>590.2</v>
      </c>
      <c r="D1202" s="0" t="n">
        <v>0.00280934277922336</v>
      </c>
    </row>
    <row r="1203" customFormat="false" ht="13.2" hidden="false" customHeight="false" outlineLevel="0" collapsed="false">
      <c r="C1203" s="0" t="n">
        <v>590.4</v>
      </c>
      <c r="D1203" s="0" t="n">
        <v>0.00281533168955901</v>
      </c>
    </row>
    <row r="1204" customFormat="false" ht="13.2" hidden="false" customHeight="false" outlineLevel="0" collapsed="false">
      <c r="C1204" s="0" t="n">
        <v>590.6</v>
      </c>
      <c r="D1204" s="0" t="n">
        <v>0.00282126801162756</v>
      </c>
    </row>
    <row r="1205" customFormat="false" ht="13.2" hidden="false" customHeight="false" outlineLevel="0" collapsed="false">
      <c r="C1205" s="0" t="n">
        <v>590.8</v>
      </c>
      <c r="D1205" s="0" t="n">
        <v>0.00282715440484603</v>
      </c>
    </row>
    <row r="1206" customFormat="false" ht="13.2" hidden="false" customHeight="false" outlineLevel="0" collapsed="false">
      <c r="C1206" s="0" t="n">
        <v>591</v>
      </c>
      <c r="D1206" s="0" t="n">
        <v>0.00283299357837566</v>
      </c>
    </row>
    <row r="1207" customFormat="false" ht="13.2" hidden="false" customHeight="false" outlineLevel="0" collapsed="false">
      <c r="C1207" s="0" t="n">
        <v>591.2</v>
      </c>
      <c r="D1207" s="0" t="n">
        <v>0.00283878828381533</v>
      </c>
    </row>
    <row r="1208" customFormat="false" ht="13.2" hidden="false" customHeight="false" outlineLevel="0" collapsed="false">
      <c r="C1208" s="0" t="n">
        <v>591.4</v>
      </c>
      <c r="D1208" s="0" t="n">
        <v>0.00284454130789975</v>
      </c>
    </row>
    <row r="1209" customFormat="false" ht="13.2" hidden="false" customHeight="false" outlineLevel="0" collapsed="false">
      <c r="C1209" s="0" t="n">
        <v>591.6</v>
      </c>
      <c r="D1209" s="0" t="n">
        <v>0.00285025546521757</v>
      </c>
    </row>
    <row r="1210" customFormat="false" ht="13.2" hidden="false" customHeight="false" outlineLevel="0" collapsed="false">
      <c r="C1210" s="0" t="n">
        <v>591.8</v>
      </c>
      <c r="D1210" s="0" t="n">
        <v>0.00285593359096375</v>
      </c>
    </row>
    <row r="1211" customFormat="false" ht="13.2" hidden="false" customHeight="false" outlineLevel="0" collapsed="false">
      <c r="C1211" s="0" t="n">
        <v>592</v>
      </c>
      <c r="D1211" s="0" t="n">
        <v>0.00286157853374099</v>
      </c>
    </row>
    <row r="1212" customFormat="false" ht="13.2" hidden="false" customHeight="false" outlineLevel="0" collapsed="false">
      <c r="C1212" s="0" t="n">
        <v>592.2</v>
      </c>
      <c r="D1212" s="0" t="n">
        <v>0.00286719314842456</v>
      </c>
    </row>
    <row r="1213" customFormat="false" ht="13.2" hidden="false" customHeight="false" outlineLevel="0" collapsed="false">
      <c r="C1213" s="0" t="n">
        <v>592.4</v>
      </c>
      <c r="D1213" s="0" t="n">
        <v>0.00287278028910471</v>
      </c>
    </row>
    <row r="1214" customFormat="false" ht="13.2" hidden="false" customHeight="false" outlineLevel="0" collapsed="false">
      <c r="C1214" s="0" t="n">
        <v>592.6</v>
      </c>
      <c r="D1214" s="0" t="n">
        <v>0.00287834280212081</v>
      </c>
    </row>
    <row r="1215" customFormat="false" ht="13.2" hidden="false" customHeight="false" outlineLevel="0" collapsed="false">
      <c r="C1215" s="0" t="n">
        <v>592.8</v>
      </c>
      <c r="D1215" s="0" t="n">
        <v>0.00288388351920088</v>
      </c>
    </row>
    <row r="1216" customFormat="false" ht="13.2" hidden="false" customHeight="false" outlineLevel="0" collapsed="false">
      <c r="C1216" s="0" t="n">
        <v>593</v>
      </c>
      <c r="D1216" s="0" t="n">
        <v>0.00288940525072011</v>
      </c>
    </row>
    <row r="1217" customFormat="false" ht="13.2" hidden="false" customHeight="false" outlineLevel="0" collapsed="false">
      <c r="C1217" s="0" t="n">
        <v>593.2</v>
      </c>
      <c r="D1217" s="0" t="n">
        <v>0.00289490273760053</v>
      </c>
    </row>
    <row r="1218" customFormat="false" ht="13.2" hidden="false" customHeight="false" outlineLevel="0" collapsed="false">
      <c r="C1218" s="0" t="n">
        <v>593.4</v>
      </c>
      <c r="D1218" s="0" t="n">
        <v>0.00290039552201576</v>
      </c>
    </row>
    <row r="1219" customFormat="false" ht="13.2" hidden="false" customHeight="false" outlineLevel="0" collapsed="false">
      <c r="C1219" s="0" t="n">
        <v>593.6</v>
      </c>
      <c r="D1219" s="0" t="n">
        <v>0.00290587749829464</v>
      </c>
    </row>
    <row r="1220" customFormat="false" ht="13.2" hidden="false" customHeight="false" outlineLevel="0" collapsed="false">
      <c r="C1220" s="0" t="n">
        <v>593.8</v>
      </c>
      <c r="D1220" s="0" t="n">
        <v>0.00291135133167057</v>
      </c>
    </row>
    <row r="1221" customFormat="false" ht="13.2" hidden="false" customHeight="false" outlineLevel="0" collapsed="false">
      <c r="C1221" s="0" t="n">
        <v>594</v>
      </c>
      <c r="D1221" s="0" t="n">
        <v>0.00291681963418189</v>
      </c>
    </row>
    <row r="1222" customFormat="false" ht="13.2" hidden="false" customHeight="false" outlineLevel="0" collapsed="false">
      <c r="C1222" s="0" t="n">
        <v>594.2</v>
      </c>
      <c r="D1222" s="0" t="n">
        <v>0.00292227691744309</v>
      </c>
    </row>
    <row r="1223" customFormat="false" ht="13.2" hidden="false" customHeight="false" outlineLevel="0" collapsed="false">
      <c r="C1223" s="0" t="n">
        <v>594.4</v>
      </c>
      <c r="D1223" s="0" t="n">
        <v>0.00292775145620467</v>
      </c>
    </row>
    <row r="1224" customFormat="false" ht="13.2" hidden="false" customHeight="false" outlineLevel="0" collapsed="false">
      <c r="C1224" s="0" t="n">
        <v>594.6</v>
      </c>
      <c r="D1224" s="0" t="n">
        <v>0.00293321141204102</v>
      </c>
    </row>
    <row r="1225" customFormat="false" ht="13.2" hidden="false" customHeight="false" outlineLevel="0" collapsed="false">
      <c r="C1225" s="0" t="n">
        <v>594.8</v>
      </c>
      <c r="D1225" s="0" t="n">
        <v>0.00293868427968422</v>
      </c>
    </row>
    <row r="1226" customFormat="false" ht="13.2" hidden="false" customHeight="false" outlineLevel="0" collapsed="false">
      <c r="C1226" s="0" t="n">
        <v>595</v>
      </c>
      <c r="D1226" s="0" t="n">
        <v>0.00294416361908569</v>
      </c>
    </row>
    <row r="1227" customFormat="false" ht="13.2" hidden="false" customHeight="false" outlineLevel="0" collapsed="false">
      <c r="C1227" s="0" t="n">
        <v>595.2</v>
      </c>
      <c r="D1227" s="0" t="n">
        <v>0.0029496516196645</v>
      </c>
    </row>
    <row r="1228" customFormat="false" ht="13.2" hidden="false" customHeight="false" outlineLevel="0" collapsed="false">
      <c r="C1228" s="0" t="n">
        <v>595.4</v>
      </c>
      <c r="D1228" s="0" t="n">
        <v>0.00295515038157881</v>
      </c>
    </row>
    <row r="1229" customFormat="false" ht="13.2" hidden="false" customHeight="false" outlineLevel="0" collapsed="false">
      <c r="C1229" s="0" t="n">
        <v>595.6</v>
      </c>
      <c r="D1229" s="0" t="n">
        <v>0.00296066191163696</v>
      </c>
    </row>
    <row r="1230" customFormat="false" ht="13.2" hidden="false" customHeight="false" outlineLevel="0" collapsed="false">
      <c r="C1230" s="0" t="n">
        <v>595.8</v>
      </c>
      <c r="D1230" s="0" t="n">
        <v>0.0029661881194675</v>
      </c>
    </row>
    <row r="1231" customFormat="false" ht="13.2" hidden="false" customHeight="false" outlineLevel="0" collapsed="false">
      <c r="C1231" s="0" t="n">
        <v>596</v>
      </c>
      <c r="D1231" s="0" t="n">
        <v>0.00297173081395417</v>
      </c>
    </row>
    <row r="1232" customFormat="false" ht="13.2" hidden="false" customHeight="false" outlineLevel="0" collapsed="false">
      <c r="C1232" s="0" t="n">
        <v>596.2</v>
      </c>
      <c r="D1232" s="0" t="n">
        <v>0.00297729169994141</v>
      </c>
    </row>
    <row r="1233" customFormat="false" ht="13.2" hidden="false" customHeight="false" outlineLevel="0" collapsed="false">
      <c r="C1233" s="0" t="n">
        <v>596.4</v>
      </c>
      <c r="D1233" s="0" t="n">
        <v>0.00298287237521509</v>
      </c>
    </row>
    <row r="1234" customFormat="false" ht="13.2" hidden="false" customHeight="false" outlineLevel="0" collapsed="false">
      <c r="C1234" s="0" t="n">
        <v>596.6</v>
      </c>
      <c r="D1234" s="0" t="n">
        <v>0.00298846631124306</v>
      </c>
    </row>
    <row r="1235" customFormat="false" ht="13.2" hidden="false" customHeight="false" outlineLevel="0" collapsed="false">
      <c r="C1235" s="0" t="n">
        <v>596.8</v>
      </c>
      <c r="D1235" s="0" t="n">
        <v>0.00299408299975399</v>
      </c>
    </row>
    <row r="1236" customFormat="false" ht="13.2" hidden="false" customHeight="false" outlineLevel="0" collapsed="false">
      <c r="C1236" s="0" t="n">
        <v>597</v>
      </c>
      <c r="D1236" s="0" t="n">
        <v>0.00299973274301418</v>
      </c>
    </row>
    <row r="1237" customFormat="false" ht="13.2" hidden="false" customHeight="false" outlineLevel="0" collapsed="false">
      <c r="C1237" s="0" t="n">
        <v>597.2</v>
      </c>
      <c r="D1237" s="0" t="n">
        <v>0.00300540745552719</v>
      </c>
    </row>
    <row r="1238" customFormat="false" ht="13.2" hidden="false" customHeight="false" outlineLevel="0" collapsed="false">
      <c r="C1238" s="0" t="n">
        <v>597.4</v>
      </c>
      <c r="D1238" s="0" t="n">
        <v>0.0030111081706795</v>
      </c>
    </row>
    <row r="1239" customFormat="false" ht="13.2" hidden="false" customHeight="false" outlineLevel="0" collapsed="false">
      <c r="C1239" s="0" t="n">
        <v>597.6</v>
      </c>
      <c r="D1239" s="0" t="n">
        <v>0.00301683580222026</v>
      </c>
    </row>
    <row r="1240" customFormat="false" ht="13.2" hidden="false" customHeight="false" outlineLevel="0" collapsed="false">
      <c r="C1240" s="0" t="n">
        <v>597.8</v>
      </c>
      <c r="D1240" s="0" t="n">
        <v>0.00302259114326569</v>
      </c>
    </row>
    <row r="1241" customFormat="false" ht="13.2" hidden="false" customHeight="false" outlineLevel="0" collapsed="false">
      <c r="C1241" s="0" t="n">
        <v>598</v>
      </c>
      <c r="D1241" s="0" t="n">
        <v>0.00302837486558884</v>
      </c>
    </row>
    <row r="1242" customFormat="false" ht="13.2" hidden="false" customHeight="false" outlineLevel="0" collapsed="false">
      <c r="C1242" s="0" t="n">
        <v>598.2</v>
      </c>
      <c r="D1242" s="0" t="n">
        <v>0.00303418751919286</v>
      </c>
    </row>
    <row r="1243" customFormat="false" ht="13.2" hidden="false" customHeight="false" outlineLevel="0" collapsed="false">
      <c r="C1243" s="0" t="n">
        <v>598.4</v>
      </c>
      <c r="D1243" s="0" t="n">
        <v>0.00304002953216506</v>
      </c>
    </row>
    <row r="1244" customFormat="false" ht="13.2" hidden="false" customHeight="false" outlineLevel="0" collapsed="false">
      <c r="C1244" s="0" t="n">
        <v>598.6</v>
      </c>
      <c r="D1244" s="0" t="n">
        <v>0.00304589319428926</v>
      </c>
    </row>
    <row r="1245" customFormat="false" ht="13.2" hidden="false" customHeight="false" outlineLevel="0" collapsed="false">
      <c r="C1245" s="0" t="n">
        <v>598.8</v>
      </c>
      <c r="D1245" s="0" t="n">
        <v>0.00305179536794726</v>
      </c>
    </row>
    <row r="1246" customFormat="false" ht="13.2" hidden="false" customHeight="false" outlineLevel="0" collapsed="false">
      <c r="C1246" s="0" t="n">
        <v>599</v>
      </c>
      <c r="D1246" s="0" t="n">
        <v>0.00305772740685846</v>
      </c>
    </row>
    <row r="1247" customFormat="false" ht="13.2" hidden="false" customHeight="false" outlineLevel="0" collapsed="false">
      <c r="C1247" s="0" t="n">
        <v>599.2</v>
      </c>
      <c r="D1247" s="0" t="n">
        <v>0.00306368925909622</v>
      </c>
    </row>
    <row r="1248" customFormat="false" ht="13.2" hidden="false" customHeight="false" outlineLevel="0" collapsed="false">
      <c r="C1248" s="0" t="n">
        <v>599.4</v>
      </c>
      <c r="D1248" s="0" t="n">
        <v>0.00306968075391147</v>
      </c>
    </row>
    <row r="1249" customFormat="false" ht="13.2" hidden="false" customHeight="false" outlineLevel="0" collapsed="false">
      <c r="C1249" s="0" t="n">
        <v>599.6</v>
      </c>
      <c r="D1249" s="0" t="n">
        <v>0.00307570160319341</v>
      </c>
    </row>
    <row r="1250" customFormat="false" ht="13.2" hidden="false" customHeight="false" outlineLevel="0" collapsed="false">
      <c r="C1250" s="0" t="n">
        <v>599.8</v>
      </c>
      <c r="D1250" s="0" t="n">
        <v>0.00308174284171214</v>
      </c>
    </row>
    <row r="1251" customFormat="false" ht="13.2" hidden="false" customHeight="false" outlineLevel="0" collapsed="false">
      <c r="C1251" s="0" t="n">
        <v>600</v>
      </c>
      <c r="D1251" s="0" t="n">
        <v>0.00308782170343873</v>
      </c>
    </row>
    <row r="1252" customFormat="false" ht="13.2" hidden="false" customHeight="false" outlineLevel="0" collapsed="false">
      <c r="C1252" s="0" t="n">
        <v>600.2</v>
      </c>
      <c r="D1252" s="0" t="n">
        <v>0.00309392832521307</v>
      </c>
    </row>
    <row r="1253" customFormat="false" ht="13.2" hidden="false" customHeight="false" outlineLevel="0" collapsed="false">
      <c r="C1253" s="0" t="n">
        <v>600.4</v>
      </c>
      <c r="D1253" s="0" t="n">
        <v>0.00310006197173569</v>
      </c>
    </row>
    <row r="1254" customFormat="false" ht="13.2" hidden="false" customHeight="false" outlineLevel="0" collapsed="false">
      <c r="C1254" s="0" t="n">
        <v>600.6</v>
      </c>
      <c r="D1254" s="0" t="n">
        <v>0.00310622180092488</v>
      </c>
    </row>
    <row r="1255" customFormat="false" ht="13.2" hidden="false" customHeight="false" outlineLevel="0" collapsed="false">
      <c r="C1255" s="0" t="n">
        <v>600.8</v>
      </c>
      <c r="D1255" s="0" t="n">
        <v>0.0031124068667076</v>
      </c>
    </row>
    <row r="1256" customFormat="false" ht="13.2" hidden="false" customHeight="false" outlineLevel="0" collapsed="false">
      <c r="C1256" s="0" t="n">
        <v>601</v>
      </c>
      <c r="D1256" s="0" t="n">
        <v>0.00311861612199507</v>
      </c>
    </row>
    <row r="1257" customFormat="false" ht="13.2" hidden="false" customHeight="false" outlineLevel="0" collapsed="false">
      <c r="C1257" s="0" t="n">
        <v>601.2</v>
      </c>
      <c r="D1257" s="0" t="n">
        <v>0.00312484842183183</v>
      </c>
    </row>
    <row r="1258" customFormat="false" ht="13.2" hidden="false" customHeight="false" outlineLevel="0" collapsed="false">
      <c r="C1258" s="0" t="n">
        <v>601.4</v>
      </c>
      <c r="D1258" s="0" t="n">
        <v>0.00313110252670659</v>
      </c>
    </row>
    <row r="1259" customFormat="false" ht="13.2" hidden="false" customHeight="false" outlineLevel="0" collapsed="false">
      <c r="C1259" s="0" t="n">
        <v>601.6</v>
      </c>
      <c r="D1259" s="0" t="n">
        <v>0.00313737710601297</v>
      </c>
    </row>
    <row r="1260" customFormat="false" ht="13.2" hidden="false" customHeight="false" outlineLevel="0" collapsed="false">
      <c r="C1260" s="0" t="n">
        <v>601.8</v>
      </c>
      <c r="D1260" s="0" t="n">
        <v>0.00314367074164744</v>
      </c>
    </row>
    <row r="1261" customFormat="false" ht="13.2" hidden="false" customHeight="false" outlineLevel="0" collapsed="false">
      <c r="C1261" s="0" t="n">
        <v>602</v>
      </c>
      <c r="D1261" s="0" t="n">
        <v>0.00314998193173217</v>
      </c>
    </row>
    <row r="1262" customFormat="false" ht="13.2" hidden="false" customHeight="false" outlineLevel="0" collapsed="false">
      <c r="C1262" s="0" t="n">
        <v>602.2</v>
      </c>
      <c r="D1262" s="0" t="n">
        <v>0.00315630909444934</v>
      </c>
    </row>
    <row r="1263" customFormat="false" ht="13.2" hidden="false" customHeight="false" outlineLevel="0" collapsed="false">
      <c r="C1263" s="0" t="n">
        <v>602.4</v>
      </c>
      <c r="D1263" s="0" t="n">
        <v>0.00316265057197406</v>
      </c>
    </row>
    <row r="1264" customFormat="false" ht="13.2" hidden="false" customHeight="false" outlineLevel="0" collapsed="false">
      <c r="C1264" s="0" t="n">
        <v>602.6</v>
      </c>
      <c r="D1264" s="0" t="n">
        <v>0.00316900463449215</v>
      </c>
    </row>
    <row r="1265" customFormat="false" ht="13.2" hidden="false" customHeight="false" outlineLevel="0" collapsed="false">
      <c r="C1265" s="0" t="n">
        <v>602.8</v>
      </c>
      <c r="D1265" s="0" t="n">
        <v>0.00317536948428942</v>
      </c>
    </row>
    <row r="1266" customFormat="false" ht="13.2" hidden="false" customHeight="false" outlineLevel="0" collapsed="false">
      <c r="C1266" s="0" t="n">
        <v>603</v>
      </c>
      <c r="D1266" s="0" t="n">
        <v>0.0031817432598985</v>
      </c>
    </row>
    <row r="1267" customFormat="false" ht="13.2" hidden="false" customHeight="false" outlineLevel="0" collapsed="false">
      <c r="C1267" s="0" t="n">
        <v>603.2</v>
      </c>
      <c r="D1267" s="0" t="n">
        <v>0.00318812404028967</v>
      </c>
    </row>
    <row r="1268" customFormat="false" ht="13.2" hidden="false" customHeight="false" outlineLevel="0" collapsed="false">
      <c r="C1268" s="0" t="n">
        <v>603.4</v>
      </c>
      <c r="D1268" s="0" t="n">
        <v>0.00319450984909158</v>
      </c>
    </row>
    <row r="1269" customFormat="false" ht="13.2" hidden="false" customHeight="false" outlineLevel="0" collapsed="false">
      <c r="C1269" s="0" t="n">
        <v>603.6</v>
      </c>
      <c r="D1269" s="0" t="n">
        <v>0.00320089865882821</v>
      </c>
    </row>
    <row r="1270" customFormat="false" ht="13.2" hidden="false" customHeight="false" outlineLevel="0" collapsed="false">
      <c r="C1270" s="0" t="n">
        <v>603.8</v>
      </c>
      <c r="D1270" s="0" t="n">
        <v>0.00320727983369826</v>
      </c>
    </row>
    <row r="1271" customFormat="false" ht="13.2" hidden="false" customHeight="false" outlineLevel="0" collapsed="false">
      <c r="C1271" s="0" t="n">
        <v>604</v>
      </c>
      <c r="D1271" s="0" t="n">
        <v>0.00321367799387999</v>
      </c>
    </row>
    <row r="1272" customFormat="false" ht="13.2" hidden="false" customHeight="false" outlineLevel="0" collapsed="false">
      <c r="C1272" s="0" t="n">
        <v>604.2</v>
      </c>
      <c r="D1272" s="0" t="n">
        <v>0.00322006442715267</v>
      </c>
    </row>
    <row r="1273" customFormat="false" ht="13.2" hidden="false" customHeight="false" outlineLevel="0" collapsed="false">
      <c r="C1273" s="0" t="n">
        <v>604.4</v>
      </c>
      <c r="D1273" s="0" t="n">
        <v>0.00322644532816337</v>
      </c>
    </row>
    <row r="1274" customFormat="false" ht="13.2" hidden="false" customHeight="false" outlineLevel="0" collapsed="false">
      <c r="C1274" s="0" t="n">
        <v>604.6</v>
      </c>
      <c r="D1274" s="0" t="n">
        <v>0.00323281848268048</v>
      </c>
    </row>
    <row r="1275" customFormat="false" ht="13.2" hidden="false" customHeight="false" outlineLevel="0" collapsed="false">
      <c r="C1275" s="0" t="n">
        <v>604.8</v>
      </c>
      <c r="D1275" s="0" t="n">
        <v>0.00323918165036291</v>
      </c>
    </row>
    <row r="1276" customFormat="false" ht="13.2" hidden="false" customHeight="false" outlineLevel="0" collapsed="false">
      <c r="C1276" s="0" t="n">
        <v>605</v>
      </c>
      <c r="D1276" s="0" t="n">
        <v>0.00324553256875167</v>
      </c>
    </row>
    <row r="1277" customFormat="false" ht="13.2" hidden="false" customHeight="false" outlineLevel="0" collapsed="false">
      <c r="C1277" s="0" t="n">
        <v>605.2</v>
      </c>
      <c r="D1277" s="0" t="n">
        <v>0.00325186895717199</v>
      </c>
    </row>
    <row r="1278" customFormat="false" ht="13.2" hidden="false" customHeight="false" outlineLevel="0" collapsed="false">
      <c r="C1278" s="0" t="n">
        <v>605.4</v>
      </c>
      <c r="D1278" s="0" t="n">
        <v>0.00325818852053427</v>
      </c>
    </row>
    <row r="1279" customFormat="false" ht="13.2" hidden="false" customHeight="false" outlineLevel="0" collapsed="false">
      <c r="C1279" s="0" t="n">
        <v>605.6</v>
      </c>
      <c r="D1279" s="0" t="n">
        <v>0.00326448895302242</v>
      </c>
    </row>
    <row r="1280" customFormat="false" ht="13.2" hidden="false" customHeight="false" outlineLevel="0" collapsed="false">
      <c r="C1280" s="0" t="n">
        <v>605.8</v>
      </c>
      <c r="D1280" s="0" t="n">
        <v>0.00327076794165853</v>
      </c>
    </row>
    <row r="1281" customFormat="false" ht="13.2" hidden="false" customHeight="false" outlineLevel="0" collapsed="false">
      <c r="C1281" s="0" t="n">
        <v>606</v>
      </c>
      <c r="D1281" s="0" t="n">
        <v>0.00327702316973336</v>
      </c>
    </row>
    <row r="1282" customFormat="false" ht="13.2" hidden="false" customHeight="false" outlineLevel="0" collapsed="false">
      <c r="C1282" s="0" t="n">
        <v>606.2</v>
      </c>
      <c r="D1282" s="0" t="n">
        <v>0.00328324427860165</v>
      </c>
    </row>
    <row r="1283" customFormat="false" ht="13.2" hidden="false" customHeight="false" outlineLevel="0" collapsed="false">
      <c r="C1283" s="0" t="n">
        <v>606.4</v>
      </c>
      <c r="D1283" s="0" t="n">
        <v>0.00328944574798397</v>
      </c>
    </row>
    <row r="1284" customFormat="false" ht="13.2" hidden="false" customHeight="false" outlineLevel="0" collapsed="false">
      <c r="C1284" s="0" t="n">
        <v>606.6</v>
      </c>
      <c r="D1284" s="0" t="n">
        <v>0.00329561645614739</v>
      </c>
    </row>
    <row r="1285" customFormat="false" ht="13.2" hidden="false" customHeight="false" outlineLevel="0" collapsed="false">
      <c r="C1285" s="0" t="n">
        <v>606.8</v>
      </c>
      <c r="D1285" s="0" t="n">
        <v>0.00330175410759168</v>
      </c>
    </row>
    <row r="1286" customFormat="false" ht="13.2" hidden="false" customHeight="false" outlineLevel="0" collapsed="false">
      <c r="C1286" s="0" t="n">
        <v>607</v>
      </c>
      <c r="D1286" s="0" t="n">
        <v>0.00330785641752675</v>
      </c>
    </row>
    <row r="1287" customFormat="false" ht="13.2" hidden="false" customHeight="false" outlineLevel="0" collapsed="false">
      <c r="C1287" s="0" t="n">
        <v>607.2</v>
      </c>
      <c r="D1287" s="0" t="n">
        <v>0.00331392111433439</v>
      </c>
    </row>
    <row r="1288" customFormat="false" ht="13.2" hidden="false" customHeight="false" outlineLevel="0" collapsed="false">
      <c r="C1288" s="0" t="n">
        <v>607.4</v>
      </c>
      <c r="D1288" s="0" t="n">
        <v>0.00331994594183656</v>
      </c>
    </row>
    <row r="1289" customFormat="false" ht="13.2" hidden="false" customHeight="false" outlineLevel="0" collapsed="false">
      <c r="C1289" s="0" t="n">
        <v>607.6</v>
      </c>
      <c r="D1289" s="0" t="n">
        <v>0.00332592866136494</v>
      </c>
    </row>
    <row r="1290" customFormat="false" ht="13.2" hidden="false" customHeight="false" outlineLevel="0" collapsed="false">
      <c r="C1290" s="0" t="n">
        <v>607.8</v>
      </c>
      <c r="D1290" s="0" t="n">
        <v>0.00333186705362688</v>
      </c>
    </row>
    <row r="1291" customFormat="false" ht="13.2" hidden="false" customHeight="false" outlineLevel="0" collapsed="false">
      <c r="C1291" s="0" t="n">
        <v>608</v>
      </c>
      <c r="D1291" s="0" t="n">
        <v>0.00333775892036367</v>
      </c>
    </row>
    <row r="1292" customFormat="false" ht="13.2" hidden="false" customHeight="false" outlineLevel="0" collapsed="false">
      <c r="C1292" s="0" t="n">
        <v>608.2</v>
      </c>
      <c r="D1292" s="0" t="n">
        <v>0.0033436020857979</v>
      </c>
    </row>
    <row r="1293" customFormat="false" ht="13.2" hidden="false" customHeight="false" outlineLevel="0" collapsed="false">
      <c r="C1293" s="0" t="n">
        <v>608.4</v>
      </c>
      <c r="D1293" s="0" t="n">
        <v>0.00334939439786729</v>
      </c>
    </row>
    <row r="1294" customFormat="false" ht="13.2" hidden="false" customHeight="false" outlineLevel="0" collapsed="false">
      <c r="C1294" s="0" t="n">
        <v>608.6</v>
      </c>
      <c r="D1294" s="0" t="n">
        <v>0.00335514245572858</v>
      </c>
    </row>
    <row r="1295" customFormat="false" ht="13.2" hidden="false" customHeight="false" outlineLevel="0" collapsed="false">
      <c r="C1295" s="0" t="n">
        <v>608.8</v>
      </c>
      <c r="D1295" s="0" t="n">
        <v>0.00336082728688072</v>
      </c>
    </row>
    <row r="1296" customFormat="false" ht="13.2" hidden="false" customHeight="false" outlineLevel="0" collapsed="false">
      <c r="C1296" s="0" t="n">
        <v>609</v>
      </c>
      <c r="D1296" s="0" t="n">
        <v>0.00336645499670066</v>
      </c>
    </row>
    <row r="1297" customFormat="false" ht="13.2" hidden="false" customHeight="false" outlineLevel="0" collapsed="false">
      <c r="C1297" s="0" t="n">
        <v>609.2</v>
      </c>
      <c r="D1297" s="0" t="n">
        <v>0.00337202353819745</v>
      </c>
    </row>
    <row r="1298" customFormat="false" ht="13.2" hidden="false" customHeight="false" outlineLevel="0" collapsed="false">
      <c r="C1298" s="0" t="n">
        <v>609.4</v>
      </c>
      <c r="D1298" s="0" t="n">
        <v>0.00337753089114769</v>
      </c>
    </row>
    <row r="1299" customFormat="false" ht="13.2" hidden="false" customHeight="false" outlineLevel="0" collapsed="false">
      <c r="C1299" s="0" t="n">
        <v>609.6</v>
      </c>
      <c r="D1299" s="0" t="n">
        <v>0.00338296704552486</v>
      </c>
    </row>
    <row r="1300" customFormat="false" ht="13.2" hidden="false" customHeight="false" outlineLevel="0" collapsed="false">
      <c r="C1300" s="0" t="n">
        <v>609.8</v>
      </c>
      <c r="D1300" s="0" t="n">
        <v>0.00338834671173498</v>
      </c>
    </row>
    <row r="1301" customFormat="false" ht="13.2" hidden="false" customHeight="false" outlineLevel="0" collapsed="false">
      <c r="C1301" s="0" t="n">
        <v>610</v>
      </c>
      <c r="D1301" s="0" t="n">
        <v>0.00339365923821581</v>
      </c>
    </row>
    <row r="1302" customFormat="false" ht="13.2" hidden="false" customHeight="false" outlineLevel="0" collapsed="false">
      <c r="C1302" s="0" t="n">
        <v>610.2</v>
      </c>
      <c r="D1302" s="0" t="n">
        <v>0.00339890271284812</v>
      </c>
    </row>
    <row r="1303" customFormat="false" ht="13.2" hidden="false" customHeight="false" outlineLevel="0" collapsed="false">
      <c r="C1303" s="0" t="n">
        <v>610.4</v>
      </c>
      <c r="D1303" s="0" t="n">
        <v>0.00340407524772083</v>
      </c>
    </row>
    <row r="1304" customFormat="false" ht="13.2" hidden="false" customHeight="false" outlineLevel="0" collapsed="false">
      <c r="C1304" s="0" t="n">
        <v>610.6</v>
      </c>
      <c r="D1304" s="0" t="n">
        <v>0.00340917497809237</v>
      </c>
    </row>
    <row r="1305" customFormat="false" ht="13.2" hidden="false" customHeight="false" outlineLevel="0" collapsed="false">
      <c r="C1305" s="0" t="n">
        <v>610.8</v>
      </c>
      <c r="D1305" s="0" t="n">
        <v>0.00341420006116717</v>
      </c>
    </row>
    <row r="1306" customFormat="false" ht="13.2" hidden="false" customHeight="false" outlineLevel="0" collapsed="false">
      <c r="C1306" s="0" t="n">
        <v>611</v>
      </c>
      <c r="D1306" s="0" t="n">
        <v>0.0034191486746946</v>
      </c>
    </row>
    <row r="1307" customFormat="false" ht="13.2" hidden="false" customHeight="false" outlineLevel="0" collapsed="false">
      <c r="C1307" s="0" t="n">
        <v>611.2</v>
      </c>
      <c r="D1307" s="0" t="n">
        <v>0.00342401901539826</v>
      </c>
    </row>
    <row r="1308" customFormat="false" ht="13.2" hidden="false" customHeight="false" outlineLevel="0" collapsed="false">
      <c r="C1308" s="0" t="n">
        <v>611.4</v>
      </c>
      <c r="D1308" s="0" t="n">
        <v>0.00342880929724402</v>
      </c>
    </row>
    <row r="1309" customFormat="false" ht="13.2" hidden="false" customHeight="false" outlineLevel="0" collapsed="false">
      <c r="C1309" s="0" t="n">
        <v>611.6</v>
      </c>
      <c r="D1309" s="0" t="n">
        <v>0.00343351774955622</v>
      </c>
    </row>
    <row r="1310" customFormat="false" ht="13.2" hidden="false" customHeight="false" outlineLevel="0" collapsed="false">
      <c r="C1310" s="0" t="n">
        <v>611.8</v>
      </c>
      <c r="D1310" s="0" t="n">
        <v>0.00343814261499148</v>
      </c>
    </row>
    <row r="1311" customFormat="false" ht="13.2" hidden="false" customHeight="false" outlineLevel="0" collapsed="false">
      <c r="C1311" s="0" t="n">
        <v>612</v>
      </c>
      <c r="D1311" s="0" t="n">
        <v>0.00344268214738049</v>
      </c>
    </row>
    <row r="1312" customFormat="false" ht="13.2" hidden="false" customHeight="false" outlineLevel="0" collapsed="false">
      <c r="C1312" s="0" t="n">
        <v>612.2</v>
      </c>
      <c r="D1312" s="0" t="n">
        <v>0.00344713460944856</v>
      </c>
    </row>
    <row r="1313" customFormat="false" ht="13.2" hidden="false" customHeight="false" outlineLevel="0" collapsed="false">
      <c r="C1313" s="0" t="n">
        <v>612.4</v>
      </c>
      <c r="D1313" s="0" t="n">
        <v>0.0034514982704261</v>
      </c>
    </row>
    <row r="1314" customFormat="false" ht="13.2" hidden="false" customHeight="false" outlineLevel="0" collapsed="false">
      <c r="C1314" s="0" t="n">
        <v>612.6</v>
      </c>
      <c r="D1314" s="0" t="n">
        <v>0.00345577140356071</v>
      </c>
    </row>
    <row r="1315" customFormat="false" ht="13.2" hidden="false" customHeight="false" outlineLevel="0" collapsed="false">
      <c r="C1315" s="0" t="n">
        <v>612.8</v>
      </c>
      <c r="D1315" s="0" t="n">
        <v>0.003459952283543</v>
      </c>
    </row>
    <row r="1316" customFormat="false" ht="13.2" hidden="false" customHeight="false" outlineLevel="0" collapsed="false">
      <c r="C1316" s="0" t="n">
        <v>613</v>
      </c>
      <c r="D1316" s="0" t="n">
        <v>0.00346403918385851</v>
      </c>
    </row>
    <row r="1317" customFormat="false" ht="13.2" hidden="false" customHeight="false" outlineLevel="0" collapsed="false">
      <c r="C1317" s="0" t="n">
        <v>613.2</v>
      </c>
      <c r="D1317" s="0" t="n">
        <v>0.0034680303740785</v>
      </c>
    </row>
    <row r="1318" customFormat="false" ht="13.2" hidden="false" customHeight="false" outlineLevel="0" collapsed="false">
      <c r="C1318" s="0" t="n">
        <v>613.4</v>
      </c>
      <c r="D1318" s="0" t="n">
        <v>0.00347192411710262</v>
      </c>
    </row>
    <row r="1319" customFormat="false" ht="13.2" hidden="false" customHeight="false" outlineLevel="0" collapsed="false">
      <c r="C1319" s="0" t="n">
        <v>613.6</v>
      </c>
      <c r="D1319" s="0" t="n">
        <v>0.00347571866636677</v>
      </c>
    </row>
    <row r="1320" customFormat="false" ht="13.2" hidden="false" customHeight="false" outlineLevel="0" collapsed="false">
      <c r="C1320" s="0" t="n">
        <v>613.8</v>
      </c>
      <c r="D1320" s="0" t="n">
        <v>0.00347941226302948</v>
      </c>
    </row>
    <row r="1321" customFormat="false" ht="13.2" hidden="false" customHeight="false" outlineLevel="0" collapsed="false">
      <c r="C1321" s="0" t="n">
        <v>614</v>
      </c>
      <c r="D1321" s="0" t="n">
        <v>0.00348300313315056</v>
      </c>
    </row>
    <row r="1322" customFormat="false" ht="13.2" hidden="false" customHeight="false" outlineLevel="0" collapsed="false">
      <c r="C1322" s="0" t="n">
        <v>614.2</v>
      </c>
      <c r="D1322" s="0" t="n">
        <v>0.00348648948487564</v>
      </c>
    </row>
    <row r="1323" customFormat="false" ht="13.2" hidden="false" customHeight="false" outlineLevel="0" collapsed="false">
      <c r="C1323" s="0" t="n">
        <v>614.4</v>
      </c>
      <c r="D1323" s="0" t="n">
        <v>0.0034898695056403</v>
      </c>
    </row>
    <row r="1324" customFormat="false" ht="13.2" hidden="false" customHeight="false" outlineLevel="0" collapsed="false">
      <c r="C1324" s="0" t="n">
        <v>614.6</v>
      </c>
      <c r="D1324" s="0" t="n">
        <v>0.00349314135940768</v>
      </c>
    </row>
    <row r="1325" customFormat="false" ht="13.2" hidden="false" customHeight="false" outlineLevel="0" collapsed="false">
      <c r="C1325" s="0" t="n">
        <v>614.8</v>
      </c>
      <c r="D1325" s="0" t="n">
        <v>0.00349630318395326</v>
      </c>
    </row>
    <row r="1326" customFormat="false" ht="13.2" hidden="false" customHeight="false" outlineLevel="0" collapsed="false">
      <c r="C1326" s="0" t="n">
        <v>615</v>
      </c>
      <c r="D1326" s="0" t="n">
        <v>0.00349935308821036</v>
      </c>
    </row>
    <row r="1327" customFormat="false" ht="13.2" hidden="false" customHeight="false" outlineLevel="0" collapsed="false">
      <c r="C1327" s="0" t="n">
        <v>615.2</v>
      </c>
      <c r="D1327" s="0" t="n">
        <v>0.00350228914969015</v>
      </c>
    </row>
    <row r="1328" customFormat="false" ht="13.2" hidden="false" customHeight="false" outlineLevel="0" collapsed="false">
      <c r="C1328" s="0" t="n">
        <v>615.4</v>
      </c>
      <c r="D1328" s="0" t="n">
        <v>0.00350510941198917</v>
      </c>
    </row>
    <row r="1329" customFormat="false" ht="13.2" hidden="false" customHeight="false" outlineLevel="0" collapsed="false">
      <c r="C1329" s="0" t="n">
        <v>615.6</v>
      </c>
      <c r="D1329" s="0" t="n">
        <v>0.0035078118823979</v>
      </c>
    </row>
    <row r="1330" customFormat="false" ht="13.2" hidden="false" customHeight="false" outlineLevel="0" collapsed="false">
      <c r="C1330" s="0" t="n">
        <v>615.8</v>
      </c>
      <c r="D1330" s="0" t="n">
        <v>0.00351039452962296</v>
      </c>
    </row>
    <row r="1331" customFormat="false" ht="13.2" hidden="false" customHeight="false" outlineLevel="0" collapsed="false">
      <c r="C1331" s="0" t="n">
        <v>616</v>
      </c>
      <c r="D1331" s="0" t="n">
        <v>0.00351285528163568</v>
      </c>
    </row>
    <row r="1332" customFormat="false" ht="13.2" hidden="false" customHeight="false" outlineLevel="0" collapsed="false">
      <c r="C1332" s="0" t="n">
        <v>616.2</v>
      </c>
      <c r="D1332" s="0" t="n">
        <v>0.00351519202365933</v>
      </c>
    </row>
    <row r="1333" customFormat="false" ht="13.2" hidden="false" customHeight="false" outlineLevel="0" collapsed="false">
      <c r="C1333" s="0" t="n">
        <v>616.4</v>
      </c>
      <c r="D1333" s="0" t="n">
        <v>0.00351740259630671</v>
      </c>
    </row>
    <row r="1334" customFormat="false" ht="13.2" hidden="false" customHeight="false" outlineLevel="0" collapsed="false">
      <c r="C1334" s="0" t="n">
        <v>616.6</v>
      </c>
      <c r="D1334" s="0" t="n">
        <v>0.0035194847938797</v>
      </c>
    </row>
    <row r="1335" customFormat="false" ht="13.2" hidden="false" customHeight="false" outlineLevel="0" collapsed="false">
      <c r="C1335" s="0" t="n">
        <v>616.8</v>
      </c>
      <c r="D1335" s="0" t="n">
        <v>0.00352143636284171</v>
      </c>
    </row>
    <row r="1336" customFormat="false" ht="13.2" hidden="false" customHeight="false" outlineLevel="0" collapsed="false">
      <c r="C1336" s="0" t="n">
        <v>617</v>
      </c>
      <c r="D1336" s="0" t="n">
        <v>0.00352325500047341</v>
      </c>
    </row>
    <row r="1337" customFormat="false" ht="13.2" hidden="false" customHeight="false" outlineLevel="0" collapsed="false">
      <c r="C1337" s="0" t="n">
        <v>617.2</v>
      </c>
      <c r="D1337" s="0" t="n">
        <v>0.00352493835372186</v>
      </c>
    </row>
    <row r="1338" customFormat="false" ht="13.2" hidden="false" customHeight="false" outlineLevel="0" collapsed="false">
      <c r="C1338" s="0" t="n">
        <v>617.4</v>
      </c>
      <c r="D1338" s="0" t="n">
        <v>0.00352649301017933</v>
      </c>
    </row>
    <row r="1339" customFormat="false" ht="13.2" hidden="false" customHeight="false" outlineLevel="0" collapsed="false">
      <c r="C1339" s="0" t="n">
        <v>617.6</v>
      </c>
      <c r="D1339" s="0" t="n">
        <v>0.00352789908566793</v>
      </c>
    </row>
    <row r="1340" customFormat="false" ht="13.2" hidden="false" customHeight="false" outlineLevel="0" collapsed="false">
      <c r="C1340" s="0" t="n">
        <v>617.8</v>
      </c>
      <c r="D1340" s="0" t="n">
        <v>0.00352916253977645</v>
      </c>
    </row>
    <row r="1341" customFormat="false" ht="13.2" hidden="false" customHeight="false" outlineLevel="0" collapsed="false">
      <c r="C1341" s="0" t="n">
        <v>618</v>
      </c>
      <c r="D1341" s="0" t="n">
        <v>0.00353028081258245</v>
      </c>
    </row>
    <row r="1342" customFormat="false" ht="13.2" hidden="false" customHeight="false" outlineLevel="0" collapsed="false">
      <c r="C1342" s="0" t="n">
        <v>618.2</v>
      </c>
      <c r="D1342" s="0" t="n">
        <v>0.00353125129137271</v>
      </c>
    </row>
    <row r="1343" customFormat="false" ht="13.2" hidden="false" customHeight="false" outlineLevel="0" collapsed="false">
      <c r="C1343" s="0" t="n">
        <v>618.4</v>
      </c>
      <c r="D1343" s="0" t="n">
        <v>0.00353207131083124</v>
      </c>
    </row>
    <row r="1344" customFormat="false" ht="13.2" hidden="false" customHeight="false" outlineLevel="0" collapsed="false">
      <c r="C1344" s="0" t="n">
        <v>618.6</v>
      </c>
      <c r="D1344" s="0" t="n">
        <v>0.00353273815347262</v>
      </c>
    </row>
    <row r="1345" customFormat="false" ht="13.2" hidden="false" customHeight="false" outlineLevel="0" collapsed="false">
      <c r="C1345" s="0" t="n">
        <v>618.8</v>
      </c>
      <c r="D1345" s="0" t="n">
        <v>0.00353324905032557</v>
      </c>
    </row>
    <row r="1346" customFormat="false" ht="13.2" hidden="false" customHeight="false" outlineLevel="0" collapsed="false">
      <c r="C1346" s="0" t="n">
        <v>619</v>
      </c>
      <c r="D1346" s="0" t="n">
        <v>0.00353360118187031</v>
      </c>
    </row>
    <row r="1347" customFormat="false" ht="13.2" hidden="false" customHeight="false" outlineLevel="0" collapsed="false">
      <c r="C1347" s="0" t="n">
        <v>619.2</v>
      </c>
      <c r="D1347" s="0" t="n">
        <v>0.003533791679233</v>
      </c>
    </row>
    <row r="1348" customFormat="false" ht="13.2" hidden="false" customHeight="false" outlineLevel="0" collapsed="false">
      <c r="C1348" s="0" t="n">
        <v>619.4</v>
      </c>
      <c r="D1348" s="0" t="n">
        <v>0.0035338176256393</v>
      </c>
    </row>
    <row r="1349" customFormat="false" ht="13.2" hidden="false" customHeight="false" outlineLevel="0" collapsed="false">
      <c r="C1349" s="0" t="n">
        <v>619.6</v>
      </c>
      <c r="D1349" s="0" t="n">
        <v>0.00353367605812869</v>
      </c>
    </row>
    <row r="1350" customFormat="false" ht="13.2" hidden="false" customHeight="false" outlineLevel="0" collapsed="false">
      <c r="C1350" s="0" t="n">
        <v>619.8</v>
      </c>
      <c r="D1350" s="0" t="n">
        <v>0.00353336396953003</v>
      </c>
    </row>
    <row r="1351" customFormat="false" ht="13.2" hidden="false" customHeight="false" outlineLevel="0" collapsed="false">
      <c r="C1351" s="0" t="n">
        <v>620</v>
      </c>
      <c r="D1351" s="0" t="n">
        <v>0.0035328783106983</v>
      </c>
    </row>
    <row r="1352" customFormat="false" ht="13.2" hidden="false" customHeight="false" outlineLevel="0" collapsed="false">
      <c r="C1352" s="0" t="n">
        <v>620.2</v>
      </c>
      <c r="D1352" s="0" t="n">
        <v>0.00353221599301141</v>
      </c>
    </row>
    <row r="1353" customFormat="false" ht="13.2" hidden="false" customHeight="false" outlineLevel="0" collapsed="false">
      <c r="C1353" s="0" t="n">
        <v>620.4</v>
      </c>
      <c r="D1353" s="0" t="n">
        <v>0.00353137389112534</v>
      </c>
    </row>
    <row r="1354" customFormat="false" ht="13.2" hidden="false" customHeight="false" outlineLevel="0" collapsed="false">
      <c r="C1354" s="0" t="n">
        <v>620.6</v>
      </c>
      <c r="D1354" s="0" t="n">
        <v>0.00353034884598488</v>
      </c>
    </row>
    <row r="1355" customFormat="false" ht="13.2" hidden="false" customHeight="false" outlineLevel="0" collapsed="false">
      <c r="C1355" s="0" t="n">
        <v>620.8</v>
      </c>
      <c r="D1355" s="0" t="n">
        <v>0.00352913766808668</v>
      </c>
    </row>
    <row r="1356" customFormat="false" ht="13.2" hidden="false" customHeight="false" outlineLevel="0" collapsed="false">
      <c r="C1356" s="0" t="n">
        <v>621</v>
      </c>
      <c r="D1356" s="0" t="n">
        <v>0.00352773714099005</v>
      </c>
    </row>
    <row r="1357" customFormat="false" ht="13.2" hidden="false" customHeight="false" outlineLevel="0" collapsed="false">
      <c r="C1357" s="0" t="n">
        <v>621.2</v>
      </c>
      <c r="D1357" s="0" t="n">
        <v>0.00352614402507086</v>
      </c>
    </row>
    <row r="1358" customFormat="false" ht="13.2" hidden="false" customHeight="false" outlineLevel="0" collapsed="false">
      <c r="C1358" s="0" t="n">
        <v>621.4</v>
      </c>
      <c r="D1358" s="0" t="n">
        <v>0.00352435506151228</v>
      </c>
    </row>
    <row r="1359" customFormat="false" ht="13.2" hidden="false" customHeight="false" outlineLevel="0" collapsed="false">
      <c r="C1359" s="0" t="n">
        <v>621.6</v>
      </c>
      <c r="D1359" s="0" t="n">
        <v>0.00352236697652612</v>
      </c>
    </row>
    <row r="1360" customFormat="false" ht="13.2" hidden="false" customHeight="false" outlineLevel="0" collapsed="false">
      <c r="C1360" s="0" t="n">
        <v>621.8</v>
      </c>
      <c r="D1360" s="0" t="n">
        <v>0.00352017648579714</v>
      </c>
    </row>
    <row r="1361" customFormat="false" ht="13.2" hidden="false" customHeight="false" outlineLevel="0" collapsed="false">
      <c r="C1361" s="0" t="n">
        <v>622</v>
      </c>
      <c r="D1361" s="0" t="n">
        <v>0.00351778029914247</v>
      </c>
    </row>
    <row r="1362" customFormat="false" ht="13.2" hidden="false" customHeight="false" outlineLevel="0" collapsed="false">
      <c r="C1362" s="0" t="n">
        <v>622.2</v>
      </c>
      <c r="D1362" s="0" t="n">
        <v>0.00351517512537721</v>
      </c>
    </row>
    <row r="1363" customFormat="false" ht="13.2" hidden="false" customHeight="false" outlineLevel="0" collapsed="false">
      <c r="C1363" s="0" t="n">
        <v>622.4</v>
      </c>
      <c r="D1363" s="0" t="n">
        <v>0.00351235767737676</v>
      </c>
    </row>
    <row r="1364" customFormat="false" ht="13.2" hidden="false" customHeight="false" outlineLevel="0" collapsed="false">
      <c r="C1364" s="0" t="n">
        <v>622.6</v>
      </c>
      <c r="D1364" s="0" t="n">
        <v>0.00350932467732582</v>
      </c>
    </row>
    <row r="1365" customFormat="false" ht="13.2" hidden="false" customHeight="false" outlineLevel="0" collapsed="false">
      <c r="C1365" s="0" t="n">
        <v>622.8</v>
      </c>
      <c r="D1365" s="0" t="n">
        <v>0.00350607286214322</v>
      </c>
    </row>
    <row r="1366" customFormat="false" ht="13.2" hidden="false" customHeight="false" outlineLevel="0" collapsed="false">
      <c r="C1366" s="0" t="n">
        <v>623</v>
      </c>
      <c r="D1366" s="0" t="n">
        <v>0.0035025989890713</v>
      </c>
    </row>
    <row r="1367" customFormat="false" ht="13.2" hidden="false" customHeight="false" outlineLevel="0" collapsed="false">
      <c r="C1367" s="0" t="n">
        <v>623.2</v>
      </c>
      <c r="D1367" s="0" t="n">
        <v>0.00349889984141787</v>
      </c>
    </row>
    <row r="1368" customFormat="false" ht="13.2" hidden="false" customHeight="false" outlineLevel="0" collapsed="false">
      <c r="C1368" s="0" t="n">
        <v>623.4</v>
      </c>
      <c r="D1368" s="0" t="n">
        <v>0.00349497223443829</v>
      </c>
    </row>
    <row r="1369" customFormat="false" ht="13.2" hidden="false" customHeight="false" outlineLevel="0" collapsed="false">
      <c r="C1369" s="0" t="n">
        <v>623.6</v>
      </c>
      <c r="D1369" s="0" t="n">
        <v>0.00349081302134474</v>
      </c>
    </row>
    <row r="1370" customFormat="false" ht="13.2" hidden="false" customHeight="false" outlineLevel="0" collapsed="false">
      <c r="C1370" s="0" t="n">
        <v>623.8</v>
      </c>
      <c r="D1370" s="0" t="n">
        <v>0.00348641909942928</v>
      </c>
    </row>
    <row r="1371" customFormat="false" ht="13.2" hidden="false" customHeight="false" outlineLevel="0" collapsed="false">
      <c r="C1371" s="0" t="n">
        <v>624</v>
      </c>
      <c r="D1371" s="0" t="n">
        <v>0.00348178741628679</v>
      </c>
    </row>
    <row r="1372" customFormat="false" ht="13.2" hidden="false" customHeight="false" outlineLevel="0" collapsed="false">
      <c r="C1372" s="0" t="n">
        <v>624.2</v>
      </c>
      <c r="D1372" s="0" t="n">
        <v>0.00347691497612366</v>
      </c>
    </row>
    <row r="1373" customFormat="false" ht="13.2" hidden="false" customHeight="false" outlineLevel="0" collapsed="false">
      <c r="C1373" s="0" t="n">
        <v>624.4</v>
      </c>
      <c r="D1373" s="0" t="n">
        <v>0.00347179884613756</v>
      </c>
    </row>
    <row r="1374" customFormat="false" ht="13.2" hidden="false" customHeight="false" outlineLevel="0" collapsed="false">
      <c r="C1374" s="0" t="n">
        <v>624.6</v>
      </c>
      <c r="D1374" s="0" t="n">
        <v>0.00346643616295346</v>
      </c>
    </row>
    <row r="1375" customFormat="false" ht="13.2" hidden="false" customHeight="false" outlineLevel="0" collapsed="false">
      <c r="C1375" s="0" t="n">
        <v>624.8</v>
      </c>
      <c r="D1375" s="0" t="n">
        <v>0.00346082413910081</v>
      </c>
    </row>
    <row r="1376" customFormat="false" ht="13.2" hidden="false" customHeight="false" outlineLevel="0" collapsed="false">
      <c r="C1376" s="0" t="n">
        <v>625</v>
      </c>
      <c r="D1376" s="0" t="n">
        <v>0.00345496006951638</v>
      </c>
    </row>
    <row r="1377" customFormat="false" ht="13.2" hidden="false" customHeight="false" outlineLevel="0" collapsed="false">
      <c r="C1377" s="0" t="n">
        <v>625.2</v>
      </c>
      <c r="D1377" s="0" t="n">
        <v>0.00344884133805736</v>
      </c>
    </row>
    <row r="1378" customFormat="false" ht="13.2" hidden="false" customHeight="false" outlineLevel="0" collapsed="false">
      <c r="C1378" s="0" t="n">
        <v>625.4</v>
      </c>
      <c r="D1378" s="0" t="n">
        <v>0.00344246542400901</v>
      </c>
    </row>
    <row r="1379" customFormat="false" ht="13.2" hidden="false" customHeight="false" outlineLevel="0" collapsed="false">
      <c r="C1379" s="0" t="n">
        <v>625.6</v>
      </c>
      <c r="D1379" s="0" t="n">
        <v>0.00343582990857097</v>
      </c>
    </row>
    <row r="1380" customFormat="false" ht="13.2" hidden="false" customHeight="false" outlineLevel="0" collapsed="false">
      <c r="C1380" s="0" t="n">
        <v>625.8</v>
      </c>
      <c r="D1380" s="0" t="n">
        <v>0.00342893248130668</v>
      </c>
    </row>
    <row r="1381" customFormat="false" ht="13.2" hidden="false" customHeight="false" outlineLevel="0" collapsed="false">
      <c r="C1381" s="0" t="n">
        <v>626</v>
      </c>
      <c r="D1381" s="0" t="n">
        <v>0.00342177094653982</v>
      </c>
    </row>
    <row r="1382" customFormat="false" ht="13.2" hidden="false" customHeight="false" outlineLevel="0" collapsed="false">
      <c r="C1382" s="0" t="n">
        <v>626.2</v>
      </c>
      <c r="D1382" s="0" t="n">
        <v>0.00341434322968212</v>
      </c>
    </row>
    <row r="1383" customFormat="false" ht="13.2" hidden="false" customHeight="false" outlineLevel="0" collapsed="false">
      <c r="C1383" s="0" t="n">
        <v>626.4</v>
      </c>
      <c r="D1383" s="0" t="n">
        <v>0.00340664738347688</v>
      </c>
    </row>
    <row r="1384" customFormat="false" ht="13.2" hidden="false" customHeight="false" outlineLevel="0" collapsed="false">
      <c r="C1384" s="0" t="n">
        <v>626.6</v>
      </c>
      <c r="D1384" s="0" t="n">
        <v>0.0033986815941426</v>
      </c>
    </row>
    <row r="1385" customFormat="false" ht="13.2" hidden="false" customHeight="false" outlineLevel="0" collapsed="false">
      <c r="C1385" s="0" t="n">
        <v>626.8</v>
      </c>
      <c r="D1385" s="0" t="n">
        <v>0.00339044418740126</v>
      </c>
    </row>
    <row r="1386" customFormat="false" ht="13.2" hidden="false" customHeight="false" outlineLevel="0" collapsed="false">
      <c r="C1386" s="0" t="n">
        <v>627</v>
      </c>
      <c r="D1386" s="0" t="n">
        <v>0.00338193363437616</v>
      </c>
    </row>
    <row r="1387" customFormat="false" ht="13.2" hidden="false" customHeight="false" outlineLevel="0" collapsed="false">
      <c r="C1387" s="0" t="n">
        <v>627.2</v>
      </c>
      <c r="D1387" s="0" t="n">
        <v>0.00337314855734431</v>
      </c>
    </row>
    <row r="1388" customFormat="false" ht="13.2" hidden="false" customHeight="false" outlineLevel="0" collapsed="false">
      <c r="C1388" s="0" t="n">
        <v>627.4</v>
      </c>
      <c r="D1388" s="0" t="n">
        <v>0.00336408773532882</v>
      </c>
    </row>
    <row r="1389" customFormat="false" ht="13.2" hidden="false" customHeight="false" outlineLevel="0" collapsed="false">
      <c r="C1389" s="0" t="n">
        <v>627.6</v>
      </c>
      <c r="D1389" s="0" t="n">
        <v>0.00335475010951685</v>
      </c>
    </row>
    <row r="1390" customFormat="false" ht="13.2" hidden="false" customHeight="false" outlineLevel="0" collapsed="false">
      <c r="C1390" s="0" t="n">
        <v>627.8</v>
      </c>
      <c r="D1390" s="0" t="n">
        <v>0.00334513478848925</v>
      </c>
    </row>
    <row r="1391" customFormat="false" ht="13.2" hidden="false" customHeight="false" outlineLevel="0" collapsed="false">
      <c r="C1391" s="0" t="n">
        <v>628</v>
      </c>
      <c r="D1391" s="0" t="n">
        <v>0.00333524105324839</v>
      </c>
    </row>
    <row r="1392" customFormat="false" ht="13.2" hidden="false" customHeight="false" outlineLevel="0" collapsed="false">
      <c r="C1392" s="0" t="n">
        <v>628.2</v>
      </c>
      <c r="D1392" s="0" t="n">
        <v>0.00332506836203095</v>
      </c>
    </row>
    <row r="1393" customFormat="false" ht="13.2" hidden="false" customHeight="false" outlineLevel="0" collapsed="false">
      <c r="C1393" s="0" t="n">
        <v>628.4</v>
      </c>
      <c r="D1393" s="0" t="n">
        <v>0.00331461635489323</v>
      </c>
    </row>
    <row r="1394" customFormat="false" ht="13.2" hidden="false" customHeight="false" outlineLevel="0" collapsed="false">
      <c r="C1394" s="0" t="n">
        <v>628.6</v>
      </c>
      <c r="D1394" s="0" t="n">
        <v>0.00330388485805666</v>
      </c>
    </row>
    <row r="1395" customFormat="false" ht="13.2" hidden="false" customHeight="false" outlineLevel="0" collapsed="false">
      <c r="C1395" s="0" t="n">
        <v>628.8</v>
      </c>
      <c r="D1395" s="0" t="n">
        <v>0.0032928738880021</v>
      </c>
    </row>
    <row r="1396" customFormat="false" ht="13.2" hidden="false" customHeight="false" outlineLevel="0" collapsed="false">
      <c r="C1396" s="0" t="n">
        <v>629</v>
      </c>
      <c r="D1396" s="0" t="n">
        <v>0.00328158365530184</v>
      </c>
    </row>
    <row r="1397" customFormat="false" ht="13.2" hidden="false" customHeight="false" outlineLevel="0" collapsed="false">
      <c r="C1397" s="0" t="n">
        <v>629.2</v>
      </c>
      <c r="D1397" s="0" t="n">
        <v>0.00327001456817886</v>
      </c>
    </row>
    <row r="1398" customFormat="false" ht="13.2" hidden="false" customHeight="false" outlineLevel="0" collapsed="false">
      <c r="C1398" s="0" t="n">
        <v>629.4</v>
      </c>
      <c r="D1398" s="0" t="n">
        <v>0.00325816723578365</v>
      </c>
    </row>
    <row r="1399" customFormat="false" ht="13.2" hidden="false" customHeight="false" outlineLevel="0" collapsed="false">
      <c r="C1399" s="0" t="n">
        <v>629.6</v>
      </c>
      <c r="D1399" s="0" t="n">
        <v>0.00324604247117932</v>
      </c>
    </row>
    <row r="1400" customFormat="false" ht="13.2" hidden="false" customHeight="false" outlineLevel="0" collapsed="false">
      <c r="C1400" s="0" t="n">
        <v>629.8</v>
      </c>
      <c r="D1400" s="0" t="n">
        <v>0.0032336412940266</v>
      </c>
    </row>
    <row r="1401" customFormat="false" ht="13.2" hidden="false" customHeight="false" outlineLevel="0" collapsed="false">
      <c r="C1401" s="0" t="n">
        <v>630</v>
      </c>
      <c r="D1401" s="0" t="n">
        <v>0.00322096493296094</v>
      </c>
    </row>
    <row r="1402" customFormat="false" ht="13.2" hidden="false" customHeight="false" outlineLevel="0" collapsed="false">
      <c r="C1402" s="0" t="n">
        <v>630.2</v>
      </c>
      <c r="D1402" s="0" t="n">
        <v>0.00320800644895378</v>
      </c>
    </row>
    <row r="1403" customFormat="false" ht="13.2" hidden="false" customHeight="false" outlineLevel="0" collapsed="false">
      <c r="C1403" s="0" t="n">
        <v>630.4</v>
      </c>
      <c r="D1403" s="0" t="n">
        <v>0.00319478481969458</v>
      </c>
    </row>
    <row r="1404" customFormat="false" ht="13.2" hidden="false" customHeight="false" outlineLevel="0" collapsed="false">
      <c r="C1404" s="0" t="n">
        <v>630.6</v>
      </c>
      <c r="D1404" s="0" t="n">
        <v>0.00318129292852425</v>
      </c>
    </row>
    <row r="1405" customFormat="false" ht="13.2" hidden="false" customHeight="false" outlineLevel="0" collapsed="false">
      <c r="C1405" s="0" t="n">
        <v>630.8</v>
      </c>
      <c r="D1405" s="0" t="n">
        <v>0.00316753285961226</v>
      </c>
    </row>
    <row r="1406" customFormat="false" ht="13.2" hidden="false" customHeight="false" outlineLevel="0" collapsed="false">
      <c r="C1406" s="0" t="n">
        <v>631</v>
      </c>
      <c r="D1406" s="0" t="n">
        <v>0.00315350691301609</v>
      </c>
    </row>
    <row r="1407" customFormat="false" ht="13.2" hidden="false" customHeight="false" outlineLevel="0" collapsed="false">
      <c r="C1407" s="0" t="n">
        <v>631.2</v>
      </c>
      <c r="D1407" s="0" t="n">
        <v>0.00313921760509413</v>
      </c>
    </row>
    <row r="1408" customFormat="false" ht="13.2" hidden="false" customHeight="false" outlineLevel="0" collapsed="false">
      <c r="C1408" s="0" t="n">
        <v>631.4</v>
      </c>
      <c r="D1408" s="0" t="n">
        <v>0.00312466766857633</v>
      </c>
    </row>
    <row r="1409" customFormat="false" ht="13.2" hidden="false" customHeight="false" outlineLevel="0" collapsed="false">
      <c r="C1409" s="0" t="n">
        <v>631.6</v>
      </c>
      <c r="D1409" s="0" t="n">
        <v>0.00310985187331591</v>
      </c>
    </row>
    <row r="1410" customFormat="false" ht="13.2" hidden="false" customHeight="false" outlineLevel="0" collapsed="false">
      <c r="C1410" s="0" t="n">
        <v>631.8</v>
      </c>
      <c r="D1410" s="0" t="n">
        <v>0.00309479025629172</v>
      </c>
    </row>
    <row r="1411" customFormat="false" ht="13.2" hidden="false" customHeight="false" outlineLevel="0" collapsed="false">
      <c r="C1411" s="0" t="n">
        <v>632</v>
      </c>
      <c r="D1411" s="0" t="n">
        <v>0.00307947747169883</v>
      </c>
    </row>
    <row r="1412" customFormat="false" ht="13.2" hidden="false" customHeight="false" outlineLevel="0" collapsed="false">
      <c r="C1412" s="0" t="n">
        <v>632.2</v>
      </c>
      <c r="D1412" s="0" t="n">
        <v>0.00306391711332284</v>
      </c>
    </row>
    <row r="1413" customFormat="false" ht="13.2" hidden="false" customHeight="false" outlineLevel="0" collapsed="false">
      <c r="C1413" s="0" t="n">
        <v>632.4</v>
      </c>
      <c r="D1413" s="0" t="n">
        <v>0.00304811298640582</v>
      </c>
    </row>
    <row r="1414" customFormat="false" ht="13.2" hidden="false" customHeight="false" outlineLevel="0" collapsed="false">
      <c r="C1414" s="0" t="n">
        <v>632.6</v>
      </c>
      <c r="D1414" s="0" t="n">
        <v>0.00303206910565518</v>
      </c>
    </row>
    <row r="1415" customFormat="false" ht="13.2" hidden="false" customHeight="false" outlineLevel="0" collapsed="false">
      <c r="C1415" s="0" t="n">
        <v>632.8</v>
      </c>
      <c r="D1415" s="0" t="n">
        <v>0.00301578113145336</v>
      </c>
    </row>
    <row r="1416" customFormat="false" ht="13.2" hidden="false" customHeight="false" outlineLevel="0" collapsed="false">
      <c r="C1416" s="0" t="n">
        <v>633</v>
      </c>
      <c r="D1416" s="0" t="n">
        <v>0.00299927124157489</v>
      </c>
    </row>
    <row r="1417" customFormat="false" ht="13.2" hidden="false" customHeight="false" outlineLevel="0" collapsed="false">
      <c r="C1417" s="0" t="n">
        <v>633.2</v>
      </c>
      <c r="D1417" s="0" t="n">
        <v>0.00298253482969435</v>
      </c>
    </row>
    <row r="1418" customFormat="false" ht="13.2" hidden="false" customHeight="false" outlineLevel="0" collapsed="false">
      <c r="C1418" s="0" t="n">
        <v>633.4</v>
      </c>
      <c r="D1418" s="0" t="n">
        <v>0.00296557672467531</v>
      </c>
    </row>
    <row r="1419" customFormat="false" ht="13.2" hidden="false" customHeight="false" outlineLevel="0" collapsed="false">
      <c r="C1419" s="0" t="n">
        <v>633.6</v>
      </c>
      <c r="D1419" s="0" t="n">
        <v>0.00294840194969693</v>
      </c>
    </row>
    <row r="1420" customFormat="false" ht="13.2" hidden="false" customHeight="false" outlineLevel="0" collapsed="false">
      <c r="C1420" s="0" t="n">
        <v>633.8</v>
      </c>
      <c r="D1420" s="0" t="n">
        <v>0.00293101571830351</v>
      </c>
    </row>
    <row r="1421" customFormat="false" ht="13.2" hidden="false" customHeight="false" outlineLevel="0" collapsed="false">
      <c r="C1421" s="0" t="n">
        <v>634</v>
      </c>
      <c r="D1421" s="0" t="n">
        <v>0.00291342343014523</v>
      </c>
    </row>
    <row r="1422" customFormat="false" ht="13.2" hidden="false" customHeight="false" outlineLevel="0" collapsed="false">
      <c r="C1422" s="0" t="n">
        <v>634.2</v>
      </c>
      <c r="D1422" s="0" t="n">
        <v>0.00289563066641784</v>
      </c>
    </row>
    <row r="1423" customFormat="false" ht="13.2" hidden="false" customHeight="false" outlineLevel="0" collapsed="false">
      <c r="C1423" s="0" t="n">
        <v>634.4</v>
      </c>
      <c r="D1423" s="0" t="n">
        <v>0.00287764318500955</v>
      </c>
    </row>
    <row r="1424" customFormat="false" ht="13.2" hidden="false" customHeight="false" outlineLevel="0" collapsed="false">
      <c r="C1424" s="0" t="n">
        <v>634.6</v>
      </c>
      <c r="D1424" s="0" t="n">
        <v>0.00285946691536354</v>
      </c>
    </row>
    <row r="1425" customFormat="false" ht="13.2" hidden="false" customHeight="false" outlineLevel="0" collapsed="false">
      <c r="C1425" s="0" t="n">
        <v>634.8</v>
      </c>
      <c r="D1425" s="0" t="n">
        <v>0.0028411079530659</v>
      </c>
    </row>
    <row r="1426" customFormat="false" ht="13.2" hidden="false" customHeight="false" outlineLevel="0" collapsed="false">
      <c r="C1426" s="0" t="n">
        <v>635</v>
      </c>
      <c r="D1426" s="0" t="n">
        <v>0.00282257255416836</v>
      </c>
    </row>
    <row r="1427" customFormat="false" ht="13.2" hidden="false" customHeight="false" outlineLevel="0" collapsed="false">
      <c r="C1427" s="0" t="n">
        <v>635.2</v>
      </c>
      <c r="D1427" s="0" t="n">
        <v>0.00280386712925641</v>
      </c>
    </row>
    <row r="1428" customFormat="false" ht="13.2" hidden="false" customHeight="false" outlineLevel="0" collapsed="false">
      <c r="C1428" s="0" t="n">
        <v>635.4</v>
      </c>
      <c r="D1428" s="0" t="n">
        <v>0.00278499823727368</v>
      </c>
    </row>
    <row r="1429" customFormat="false" ht="13.2" hidden="false" customHeight="false" outlineLevel="0" collapsed="false">
      <c r="C1429" s="0" t="n">
        <v>635.6</v>
      </c>
      <c r="D1429" s="0" t="n">
        <v>0.00276597257911362</v>
      </c>
    </row>
    <row r="1430" customFormat="false" ht="13.2" hidden="false" customHeight="false" outlineLevel="0" collapsed="false">
      <c r="C1430" s="0" t="n">
        <v>635.8</v>
      </c>
      <c r="D1430" s="0" t="n">
        <v>0.00274679699099038</v>
      </c>
    </row>
    <row r="1431" customFormat="false" ht="13.2" hidden="false" customHeight="false" outlineLevel="0" collapsed="false">
      <c r="C1431" s="0" t="n">
        <v>636</v>
      </c>
      <c r="D1431" s="0" t="n">
        <v>0.0027274784376009</v>
      </c>
    </row>
    <row r="1432" customFormat="false" ht="13.2" hidden="false" customHeight="false" outlineLevel="0" collapsed="false">
      <c r="C1432" s="0" t="n">
        <v>636.2</v>
      </c>
      <c r="D1432" s="0" t="n">
        <v>0.00270802400509045</v>
      </c>
    </row>
    <row r="1433" customFormat="false" ht="13.2" hidden="false" customHeight="false" outlineLevel="0" collapsed="false">
      <c r="C1433" s="0" t="n">
        <v>636.4</v>
      </c>
      <c r="D1433" s="0" t="n">
        <v>0.00268844089383478</v>
      </c>
    </row>
    <row r="1434" customFormat="false" ht="13.2" hidden="false" customHeight="false" outlineLevel="0" collapsed="false">
      <c r="C1434" s="0" t="n">
        <v>636.6</v>
      </c>
      <c r="D1434" s="0" t="n">
        <v>0.00266873641105138</v>
      </c>
    </row>
    <row r="1435" customFormat="false" ht="13.2" hidden="false" customHeight="false" outlineLevel="0" collapsed="false">
      <c r="C1435" s="0" t="n">
        <v>636.8</v>
      </c>
      <c r="D1435" s="0" t="n">
        <v>0.00264891796325365</v>
      </c>
    </row>
    <row r="1436" customFormat="false" ht="13.2" hidden="false" customHeight="false" outlineLevel="0" collapsed="false">
      <c r="C1436" s="0" t="n">
        <v>637</v>
      </c>
      <c r="D1436" s="0" t="n">
        <v>0.00262899304856114</v>
      </c>
    </row>
    <row r="1437" customFormat="false" ht="13.2" hidden="false" customHeight="false" outlineLevel="0" collapsed="false">
      <c r="C1437" s="0" t="n">
        <v>637.2</v>
      </c>
      <c r="D1437" s="0" t="n">
        <v>0.00260896924887963</v>
      </c>
    </row>
    <row r="1438" customFormat="false" ht="13.2" hidden="false" customHeight="false" outlineLevel="0" collapsed="false">
      <c r="C1438" s="0" t="n">
        <v>637.4</v>
      </c>
      <c r="D1438" s="0" t="n">
        <v>0.00258885422196521</v>
      </c>
    </row>
    <row r="1439" customFormat="false" ht="13.2" hidden="false" customHeight="false" outlineLevel="0" collapsed="false">
      <c r="C1439" s="0" t="n">
        <v>637.6</v>
      </c>
      <c r="D1439" s="0" t="n">
        <v>0.00256865569338576</v>
      </c>
    </row>
    <row r="1440" customFormat="false" ht="13.2" hidden="false" customHeight="false" outlineLevel="0" collapsed="false">
      <c r="C1440" s="0" t="n">
        <v>637.8</v>
      </c>
      <c r="D1440" s="0" t="n">
        <v>0.00254838144839465</v>
      </c>
    </row>
    <row r="1441" customFormat="false" ht="13.2" hidden="false" customHeight="false" outlineLevel="0" collapsed="false">
      <c r="C1441" s="0" t="n">
        <v>638</v>
      </c>
      <c r="D1441" s="0" t="n">
        <v>0.00252803932373006</v>
      </c>
    </row>
    <row r="1442" customFormat="false" ht="13.2" hidden="false" customHeight="false" outlineLevel="0" collapsed="false">
      <c r="C1442" s="0" t="n">
        <v>638.2</v>
      </c>
      <c r="D1442" s="0" t="n">
        <v>0.00250763719935467</v>
      </c>
    </row>
    <row r="1443" customFormat="false" ht="13.2" hidden="false" customHeight="false" outlineLevel="0" collapsed="false">
      <c r="C1443" s="0" t="n">
        <v>638.4</v>
      </c>
      <c r="D1443" s="0" t="n">
        <v>0.00248718299014959</v>
      </c>
    </row>
    <row r="1444" customFormat="false" ht="13.2" hidden="false" customHeight="false" outlineLevel="0" collapsed="false">
      <c r="C1444" s="0" t="n">
        <v>638.6</v>
      </c>
      <c r="D1444" s="0" t="n">
        <v>0.00246668463757662</v>
      </c>
    </row>
    <row r="1445" customFormat="false" ht="13.2" hidden="false" customHeight="false" outlineLevel="0" collapsed="false">
      <c r="C1445" s="0" t="n">
        <v>638.8</v>
      </c>
      <c r="D1445" s="0" t="n">
        <v>0.00244615010132322</v>
      </c>
    </row>
    <row r="1446" customFormat="false" ht="13.2" hidden="false" customHeight="false" outlineLevel="0" collapsed="false">
      <c r="C1446" s="0" t="n">
        <v>639</v>
      </c>
      <c r="D1446" s="0" t="n">
        <v>0.00242558735094371</v>
      </c>
    </row>
    <row r="1447" customFormat="false" ht="13.2" hidden="false" customHeight="false" outlineLevel="0" collapsed="false">
      <c r="C1447" s="0" t="n">
        <v>639.2</v>
      </c>
      <c r="D1447" s="0" t="n">
        <v>0.00240500435751088</v>
      </c>
    </row>
    <row r="1448" customFormat="false" ht="13.2" hidden="false" customHeight="false" outlineLevel="0" collapsed="false">
      <c r="C1448" s="0" t="n">
        <v>639.4</v>
      </c>
      <c r="D1448" s="0" t="n">
        <v>0.00238440908529162</v>
      </c>
    </row>
    <row r="1449" customFormat="false" ht="13.2" hidden="false" customHeight="false" outlineLevel="0" collapsed="false">
      <c r="C1449" s="0" t="n">
        <v>639.6</v>
      </c>
      <c r="D1449" s="0" t="n">
        <v>0.00236380948345987</v>
      </c>
    </row>
    <row r="1450" customFormat="false" ht="13.2" hidden="false" customHeight="false" outlineLevel="0" collapsed="false">
      <c r="C1450" s="0" t="n">
        <v>639.8</v>
      </c>
      <c r="D1450" s="0" t="n">
        <v>0.00234320491640059</v>
      </c>
    </row>
    <row r="1451" customFormat="false" ht="13.2" hidden="false" customHeight="false" outlineLevel="0" collapsed="false">
      <c r="C1451" s="0" t="n">
        <v>640</v>
      </c>
      <c r="D1451" s="0" t="n">
        <v>0.00232262102992088</v>
      </c>
    </row>
    <row r="1452" customFormat="false" ht="13.2" hidden="false" customHeight="false" outlineLevel="0" collapsed="false">
      <c r="C1452" s="0" t="n">
        <v>640.2</v>
      </c>
      <c r="D1452" s="0" t="n">
        <v>0.00230205644466025</v>
      </c>
    </row>
    <row r="1453" customFormat="false" ht="13.2" hidden="false" customHeight="false" outlineLevel="0" collapsed="false">
      <c r="C1453" s="0" t="n">
        <v>640.4</v>
      </c>
      <c r="D1453" s="0" t="n">
        <v>0.002281518970698</v>
      </c>
    </row>
    <row r="1454" customFormat="false" ht="13.2" hidden="false" customHeight="false" outlineLevel="0" collapsed="false">
      <c r="C1454" s="0" t="n">
        <v>640.6</v>
      </c>
      <c r="D1454" s="0" t="n">
        <v>0.00226101636242077</v>
      </c>
    </row>
    <row r="1455" customFormat="false" ht="13.2" hidden="false" customHeight="false" outlineLevel="0" collapsed="false">
      <c r="C1455" s="0" t="n">
        <v>640.8</v>
      </c>
      <c r="D1455" s="0" t="n">
        <v>0.00224055631074131</v>
      </c>
    </row>
    <row r="1456" customFormat="false" ht="13.2" hidden="false" customHeight="false" outlineLevel="0" collapsed="false">
      <c r="C1456" s="0" t="n">
        <v>641</v>
      </c>
      <c r="D1456" s="0" t="n">
        <v>0.00222014643544129</v>
      </c>
    </row>
    <row r="1457" customFormat="false" ht="13.2" hidden="false" customHeight="false" outlineLevel="0" collapsed="false">
      <c r="C1457" s="0" t="n">
        <v>641.2</v>
      </c>
      <c r="D1457" s="0" t="n">
        <v>0.00219979427764942</v>
      </c>
    </row>
    <row r="1458" customFormat="false" ht="13.2" hidden="false" customHeight="false" outlineLevel="0" collapsed="false">
      <c r="C1458" s="0" t="n">
        <v>641.4</v>
      </c>
      <c r="D1458" s="0" t="n">
        <v>0.00217950729246603</v>
      </c>
    </row>
    <row r="1459" customFormat="false" ht="13.2" hidden="false" customHeight="false" outlineLevel="0" collapsed="false">
      <c r="C1459" s="0" t="n">
        <v>641.6</v>
      </c>
      <c r="D1459" s="0" t="n">
        <v>0.00215929284174395</v>
      </c>
    </row>
    <row r="1460" customFormat="false" ht="13.2" hidden="false" customHeight="false" outlineLevel="0" collapsed="false">
      <c r="C1460" s="0" t="n">
        <v>641.8</v>
      </c>
      <c r="D1460" s="0" t="n">
        <v>0.00213915818703611</v>
      </c>
    </row>
    <row r="1461" customFormat="false" ht="13.2" hidden="false" customHeight="false" outlineLevel="0" collapsed="false">
      <c r="C1461" s="0" t="n">
        <v>642</v>
      </c>
      <c r="D1461" s="0" t="n">
        <v>0.00211911048271924</v>
      </c>
    </row>
    <row r="1462" customFormat="false" ht="13.2" hidden="false" customHeight="false" outlineLevel="0" collapsed="false">
      <c r="C1462" s="0" t="n">
        <v>642.2</v>
      </c>
      <c r="D1462" s="0" t="n">
        <v>0.00209915676930267</v>
      </c>
    </row>
    <row r="1463" customFormat="false" ht="13.2" hidden="false" customHeight="false" outlineLevel="0" collapsed="false">
      <c r="C1463" s="0" t="n">
        <v>642.4</v>
      </c>
      <c r="D1463" s="0" t="n">
        <v>0.00207930396693111</v>
      </c>
    </row>
    <row r="1464" customFormat="false" ht="13.2" hidden="false" customHeight="false" outlineLevel="0" collapsed="false">
      <c r="C1464" s="0" t="n">
        <v>642.6</v>
      </c>
      <c r="D1464" s="0" t="n">
        <v>0.00205955886908936</v>
      </c>
    </row>
    <row r="1465" customFormat="false" ht="13.2" hidden="false" customHeight="false" outlineLevel="0" collapsed="false">
      <c r="C1465" s="0" t="n">
        <v>642.8</v>
      </c>
      <c r="D1465" s="0" t="n">
        <v>0.00203992813651677</v>
      </c>
    </row>
    <row r="1466" customFormat="false" ht="13.2" hidden="false" customHeight="false" outlineLevel="0" collapsed="false">
      <c r="C1466" s="0" t="n">
        <v>643</v>
      </c>
      <c r="D1466" s="0" t="n">
        <v>0.00202041829133866</v>
      </c>
    </row>
    <row r="1467" customFormat="false" ht="13.2" hidden="false" customHeight="false" outlineLevel="0" collapsed="false">
      <c r="C1467" s="0" t="n">
        <v>643.2</v>
      </c>
      <c r="D1467" s="0" t="n">
        <v>0.0020010357114213</v>
      </c>
    </row>
    <row r="1468" customFormat="false" ht="13.2" hidden="false" customHeight="false" outlineLevel="0" collapsed="false">
      <c r="C1468" s="0" t="n">
        <v>643.4</v>
      </c>
      <c r="D1468" s="0" t="n">
        <v>0.00198178662495692</v>
      </c>
    </row>
    <row r="1469" customFormat="false" ht="13.2" hidden="false" customHeight="false" outlineLevel="0" collapsed="false">
      <c r="C1469" s="0" t="n">
        <v>643.6</v>
      </c>
      <c r="D1469" s="0" t="n">
        <v>0.00196267710528412</v>
      </c>
    </row>
    <row r="1470" customFormat="false" ht="13.2" hidden="false" customHeight="false" outlineLevel="0" collapsed="false">
      <c r="C1470" s="0" t="n">
        <v>643.8</v>
      </c>
      <c r="D1470" s="0" t="n">
        <v>0.00194371306594937</v>
      </c>
    </row>
    <row r="1471" customFormat="false" ht="13.2" hidden="false" customHeight="false" outlineLevel="0" collapsed="false">
      <c r="C1471" s="0" t="n">
        <v>644</v>
      </c>
      <c r="D1471" s="0" t="n">
        <v>0.00192490025601388</v>
      </c>
    </row>
    <row r="1472" customFormat="false" ht="13.2" hidden="false" customHeight="false" outlineLevel="0" collapsed="false">
      <c r="C1472" s="0" t="n">
        <v>644.2</v>
      </c>
      <c r="D1472" s="0" t="n">
        <v>0.00190622749820885</v>
      </c>
    </row>
    <row r="1473" customFormat="false" ht="13.2" hidden="false" customHeight="false" outlineLevel="0" collapsed="false">
      <c r="C1473" s="0" t="n">
        <v>644.4</v>
      </c>
      <c r="D1473" s="0" t="n">
        <v>0.00188773485002852</v>
      </c>
    </row>
    <row r="1474" customFormat="false" ht="13.2" hidden="false" customHeight="false" outlineLevel="0" collapsed="false">
      <c r="C1474" s="0" t="n">
        <v>644.6</v>
      </c>
      <c r="D1474" s="0" t="n">
        <v>0.0018694095748367</v>
      </c>
    </row>
    <row r="1475" customFormat="false" ht="13.2" hidden="false" customHeight="false" outlineLevel="0" collapsed="false">
      <c r="C1475" s="0" t="n">
        <v>644.8</v>
      </c>
      <c r="D1475" s="0" t="n">
        <v>0.00185124816492419</v>
      </c>
    </row>
    <row r="1476" customFormat="false" ht="13.2" hidden="false" customHeight="false" outlineLevel="0" collapsed="false">
      <c r="C1476" s="0" t="n">
        <v>645</v>
      </c>
      <c r="D1476" s="0" t="n">
        <v>0.00183327324110808</v>
      </c>
    </row>
    <row r="1477" customFormat="false" ht="13.2" hidden="false" customHeight="false" outlineLevel="0" collapsed="false">
      <c r="C1477" s="0" t="n">
        <v>645.2</v>
      </c>
      <c r="D1477" s="0" t="n">
        <v>0.00181547187240231</v>
      </c>
    </row>
    <row r="1478" customFormat="false" ht="13.2" hidden="false" customHeight="false" outlineLevel="0" collapsed="false">
      <c r="C1478" s="0" t="n">
        <v>645.4</v>
      </c>
      <c r="D1478" s="0" t="n">
        <v>0.00179786587840209</v>
      </c>
    </row>
    <row r="1479" customFormat="false" ht="13.2" hidden="false" customHeight="false" outlineLevel="0" collapsed="false">
      <c r="C1479" s="0" t="n">
        <v>645.6</v>
      </c>
      <c r="D1479" s="0" t="n">
        <v>0.00178045057697068</v>
      </c>
    </row>
    <row r="1480" customFormat="false" ht="13.2" hidden="false" customHeight="false" outlineLevel="0" collapsed="false">
      <c r="C1480" s="0" t="n">
        <v>645.8</v>
      </c>
      <c r="D1480" s="0" t="n">
        <v>0.00176323007600457</v>
      </c>
    </row>
    <row r="1481" customFormat="false" ht="13.2" hidden="false" customHeight="false" outlineLevel="0" collapsed="false">
      <c r="C1481" s="0" t="n">
        <v>646</v>
      </c>
      <c r="D1481" s="0" t="n">
        <v>0.00174620828568173</v>
      </c>
    </row>
    <row r="1482" customFormat="false" ht="13.2" hidden="false" customHeight="false" outlineLevel="0" collapsed="false">
      <c r="C1482" s="0" t="n">
        <v>646.2</v>
      </c>
      <c r="D1482" s="0" t="n">
        <v>0.00172938891666655</v>
      </c>
    </row>
    <row r="1483" customFormat="false" ht="13.2" hidden="false" customHeight="false" outlineLevel="0" collapsed="false">
      <c r="C1483" s="0" t="n">
        <v>646.4</v>
      </c>
      <c r="D1483" s="0" t="n">
        <v>0.00171277547857763</v>
      </c>
    </row>
    <row r="1484" customFormat="false" ht="13.2" hidden="false" customHeight="false" outlineLevel="0" collapsed="false">
      <c r="C1484" s="0" t="n">
        <v>646.6</v>
      </c>
      <c r="D1484" s="0" t="n">
        <v>0.00169637127871659</v>
      </c>
    </row>
    <row r="1485" customFormat="false" ht="13.2" hidden="false" customHeight="false" outlineLevel="0" collapsed="false">
      <c r="C1485" s="0" t="n">
        <v>646.8</v>
      </c>
      <c r="D1485" s="0" t="n">
        <v>0.00168017942105646</v>
      </c>
    </row>
    <row r="1486" customFormat="false" ht="13.2" hidden="false" customHeight="false" outlineLevel="0" collapsed="false">
      <c r="C1486" s="0" t="n">
        <v>647</v>
      </c>
      <c r="D1486" s="0" t="n">
        <v>0.00166420280548713</v>
      </c>
    </row>
    <row r="1487" customFormat="false" ht="13.2" hidden="false" customHeight="false" outlineLevel="0" collapsed="false">
      <c r="C1487" s="0" t="n">
        <v>647.2</v>
      </c>
      <c r="D1487" s="0" t="n">
        <v>0.0016484441273155</v>
      </c>
    </row>
    <row r="1488" customFormat="false" ht="13.2" hidden="false" customHeight="false" outlineLevel="0" collapsed="false">
      <c r="C1488" s="0" t="n">
        <v>647.4</v>
      </c>
      <c r="D1488" s="0" t="n">
        <v>0.00163290587701724</v>
      </c>
    </row>
    <row r="1489" customFormat="false" ht="13.2" hidden="false" customHeight="false" outlineLevel="0" collapsed="false">
      <c r="C1489" s="0" t="n">
        <v>647.6</v>
      </c>
      <c r="D1489" s="0" t="n">
        <v>0.00161759034023679</v>
      </c>
    </row>
    <row r="1490" customFormat="false" ht="13.2" hidden="false" customHeight="false" outlineLevel="0" collapsed="false">
      <c r="C1490" s="0" t="n">
        <v>647.8</v>
      </c>
      <c r="D1490" s="0" t="n">
        <v>0.00160249103657203</v>
      </c>
    </row>
    <row r="1491" customFormat="false" ht="13.2" hidden="false" customHeight="false" outlineLevel="0" collapsed="false">
      <c r="C1491" s="0" t="n">
        <v>648</v>
      </c>
      <c r="D1491" s="0" t="n">
        <v>0.00158762759444304</v>
      </c>
    </row>
    <row r="1492" customFormat="false" ht="13.2" hidden="false" customHeight="false" outlineLevel="0" collapsed="false">
      <c r="C1492" s="0" t="n">
        <v>648.2</v>
      </c>
      <c r="D1492" s="0" t="n">
        <v>0.00157299245331947</v>
      </c>
    </row>
    <row r="1493" customFormat="false" ht="13.2" hidden="false" customHeight="false" outlineLevel="0" collapsed="false">
      <c r="C1493" s="0" t="n">
        <v>648.4</v>
      </c>
      <c r="D1493" s="0" t="n">
        <v>0.00155858708728749</v>
      </c>
    </row>
    <row r="1494" customFormat="false" ht="13.2" hidden="false" customHeight="false" outlineLevel="0" collapsed="false">
      <c r="C1494" s="0" t="n">
        <v>648.6</v>
      </c>
      <c r="D1494" s="0" t="n">
        <v>0.00154441276900235</v>
      </c>
    </row>
    <row r="1495" customFormat="false" ht="13.2" hidden="false" customHeight="false" outlineLevel="0" collapsed="false">
      <c r="C1495" s="0" t="n">
        <v>648.8</v>
      </c>
      <c r="D1495" s="0" t="n">
        <v>0.00153047057110014</v>
      </c>
    </row>
    <row r="1496" customFormat="false" ht="13.2" hidden="false" customHeight="false" outlineLevel="0" collapsed="false">
      <c r="C1496" s="0" t="n">
        <v>649</v>
      </c>
      <c r="D1496" s="0" t="n">
        <v>0.00151676136782508</v>
      </c>
    </row>
    <row r="1497" customFormat="false" ht="13.2" hidden="false" customHeight="false" outlineLevel="0" collapsed="false">
      <c r="C1497" s="0" t="n">
        <v>649.2</v>
      </c>
      <c r="D1497" s="0" t="n">
        <v>0.0015032858368664</v>
      </c>
    </row>
    <row r="1498" customFormat="false" ht="13.2" hidden="false" customHeight="false" outlineLevel="0" collapsed="false">
      <c r="C1498" s="0" t="n">
        <v>649.4</v>
      </c>
      <c r="D1498" s="0" t="n">
        <v>0.0014900444613993</v>
      </c>
    </row>
    <row r="1499" customFormat="false" ht="13.2" hidden="false" customHeight="false" outlineLevel="0" collapsed="false">
      <c r="C1499" s="0" t="n">
        <v>649.6</v>
      </c>
      <c r="D1499" s="0" t="n">
        <v>0.00147703753232349</v>
      </c>
    </row>
    <row r="1500" customFormat="false" ht="13.2" hidden="false" customHeight="false" outlineLevel="0" collapsed="false">
      <c r="C1500" s="0" t="n">
        <v>649.8</v>
      </c>
      <c r="D1500" s="0" t="n">
        <v>0.00146426515069339</v>
      </c>
    </row>
    <row r="1501" customFormat="false" ht="13.2" hidden="false" customHeight="false" outlineLevel="0" collapsed="false">
      <c r="C1501" s="0" t="n">
        <v>650</v>
      </c>
      <c r="D1501" s="0" t="n">
        <v>0.00145172723033314</v>
      </c>
    </row>
    <row r="1502" customFormat="false" ht="13.2" hidden="false" customHeight="false" outlineLevel="0" collapsed="false">
      <c r="C1502" s="0" t="n">
        <v>650.2</v>
      </c>
      <c r="D1502" s="0" t="n">
        <v>0.00143942350063008</v>
      </c>
    </row>
    <row r="1503" customFormat="false" ht="13.2" hidden="false" customHeight="false" outlineLevel="0" collapsed="false">
      <c r="C1503" s="0" t="n">
        <v>650.4</v>
      </c>
      <c r="D1503" s="0" t="n">
        <v>0.00142735350949986</v>
      </c>
    </row>
    <row r="1504" customFormat="false" ht="13.2" hidden="false" customHeight="false" outlineLevel="0" collapsed="false">
      <c r="C1504" s="0" t="n">
        <v>650.6</v>
      </c>
      <c r="D1504" s="0" t="n">
        <v>0.00141551662651606</v>
      </c>
    </row>
    <row r="1505" customFormat="false" ht="13.2" hidden="false" customHeight="false" outlineLevel="0" collapsed="false">
      <c r="C1505" s="0" t="n">
        <v>650.8</v>
      </c>
      <c r="D1505" s="0" t="n">
        <v>0.00140391204619769</v>
      </c>
    </row>
    <row r="1506" customFormat="false" ht="13.2" hidden="false" customHeight="false" outlineLevel="0" collapsed="false">
      <c r="C1506" s="0" t="n">
        <v>651</v>
      </c>
      <c r="D1506" s="0" t="n">
        <v>0.00139253879144708</v>
      </c>
    </row>
    <row r="1507" customFormat="false" ht="13.2" hidden="false" customHeight="false" outlineLevel="0" collapsed="false">
      <c r="C1507" s="0" t="n">
        <v>651.2</v>
      </c>
      <c r="D1507" s="0" t="n">
        <v>0.00138139571713113</v>
      </c>
    </row>
    <row r="1508" customFormat="false" ht="13.2" hidden="false" customHeight="false" outlineLevel="0" collapsed="false">
      <c r="C1508" s="0" t="n">
        <v>651.4</v>
      </c>
      <c r="D1508" s="0" t="n">
        <v>0.00137048151379873</v>
      </c>
    </row>
    <row r="1509" customFormat="false" ht="13.2" hidden="false" customHeight="false" outlineLevel="0" collapsed="false">
      <c r="C1509" s="0" t="n">
        <v>651.6</v>
      </c>
      <c r="D1509" s="0" t="n">
        <v>0.00135979471152677</v>
      </c>
    </row>
    <row r="1510" customFormat="false" ht="13.2" hidden="false" customHeight="false" outlineLevel="0" collapsed="false">
      <c r="C1510" s="0" t="n">
        <v>651.8</v>
      </c>
      <c r="D1510" s="0" t="n">
        <v>0.00134933368388775</v>
      </c>
    </row>
    <row r="1511" customFormat="false" ht="13.2" hidden="false" customHeight="false" outlineLevel="0" collapsed="false">
      <c r="C1511" s="0" t="n">
        <v>652</v>
      </c>
      <c r="D1511" s="0" t="n">
        <v>0.00133909665203115</v>
      </c>
    </row>
    <row r="1512" customFormat="false" ht="13.2" hidden="false" customHeight="false" outlineLevel="0" collapsed="false">
      <c r="C1512" s="0" t="n">
        <v>652.2</v>
      </c>
      <c r="D1512" s="0" t="n">
        <v>0.00132908168887154</v>
      </c>
    </row>
    <row r="1513" customFormat="false" ht="13.2" hidden="false" customHeight="false" outlineLevel="0" collapsed="false">
      <c r="C1513" s="0" t="n">
        <v>652.4</v>
      </c>
      <c r="D1513" s="0" t="n">
        <v>0.00131928672337588</v>
      </c>
    </row>
    <row r="1514" customFormat="false" ht="13.2" hidden="false" customHeight="false" outlineLevel="0" collapsed="false">
      <c r="C1514" s="0" t="n">
        <v>652.6</v>
      </c>
      <c r="D1514" s="0" t="n">
        <v>0.00130970954494249</v>
      </c>
    </row>
    <row r="1515" customFormat="false" ht="13.2" hidden="false" customHeight="false" outlineLevel="0" collapsed="false">
      <c r="C1515" s="0" t="n">
        <v>652.8</v>
      </c>
      <c r="D1515" s="0" t="n">
        <v>0.00130034780786456</v>
      </c>
    </row>
    <row r="1516" customFormat="false" ht="13.2" hidden="false" customHeight="false" outlineLevel="0" collapsed="false">
      <c r="C1516" s="0" t="n">
        <v>653</v>
      </c>
      <c r="D1516" s="0" t="n">
        <v>0.00129119903587073</v>
      </c>
    </row>
    <row r="1517" customFormat="false" ht="13.2" hidden="false" customHeight="false" outlineLevel="0" collapsed="false">
      <c r="C1517" s="0" t="n">
        <v>653.2</v>
      </c>
      <c r="D1517" s="0" t="n">
        <v>0.00128226062673538</v>
      </c>
    </row>
    <row r="1518" customFormat="false" ht="13.2" hidden="false" customHeight="false" outlineLevel="0" collapsed="false">
      <c r="C1518" s="0" t="n">
        <v>653.4</v>
      </c>
      <c r="D1518" s="0" t="n">
        <v>0.00127352985695162</v>
      </c>
    </row>
    <row r="1519" customFormat="false" ht="13.2" hidden="false" customHeight="false" outlineLevel="0" collapsed="false">
      <c r="C1519" s="0" t="n">
        <v>653.6</v>
      </c>
      <c r="D1519" s="0" t="n">
        <v>0.00126500388645956</v>
      </c>
    </row>
    <row r="1520" customFormat="false" ht="13.2" hidden="false" customHeight="false" outlineLevel="0" collapsed="false">
      <c r="C1520" s="0" t="n">
        <v>653.8</v>
      </c>
      <c r="D1520" s="0" t="n">
        <v>0.00125667976342303</v>
      </c>
    </row>
    <row r="1521" customFormat="false" ht="13.2" hidden="false" customHeight="false" outlineLevel="0" collapsed="false">
      <c r="C1521" s="0" t="n">
        <v>654</v>
      </c>
      <c r="D1521" s="0" t="n">
        <v>0.00124855442904752</v>
      </c>
    </row>
    <row r="1522" customFormat="false" ht="13.2" hidden="false" customHeight="false" outlineLevel="0" collapsed="false">
      <c r="C1522" s="0" t="n">
        <v>654.2</v>
      </c>
      <c r="D1522" s="0" t="n">
        <v>0.00124062472243256</v>
      </c>
    </row>
    <row r="1523" customFormat="false" ht="13.2" hidden="false" customHeight="false" outlineLevel="0" collapsed="false">
      <c r="C1523" s="0" t="n">
        <v>654.4</v>
      </c>
      <c r="D1523" s="0" t="n">
        <v>0.00123288738545179</v>
      </c>
    </row>
    <row r="1524" customFormat="false" ht="13.2" hidden="false" customHeight="false" outlineLevel="0" collapsed="false">
      <c r="C1524" s="0" t="n">
        <v>654.6</v>
      </c>
      <c r="D1524" s="0" t="n">
        <v>0.00122533906765389</v>
      </c>
    </row>
    <row r="1525" customFormat="false" ht="13.2" hidden="false" customHeight="false" outlineLevel="0" collapsed="false">
      <c r="C1525" s="0" t="n">
        <v>654.8</v>
      </c>
      <c r="D1525" s="0" t="n">
        <v>0.00121797633117792</v>
      </c>
    </row>
    <row r="1526" customFormat="false" ht="13.2" hidden="false" customHeight="false" outlineLevel="0" collapsed="false">
      <c r="C1526" s="0" t="n">
        <v>655</v>
      </c>
      <c r="D1526" s="0" t="n">
        <v>0.00121079565567655</v>
      </c>
    </row>
    <row r="1527" customFormat="false" ht="13.2" hidden="false" customHeight="false" outlineLevel="0" collapsed="false">
      <c r="C1527" s="0" t="n">
        <v>655.2</v>
      </c>
      <c r="D1527" s="0" t="n">
        <v>0.00120379344324097</v>
      </c>
    </row>
    <row r="1528" customFormat="false" ht="13.2" hidden="false" customHeight="false" outlineLevel="0" collapsed="false">
      <c r="C1528" s="0" t="n">
        <v>655.4</v>
      </c>
      <c r="D1528" s="0" t="n">
        <v>0.00119696602332122</v>
      </c>
    </row>
    <row r="1529" customFormat="false" ht="13.2" hidden="false" customHeight="false" outlineLevel="0" collapsed="false">
      <c r="C1529" s="0" t="n">
        <v>655.6</v>
      </c>
      <c r="D1529" s="0" t="n">
        <v>0.00119030965763593</v>
      </c>
    </row>
    <row r="1530" customFormat="false" ht="13.2" hidden="false" customHeight="false" outlineLevel="0" collapsed="false">
      <c r="C1530" s="0" t="n">
        <v>655.8</v>
      </c>
      <c r="D1530" s="0" t="n">
        <v>0.00118382054506565</v>
      </c>
    </row>
    <row r="1531" customFormat="false" ht="13.2" hidden="false" customHeight="false" outlineLevel="0" collapsed="false">
      <c r="C1531" s="0" t="n">
        <v>656</v>
      </c>
      <c r="D1531" s="0" t="n">
        <v>0.00117749482652402</v>
      </c>
    </row>
    <row r="1532" customFormat="false" ht="13.2" hidden="false" customHeight="false" outlineLevel="0" collapsed="false">
      <c r="C1532" s="0" t="n">
        <v>656.2</v>
      </c>
      <c r="D1532" s="0" t="n">
        <v>0.00117132858980123</v>
      </c>
    </row>
    <row r="1533" customFormat="false" ht="13.2" hidden="false" customHeight="false" outlineLevel="0" collapsed="false">
      <c r="C1533" s="0" t="n">
        <v>656.4</v>
      </c>
      <c r="D1533" s="0" t="n">
        <v>0.0011653178743743</v>
      </c>
    </row>
    <row r="1534" customFormat="false" ht="13.2" hidden="false" customHeight="false" outlineLevel="0" collapsed="false">
      <c r="C1534" s="0" t="n">
        <v>656.6</v>
      </c>
      <c r="D1534" s="0" t="n">
        <v>0.00115945867617911</v>
      </c>
    </row>
    <row r="1535" customFormat="false" ht="13.2" hidden="false" customHeight="false" outlineLevel="0" collapsed="false">
      <c r="C1535" s="0" t="n">
        <v>656.8</v>
      </c>
      <c r="D1535" s="0" t="n">
        <v>0.00115374695233901</v>
      </c>
    </row>
    <row r="1536" customFormat="false" ht="13.2" hidden="false" customHeight="false" outlineLevel="0" collapsed="false">
      <c r="C1536" s="0" t="n">
        <v>657</v>
      </c>
      <c r="D1536" s="0" t="n">
        <v>0.00114817862584508</v>
      </c>
    </row>
    <row r="1537" customFormat="false" ht="13.2" hidden="false" customHeight="false" outlineLevel="0" collapsed="false">
      <c r="C1537" s="0" t="n">
        <v>657.2</v>
      </c>
      <c r="D1537" s="0" t="n">
        <v>0.00114274959018348</v>
      </c>
    </row>
    <row r="1538" customFormat="false" ht="13.2" hidden="false" customHeight="false" outlineLevel="0" collapsed="false">
      <c r="C1538" s="0" t="n">
        <v>657.4</v>
      </c>
      <c r="D1538" s="0" t="n">
        <v>0.00113745571390526</v>
      </c>
    </row>
    <row r="1539" customFormat="false" ht="13.2" hidden="false" customHeight="false" outlineLevel="0" collapsed="false">
      <c r="C1539" s="0" t="n">
        <v>657.6</v>
      </c>
      <c r="D1539" s="0" t="n">
        <v>0.00113229284513422</v>
      </c>
    </row>
    <row r="1540" customFormat="false" ht="13.2" hidden="false" customHeight="false" outlineLevel="0" collapsed="false">
      <c r="C1540" s="0" t="n">
        <v>657.8</v>
      </c>
      <c r="D1540" s="0" t="n">
        <v>0.00112725681600887</v>
      </c>
    </row>
    <row r="1541" customFormat="false" ht="13.2" hidden="false" customHeight="false" outlineLevel="0" collapsed="false">
      <c r="C1541" s="0" t="n">
        <v>658</v>
      </c>
      <c r="D1541" s="0" t="n">
        <v>0.00112234344705419</v>
      </c>
    </row>
    <row r="1542" customFormat="false" ht="13.2" hidden="false" customHeight="false" outlineLevel="0" collapsed="false">
      <c r="C1542" s="0" t="n">
        <v>658.2</v>
      </c>
      <c r="D1542" s="0" t="n">
        <v>0.00111754855147968</v>
      </c>
    </row>
    <row r="1543" customFormat="false" ht="13.2" hidden="false" customHeight="false" outlineLevel="0" collapsed="false">
      <c r="C1543" s="0" t="n">
        <v>658.4</v>
      </c>
      <c r="D1543" s="0" t="n">
        <v>0.00111286793939981</v>
      </c>
    </row>
    <row r="1544" customFormat="false" ht="13.2" hidden="false" customHeight="false" outlineLevel="0" collapsed="false">
      <c r="C1544" s="0" t="n">
        <v>658.6</v>
      </c>
      <c r="D1544" s="0" t="n">
        <v>0.00110829742197372</v>
      </c>
    </row>
    <row r="1545" customFormat="false" ht="13.2" hidden="false" customHeight="false" outlineLevel="0" collapsed="false">
      <c r="C1545" s="0" t="n">
        <v>658.8</v>
      </c>
      <c r="D1545" s="0" t="n">
        <v>0.0011038328154606</v>
      </c>
    </row>
    <row r="1546" customFormat="false" ht="13.2" hidden="false" customHeight="false" outlineLevel="0" collapsed="false">
      <c r="C1546" s="0" t="n">
        <v>659</v>
      </c>
      <c r="D1546" s="0" t="n">
        <v>0.00109946994518792</v>
      </c>
    </row>
    <row r="1547" customFormat="false" ht="13.2" hidden="false" customHeight="false" outlineLevel="0" collapsed="false">
      <c r="C1547" s="0" t="n">
        <v>659.2</v>
      </c>
      <c r="D1547" s="0" t="n">
        <v>0.00109520464942948</v>
      </c>
    </row>
    <row r="1548" customFormat="false" ht="13.2" hidden="false" customHeight="false" outlineLevel="0" collapsed="false">
      <c r="C1548" s="0" t="n">
        <v>659.4</v>
      </c>
      <c r="D1548" s="0" t="n">
        <v>0.00109103278319064</v>
      </c>
    </row>
    <row r="1549" customFormat="false" ht="13.2" hidden="false" customHeight="false" outlineLevel="0" collapsed="false">
      <c r="C1549" s="0" t="n">
        <v>659.6</v>
      </c>
      <c r="D1549" s="0" t="n">
        <v>0.00108695022189813</v>
      </c>
    </row>
    <row r="1550" customFormat="false" ht="13.2" hidden="false" customHeight="false" outlineLevel="0" collapsed="false">
      <c r="C1550" s="0" t="n">
        <v>659.8</v>
      </c>
      <c r="D1550" s="0" t="n">
        <v>0.0010829528649922</v>
      </c>
    </row>
    <row r="1551" customFormat="false" ht="13.2" hidden="false" customHeight="false" outlineLevel="0" collapsed="false">
      <c r="C1551" s="0" t="n">
        <v>660</v>
      </c>
      <c r="D1551" s="0" t="n">
        <v>0.00107903663941878</v>
      </c>
    </row>
    <row r="1552" customFormat="false" ht="13.2" hidden="false" customHeight="false" outlineLevel="0" collapsed="false">
      <c r="C1552" s="0" t="n">
        <v>660.2</v>
      </c>
      <c r="D1552" s="0" t="n">
        <v>0.00107519750301975</v>
      </c>
    </row>
    <row r="1553" customFormat="false" ht="13.2" hidden="false" customHeight="false" outlineLevel="0" collapsed="false">
      <c r="C1553" s="0" t="n">
        <v>660.4</v>
      </c>
      <c r="D1553" s="0" t="n">
        <v>0.00107143144781955</v>
      </c>
    </row>
    <row r="1554" customFormat="false" ht="13.2" hidden="false" customHeight="false" outlineLevel="0" collapsed="false">
      <c r="C1554" s="0" t="n">
        <v>660.6</v>
      </c>
      <c r="D1554" s="0" t="n">
        <v>0.00106773450320632</v>
      </c>
    </row>
    <row r="1555" customFormat="false" ht="13.2" hidden="false" customHeight="false" outlineLevel="0" collapsed="false">
      <c r="C1555" s="0" t="n">
        <v>660.8</v>
      </c>
      <c r="D1555" s="0" t="n">
        <v>0.00106410273900618</v>
      </c>
    </row>
    <row r="1556" customFormat="false" ht="13.2" hidden="false" customHeight="false" outlineLevel="0" collapsed="false">
      <c r="C1556" s="0" t="n">
        <v>661</v>
      </c>
      <c r="D1556" s="0" t="n">
        <v>0.00106053226844939</v>
      </c>
    </row>
    <row r="1557" customFormat="false" ht="13.2" hidden="false" customHeight="false" outlineLevel="0" collapsed="false">
      <c r="C1557" s="0" t="n">
        <v>661.2</v>
      </c>
      <c r="D1557" s="0" t="n">
        <v>0.00105701925102711</v>
      </c>
    </row>
    <row r="1558" customFormat="false" ht="13.2" hidden="false" customHeight="false" outlineLevel="0" collapsed="false">
      <c r="C1558" s="0" t="n">
        <v>661.4</v>
      </c>
      <c r="D1558" s="0" t="n">
        <v>0.00105355989523782</v>
      </c>
    </row>
    <row r="1559" customFormat="false" ht="13.2" hidden="false" customHeight="false" outlineLevel="0" collapsed="false">
      <c r="C1559" s="0" t="n">
        <v>661.6</v>
      </c>
      <c r="D1559" s="0" t="n">
        <v>0.00105014228224827</v>
      </c>
    </row>
    <row r="1560" customFormat="false" ht="13.2" hidden="false" customHeight="false" outlineLevel="0" collapsed="false">
      <c r="C1560" s="0" t="n">
        <v>661.8</v>
      </c>
      <c r="D1560" s="0" t="n">
        <v>0.0010467710375782</v>
      </c>
    </row>
    <row r="1561" customFormat="false" ht="13.2" hidden="false" customHeight="false" outlineLevel="0" collapsed="false">
      <c r="C1561" s="0" t="n">
        <v>662</v>
      </c>
      <c r="D1561" s="0" t="n">
        <v>0.00104345155895038</v>
      </c>
    </row>
    <row r="1562" customFormat="false" ht="13.2" hidden="false" customHeight="false" outlineLevel="0" collapsed="false">
      <c r="C1562" s="0" t="n">
        <v>662.2</v>
      </c>
      <c r="D1562" s="0" t="n">
        <v>0.00104017104377916</v>
      </c>
    </row>
    <row r="1563" customFormat="false" ht="13.2" hidden="false" customHeight="false" outlineLevel="0" collapsed="false">
      <c r="C1563" s="0" t="n">
        <v>662.4</v>
      </c>
      <c r="D1563" s="0" t="n">
        <v>0.00103692598748944</v>
      </c>
    </row>
    <row r="1564" customFormat="false" ht="13.2" hidden="false" customHeight="false" outlineLevel="0" collapsed="false">
      <c r="C1564" s="0" t="n">
        <v>662.6</v>
      </c>
      <c r="D1564" s="0" t="n">
        <v>0.00103371294836665</v>
      </c>
    </row>
    <row r="1565" customFormat="false" ht="13.2" hidden="false" customHeight="false" outlineLevel="0" collapsed="false">
      <c r="C1565" s="0" t="n">
        <v>662.8</v>
      </c>
      <c r="D1565" s="0" t="n">
        <v>0.00103051998807136</v>
      </c>
    </row>
    <row r="1566" customFormat="false" ht="13.2" hidden="false" customHeight="false" outlineLevel="0" collapsed="false">
      <c r="C1566" s="0" t="n">
        <v>663</v>
      </c>
      <c r="D1566" s="0" t="n">
        <v>0.00102736154788399</v>
      </c>
    </row>
    <row r="1567" customFormat="false" ht="13.2" hidden="false" customHeight="false" outlineLevel="0" collapsed="false">
      <c r="C1567" s="0" t="n">
        <v>663.2</v>
      </c>
      <c r="D1567" s="0" t="n">
        <v>0.00102422515195871</v>
      </c>
    </row>
    <row r="1568" customFormat="false" ht="13.2" hidden="false" customHeight="false" outlineLevel="0" collapsed="false">
      <c r="C1568" s="0" t="n">
        <v>663.4</v>
      </c>
      <c r="D1568" s="0" t="n">
        <v>0.00102110763157274</v>
      </c>
    </row>
    <row r="1569" customFormat="false" ht="13.2" hidden="false" customHeight="false" outlineLevel="0" collapsed="false">
      <c r="C1569" s="0" t="n">
        <v>663.6</v>
      </c>
      <c r="D1569" s="0" t="n">
        <v>0.00101800588942255</v>
      </c>
    </row>
    <row r="1570" customFormat="false" ht="13.2" hidden="false" customHeight="false" outlineLevel="0" collapsed="false">
      <c r="C1570" s="0" t="n">
        <v>663.8</v>
      </c>
      <c r="D1570" s="0" t="n">
        <v>0.00101491690104668</v>
      </c>
    </row>
    <row r="1571" customFormat="false" ht="13.2" hidden="false" customHeight="false" outlineLevel="0" collapsed="false">
      <c r="C1571" s="0" t="n">
        <v>664</v>
      </c>
      <c r="D1571" s="0" t="n">
        <v>0.00101183771613748</v>
      </c>
    </row>
    <row r="1572" customFormat="false" ht="13.2" hidden="false" customHeight="false" outlineLevel="0" collapsed="false">
      <c r="C1572" s="0" t="n">
        <v>664.2</v>
      </c>
      <c r="D1572" s="0" t="n">
        <v>0.00100876545974309</v>
      </c>
    </row>
    <row r="1573" customFormat="false" ht="13.2" hidden="false" customHeight="false" outlineLevel="0" collapsed="false">
      <c r="C1573" s="0" t="n">
        <v>664.4</v>
      </c>
      <c r="D1573" s="0" t="n">
        <v>0.00100569733336045</v>
      </c>
    </row>
    <row r="1574" customFormat="false" ht="13.2" hidden="false" customHeight="false" outlineLevel="0" collapsed="false">
      <c r="C1574" s="0" t="n">
        <v>664.6</v>
      </c>
      <c r="D1574" s="0" t="n">
        <v>0.00100263061592078</v>
      </c>
    </row>
    <row r="1575" customFormat="false" ht="13.2" hidden="false" customHeight="false" outlineLevel="0" collapsed="false">
      <c r="C1575" s="0" t="n">
        <v>664.8</v>
      </c>
      <c r="D1575" s="0" t="n">
        <v>0.000999554103208886</v>
      </c>
    </row>
    <row r="1576" customFormat="false" ht="13.2" hidden="false" customHeight="false" outlineLevel="0" collapsed="false">
      <c r="C1576" s="0" t="n">
        <v>665</v>
      </c>
      <c r="D1576" s="0" t="n">
        <v>0.000996482983021057</v>
      </c>
    </row>
    <row r="1577" customFormat="false" ht="13.2" hidden="false" customHeight="false" outlineLevel="0" collapsed="false">
      <c r="C1577" s="0" t="n">
        <v>665.2</v>
      </c>
      <c r="D1577" s="0" t="n">
        <v>0.000993405537342149</v>
      </c>
    </row>
    <row r="1578" customFormat="false" ht="13.2" hidden="false" customHeight="false" outlineLevel="0" collapsed="false">
      <c r="C1578" s="0" t="n">
        <v>665.4</v>
      </c>
      <c r="D1578" s="0" t="n">
        <v>0.000990319365528848</v>
      </c>
    </row>
    <row r="1579" customFormat="false" ht="13.2" hidden="false" customHeight="false" outlineLevel="0" collapsed="false">
      <c r="C1579" s="0" t="n">
        <v>665.6</v>
      </c>
      <c r="D1579" s="0" t="n">
        <v>0.000987222147551961</v>
      </c>
    </row>
    <row r="1580" customFormat="false" ht="13.2" hidden="false" customHeight="false" outlineLevel="0" collapsed="false">
      <c r="C1580" s="0" t="n">
        <v>665.8</v>
      </c>
      <c r="D1580" s="0" t="n">
        <v>0.000984103082918259</v>
      </c>
    </row>
    <row r="1581" customFormat="false" ht="13.2" hidden="false" customHeight="false" outlineLevel="0" collapsed="false">
      <c r="C1581" s="0" t="n">
        <v>666</v>
      </c>
      <c r="D1581" s="0" t="n">
        <v>0.000980977765338942</v>
      </c>
    </row>
    <row r="1582" customFormat="false" ht="13.2" hidden="false" customHeight="false" outlineLevel="0" collapsed="false">
      <c r="C1582" s="0" t="n">
        <v>666.2</v>
      </c>
      <c r="D1582" s="0" t="n">
        <v>0.000977834884425608</v>
      </c>
    </row>
    <row r="1583" customFormat="false" ht="13.2" hidden="false" customHeight="false" outlineLevel="0" collapsed="false">
      <c r="C1583" s="0" t="n">
        <v>666.4</v>
      </c>
      <c r="D1583" s="0" t="n">
        <v>0.000974672448401207</v>
      </c>
    </row>
    <row r="1584" customFormat="false" ht="13.2" hidden="false" customHeight="false" outlineLevel="0" collapsed="false">
      <c r="C1584" s="0" t="n">
        <v>666.6</v>
      </c>
      <c r="D1584" s="0" t="n">
        <v>0.000971488546879228</v>
      </c>
    </row>
    <row r="1585" customFormat="false" ht="13.2" hidden="false" customHeight="false" outlineLevel="0" collapsed="false">
      <c r="C1585" s="0" t="n">
        <v>666.8</v>
      </c>
      <c r="D1585" s="0" t="n">
        <v>0.000968281350792003</v>
      </c>
    </row>
    <row r="1586" customFormat="false" ht="13.2" hidden="false" customHeight="false" outlineLevel="0" collapsed="false">
      <c r="C1586" s="0" t="n">
        <v>667</v>
      </c>
      <c r="D1586" s="0" t="n">
        <v>0.000965049112232049</v>
      </c>
    </row>
    <row r="1587" customFormat="false" ht="13.2" hidden="false" customHeight="false" outlineLevel="0" collapsed="false">
      <c r="C1587" s="0" t="n">
        <v>667.2</v>
      </c>
      <c r="D1587" s="0" t="n">
        <v>0.00096178178550806</v>
      </c>
    </row>
    <row r="1588" customFormat="false" ht="13.2" hidden="false" customHeight="false" outlineLevel="0" collapsed="false">
      <c r="C1588" s="0" t="n">
        <v>667.4</v>
      </c>
      <c r="D1588" s="0" t="n">
        <v>0.000958495109460679</v>
      </c>
    </row>
    <row r="1589" customFormat="false" ht="13.2" hidden="false" customHeight="false" outlineLevel="0" collapsed="false">
      <c r="C1589" s="0" t="n">
        <v>667.6</v>
      </c>
      <c r="D1589" s="0" t="n">
        <v>0.000955178594576891</v>
      </c>
    </row>
    <row r="1590" customFormat="false" ht="13.2" hidden="false" customHeight="false" outlineLevel="0" collapsed="false">
      <c r="C1590" s="0" t="n">
        <v>667.8</v>
      </c>
      <c r="D1590" s="0" t="n">
        <v>0.000951830816602568</v>
      </c>
    </row>
    <row r="1591" customFormat="false" ht="13.2" hidden="false" customHeight="false" outlineLevel="0" collapsed="false">
      <c r="C1591" s="0" t="n">
        <v>668</v>
      </c>
      <c r="D1591" s="0" t="n">
        <v>0.000948450430298534</v>
      </c>
    </row>
    <row r="1592" customFormat="false" ht="13.2" hidden="false" customHeight="false" outlineLevel="0" collapsed="false">
      <c r="C1592" s="0" t="n">
        <v>668.2</v>
      </c>
      <c r="D1592" s="0" t="n">
        <v>0.000945027790116491</v>
      </c>
    </row>
    <row r="1593" customFormat="false" ht="13.2" hidden="false" customHeight="false" outlineLevel="0" collapsed="false">
      <c r="C1593" s="0" t="n">
        <v>668.4</v>
      </c>
      <c r="D1593" s="0" t="n">
        <v>0.000941579032146787</v>
      </c>
    </row>
    <row r="1594" customFormat="false" ht="13.2" hidden="false" customHeight="false" outlineLevel="0" collapsed="false">
      <c r="C1594" s="0" t="n">
        <v>668.6</v>
      </c>
      <c r="D1594" s="0" t="n">
        <v>0.0009380940608771</v>
      </c>
    </row>
    <row r="1595" customFormat="false" ht="13.2" hidden="false" customHeight="false" outlineLevel="0" collapsed="false">
      <c r="C1595" s="0" t="n">
        <v>668.8</v>
      </c>
      <c r="D1595" s="0" t="n">
        <v>0.000934571842461711</v>
      </c>
    </row>
    <row r="1596" customFormat="false" ht="13.2" hidden="false" customHeight="false" outlineLevel="0" collapsed="false">
      <c r="C1596" s="0" t="n">
        <v>669</v>
      </c>
      <c r="D1596" s="0" t="n">
        <v>0.000931011418146893</v>
      </c>
    </row>
    <row r="1597" customFormat="false" ht="13.2" hidden="false" customHeight="false" outlineLevel="0" collapsed="false">
      <c r="C1597" s="0" t="n">
        <v>669.2</v>
      </c>
      <c r="D1597" s="0" t="n">
        <v>0.000927411903329584</v>
      </c>
    </row>
    <row r="1598" customFormat="false" ht="13.2" hidden="false" customHeight="false" outlineLevel="0" collapsed="false">
      <c r="C1598" s="0" t="n">
        <v>669.4</v>
      </c>
      <c r="D1598" s="0" t="n">
        <v>0.00092377248655871</v>
      </c>
    </row>
    <row r="1599" customFormat="false" ht="13.2" hidden="false" customHeight="false" outlineLevel="0" collapsed="false">
      <c r="C1599" s="0" t="n">
        <v>669.6</v>
      </c>
      <c r="D1599" s="0" t="n">
        <v>0.000920092428481809</v>
      </c>
    </row>
    <row r="1600" customFormat="false" ht="13.2" hidden="false" customHeight="false" outlineLevel="0" collapsed="false">
      <c r="C1600" s="0" t="n">
        <v>669.8</v>
      </c>
      <c r="D1600" s="0" t="n">
        <v>0.000916371060739714</v>
      </c>
    </row>
    <row r="1601" customFormat="false" ht="13.2" hidden="false" customHeight="false" outlineLevel="0" collapsed="false">
      <c r="C1601" s="0" t="n">
        <v>670</v>
      </c>
      <c r="D1601" s="0" t="n">
        <v>0.000912607784811934</v>
      </c>
    </row>
    <row r="1602" customFormat="false" ht="13.2" hidden="false" customHeight="false" outlineLevel="0" collapsed="false">
      <c r="C1602" s="0" t="n">
        <v>670.2</v>
      </c>
      <c r="D1602" s="0" t="n">
        <v>0.000908802070815462</v>
      </c>
    </row>
    <row r="1603" customFormat="false" ht="13.2" hidden="false" customHeight="false" outlineLevel="0" collapsed="false">
      <c r="C1603" s="0" t="n">
        <v>670.4</v>
      </c>
      <c r="D1603" s="0" t="n">
        <v>0.000904953456259706</v>
      </c>
    </row>
    <row r="1604" customFormat="false" ht="13.2" hidden="false" customHeight="false" outlineLevel="0" collapsed="false">
      <c r="C1604" s="0" t="n">
        <v>670.6</v>
      </c>
      <c r="D1604" s="0" t="n">
        <v>0.00090106154476019</v>
      </c>
    </row>
    <row r="1605" customFormat="false" ht="13.2" hidden="false" customHeight="false" outlineLevel="0" collapsed="false">
      <c r="C1605" s="0" t="n">
        <v>670.8</v>
      </c>
      <c r="D1605" s="0" t="n">
        <v>0.000897126004713748</v>
      </c>
    </row>
    <row r="1606" customFormat="false" ht="13.2" hidden="false" customHeight="false" outlineLevel="0" collapsed="false">
      <c r="C1606" s="0" t="n">
        <v>671</v>
      </c>
      <c r="D1606" s="0" t="n">
        <v>0.000893146567937811</v>
      </c>
    </row>
    <row r="1607" customFormat="false" ht="13.2" hidden="false" customHeight="false" outlineLevel="0" collapsed="false">
      <c r="C1607" s="0" t="n">
        <v>671.2</v>
      </c>
      <c r="D1607" s="0" t="n">
        <v>0.000889123028276459</v>
      </c>
    </row>
    <row r="1608" customFormat="false" ht="13.2" hidden="false" customHeight="false" outlineLevel="0" collapsed="false">
      <c r="C1608" s="0" t="n">
        <v>671.4</v>
      </c>
      <c r="D1608" s="0" t="n">
        <v>0.00088505524017587</v>
      </c>
    </row>
    <row r="1609" customFormat="false" ht="13.2" hidden="false" customHeight="false" outlineLevel="0" collapsed="false">
      <c r="C1609" s="0" t="n">
        <v>671.6</v>
      </c>
      <c r="D1609" s="0" t="n">
        <v>0.000880943117231688</v>
      </c>
    </row>
    <row r="1610" customFormat="false" ht="13.2" hidden="false" customHeight="false" outlineLevel="0" collapsed="false">
      <c r="C1610" s="0" t="n">
        <v>671.8</v>
      </c>
      <c r="D1610" s="0" t="n">
        <v>0.000876786630710972</v>
      </c>
    </row>
    <row r="1611" customFormat="false" ht="13.2" hidden="false" customHeight="false" outlineLevel="0" collapsed="false">
      <c r="C1611" s="0" t="n">
        <v>672</v>
      </c>
      <c r="D1611" s="0" t="n">
        <v>0.000872585808051173</v>
      </c>
    </row>
    <row r="1612" customFormat="false" ht="13.2" hidden="false" customHeight="false" outlineLevel="0" collapsed="false">
      <c r="C1612" s="0" t="n">
        <v>672.2</v>
      </c>
      <c r="D1612" s="0" t="n">
        <v>0.000868340731338691</v>
      </c>
    </row>
    <row r="1613" customFormat="false" ht="13.2" hidden="false" customHeight="false" outlineLevel="0" collapsed="false">
      <c r="C1613" s="0" t="n">
        <v>672.4</v>
      </c>
      <c r="D1613" s="0" t="n">
        <v>0.000864051535769477</v>
      </c>
    </row>
    <row r="1614" customFormat="false" ht="13.2" hidden="false" customHeight="false" outlineLevel="0" collapsed="false">
      <c r="C1614" s="0" t="n">
        <v>672.6</v>
      </c>
      <c r="D1614" s="0" t="n">
        <v>0.000859718408094068</v>
      </c>
    </row>
    <row r="1615" customFormat="false" ht="13.2" hidden="false" customHeight="false" outlineLevel="0" collapsed="false">
      <c r="C1615" s="0" t="n">
        <v>672.8</v>
      </c>
      <c r="D1615" s="0" t="n">
        <v>0.000855341585049506</v>
      </c>
    </row>
    <row r="1616" customFormat="false" ht="13.2" hidden="false" customHeight="false" outlineLevel="0" collapsed="false">
      <c r="C1616" s="0" t="n">
        <v>673</v>
      </c>
      <c r="D1616" s="0" t="n">
        <v>0.000850921351780426</v>
      </c>
    </row>
    <row r="1617" customFormat="false" ht="13.2" hidden="false" customHeight="false" outlineLevel="0" collapsed="false">
      <c r="C1617" s="0" t="n">
        <v>673.2</v>
      </c>
      <c r="D1617" s="0" t="n">
        <v>0.000846458040251637</v>
      </c>
    </row>
    <row r="1618" customFormat="false" ht="13.2" hidden="false" customHeight="false" outlineLevel="0" collapsed="false">
      <c r="C1618" s="0" t="n">
        <v>673.4</v>
      </c>
      <c r="D1618" s="0" t="n">
        <v>0.000841952027654469</v>
      </c>
    </row>
    <row r="1619" customFormat="false" ht="13.2" hidden="false" customHeight="false" outlineLevel="0" collapsed="false">
      <c r="C1619" s="0" t="n">
        <v>673.6</v>
      </c>
      <c r="D1619" s="0" t="n">
        <v>0.000837395555834608</v>
      </c>
    </row>
    <row r="1620" customFormat="false" ht="13.2" hidden="false" customHeight="false" outlineLevel="0" collapsed="false">
      <c r="C1620" s="0" t="n">
        <v>673.8</v>
      </c>
      <c r="D1620" s="0" t="n">
        <v>0.000832805960313802</v>
      </c>
    </row>
    <row r="1621" customFormat="false" ht="13.2" hidden="false" customHeight="false" outlineLevel="0" collapsed="false">
      <c r="C1621" s="0" t="n">
        <v>674</v>
      </c>
      <c r="D1621" s="0" t="n">
        <v>0.000828175019745718</v>
      </c>
    </row>
    <row r="1622" customFormat="false" ht="13.2" hidden="false" customHeight="false" outlineLevel="0" collapsed="false">
      <c r="C1622" s="0" t="n">
        <v>674.2</v>
      </c>
      <c r="D1622" s="0" t="n">
        <v>0.000823503278002929</v>
      </c>
    </row>
    <row r="1623" customFormat="false" ht="13.2" hidden="false" customHeight="false" outlineLevel="0" collapsed="false">
      <c r="C1623" s="0" t="n">
        <v>674.4</v>
      </c>
      <c r="D1623" s="0" t="n">
        <v>0.000818791316103515</v>
      </c>
    </row>
    <row r="1624" customFormat="false" ht="13.2" hidden="false" customHeight="false" outlineLevel="0" collapsed="false">
      <c r="C1624" s="0" t="n">
        <v>674.6</v>
      </c>
      <c r="D1624" s="0" t="n">
        <v>0.00081403975062884</v>
      </c>
    </row>
    <row r="1625" customFormat="false" ht="13.2" hidden="false" customHeight="false" outlineLevel="0" collapsed="false">
      <c r="C1625" s="0" t="n">
        <v>674.8</v>
      </c>
      <c r="D1625" s="0" t="n">
        <v>0.000809249232149157</v>
      </c>
    </row>
    <row r="1626" customFormat="false" ht="13.2" hidden="false" customHeight="false" outlineLevel="0" collapsed="false">
      <c r="C1626" s="0" t="n">
        <v>675</v>
      </c>
      <c r="D1626" s="0" t="n">
        <v>0.000804420443658796</v>
      </c>
    </row>
    <row r="1627" customFormat="false" ht="13.2" hidden="false" customHeight="false" outlineLevel="0" collapsed="false">
      <c r="C1627" s="0" t="n">
        <v>675.2</v>
      </c>
      <c r="D1627" s="0" t="n">
        <v>0.000799554099022708</v>
      </c>
    </row>
    <row r="1628" customFormat="false" ht="13.2" hidden="false" customHeight="false" outlineLevel="0" collapsed="false">
      <c r="C1628" s="0" t="n">
        <v>675.4</v>
      </c>
      <c r="D1628" s="0" t="n">
        <v>0.000794650941436077</v>
      </c>
    </row>
    <row r="1629" customFormat="false" ht="13.2" hidden="false" customHeight="false" outlineLevel="0" collapsed="false">
      <c r="C1629" s="0" t="n">
        <v>675.6</v>
      </c>
      <c r="D1629" s="0" t="n">
        <v>0.000789711741898542</v>
      </c>
    </row>
    <row r="1630" customFormat="false" ht="13.2" hidden="false" customHeight="false" outlineLevel="0" collapsed="false">
      <c r="C1630" s="0" t="n">
        <v>675.8</v>
      </c>
      <c r="D1630" s="0" t="n">
        <v>0.000784737297704667</v>
      </c>
    </row>
    <row r="1631" customFormat="false" ht="13.2" hidden="false" customHeight="false" outlineLevel="0" collapsed="false">
      <c r="C1631" s="0" t="n">
        <v>676</v>
      </c>
      <c r="D1631" s="0" t="n">
        <v>0.000779728430952077</v>
      </c>
    </row>
    <row r="1632" customFormat="false" ht="13.2" hidden="false" customHeight="false" outlineLevel="0" collapsed="false">
      <c r="C1632" s="0" t="n">
        <v>676.2</v>
      </c>
      <c r="D1632" s="0" t="n">
        <v>0.000774685987068689</v>
      </c>
    </row>
    <row r="1633" customFormat="false" ht="13.2" hidden="false" customHeight="false" outlineLevel="0" collapsed="false">
      <c r="C1633" s="0" t="n">
        <v>676.4</v>
      </c>
      <c r="D1633" s="0" t="n">
        <v>0.000769610833360441</v>
      </c>
    </row>
    <row r="1634" customFormat="false" ht="13.2" hidden="false" customHeight="false" outlineLevel="0" collapsed="false">
      <c r="C1634" s="0" t="n">
        <v>676.6</v>
      </c>
      <c r="D1634" s="0" t="n">
        <v>0.000764503857580695</v>
      </c>
    </row>
    <row r="1635" customFormat="false" ht="13.2" hidden="false" customHeight="false" outlineLevel="0" collapsed="false">
      <c r="C1635" s="0" t="n">
        <v>676.8</v>
      </c>
      <c r="D1635" s="0" t="n">
        <v>0.000759357405062646</v>
      </c>
    </row>
    <row r="1636" customFormat="false" ht="13.2" hidden="false" customHeight="false" outlineLevel="0" collapsed="false">
      <c r="C1636" s="0" t="n">
        <v>677</v>
      </c>
      <c r="D1636" s="0" t="n">
        <v>0.000754190151719318</v>
      </c>
    </row>
    <row r="1637" customFormat="false" ht="13.2" hidden="false" customHeight="false" outlineLevel="0" collapsed="false">
      <c r="C1637" s="0" t="n">
        <v>677.2</v>
      </c>
      <c r="D1637" s="0" t="n">
        <v>0.000748993804191157</v>
      </c>
    </row>
    <row r="1638" customFormat="false" ht="13.2" hidden="false" customHeight="false" outlineLevel="0" collapsed="false">
      <c r="C1638" s="0" t="n">
        <v>677.4</v>
      </c>
      <c r="D1638" s="0" t="n">
        <v>0.000743769321127677</v>
      </c>
    </row>
    <row r="1639" customFormat="false" ht="13.2" hidden="false" customHeight="false" outlineLevel="0" collapsed="false">
      <c r="C1639" s="0" t="n">
        <v>677.6</v>
      </c>
      <c r="D1639" s="0" t="n">
        <v>0.000738517674655196</v>
      </c>
    </row>
    <row r="1640" customFormat="false" ht="13.2" hidden="false" customHeight="false" outlineLevel="0" collapsed="false">
      <c r="C1640" s="0" t="n">
        <v>677.8</v>
      </c>
      <c r="D1640" s="0" t="n">
        <v>0.000733239849110305</v>
      </c>
    </row>
    <row r="1641" customFormat="false" ht="13.2" hidden="false" customHeight="false" outlineLevel="0" collapsed="false">
      <c r="C1641" s="0" t="n">
        <v>678</v>
      </c>
      <c r="D1641" s="0" t="n">
        <v>0.000727936839801487</v>
      </c>
    </row>
    <row r="1642" customFormat="false" ht="13.2" hidden="false" customHeight="false" outlineLevel="0" collapsed="false">
      <c r="C1642" s="0" t="n">
        <v>678.2</v>
      </c>
      <c r="D1642" s="0" t="n">
        <v>0.000722609651799691</v>
      </c>
    </row>
    <row r="1643" customFormat="false" ht="13.2" hidden="false" customHeight="false" outlineLevel="0" collapsed="false">
      <c r="C1643" s="0" t="n">
        <v>678.4</v>
      </c>
      <c r="D1643" s="0" t="n">
        <v>0.000717259298758557</v>
      </c>
    </row>
    <row r="1644" customFormat="false" ht="13.2" hidden="false" customHeight="false" outlineLevel="0" collapsed="false">
      <c r="C1644" s="0" t="n">
        <v>678.6</v>
      </c>
      <c r="D1644" s="0" t="n">
        <v>0.000711886801764841</v>
      </c>
    </row>
    <row r="1645" customFormat="false" ht="13.2" hidden="false" customHeight="false" outlineLevel="0" collapsed="false">
      <c r="C1645" s="0" t="n">
        <v>678.8</v>
      </c>
      <c r="D1645" s="0" t="n">
        <v>0.000706493188219671</v>
      </c>
    </row>
    <row r="1646" customFormat="false" ht="13.2" hidden="false" customHeight="false" outlineLevel="0" collapsed="false">
      <c r="C1646" s="0" t="n">
        <v>679</v>
      </c>
      <c r="D1646" s="0" t="n">
        <v>0.000701079490751057</v>
      </c>
    </row>
    <row r="1647" customFormat="false" ht="13.2" hidden="false" customHeight="false" outlineLevel="0" collapsed="false">
      <c r="C1647" s="0" t="n">
        <v>679.2</v>
      </c>
      <c r="D1647" s="0" t="n">
        <v>0.000695646746158089</v>
      </c>
    </row>
    <row r="1648" customFormat="false" ht="13.2" hidden="false" customHeight="false" outlineLevel="0" collapsed="false">
      <c r="C1648" s="0" t="n">
        <v>679.4</v>
      </c>
      <c r="D1648" s="0" t="n">
        <v>0.000690195994387204</v>
      </c>
    </row>
    <row r="1649" customFormat="false" ht="13.2" hidden="false" customHeight="false" outlineLevel="0" collapsed="false">
      <c r="C1649" s="0" t="n">
        <v>679.6</v>
      </c>
      <c r="D1649" s="0" t="n">
        <v>0.000684728277540762</v>
      </c>
    </row>
    <row r="1650" customFormat="false" ht="13.2" hidden="false" customHeight="false" outlineLevel="0" collapsed="false">
      <c r="C1650" s="0" t="n">
        <v>679.8</v>
      </c>
      <c r="D1650" s="0" t="n">
        <v>0.000679244638918213</v>
      </c>
    </row>
    <row r="1651" customFormat="false" ht="13.2" hidden="false" customHeight="false" outlineLevel="0" collapsed="false">
      <c r="C1651" s="0" t="n">
        <v>680</v>
      </c>
      <c r="D1651" s="0" t="n">
        <v>0.000673746122089984</v>
      </c>
    </row>
    <row r="1652" customFormat="false" ht="13.2" hidden="false" customHeight="false" outlineLevel="0" collapsed="false">
      <c r="C1652" s="0" t="n">
        <v>680.2</v>
      </c>
      <c r="D1652" s="0" t="n">
        <v>0.000668233770004204</v>
      </c>
    </row>
    <row r="1653" customFormat="false" ht="13.2" hidden="false" customHeight="false" outlineLevel="0" collapsed="false">
      <c r="C1653" s="0" t="n">
        <v>680.4</v>
      </c>
      <c r="D1653" s="0" t="n">
        <v>0.000662708624126356</v>
      </c>
    </row>
    <row r="1654" customFormat="false" ht="13.2" hidden="false" customHeight="false" outlineLevel="0" collapsed="false">
      <c r="C1654" s="0" t="n">
        <v>680.6</v>
      </c>
      <c r="D1654" s="0" t="n">
        <v>0.000657171723611787</v>
      </c>
    </row>
    <row r="1655" customFormat="false" ht="13.2" hidden="false" customHeight="false" outlineLevel="0" collapsed="false">
      <c r="C1655" s="0" t="n">
        <v>680.8</v>
      </c>
      <c r="D1655" s="0" t="n">
        <v>0.000651624104511087</v>
      </c>
    </row>
    <row r="1656" customFormat="false" ht="13.2" hidden="false" customHeight="false" outlineLevel="0" collapsed="false">
      <c r="C1656" s="0" t="n">
        <v>681</v>
      </c>
      <c r="D1656" s="0" t="n">
        <v>0.000646066799008172</v>
      </c>
    </row>
    <row r="1657" customFormat="false" ht="13.2" hidden="false" customHeight="false" outlineLevel="0" collapsed="false">
      <c r="C1657" s="0" t="n">
        <v>681.2</v>
      </c>
      <c r="D1657" s="0" t="n">
        <v>0.000640500834690933</v>
      </c>
    </row>
    <row r="1658" customFormat="false" ht="13.2" hidden="false" customHeight="false" outlineLevel="0" collapsed="false">
      <c r="C1658" s="0" t="n">
        <v>681.4</v>
      </c>
      <c r="D1658" s="0" t="n">
        <v>0.000634927233854267</v>
      </c>
    </row>
    <row r="1659" customFormat="false" ht="13.2" hidden="false" customHeight="false" outlineLevel="0" collapsed="false">
      <c r="C1659" s="0" t="n">
        <v>681.6</v>
      </c>
      <c r="D1659" s="0" t="n">
        <v>0.000629347012835168</v>
      </c>
    </row>
    <row r="1660" customFormat="false" ht="13.2" hidden="false" customHeight="false" outlineLevel="0" collapsed="false">
      <c r="C1660" s="0" t="n">
        <v>681.8</v>
      </c>
      <c r="D1660" s="0" t="n">
        <v>0.000623761181379643</v>
      </c>
    </row>
    <row r="1661" customFormat="false" ht="13.2" hidden="false" customHeight="false" outlineLevel="0" collapsed="false">
      <c r="C1661" s="0" t="n">
        <v>682</v>
      </c>
      <c r="D1661" s="0" t="n">
        <v>0.00061817074204107</v>
      </c>
    </row>
    <row r="1662" customFormat="false" ht="13.2" hidden="false" customHeight="false" outlineLevel="0" collapsed="false">
      <c r="C1662" s="0" t="n">
        <v>682.2</v>
      </c>
      <c r="D1662" s="0" t="n">
        <v>0.000612576689609594</v>
      </c>
    </row>
    <row r="1663" customFormat="false" ht="13.2" hidden="false" customHeight="false" outlineLevel="0" collapsed="false">
      <c r="C1663" s="0" t="n">
        <v>682.4</v>
      </c>
      <c r="D1663" s="0" t="n">
        <v>0.000606980010572206</v>
      </c>
    </row>
    <row r="1664" customFormat="false" ht="13.2" hidden="false" customHeight="false" outlineLevel="0" collapsed="false">
      <c r="C1664" s="0" t="n">
        <v>682.6</v>
      </c>
      <c r="D1664" s="0" t="n">
        <v>0.000601381682602933</v>
      </c>
    </row>
    <row r="1665" customFormat="false" ht="13.2" hidden="false" customHeight="false" outlineLevel="0" collapsed="false">
      <c r="C1665" s="0" t="n">
        <v>682.8</v>
      </c>
      <c r="D1665" s="0" t="n">
        <v>0.000595774112622767</v>
      </c>
    </row>
    <row r="1666" customFormat="false" ht="13.2" hidden="false" customHeight="false" outlineLevel="0" collapsed="false">
      <c r="C1666" s="0" t="n">
        <v>683</v>
      </c>
      <c r="D1666" s="0" t="n">
        <v>0.000590176010732216</v>
      </c>
    </row>
    <row r="1667" customFormat="false" ht="13.2" hidden="false" customHeight="false" outlineLevel="0" collapsed="false">
      <c r="C1667" s="0" t="n">
        <v>683.2</v>
      </c>
      <c r="D1667" s="0" t="n">
        <v>0.00058457909129489</v>
      </c>
    </row>
    <row r="1668" customFormat="false" ht="13.2" hidden="false" customHeight="false" outlineLevel="0" collapsed="false">
      <c r="C1668" s="0" t="n">
        <v>683.4</v>
      </c>
      <c r="D1668" s="0" t="n">
        <v>0.000578984295156941</v>
      </c>
    </row>
    <row r="1669" customFormat="false" ht="13.2" hidden="false" customHeight="false" outlineLevel="0" collapsed="false">
      <c r="C1669" s="0" t="n">
        <v>683.6</v>
      </c>
      <c r="D1669" s="0" t="n">
        <v>0.000573392552052874</v>
      </c>
    </row>
    <row r="1670" customFormat="false" ht="13.2" hidden="false" customHeight="false" outlineLevel="0" collapsed="false">
      <c r="C1670" s="0" t="n">
        <v>683.8</v>
      </c>
      <c r="D1670" s="0" t="n">
        <v>0.000567796218815839</v>
      </c>
    </row>
    <row r="1671" customFormat="false" ht="13.2" hidden="false" customHeight="false" outlineLevel="0" collapsed="false">
      <c r="C1671" s="0" t="n">
        <v>684</v>
      </c>
      <c r="D1671" s="0" t="n">
        <v>0.000562213953456914</v>
      </c>
    </row>
    <row r="1672" customFormat="false" ht="13.2" hidden="false" customHeight="false" outlineLevel="0" collapsed="false">
      <c r="C1672" s="0" t="n">
        <v>684.2</v>
      </c>
      <c r="D1672" s="0" t="n">
        <v>0.000556637416391641</v>
      </c>
    </row>
    <row r="1673" customFormat="false" ht="13.2" hidden="false" customHeight="false" outlineLevel="0" collapsed="false">
      <c r="C1673" s="0" t="n">
        <v>684.4</v>
      </c>
      <c r="D1673" s="0" t="n">
        <v>0.000551067492798596</v>
      </c>
    </row>
    <row r="1674" customFormat="false" ht="13.2" hidden="false" customHeight="false" outlineLevel="0" collapsed="false">
      <c r="C1674" s="0" t="n">
        <v>684.6</v>
      </c>
      <c r="D1674" s="0" t="n">
        <v>0.000545505055160367</v>
      </c>
    </row>
    <row r="1675" customFormat="false" ht="13.2" hidden="false" customHeight="false" outlineLevel="0" collapsed="false">
      <c r="C1675" s="0" t="n">
        <v>684.8</v>
      </c>
      <c r="D1675" s="0" t="n">
        <v>0.000539942401605039</v>
      </c>
    </row>
    <row r="1676" customFormat="false" ht="13.2" hidden="false" customHeight="false" outlineLevel="0" collapsed="false">
      <c r="C1676" s="0" t="n">
        <v>685</v>
      </c>
      <c r="D1676" s="0" t="n">
        <v>0.000534398130112578</v>
      </c>
    </row>
    <row r="1677" customFormat="false" ht="13.2" hidden="false" customHeight="false" outlineLevel="0" collapsed="false">
      <c r="C1677" s="0" t="n">
        <v>685.2</v>
      </c>
      <c r="D1677" s="0" t="n">
        <v>0.000528863839864365</v>
      </c>
    </row>
    <row r="1678" customFormat="false" ht="13.2" hidden="false" customHeight="false" outlineLevel="0" collapsed="false">
      <c r="C1678" s="0" t="n">
        <v>685.4</v>
      </c>
      <c r="D1678" s="0" t="n">
        <v>0.000523340353720578</v>
      </c>
    </row>
    <row r="1679" customFormat="false" ht="13.2" hidden="false" customHeight="false" outlineLevel="0" collapsed="false">
      <c r="C1679" s="0" t="n">
        <v>685.6</v>
      </c>
      <c r="D1679" s="0" t="n">
        <v>0.00051782848087579</v>
      </c>
    </row>
    <row r="1680" customFormat="false" ht="13.2" hidden="false" customHeight="false" outlineLevel="0" collapsed="false">
      <c r="C1680" s="0" t="n">
        <v>685.8</v>
      </c>
      <c r="D1680" s="0" t="n">
        <v>0.000512329016770819</v>
      </c>
    </row>
    <row r="1681" customFormat="false" ht="13.2" hidden="false" customHeight="false" outlineLevel="0" collapsed="false">
      <c r="C1681" s="0" t="n">
        <v>686</v>
      </c>
      <c r="D1681" s="0" t="n">
        <v>0.000506842743021701</v>
      </c>
    </row>
    <row r="1682" customFormat="false" ht="13.2" hidden="false" customHeight="false" outlineLevel="0" collapsed="false">
      <c r="C1682" s="0" t="n">
        <v>686.2</v>
      </c>
      <c r="D1682" s="0" t="n">
        <v>0.000501370427365091</v>
      </c>
    </row>
    <row r="1683" customFormat="false" ht="13.2" hidden="false" customHeight="false" outlineLevel="0" collapsed="false">
      <c r="C1683" s="0" t="n">
        <v>686.4</v>
      </c>
      <c r="D1683" s="0" t="n">
        <v>0.000495912823619391</v>
      </c>
    </row>
    <row r="1684" customFormat="false" ht="13.2" hidden="false" customHeight="false" outlineLevel="0" collapsed="false">
      <c r="C1684" s="0" t="n">
        <v>686.6</v>
      </c>
      <c r="D1684" s="0" t="n">
        <v>0.00049047067166078</v>
      </c>
    </row>
    <row r="1685" customFormat="false" ht="13.2" hidden="false" customHeight="false" outlineLevel="0" collapsed="false">
      <c r="C1685" s="0" t="n">
        <v>686.8</v>
      </c>
      <c r="D1685" s="0" t="n">
        <v>0.000485044697413518</v>
      </c>
    </row>
    <row r="1686" customFormat="false" ht="13.2" hidden="false" customHeight="false" outlineLevel="0" collapsed="false">
      <c r="C1686" s="0" t="n">
        <v>687</v>
      </c>
      <c r="D1686" s="0" t="n">
        <v>0.000479635612853707</v>
      </c>
    </row>
    <row r="1687" customFormat="false" ht="13.2" hidden="false" customHeight="false" outlineLevel="0" collapsed="false">
      <c r="C1687" s="0" t="n">
        <v>687.2</v>
      </c>
      <c r="D1687" s="0" t="n">
        <v>0.00047424411602581</v>
      </c>
    </row>
    <row r="1688" customFormat="false" ht="13.2" hidden="false" customHeight="false" outlineLevel="0" collapsed="false">
      <c r="C1688" s="0" t="n">
        <v>687.4</v>
      </c>
      <c r="D1688" s="0" t="n">
        <v>0.000468870891071234</v>
      </c>
    </row>
    <row r="1689" customFormat="false" ht="13.2" hidden="false" customHeight="false" outlineLevel="0" collapsed="false">
      <c r="C1689" s="0" t="n">
        <v>687.6</v>
      </c>
      <c r="D1689" s="0" t="n">
        <v>0.000463516608268195</v>
      </c>
    </row>
    <row r="1690" customFormat="false" ht="13.2" hidden="false" customHeight="false" outlineLevel="0" collapsed="false">
      <c r="C1690" s="0" t="n">
        <v>687.8</v>
      </c>
      <c r="D1690" s="0" t="n">
        <v>0.000458173362622241</v>
      </c>
    </row>
    <row r="1691" customFormat="false" ht="13.2" hidden="false" customHeight="false" outlineLevel="0" collapsed="false">
      <c r="C1691" s="0" t="n">
        <v>688</v>
      </c>
      <c r="D1691" s="0" t="n">
        <v>0.0004528595483102</v>
      </c>
    </row>
    <row r="1692" customFormat="false" ht="13.2" hidden="false" customHeight="false" outlineLevel="0" collapsed="false">
      <c r="C1692" s="0" t="n">
        <v>688.2</v>
      </c>
      <c r="D1692" s="0" t="n">
        <v>0.000447566560255785</v>
      </c>
    </row>
    <row r="1693" customFormat="false" ht="13.2" hidden="false" customHeight="false" outlineLevel="0" collapsed="false">
      <c r="C1693" s="0" t="n">
        <v>688.4</v>
      </c>
      <c r="D1693" s="0" t="n">
        <v>0.000442295016821656</v>
      </c>
    </row>
    <row r="1694" customFormat="false" ht="13.2" hidden="false" customHeight="false" outlineLevel="0" collapsed="false">
      <c r="C1694" s="0" t="n">
        <v>688.6</v>
      </c>
      <c r="D1694" s="0" t="n">
        <v>0.000437045522668352</v>
      </c>
    </row>
    <row r="1695" customFormat="false" ht="13.2" hidden="false" customHeight="false" outlineLevel="0" collapsed="false">
      <c r="C1695" s="0" t="n">
        <v>688.8</v>
      </c>
      <c r="D1695" s="0" t="n">
        <v>0.000431818668858245</v>
      </c>
    </row>
    <row r="1696" customFormat="false" ht="13.2" hidden="false" customHeight="false" outlineLevel="0" collapsed="false">
      <c r="C1696" s="0" t="n">
        <v>689</v>
      </c>
      <c r="D1696" s="0" t="n">
        <v>0.000426615032965498</v>
      </c>
    </row>
    <row r="1697" customFormat="false" ht="13.2" hidden="false" customHeight="false" outlineLevel="0" collapsed="false">
      <c r="C1697" s="0" t="n">
        <v>689.2</v>
      </c>
      <c r="D1697" s="0" t="n">
        <v>0.000421435179191476</v>
      </c>
    </row>
    <row r="1698" customFormat="false" ht="13.2" hidden="false" customHeight="false" outlineLevel="0" collapsed="false">
      <c r="C1698" s="0" t="n">
        <v>689.4</v>
      </c>
      <c r="D1698" s="0" t="n">
        <v>0.000416279658485061</v>
      </c>
    </row>
    <row r="1699" customFormat="false" ht="13.2" hidden="false" customHeight="false" outlineLevel="0" collapsed="false">
      <c r="C1699" s="0" t="n">
        <v>689.6</v>
      </c>
      <c r="D1699" s="0" t="n">
        <v>0.000411149008667231</v>
      </c>
    </row>
    <row r="1700" customFormat="false" ht="13.2" hidden="false" customHeight="false" outlineLevel="0" collapsed="false">
      <c r="C1700" s="0" t="n">
        <v>689.8</v>
      </c>
      <c r="D1700" s="0" t="n">
        <v>0.000406043754559459</v>
      </c>
    </row>
    <row r="1701" customFormat="false" ht="13.2" hidden="false" customHeight="false" outlineLevel="0" collapsed="false">
      <c r="C1701" s="0" t="n">
        <v>690</v>
      </c>
      <c r="D1701" s="0" t="n">
        <v>0.000400964408115317</v>
      </c>
    </row>
    <row r="1702" customFormat="false" ht="13.2" hidden="false" customHeight="false" outlineLevel="0" collapsed="false">
      <c r="C1702" s="0" t="n">
        <v>690.2</v>
      </c>
      <c r="D1702" s="0" t="n">
        <v>0.000395911468554829</v>
      </c>
    </row>
    <row r="1703" customFormat="false" ht="13.2" hidden="false" customHeight="false" outlineLevel="0" collapsed="false">
      <c r="C1703" s="0" t="n">
        <v>690.4</v>
      </c>
      <c r="D1703" s="0" t="n">
        <v>0.000390885422501101</v>
      </c>
    </row>
    <row r="1704" customFormat="false" ht="13.2" hidden="false" customHeight="false" outlineLevel="0" collapsed="false">
      <c r="C1704" s="0" t="n">
        <v>690.6</v>
      </c>
      <c r="D1704" s="0" t="n">
        <v>0.00038587038616984</v>
      </c>
    </row>
    <row r="1705" customFormat="false" ht="13.2" hidden="false" customHeight="false" outlineLevel="0" collapsed="false">
      <c r="C1705" s="0" t="n">
        <v>690.8</v>
      </c>
      <c r="D1705" s="0" t="n">
        <v>0.000380900566751737</v>
      </c>
    </row>
    <row r="1706" customFormat="false" ht="13.2" hidden="false" customHeight="false" outlineLevel="0" collapsed="false">
      <c r="C1706" s="0" t="n">
        <v>691</v>
      </c>
      <c r="D1706" s="0" t="n">
        <v>0.000375958964663713</v>
      </c>
    </row>
    <row r="1707" customFormat="false" ht="13.2" hidden="false" customHeight="false" outlineLevel="0" collapsed="false">
      <c r="C1707" s="0" t="n">
        <v>691.2</v>
      </c>
      <c r="D1707" s="0" t="n">
        <v>0.000371046021058454</v>
      </c>
    </row>
    <row r="1708" customFormat="false" ht="13.2" hidden="false" customHeight="false" outlineLevel="0" collapsed="false">
      <c r="C1708" s="0" t="n">
        <v>691.4</v>
      </c>
      <c r="D1708" s="0" t="n">
        <v>0.000366162165004858</v>
      </c>
    </row>
    <row r="1709" customFormat="false" ht="13.2" hidden="false" customHeight="false" outlineLevel="0" collapsed="false">
      <c r="C1709" s="0" t="n">
        <v>691.6</v>
      </c>
      <c r="D1709" s="0" t="n">
        <v>0.000361299634663916</v>
      </c>
    </row>
    <row r="1710" customFormat="false" ht="13.2" hidden="false" customHeight="false" outlineLevel="0" collapsed="false">
      <c r="C1710" s="0" t="n">
        <v>691.8</v>
      </c>
      <c r="D1710" s="0" t="n">
        <v>0.000356475708059367</v>
      </c>
    </row>
    <row r="1711" customFormat="false" ht="13.2" hidden="false" customHeight="false" outlineLevel="0" collapsed="false">
      <c r="C1711" s="0" t="n">
        <v>692</v>
      </c>
      <c r="D1711" s="0" t="n">
        <v>0.000351682054281031</v>
      </c>
    </row>
    <row r="1712" customFormat="false" ht="13.2" hidden="false" customHeight="false" outlineLevel="0" collapsed="false">
      <c r="C1712" s="0" t="n">
        <v>692.2</v>
      </c>
      <c r="D1712" s="0" t="n">
        <v>0.000346919057315447</v>
      </c>
    </row>
    <row r="1713" customFormat="false" ht="13.2" hidden="false" customHeight="false" outlineLevel="0" collapsed="false">
      <c r="C1713" s="0" t="n">
        <v>692.4</v>
      </c>
      <c r="D1713" s="0" t="n">
        <v>0.000342187089710089</v>
      </c>
    </row>
    <row r="1714" customFormat="false" ht="13.2" hidden="false" customHeight="false" outlineLevel="0" collapsed="false">
      <c r="C1714" s="0" t="n">
        <v>692.6</v>
      </c>
      <c r="D1714" s="0" t="n">
        <v>0.000337478333746095</v>
      </c>
    </row>
    <row r="1715" customFormat="false" ht="13.2" hidden="false" customHeight="false" outlineLevel="0" collapsed="false">
      <c r="C1715" s="0" t="n">
        <v>692.8</v>
      </c>
      <c r="D1715" s="0" t="n">
        <v>0.000332810012204267</v>
      </c>
    </row>
    <row r="1716" customFormat="false" ht="13.2" hidden="false" customHeight="false" outlineLevel="0" collapsed="false">
      <c r="C1716" s="0" t="n">
        <v>693</v>
      </c>
      <c r="D1716" s="0" t="n">
        <v>0.000328173739562336</v>
      </c>
    </row>
    <row r="1717" customFormat="false" ht="13.2" hidden="false" customHeight="false" outlineLevel="0" collapsed="false">
      <c r="C1717" s="0" t="n">
        <v>693.2</v>
      </c>
      <c r="D1717" s="0" t="n">
        <v>0.000323569845818247</v>
      </c>
    </row>
    <row r="1718" customFormat="false" ht="13.2" hidden="false" customHeight="false" outlineLevel="0" collapsed="false">
      <c r="C1718" s="0" t="n">
        <v>693.4</v>
      </c>
      <c r="D1718" s="0" t="n">
        <v>0.000318998650145826</v>
      </c>
    </row>
    <row r="1719" customFormat="false" ht="13.2" hidden="false" customHeight="false" outlineLevel="0" collapsed="false">
      <c r="C1719" s="0" t="n">
        <v>693.6</v>
      </c>
      <c r="D1719" s="0" t="n">
        <v>0.000314460461032324</v>
      </c>
    </row>
    <row r="1720" customFormat="false" ht="13.2" hidden="false" customHeight="false" outlineLevel="0" collapsed="false">
      <c r="C1720" s="0" t="n">
        <v>693.8</v>
      </c>
      <c r="D1720" s="0" t="n">
        <v>0.000309955576412509</v>
      </c>
    </row>
    <row r="1721" customFormat="false" ht="13.2" hidden="false" customHeight="false" outlineLevel="0" collapsed="false">
      <c r="C1721" s="0" t="n">
        <v>694</v>
      </c>
      <c r="D1721" s="0" t="n">
        <v>0.000305484283799181</v>
      </c>
    </row>
    <row r="1722" customFormat="false" ht="13.2" hidden="false" customHeight="false" outlineLevel="0" collapsed="false">
      <c r="C1722" s="0" t="n">
        <v>694.2</v>
      </c>
      <c r="D1722" s="0" t="n">
        <v>0.000301046860410051</v>
      </c>
    </row>
    <row r="1723" customFormat="false" ht="13.2" hidden="false" customHeight="false" outlineLevel="0" collapsed="false">
      <c r="C1723" s="0" t="n">
        <v>694.4</v>
      </c>
      <c r="D1723" s="0" t="n">
        <v>0.000296643573290951</v>
      </c>
    </row>
    <row r="1724" customFormat="false" ht="13.2" hidden="false" customHeight="false" outlineLevel="0" collapsed="false">
      <c r="C1724" s="0" t="n">
        <v>694.6</v>
      </c>
      <c r="D1724" s="0" t="n">
        <v>0.000292274679435307</v>
      </c>
    </row>
    <row r="1725" customFormat="false" ht="13.2" hidden="false" customHeight="false" outlineLevel="0" collapsed="false">
      <c r="C1725" s="0" t="n">
        <v>694.8</v>
      </c>
      <c r="D1725" s="0" t="n">
        <v>0.000287940425899886</v>
      </c>
    </row>
    <row r="1726" customFormat="false" ht="13.2" hidden="false" customHeight="false" outlineLevel="0" collapsed="false">
      <c r="C1726" s="0" t="n">
        <v>695</v>
      </c>
      <c r="D1726" s="0" t="n">
        <v>0.000283641049916803</v>
      </c>
    </row>
    <row r="1727" customFormat="false" ht="13.2" hidden="false" customHeight="false" outlineLevel="0" collapsed="false">
      <c r="C1727" s="0" t="n">
        <v>695.2</v>
      </c>
      <c r="D1727" s="0" t="n">
        <v>0.000279376779001774</v>
      </c>
    </row>
    <row r="1728" customFormat="false" ht="13.2" hidden="false" customHeight="false" outlineLevel="0" collapsed="false">
      <c r="C1728" s="0" t="n">
        <v>695.4</v>
      </c>
      <c r="D1728" s="0" t="n">
        <v>0.000275147831058719</v>
      </c>
    </row>
    <row r="1729" customFormat="false" ht="13.2" hidden="false" customHeight="false" outlineLevel="0" collapsed="false">
      <c r="C1729" s="0" t="n">
        <v>695.6</v>
      </c>
      <c r="D1729" s="0" t="n">
        <v>0.000270954414480647</v>
      </c>
    </row>
    <row r="1730" customFormat="false" ht="13.2" hidden="false" customHeight="false" outlineLevel="0" collapsed="false">
      <c r="C1730" s="0" t="n">
        <v>695.8</v>
      </c>
      <c r="D1730" s="0" t="n">
        <v>0.000266796728246986</v>
      </c>
    </row>
    <row r="1731" customFormat="false" ht="13.2" hidden="false" customHeight="false" outlineLevel="0" collapsed="false">
      <c r="C1731" s="0" t="n">
        <v>696</v>
      </c>
      <c r="D1731" s="0" t="n">
        <v>0.000262674962017351</v>
      </c>
    </row>
    <row r="1732" customFormat="false" ht="13.2" hidden="false" customHeight="false" outlineLevel="0" collapsed="false">
      <c r="C1732" s="0" t="n">
        <v>696.2</v>
      </c>
      <c r="D1732" s="0" t="n">
        <v>0.000258589296221855</v>
      </c>
    </row>
    <row r="1733" customFormat="false" ht="13.2" hidden="false" customHeight="false" outlineLevel="0" collapsed="false">
      <c r="C1733" s="0" t="n">
        <v>696.4</v>
      </c>
      <c r="D1733" s="0" t="n">
        <v>0.000254539902148078</v>
      </c>
    </row>
    <row r="1734" customFormat="false" ht="13.2" hidden="false" customHeight="false" outlineLevel="0" collapsed="false">
      <c r="C1734" s="0" t="n">
        <v>696.6</v>
      </c>
      <c r="D1734" s="0" t="n">
        <v>0.000250526942024742</v>
      </c>
    </row>
    <row r="1735" customFormat="false" ht="13.2" hidden="false" customHeight="false" outlineLevel="0" collapsed="false">
      <c r="C1735" s="0" t="n">
        <v>696.8</v>
      </c>
      <c r="D1735" s="0" t="n">
        <v>0.000246550569102266</v>
      </c>
    </row>
    <row r="1736" customFormat="false" ht="13.2" hidden="false" customHeight="false" outlineLevel="0" collapsed="false">
      <c r="C1736" s="0" t="n">
        <v>697</v>
      </c>
      <c r="D1736" s="0" t="n">
        <v>0.000242610927730281</v>
      </c>
    </row>
    <row r="1737" customFormat="false" ht="13.2" hidden="false" customHeight="false" outlineLevel="0" collapsed="false">
      <c r="C1737" s="0" t="n">
        <v>697.2</v>
      </c>
      <c r="D1737" s="0" t="n">
        <v>0.000238708153432233</v>
      </c>
    </row>
    <row r="1738" customFormat="false" ht="13.2" hidden="false" customHeight="false" outlineLevel="0" collapsed="false">
      <c r="C1738" s="0" t="n">
        <v>697.4</v>
      </c>
      <c r="D1738" s="0" t="n">
        <v>0.000234842372977262</v>
      </c>
    </row>
    <row r="1739" customFormat="false" ht="13.2" hidden="false" customHeight="false" outlineLevel="0" collapsed="false">
      <c r="C1739" s="0" t="n">
        <v>697.6</v>
      </c>
      <c r="D1739" s="0" t="n">
        <v>0.000231013704449432</v>
      </c>
    </row>
    <row r="1740" customFormat="false" ht="13.2" hidden="false" customHeight="false" outlineLevel="0" collapsed="false">
      <c r="C1740" s="0" t="n">
        <v>697.8</v>
      </c>
      <c r="D1740" s="0" t="n">
        <v>0.000227222257314527</v>
      </c>
    </row>
    <row r="1741" customFormat="false" ht="13.2" hidden="false" customHeight="false" outlineLevel="0" collapsed="false">
      <c r="C1741" s="0" t="n">
        <v>698</v>
      </c>
      <c r="D1741" s="0" t="n">
        <v>0.000223468132484532</v>
      </c>
    </row>
    <row r="1742" customFormat="false" ht="13.2" hidden="false" customHeight="false" outlineLevel="0" collapsed="false">
      <c r="C1742" s="0" t="n">
        <v>698.2</v>
      </c>
      <c r="D1742" s="0" t="n">
        <v>0.000219743043679285</v>
      </c>
    </row>
    <row r="1743" customFormat="false" ht="13.2" hidden="false" customHeight="false" outlineLevel="0" collapsed="false">
      <c r="C1743" s="0" t="n">
        <v>698.4</v>
      </c>
      <c r="D1743" s="0" t="n">
        <v>0.000216064400128219</v>
      </c>
    </row>
    <row r="1744" customFormat="false" ht="13.2" hidden="false" customHeight="false" outlineLevel="0" collapsed="false">
      <c r="C1744" s="0" t="n">
        <v>698.6</v>
      </c>
      <c r="D1744" s="0" t="n">
        <v>0.000212423294148823</v>
      </c>
    </row>
    <row r="1745" customFormat="false" ht="13.2" hidden="false" customHeight="false" outlineLevel="0" collapsed="false">
      <c r="C1745" s="0" t="n">
        <v>698.8</v>
      </c>
      <c r="D1745" s="0" t="n">
        <v>0.000208819795299064</v>
      </c>
    </row>
    <row r="1746" customFormat="false" ht="13.2" hidden="false" customHeight="false" outlineLevel="0" collapsed="false">
      <c r="C1746" s="0" t="n">
        <v>699</v>
      </c>
      <c r="D1746" s="0" t="n">
        <v>0.000205253964746838</v>
      </c>
    </row>
    <row r="1747" customFormat="false" ht="13.2" hidden="false" customHeight="false" outlineLevel="0" collapsed="false">
      <c r="C1747" s="0" t="n">
        <v>699.2</v>
      </c>
      <c r="D1747" s="0" t="n">
        <v>0.000201725855331125</v>
      </c>
    </row>
    <row r="1748" customFormat="false" ht="13.2" hidden="false" customHeight="false" outlineLevel="0" collapsed="false">
      <c r="C1748" s="0" t="n">
        <v>699.4</v>
      </c>
      <c r="D1748" s="0" t="n">
        <v>0.000198235511621743</v>
      </c>
    </row>
    <row r="1749" customFormat="false" ht="13.2" hidden="false" customHeight="false" outlineLevel="0" collapsed="false">
      <c r="C1749" s="0" t="n">
        <v>699.6</v>
      </c>
      <c r="D1749" s="0" t="n">
        <v>0.000194782969977849</v>
      </c>
    </row>
    <row r="1750" customFormat="false" ht="13.2" hidden="false" customHeight="false" outlineLevel="0" collapsed="false">
      <c r="C1750" s="0" t="n">
        <v>699.8</v>
      </c>
      <c r="D1750" s="0" t="n">
        <v>0.00019136825860544</v>
      </c>
    </row>
    <row r="1751" customFormat="false" ht="13.2" hidden="false" customHeight="false" outlineLevel="0" collapsed="false">
      <c r="C1751" s="0" t="n">
        <v>700</v>
      </c>
      <c r="D1751" s="0" t="n">
        <v>0.000187991397613994</v>
      </c>
    </row>
    <row r="1752" customFormat="false" ht="13.2" hidden="false" customHeight="false" outlineLevel="0" collapsed="false">
      <c r="C1752" s="0" t="n">
        <v>700.2</v>
      </c>
      <c r="D1752" s="0" t="n">
        <v>0.000184652399072471</v>
      </c>
    </row>
    <row r="1753" customFormat="false" ht="13.2" hidden="false" customHeight="false" outlineLevel="0" collapsed="false">
      <c r="C1753" s="0" t="n">
        <v>700.4</v>
      </c>
      <c r="D1753" s="0" t="n">
        <v>0.000181351267064873</v>
      </c>
    </row>
    <row r="1754" customFormat="false" ht="13.2" hidden="false" customHeight="false" outlineLevel="0" collapsed="false">
      <c r="C1754" s="0" t="n">
        <v>700.6</v>
      </c>
      <c r="D1754" s="0" t="n">
        <v>0.00017808799774551</v>
      </c>
    </row>
    <row r="1755" customFormat="false" ht="13.2" hidden="false" customHeight="false" outlineLevel="0" collapsed="false">
      <c r="C1755" s="0" t="n">
        <v>700.8</v>
      </c>
      <c r="D1755" s="0" t="n">
        <v>0.000174862579394212</v>
      </c>
    </row>
    <row r="1756" customFormat="false" ht="13.2" hidden="false" customHeight="false" outlineLevel="0" collapsed="false">
      <c r="C1756" s="0" t="n">
        <v>701</v>
      </c>
      <c r="D1756" s="0" t="n">
        <v>0.000171674992471612</v>
      </c>
    </row>
    <row r="1757" customFormat="false" ht="13.2" hidden="false" customHeight="false" outlineLevel="0" collapsed="false">
      <c r="C1757" s="0" t="n">
        <v>701.2</v>
      </c>
      <c r="D1757" s="0" t="n">
        <v>0.000168525209674715</v>
      </c>
    </row>
    <row r="1758" customFormat="false" ht="13.2" hidden="false" customHeight="false" outlineLevel="0" collapsed="false">
      <c r="C1758" s="0" t="n">
        <v>701.4</v>
      </c>
      <c r="D1758" s="0" t="n">
        <v>0.000165413195992913</v>
      </c>
    </row>
    <row r="1759" customFormat="false" ht="13.2" hidden="false" customHeight="false" outlineLevel="0" collapsed="false">
      <c r="C1759" s="0" t="n">
        <v>701.6</v>
      </c>
      <c r="D1759" s="0" t="n">
        <v>0.000162338908764605</v>
      </c>
    </row>
    <row r="1760" customFormat="false" ht="13.2" hidden="false" customHeight="false" outlineLevel="0" collapsed="false">
      <c r="C1760" s="0" t="n">
        <v>701.8</v>
      </c>
      <c r="D1760" s="0" t="n">
        <v>0.0001593022977346</v>
      </c>
    </row>
    <row r="1761" customFormat="false" ht="13.2" hidden="false" customHeight="false" outlineLevel="0" collapsed="false">
      <c r="C1761" s="0" t="n">
        <v>702</v>
      </c>
      <c r="D1761" s="0" t="n">
        <v>0.000156303305112451</v>
      </c>
    </row>
    <row r="1762" customFormat="false" ht="13.2" hidden="false" customHeight="false" outlineLevel="0" collapsed="false">
      <c r="C1762" s="0" t="n">
        <v>702.2</v>
      </c>
      <c r="D1762" s="0" t="n">
        <v>0.000153341865631854</v>
      </c>
    </row>
    <row r="1763" customFormat="false" ht="13.2" hidden="false" customHeight="false" outlineLevel="0" collapsed="false">
      <c r="C1763" s="0" t="n">
        <v>702.4</v>
      </c>
      <c r="D1763" s="0" t="n">
        <v>0.000150417906611303</v>
      </c>
    </row>
    <row r="1764" customFormat="false" ht="13.2" hidden="false" customHeight="false" outlineLevel="0" collapsed="false">
      <c r="C1764" s="0" t="n">
        <v>702.6</v>
      </c>
      <c r="D1764" s="0" t="n">
        <v>0.000147531348016083</v>
      </c>
    </row>
    <row r="1765" customFormat="false" ht="13.2" hidden="false" customHeight="false" outlineLevel="0" collapsed="false">
      <c r="C1765" s="0" t="n">
        <v>702.8</v>
      </c>
      <c r="D1765" s="0" t="n">
        <v>0.000144682102521773</v>
      </c>
    </row>
    <row r="1766" customFormat="false" ht="13.2" hidden="false" customHeight="false" outlineLevel="0" collapsed="false">
      <c r="C1766" s="0" t="n">
        <v>703</v>
      </c>
      <c r="D1766" s="0" t="n">
        <v>0.000141870075579363</v>
      </c>
    </row>
    <row r="1767" customFormat="false" ht="13.2" hidden="false" customHeight="false" outlineLevel="0" collapsed="false">
      <c r="C1767" s="0" t="n">
        <v>703.2</v>
      </c>
      <c r="D1767" s="0" t="n">
        <v>0.000139095165482106</v>
      </c>
    </row>
    <row r="1768" customFormat="false" ht="13.2" hidden="false" customHeight="false" outlineLevel="0" collapsed="false">
      <c r="C1768" s="0" t="n">
        <v>703.4</v>
      </c>
      <c r="D1768" s="0" t="n">
        <v>0.000136357263434227</v>
      </c>
    </row>
    <row r="1769" customFormat="false" ht="13.2" hidden="false" customHeight="false" outlineLevel="0" collapsed="false">
      <c r="C1769" s="0" t="n">
        <v>703.6</v>
      </c>
      <c r="D1769" s="0" t="n">
        <v>0.000133656253621562</v>
      </c>
    </row>
    <row r="1770" customFormat="false" ht="13.2" hidden="false" customHeight="false" outlineLevel="0" collapsed="false">
      <c r="C1770" s="0" t="n">
        <v>703.8</v>
      </c>
      <c r="D1770" s="0" t="n">
        <v>0.000130992013284262</v>
      </c>
    </row>
    <row r="1771" customFormat="false" ht="13.2" hidden="false" customHeight="false" outlineLevel="0" collapsed="false">
      <c r="C1771" s="0" t="n">
        <v>704</v>
      </c>
      <c r="D1771" s="0" t="n">
        <v>0.00012836441279161</v>
      </c>
    </row>
    <row r="1772" customFormat="false" ht="13.2" hidden="false" customHeight="false" outlineLevel="0" collapsed="false">
      <c r="C1772" s="0" t="n">
        <v>704.2</v>
      </c>
      <c r="D1772" s="0" t="n">
        <v>0.000125773315719047</v>
      </c>
    </row>
    <row r="1773" customFormat="false" ht="13.2" hidden="false" customHeight="false" outlineLevel="0" collapsed="false">
      <c r="C1773" s="0" t="n">
        <v>704.4</v>
      </c>
      <c r="D1773" s="0" t="n">
        <v>0.000123218578927493</v>
      </c>
    </row>
    <row r="1774" customFormat="false" ht="13.2" hidden="false" customHeight="false" outlineLevel="0" collapsed="false">
      <c r="C1774" s="0" t="n">
        <v>704.6</v>
      </c>
      <c r="D1774" s="0" t="n">
        <v>0.000120700052644988</v>
      </c>
    </row>
    <row r="1775" customFormat="false" ht="13.2" hidden="false" customHeight="false" outlineLevel="0" collapsed="false">
      <c r="C1775" s="0" t="n">
        <v>704.8</v>
      </c>
      <c r="D1775" s="0" t="n">
        <v>0.000118217580550748</v>
      </c>
    </row>
    <row r="1776" customFormat="false" ht="13.2" hidden="false" customHeight="false" outlineLevel="0" collapsed="false">
      <c r="C1776" s="0" t="n">
        <v>705</v>
      </c>
      <c r="D1776" s="0" t="n">
        <v>0.00011577099986166</v>
      </c>
    </row>
    <row r="1777" customFormat="false" ht="13.2" hidden="false" customHeight="false" outlineLevel="0" collapsed="false">
      <c r="C1777" s="0" t="n">
        <v>705.2</v>
      </c>
      <c r="D1777" s="0" t="n">
        <v>0.000113360141421246</v>
      </c>
    </row>
    <row r="1778" customFormat="false" ht="13.2" hidden="false" customHeight="false" outlineLevel="0" collapsed="false">
      <c r="C1778" s="0" t="n">
        <v>705.4</v>
      </c>
      <c r="D1778" s="0" t="n">
        <v>0.000110984829791164</v>
      </c>
    </row>
    <row r="1779" customFormat="false" ht="13.2" hidden="false" customHeight="false" outlineLevel="0" collapsed="false">
      <c r="C1779" s="0" t="n">
        <v>705.6</v>
      </c>
      <c r="D1779" s="0" t="n">
        <v>0.000108644883345223</v>
      </c>
    </row>
    <row r="1780" customFormat="false" ht="13.2" hidden="false" customHeight="false" outlineLevel="0" collapsed="false">
      <c r="C1780" s="0" t="n">
        <v>705.8</v>
      </c>
      <c r="D1780" s="0" t="n">
        <v>0.000106340114365969</v>
      </c>
    </row>
    <row r="1781" customFormat="false" ht="13.2" hidden="false" customHeight="false" outlineLevel="0" collapsed="false">
      <c r="C1781" s="0" t="n">
        <v>706</v>
      </c>
      <c r="D1781" s="0" t="n">
        <v>0.000104070329143811</v>
      </c>
    </row>
    <row r="1782" customFormat="false" ht="13.2" hidden="false" customHeight="false" outlineLevel="0" collapsed="false">
      <c r="C1782" s="0" t="n">
        <v>706.2</v>
      </c>
      <c r="D1782" s="0" t="n">
        <v>0.000101835328078717</v>
      </c>
    </row>
    <row r="1783" customFormat="false" ht="13.2" hidden="false" customHeight="false" outlineLevel="0" collapsed="false">
      <c r="C1783" s="0" t="n">
        <v>706.4</v>
      </c>
      <c r="D1783" s="0" t="n">
        <v>9.96349057844599E-005</v>
      </c>
    </row>
    <row r="1784" customFormat="false" ht="13.2" hidden="false" customHeight="false" outlineLevel="0" collapsed="false">
      <c r="C1784" s="0" t="n">
        <v>706.6</v>
      </c>
      <c r="D1784" s="0" t="n">
        <v>9.74688511953897E-005</v>
      </c>
    </row>
    <row r="1785" customFormat="false" ht="13.2" hidden="false" customHeight="false" outlineLevel="0" collapsed="false">
      <c r="C1785" s="0" t="n">
        <v>706.8</v>
      </c>
      <c r="D1785" s="0" t="n">
        <v>9.5336947675733E-005</v>
      </c>
    </row>
    <row r="1786" customFormat="false" ht="13.2" hidden="false" customHeight="false" outlineLevel="0" collapsed="false">
      <c r="C1786" s="0" t="n">
        <v>707</v>
      </c>
      <c r="D1786" s="0" t="n">
        <v>9.32389731313625E-005</v>
      </c>
    </row>
    <row r="1787" customFormat="false" ht="13.2" hidden="false" customHeight="false" outlineLevel="0" collapsed="false">
      <c r="C1787" s="0" t="n">
        <v>707.2</v>
      </c>
      <c r="D1787" s="0" t="n">
        <v>9.1174700124016E-005</v>
      </c>
    </row>
    <row r="1788" customFormat="false" ht="13.2" hidden="false" customHeight="false" outlineLevel="0" collapsed="false">
      <c r="C1788" s="0" t="n">
        <v>707.4</v>
      </c>
      <c r="D1788" s="0" t="n">
        <v>8.91438959879292E-005</v>
      </c>
    </row>
    <row r="1789" customFormat="false" ht="13.2" hidden="false" customHeight="false" outlineLevel="0" collapsed="false">
      <c r="C1789" s="0" t="n">
        <v>707.6</v>
      </c>
      <c r="D1789" s="0" t="n">
        <v>8.71463229488059E-005</v>
      </c>
    </row>
    <row r="1790" customFormat="false" ht="13.2" hidden="false" customHeight="false" outlineLevel="0" collapsed="false">
      <c r="C1790" s="0" t="n">
        <v>707.8</v>
      </c>
      <c r="D1790" s="0" t="n">
        <v>8.51817382451039E-005</v>
      </c>
    </row>
    <row r="1791" customFormat="false" ht="13.2" hidden="false" customHeight="false" outlineLevel="0" collapsed="false">
      <c r="C1791" s="0" t="n">
        <v>708</v>
      </c>
      <c r="D1791" s="0" t="n">
        <v>8.32498942515468E-005</v>
      </c>
    </row>
    <row r="1792" customFormat="false" ht="13.2" hidden="false" customHeight="false" outlineLevel="0" collapsed="false">
      <c r="C1792" s="0" t="n">
        <v>708.2</v>
      </c>
      <c r="D1792" s="0" t="n">
        <v>8.13505386048044E-005</v>
      </c>
    </row>
    <row r="1793" customFormat="false" ht="13.2" hidden="false" customHeight="false" outlineLevel="0" collapsed="false">
      <c r="C1793" s="0" t="n">
        <v>708.4</v>
      </c>
      <c r="D1793" s="0" t="n">
        <v>7.94834143312804E-005</v>
      </c>
    </row>
    <row r="1794" customFormat="false" ht="13.2" hidden="false" customHeight="false" outlineLevel="0" collapsed="false">
      <c r="C1794" s="0" t="n">
        <v>708.6</v>
      </c>
      <c r="D1794" s="0" t="n">
        <v>7.76482599769023E-005</v>
      </c>
    </row>
    <row r="1795" customFormat="false" ht="13.2" hidden="false" customHeight="false" outlineLevel="0" collapsed="false">
      <c r="C1795" s="0" t="n">
        <v>708.8</v>
      </c>
      <c r="D1795" s="0" t="n">
        <v>7.5844809738861E-005</v>
      </c>
    </row>
    <row r="1796" customFormat="false" ht="13.2" hidden="false" customHeight="false" outlineLevel="0" collapsed="false">
      <c r="C1796" s="0" t="n">
        <v>709</v>
      </c>
      <c r="D1796" s="0" t="n">
        <v>7.40727935991866E-005</v>
      </c>
    </row>
    <row r="1797" customFormat="false" ht="13.2" hidden="false" customHeight="false" outlineLevel="0" collapsed="false">
      <c r="C1797" s="0" t="n">
        <v>709.2</v>
      </c>
      <c r="D1797" s="0" t="n">
        <v>7.23319374600783E-005</v>
      </c>
    </row>
    <row r="1798" customFormat="false" ht="13.2" hidden="false" customHeight="false" outlineLevel="0" collapsed="false">
      <c r="C1798" s="0" t="n">
        <v>709.4</v>
      </c>
      <c r="D1798" s="0" t="n">
        <v>7.06219632809009E-005</v>
      </c>
    </row>
    <row r="1799" customFormat="false" ht="13.2" hidden="false" customHeight="false" outlineLevel="0" collapsed="false">
      <c r="C1799" s="0" t="n">
        <v>709.6</v>
      </c>
      <c r="D1799" s="0" t="n">
        <v>6.89425892167229E-005</v>
      </c>
    </row>
    <row r="1800" customFormat="false" ht="13.2" hidden="false" customHeight="false" outlineLevel="0" collapsed="false">
      <c r="C1800" s="0" t="n">
        <v>709.8</v>
      </c>
      <c r="D1800" s="0" t="n">
        <v>6.72935297583216E-005</v>
      </c>
    </row>
    <row r="1801" customFormat="false" ht="13.2" hidden="false" customHeight="false" outlineLevel="0" collapsed="false">
      <c r="C1801" s="0" t="n">
        <v>710</v>
      </c>
      <c r="D1801" s="0" t="n">
        <v>6.56744958735226E-005</v>
      </c>
    </row>
    <row r="1802" customFormat="false" ht="13.2" hidden="false" customHeight="false" outlineLevel="0" collapsed="false">
      <c r="C1802" s="0" t="n">
        <v>710.2</v>
      </c>
      <c r="D1802" s="0" t="n">
        <v>6.40851951497725E-005</v>
      </c>
    </row>
    <row r="1803" customFormat="false" ht="13.2" hidden="false" customHeight="false" outlineLevel="0" collapsed="false">
      <c r="C1803" s="0" t="n">
        <v>710.4</v>
      </c>
      <c r="D1803" s="0" t="n">
        <v>6.25253319378422E-005</v>
      </c>
    </row>
    <row r="1804" customFormat="false" ht="13.2" hidden="false" customHeight="false" outlineLevel="0" collapsed="false">
      <c r="C1804" s="0" t="n">
        <v>710.6</v>
      </c>
      <c r="D1804" s="0" t="n">
        <v>6.09864285220927E-005</v>
      </c>
    </row>
    <row r="1805" customFormat="false" ht="13.2" hidden="false" customHeight="false" outlineLevel="0" collapsed="false">
      <c r="C1805" s="0" t="n">
        <v>710.8</v>
      </c>
      <c r="D1805" s="0" t="n">
        <v>5.94850558873822E-005</v>
      </c>
    </row>
    <row r="1806" customFormat="false" ht="13.2" hidden="false" customHeight="false" outlineLevel="0" collapsed="false">
      <c r="C1806" s="0" t="n">
        <v>711</v>
      </c>
      <c r="D1806" s="0" t="n">
        <v>5.80121849207184E-005</v>
      </c>
    </row>
    <row r="1807" customFormat="false" ht="13.2" hidden="false" customHeight="false" outlineLevel="0" collapsed="false">
      <c r="C1807" s="0" t="n">
        <v>711.2</v>
      </c>
      <c r="D1807" s="0" t="n">
        <v>5.65675102424425E-005</v>
      </c>
    </row>
    <row r="1808" customFormat="false" ht="13.2" hidden="false" customHeight="false" outlineLevel="0" collapsed="false">
      <c r="C1808" s="0" t="n">
        <v>711.4</v>
      </c>
      <c r="D1808" s="0" t="n">
        <v>5.51507238733297E-005</v>
      </c>
    </row>
    <row r="1809" customFormat="false" ht="13.2" hidden="false" customHeight="false" outlineLevel="0" collapsed="false">
      <c r="C1809" s="0" t="n">
        <v>711.6</v>
      </c>
      <c r="D1809" s="0" t="n">
        <v>5.37615153871347E-005</v>
      </c>
    </row>
    <row r="1810" customFormat="false" ht="13.2" hidden="false" customHeight="false" outlineLevel="0" collapsed="false">
      <c r="C1810" s="0" t="n">
        <v>711.8</v>
      </c>
      <c r="D1810" s="0" t="n">
        <v>5.23995720632146E-005</v>
      </c>
    </row>
    <row r="1811" customFormat="false" ht="13.2" hidden="false" customHeight="false" outlineLevel="0" collapsed="false">
      <c r="C1811" s="0" t="n">
        <v>712</v>
      </c>
      <c r="D1811" s="0" t="n">
        <v>5.10645790390935E-005</v>
      </c>
    </row>
    <row r="1812" customFormat="false" ht="13.2" hidden="false" customHeight="false" outlineLevel="0" collapsed="false">
      <c r="C1812" s="0" t="n">
        <v>712.2</v>
      </c>
      <c r="D1812" s="0" t="n">
        <v>4.97562194628572E-005</v>
      </c>
    </row>
    <row r="1813" customFormat="false" ht="13.2" hidden="false" customHeight="false" outlineLevel="0" collapsed="false">
      <c r="C1813" s="0" t="n">
        <v>712.4</v>
      </c>
      <c r="D1813" s="0" t="n">
        <v>4.84741746452688E-005</v>
      </c>
    </row>
    <row r="1814" customFormat="false" ht="13.2" hidden="false" customHeight="false" outlineLevel="0" collapsed="false">
      <c r="C1814" s="0" t="n">
        <v>712.6</v>
      </c>
      <c r="D1814" s="0" t="n">
        <v>4.72181242114669E-005</v>
      </c>
    </row>
    <row r="1815" customFormat="false" ht="13.2" hidden="false" customHeight="false" outlineLevel="0" collapsed="false">
      <c r="C1815" s="0" t="n">
        <v>712.8</v>
      </c>
      <c r="D1815" s="0" t="n">
        <v>4.59877462521515E-005</v>
      </c>
    </row>
    <row r="1816" customFormat="false" ht="13.2" hidden="false" customHeight="false" outlineLevel="0" collapsed="false">
      <c r="C1816" s="0" t="n">
        <v>713</v>
      </c>
      <c r="D1816" s="0" t="n">
        <v>4.47827174741211E-005</v>
      </c>
    </row>
    <row r="1817" customFormat="false" ht="13.2" hidden="false" customHeight="false" outlineLevel="0" collapsed="false">
      <c r="C1817" s="0" t="n">
        <v>713.2</v>
      </c>
      <c r="D1817" s="0" t="n">
        <v>4.36027133500531E-005</v>
      </c>
    </row>
    <row r="1818" customFormat="false" ht="13.2" hidden="false" customHeight="false" outlineLevel="0" collapsed="false">
      <c r="C1818" s="0" t="n">
        <v>713.4</v>
      </c>
      <c r="D1818" s="0" t="n">
        <v>4.24474082674175E-005</v>
      </c>
    </row>
    <row r="1819" customFormat="false" ht="13.2" hidden="false" customHeight="false" outlineLevel="0" collapsed="false">
      <c r="C1819" s="0" t="n">
        <v>713.6</v>
      </c>
      <c r="D1819" s="0" t="n">
        <v>4.13164756763926E-005</v>
      </c>
    </row>
    <row r="1820" customFormat="false" ht="13.2" hidden="false" customHeight="false" outlineLevel="0" collapsed="false">
      <c r="C1820" s="0" t="n">
        <v>713.8</v>
      </c>
      <c r="D1820" s="0" t="n">
        <v>4.02095882366912E-005</v>
      </c>
    </row>
    <row r="1821" customFormat="false" ht="13.2" hidden="false" customHeight="false" outlineLevel="0" collapsed="false">
      <c r="C1821" s="0" t="n">
        <v>714</v>
      </c>
      <c r="D1821" s="0" t="n">
        <v>3.91264179631676E-005</v>
      </c>
    </row>
    <row r="1822" customFormat="false" ht="13.2" hidden="false" customHeight="false" outlineLevel="0" collapsed="false">
      <c r="C1822" s="0" t="n">
        <v>714.2</v>
      </c>
      <c r="D1822" s="0" t="n">
        <v>3.8066636370105E-005</v>
      </c>
    </row>
    <row r="1823" customFormat="false" ht="13.2" hidden="false" customHeight="false" outlineLevel="0" collapsed="false">
      <c r="C1823" s="0" t="n">
        <v>714.4</v>
      </c>
      <c r="D1823" s="0" t="n">
        <v>3.70299146140794E-005</v>
      </c>
    </row>
    <row r="1824" customFormat="false" ht="13.2" hidden="false" customHeight="false" outlineLevel="0" collapsed="false">
      <c r="C1824" s="0" t="n">
        <v>714.6</v>
      </c>
      <c r="D1824" s="0" t="n">
        <v>3.60159236352825E-005</v>
      </c>
    </row>
    <row r="1825" customFormat="false" ht="13.2" hidden="false" customHeight="false" outlineLevel="0" collapsed="false">
      <c r="C1825" s="0" t="n">
        <v>714.8</v>
      </c>
      <c r="D1825" s="0" t="n">
        <v>3.50243342972173E-005</v>
      </c>
    </row>
    <row r="1826" customFormat="false" ht="13.2" hidden="false" customHeight="false" outlineLevel="0" collapsed="false">
      <c r="C1826" s="0" t="n">
        <v>715</v>
      </c>
      <c r="D1826" s="0" t="n">
        <v>3.40548175246509E-005</v>
      </c>
    </row>
    <row r="1827" customFormat="false" ht="13.2" hidden="false" customHeight="false" outlineLevel="0" collapsed="false">
      <c r="C1827" s="0" t="n">
        <v>715.2</v>
      </c>
      <c r="D1827" s="0" t="n">
        <v>3.31070444397358E-005</v>
      </c>
    </row>
    <row r="1828" customFormat="false" ht="13.2" hidden="false" customHeight="false" outlineLevel="0" collapsed="false">
      <c r="C1828" s="0" t="n">
        <v>715.4</v>
      </c>
      <c r="D1828" s="0" t="n">
        <v>3.21806864962079E-005</v>
      </c>
    </row>
    <row r="1829" customFormat="false" ht="13.2" hidden="false" customHeight="false" outlineLevel="0" collapsed="false">
      <c r="C1829" s="0" t="n">
        <v>715.6</v>
      </c>
      <c r="D1829" s="0" t="n">
        <v>3.12754156115576E-005</v>
      </c>
    </row>
    <row r="1830" customFormat="false" ht="13.2" hidden="false" customHeight="false" outlineLevel="0" collapsed="false">
      <c r="C1830" s="0" t="n">
        <v>715.8</v>
      </c>
      <c r="D1830" s="0" t="n">
        <v>3.03909042971016E-005</v>
      </c>
    </row>
    <row r="1831" customFormat="false" ht="13.2" hidden="false" customHeight="false" outlineLevel="0" collapsed="false">
      <c r="C1831" s="0" t="n">
        <v>716</v>
      </c>
      <c r="D1831" s="0" t="n">
        <v>2.9526825785857E-005</v>
      </c>
    </row>
    <row r="1832" customFormat="false" ht="13.2" hidden="false" customHeight="false" outlineLevel="0" collapsed="false">
      <c r="C1832" s="0" t="n">
        <v>716.2</v>
      </c>
      <c r="D1832" s="0" t="n">
        <v>2.86828541581419E-005</v>
      </c>
    </row>
    <row r="1833" customFormat="false" ht="13.2" hidden="false" customHeight="false" outlineLevel="0" collapsed="false">
      <c r="C1833" s="0" t="n">
        <v>716.4</v>
      </c>
      <c r="D1833" s="0" t="n">
        <v>2.78586644648276E-005</v>
      </c>
    </row>
    <row r="1834" customFormat="false" ht="13.2" hidden="false" customHeight="false" outlineLevel="0" collapsed="false">
      <c r="C1834" s="0" t="n">
        <v>716.6</v>
      </c>
      <c r="D1834" s="0" t="n">
        <v>2.70539328481587E-005</v>
      </c>
    </row>
    <row r="1835" customFormat="false" ht="13.2" hidden="false" customHeight="false" outlineLevel="0" collapsed="false">
      <c r="C1835" s="0" t="n">
        <v>716.8</v>
      </c>
      <c r="D1835" s="0" t="n">
        <v>2.62683366600806E-005</v>
      </c>
    </row>
    <row r="1836" customFormat="false" ht="13.2" hidden="false" customHeight="false" outlineLevel="0" collapsed="false">
      <c r="C1836" s="0" t="n">
        <v>717</v>
      </c>
      <c r="D1836" s="0" t="n">
        <v>2.55015545779986E-005</v>
      </c>
    </row>
    <row r="1837" customFormat="false" ht="13.2" hidden="false" customHeight="false" outlineLevel="0" collapsed="false">
      <c r="C1837" s="0" t="n">
        <v>717.2</v>
      </c>
      <c r="D1837" s="0" t="n">
        <v>2.47532667179083E-005</v>
      </c>
    </row>
    <row r="1838" customFormat="false" ht="13.2" hidden="false" customHeight="false" outlineLevel="0" collapsed="false">
      <c r="C1838" s="0" t="n">
        <v>717.4</v>
      </c>
      <c r="D1838" s="0" t="n">
        <v>2.40231547448423E-005</v>
      </c>
    </row>
    <row r="1839" customFormat="false" ht="13.2" hidden="false" customHeight="false" outlineLevel="0" collapsed="false">
      <c r="C1839" s="0" t="n">
        <v>717.6</v>
      </c>
      <c r="D1839" s="0" t="n">
        <v>2.33109019805661E-005</v>
      </c>
    </row>
    <row r="1840" customFormat="false" ht="13.2" hidden="false" customHeight="false" outlineLevel="0" collapsed="false">
      <c r="C1840" s="0" t="n">
        <v>717.8</v>
      </c>
      <c r="D1840" s="0" t="n">
        <v>2.26161935084853E-005</v>
      </c>
    </row>
    <row r="1841" customFormat="false" ht="13.2" hidden="false" customHeight="false" outlineLevel="0" collapsed="false">
      <c r="C1841" s="0" t="n">
        <v>718</v>
      </c>
      <c r="D1841" s="0" t="n">
        <v>2.19387162757041E-005</v>
      </c>
    </row>
    <row r="1842" customFormat="false" ht="13.2" hidden="false" customHeight="false" outlineLevel="0" collapsed="false">
      <c r="C1842" s="0" t="n">
        <v>718.2</v>
      </c>
      <c r="D1842" s="0" t="n">
        <v>2.12781591921968E-005</v>
      </c>
    </row>
    <row r="1843" customFormat="false" ht="13.2" hidden="false" customHeight="false" outlineLevel="0" collapsed="false">
      <c r="C1843" s="0" t="n">
        <v>718.4</v>
      </c>
      <c r="D1843" s="0" t="n">
        <v>2.06342132270546E-005</v>
      </c>
    </row>
    <row r="1844" customFormat="false" ht="13.2" hidden="false" customHeight="false" outlineLevel="0" collapsed="false">
      <c r="C1844" s="0" t="n">
        <v>718.6</v>
      </c>
      <c r="D1844" s="0" t="n">
        <v>2.00065715017635E-005</v>
      </c>
    </row>
    <row r="1845" customFormat="false" ht="13.2" hidden="false" customHeight="false" outlineLevel="0" collapsed="false">
      <c r="C1845" s="0" t="n">
        <v>718.8</v>
      </c>
      <c r="D1845" s="0" t="n">
        <v>1.93949293804909E-005</v>
      </c>
    </row>
    <row r="1846" customFormat="false" ht="13.2" hidden="false" customHeight="false" outlineLevel="0" collapsed="false">
      <c r="C1846" s="0" t="n">
        <v>719</v>
      </c>
      <c r="D1846" s="0" t="n">
        <v>1.87989845573449E-005</v>
      </c>
    </row>
    <row r="1847" customFormat="false" ht="13.2" hidden="false" customHeight="false" outlineLevel="0" collapsed="false">
      <c r="C1847" s="0" t="n">
        <v>719.2</v>
      </c>
      <c r="D1847" s="0" t="n">
        <v>1.82184371405842E-005</v>
      </c>
    </row>
    <row r="1848" customFormat="false" ht="13.2" hidden="false" customHeight="false" outlineLevel="0" collapsed="false">
      <c r="C1848" s="0" t="n">
        <v>719.4</v>
      </c>
      <c r="D1848" s="0" t="n">
        <v>1.76529897337635E-005</v>
      </c>
    </row>
    <row r="1849" customFormat="false" ht="13.2" hidden="false" customHeight="false" outlineLevel="0" collapsed="false">
      <c r="C1849" s="0" t="n">
        <v>719.6</v>
      </c>
      <c r="D1849" s="0" t="n">
        <v>1.71023475137867E-005</v>
      </c>
    </row>
    <row r="1850" customFormat="false" ht="13.2" hidden="false" customHeight="false" outlineLevel="0" collapsed="false">
      <c r="C1850" s="0" t="n">
        <v>719.8</v>
      </c>
      <c r="D1850" s="0" t="n">
        <v>1.65662183058679E-005</v>
      </c>
    </row>
    <row r="1851" customFormat="false" ht="13.2" hidden="false" customHeight="false" outlineLevel="0" collapsed="false">
      <c r="C1851" s="0" t="n">
        <v>720</v>
      </c>
      <c r="D1851" s="0" t="n">
        <v>1.6044312655381E-005</v>
      </c>
    </row>
    <row r="1852" customFormat="false" ht="13.2" hidden="false" customHeight="false" outlineLevel="0" collapsed="false">
      <c r="C1852" s="0" t="n">
        <v>720.2</v>
      </c>
      <c r="D1852" s="0" t="n">
        <v>1.55363438965963E-005</v>
      </c>
    </row>
    <row r="1853" customFormat="false" ht="13.2" hidden="false" customHeight="false" outlineLevel="0" collapsed="false">
      <c r="C1853" s="0" t="n">
        <v>720.4</v>
      </c>
      <c r="D1853" s="0" t="n">
        <v>1.50420282183068E-005</v>
      </c>
    </row>
    <row r="1854" customFormat="false" ht="13.2" hidden="false" customHeight="false" outlineLevel="0" collapsed="false">
      <c r="C1854" s="0" t="n">
        <v>720.6</v>
      </c>
      <c r="D1854" s="0" t="n">
        <v>1.45610847263356E-005</v>
      </c>
    </row>
    <row r="1855" customFormat="false" ht="13.2" hidden="false" customHeight="false" outlineLevel="0" collapsed="false">
      <c r="C1855" s="0" t="n">
        <v>720.8</v>
      </c>
      <c r="D1855" s="0" t="n">
        <v>1.40932355029427E-005</v>
      </c>
    </row>
    <row r="1856" customFormat="false" ht="13.2" hidden="false" customHeight="false" outlineLevel="0" collapsed="false">
      <c r="C1856" s="0" t="n">
        <v>721</v>
      </c>
      <c r="D1856" s="0" t="n">
        <v>1.36382056631282E-005</v>
      </c>
    </row>
    <row r="1857" customFormat="false" ht="13.2" hidden="false" customHeight="false" outlineLevel="0" collapsed="false">
      <c r="C1857" s="0" t="n">
        <v>721.2</v>
      </c>
      <c r="D1857" s="0" t="n">
        <v>1.31957234078516E-005</v>
      </c>
    </row>
    <row r="1858" customFormat="false" ht="13.2" hidden="false" customHeight="false" outlineLevel="0" collapsed="false">
      <c r="C1858" s="0" t="n">
        <v>721.4</v>
      </c>
      <c r="D1858" s="0" t="n">
        <v>1.27655200741813E-005</v>
      </c>
    </row>
    <row r="1859" customFormat="false" ht="13.2" hidden="false" customHeight="false" outlineLevel="0" collapsed="false">
      <c r="C1859" s="0" t="n">
        <v>721.6</v>
      </c>
      <c r="D1859" s="0" t="n">
        <v>1.23473301823887E-005</v>
      </c>
    </row>
    <row r="1860" customFormat="false" ht="13.2" hidden="false" customHeight="false" outlineLevel="0" collapsed="false">
      <c r="C1860" s="0" t="n">
        <v>721.8</v>
      </c>
      <c r="D1860" s="0" t="n">
        <v>1.19408914800158E-005</v>
      </c>
    </row>
    <row r="1861" customFormat="false" ht="13.2" hidden="false" customHeight="false" outlineLevel="0" collapsed="false">
      <c r="C1861" s="0" t="n">
        <v>722</v>
      </c>
      <c r="D1861" s="0" t="n">
        <v>1.15459449829344E-005</v>
      </c>
    </row>
    <row r="1862" customFormat="false" ht="13.2" hidden="false" customHeight="false" outlineLevel="0" collapsed="false">
      <c r="C1862" s="0" t="n">
        <v>722.2</v>
      </c>
      <c r="D1862" s="0" t="n">
        <v>1.11538563127416E-005</v>
      </c>
    </row>
    <row r="1863" customFormat="false" ht="13.2" hidden="false" customHeight="false" outlineLevel="0" collapsed="false">
      <c r="C1863" s="0" t="n">
        <v>722.4</v>
      </c>
      <c r="D1863" s="0" t="n">
        <v>1.07816983732497E-005</v>
      </c>
    </row>
    <row r="1864" customFormat="false" ht="13.2" hidden="false" customHeight="false" outlineLevel="0" collapsed="false">
      <c r="C1864" s="0" t="n">
        <v>722.6</v>
      </c>
      <c r="D1864" s="0" t="n">
        <v>1.0420238902604E-005</v>
      </c>
    </row>
    <row r="1865" customFormat="false" ht="13.2" hidden="false" customHeight="false" outlineLevel="0" collapsed="false">
      <c r="C1865" s="0" t="n">
        <v>722.8</v>
      </c>
      <c r="D1865" s="0" t="n">
        <v>1.00692345980839E-005</v>
      </c>
    </row>
    <row r="1866" customFormat="false" ht="13.2" hidden="false" customHeight="false" outlineLevel="0" collapsed="false">
      <c r="C1866" s="0" t="n">
        <v>723</v>
      </c>
      <c r="D1866" s="0" t="n">
        <v>9.72844545655229E-006</v>
      </c>
    </row>
    <row r="1867" customFormat="false" ht="13.2" hidden="false" customHeight="false" outlineLevel="0" collapsed="false">
      <c r="C1867" s="0" t="n">
        <v>723.2</v>
      </c>
      <c r="D1867" s="0" t="n">
        <v>9.39763480507779E-006</v>
      </c>
    </row>
    <row r="1868" customFormat="false" ht="13.2" hidden="false" customHeight="false" outlineLevel="0" collapsed="false">
      <c r="C1868" s="0" t="n">
        <v>723.4</v>
      </c>
      <c r="D1868" s="0" t="n">
        <v>9.07656932846755E-006</v>
      </c>
    </row>
    <row r="1869" customFormat="false" ht="13.2" hidden="false" customHeight="false" outlineLevel="0" collapsed="false">
      <c r="C1869" s="0" t="n">
        <v>723.6</v>
      </c>
      <c r="D1869" s="0" t="n">
        <v>8.76501909376553E-006</v>
      </c>
    </row>
    <row r="1870" customFormat="false" ht="13.2" hidden="false" customHeight="false" outlineLevel="0" collapsed="false">
      <c r="C1870" s="0" t="n">
        <v>723.8</v>
      </c>
      <c r="D1870" s="0" t="n">
        <v>8.46275757178156E-006</v>
      </c>
    </row>
    <row r="1871" customFormat="false" ht="13.2" hidden="false" customHeight="false" outlineLevel="0" collapsed="false">
      <c r="C1871" s="0" t="n">
        <v>724</v>
      </c>
      <c r="D1871" s="0" t="n">
        <v>8.16956165570797E-006</v>
      </c>
    </row>
    <row r="1872" customFormat="false" ht="13.2" hidden="false" customHeight="false" outlineLevel="0" collapsed="false">
      <c r="C1872" s="0" t="n">
        <v>724.2</v>
      </c>
      <c r="D1872" s="0" t="n">
        <v>7.88521167688906E-006</v>
      </c>
    </row>
    <row r="1873" customFormat="false" ht="13.2" hidden="false" customHeight="false" outlineLevel="0" collapsed="false">
      <c r="C1873" s="0" t="n">
        <v>724.4</v>
      </c>
      <c r="D1873" s="0" t="n">
        <v>7.60949141780888E-006</v>
      </c>
    </row>
    <row r="1874" customFormat="false" ht="13.2" hidden="false" customHeight="false" outlineLevel="0" collapsed="false">
      <c r="C1874" s="0" t="n">
        <v>724.6</v>
      </c>
      <c r="D1874" s="0" t="n">
        <v>7.34218812235863E-006</v>
      </c>
    </row>
    <row r="1875" customFormat="false" ht="13.2" hidden="false" customHeight="false" outlineLevel="0" collapsed="false">
      <c r="C1875" s="0" t="n">
        <v>724.8</v>
      </c>
      <c r="D1875" s="0" t="n">
        <v>7.08309250345513E-006</v>
      </c>
    </row>
    <row r="1876" customFormat="false" ht="13.2" hidden="false" customHeight="false" outlineLevel="0" collapsed="false">
      <c r="C1876" s="0" t="n">
        <v>725</v>
      </c>
      <c r="D1876" s="0" t="n">
        <v>6.8319987480734E-006</v>
      </c>
    </row>
    <row r="1877" customFormat="false" ht="13.2" hidden="false" customHeight="false" outlineLevel="0" collapsed="false">
      <c r="C1877" s="0" t="n">
        <v>725.2</v>
      </c>
      <c r="D1877" s="0" t="n">
        <v>6.58870451976364E-006</v>
      </c>
    </row>
    <row r="1878" customFormat="false" ht="13.2" hidden="false" customHeight="false" outlineLevel="0" collapsed="false">
      <c r="C1878" s="0" t="n">
        <v>725.4</v>
      </c>
      <c r="D1878" s="0" t="n">
        <v>6.35301095872241E-006</v>
      </c>
    </row>
    <row r="1879" customFormat="false" ht="13.2" hidden="false" customHeight="false" outlineLevel="0" collapsed="false">
      <c r="C1879" s="0" t="n">
        <v>725.6</v>
      </c>
      <c r="D1879" s="0" t="n">
        <v>6.12472267948444E-006</v>
      </c>
    </row>
    <row r="1880" customFormat="false" ht="13.2" hidden="false" customHeight="false" outlineLevel="0" collapsed="false">
      <c r="C1880" s="0" t="n">
        <v>725.8</v>
      </c>
      <c r="D1880" s="0" t="n">
        <v>5.90364776630906E-006</v>
      </c>
    </row>
    <row r="1881" customFormat="false" ht="13.2" hidden="false" customHeight="false" outlineLevel="0" collapsed="false">
      <c r="C1881" s="0" t="n">
        <v>726</v>
      </c>
      <c r="D1881" s="0" t="n">
        <v>5.68959776632854E-006</v>
      </c>
    </row>
    <row r="1882" customFormat="false" ht="13.2" hidden="false" customHeight="false" outlineLevel="0" collapsed="false">
      <c r="C1882" s="0" t="n">
        <v>726.2</v>
      </c>
      <c r="D1882" s="0" t="n">
        <v>5.48238768053047E-006</v>
      </c>
    </row>
    <row r="1883" customFormat="false" ht="13.2" hidden="false" customHeight="false" outlineLevel="0" collapsed="false">
      <c r="C1883" s="0" t="n">
        <v>726.4</v>
      </c>
      <c r="D1883" s="0" t="n">
        <v>5.28183595264653E-006</v>
      </c>
    </row>
    <row r="1884" customFormat="false" ht="13.2" hidden="false" customHeight="false" outlineLevel="0" collapsed="false">
      <c r="C1884" s="0" t="n">
        <v>726.6</v>
      </c>
      <c r="D1884" s="0" t="n">
        <v>5.08776445601583E-006</v>
      </c>
    </row>
    <row r="1885" customFormat="false" ht="13.2" hidden="false" customHeight="false" outlineLevel="0" collapsed="false">
      <c r="C1885" s="0" t="n">
        <v>726.8</v>
      </c>
      <c r="D1885" s="0" t="n">
        <v>4.89999847849771E-006</v>
      </c>
    </row>
    <row r="1886" customFormat="false" ht="13.2" hidden="false" customHeight="false" outlineLevel="0" collapsed="false">
      <c r="C1886" s="0" t="n">
        <v>727</v>
      </c>
      <c r="D1886" s="0" t="n">
        <v>4.7183667055023E-006</v>
      </c>
    </row>
    <row r="1887" customFormat="false" ht="13.2" hidden="false" customHeight="false" outlineLevel="0" collapsed="false">
      <c r="C1887" s="0" t="n">
        <v>727.2</v>
      </c>
      <c r="D1887" s="0" t="n">
        <v>4.54270120121122E-006</v>
      </c>
    </row>
    <row r="1888" customFormat="false" ht="13.2" hidden="false" customHeight="false" outlineLevel="0" collapsed="false">
      <c r="C1888" s="0" t="n">
        <v>727.4</v>
      </c>
      <c r="D1888" s="0" t="n">
        <v>4.37283738806043E-006</v>
      </c>
    </row>
    <row r="1889" customFormat="false" ht="13.2" hidden="false" customHeight="false" outlineLevel="0" collapsed="false">
      <c r="C1889" s="0" t="n">
        <v>727.6</v>
      </c>
      <c r="D1889" s="0" t="n">
        <v>4.2086140245531E-006</v>
      </c>
    </row>
    <row r="1890" customFormat="false" ht="13.2" hidden="false" customHeight="false" outlineLevel="0" collapsed="false">
      <c r="C1890" s="0" t="n">
        <v>727.8</v>
      </c>
      <c r="D1890" s="0" t="n">
        <v>4.04987318147604E-006</v>
      </c>
    </row>
    <row r="1891" customFormat="false" ht="13.2" hidden="false" customHeight="false" outlineLevel="0" collapsed="false">
      <c r="C1891" s="0" t="n">
        <v>728</v>
      </c>
      <c r="D1891" s="0" t="n">
        <v>3.89646021658703E-006</v>
      </c>
    </row>
    <row r="1892" customFormat="false" ht="13.2" hidden="false" customHeight="false" outlineLevel="0" collapsed="false">
      <c r="C1892" s="0" t="n">
        <v>728.2</v>
      </c>
      <c r="D1892" s="0" t="n">
        <v>3.74822374784324E-006</v>
      </c>
    </row>
    <row r="1893" customFormat="false" ht="13.2" hidden="false" customHeight="false" outlineLevel="0" collapsed="false">
      <c r="C1893" s="0" t="n">
        <v>728.4</v>
      </c>
      <c r="D1893" s="0" t="n">
        <v>3.60501562524054E-006</v>
      </c>
    </row>
    <row r="1894" customFormat="false" ht="13.2" hidden="false" customHeight="false" outlineLevel="0" collapsed="false">
      <c r="C1894" s="0" t="n">
        <v>728.6</v>
      </c>
      <c r="D1894" s="0" t="n">
        <v>3.46669090132952E-006</v>
      </c>
    </row>
    <row r="1895" customFormat="false" ht="13.2" hidden="false" customHeight="false" outlineLevel="0" collapsed="false">
      <c r="C1895" s="0" t="n">
        <v>728.8</v>
      </c>
      <c r="D1895" s="0" t="n">
        <v>3.33310780047824E-006</v>
      </c>
    </row>
    <row r="1896" customFormat="false" ht="13.2" hidden="false" customHeight="false" outlineLevel="0" collapsed="false">
      <c r="C1896" s="0" t="n">
        <v>729</v>
      </c>
      <c r="D1896" s="0" t="n">
        <v>3.20412768694605E-006</v>
      </c>
    </row>
    <row r="1897" customFormat="false" ht="13.2" hidden="false" customHeight="false" outlineLevel="0" collapsed="false">
      <c r="C1897" s="0" t="n">
        <v>729.2</v>
      </c>
      <c r="D1897" s="0" t="n">
        <v>3.0796150318354E-006</v>
      </c>
    </row>
    <row r="1898" customFormat="false" ht="13.2" hidden="false" customHeight="false" outlineLevel="0" collapsed="false">
      <c r="C1898" s="0" t="n">
        <v>729.4</v>
      </c>
      <c r="D1898" s="0" t="n">
        <v>2.95943737898699E-006</v>
      </c>
    </row>
    <row r="1899" customFormat="false" ht="13.2" hidden="false" customHeight="false" outlineLevel="0" collapsed="false">
      <c r="C1899" s="0" t="n">
        <v>729.6</v>
      </c>
      <c r="D1899" s="0" t="n">
        <v>2.84346530988042E-006</v>
      </c>
    </row>
    <row r="1900" customFormat="false" ht="13.2" hidden="false" customHeight="false" outlineLevel="0" collapsed="false">
      <c r="C1900" s="0" t="n">
        <v>729.8</v>
      </c>
      <c r="D1900" s="0" t="n">
        <v>2.72310563493206E-006</v>
      </c>
    </row>
    <row r="1901" customFormat="false" ht="13.2" hidden="false" customHeight="false" outlineLevel="0" collapsed="false">
      <c r="C1901" s="0" t="n">
        <v>730</v>
      </c>
      <c r="D1901" s="0" t="n">
        <v>2.61566434833812E-006</v>
      </c>
    </row>
    <row r="1902" customFormat="false" ht="13.2" hidden="false" customHeight="false" outlineLevel="0" collapsed="false">
      <c r="C1902" s="0" t="n">
        <v>730.2</v>
      </c>
      <c r="D1902" s="0" t="n">
        <v>2.51203054006363E-006</v>
      </c>
    </row>
    <row r="1903" customFormat="false" ht="13.2" hidden="false" customHeight="false" outlineLevel="0" collapsed="false">
      <c r="C1903" s="0" t="n">
        <v>730.4</v>
      </c>
      <c r="D1903" s="0" t="n">
        <v>2.41208803959148E-006</v>
      </c>
    </row>
    <row r="1904" customFormat="false" ht="13.2" hidden="false" customHeight="false" outlineLevel="0" collapsed="false">
      <c r="C1904" s="0" t="n">
        <v>730.6</v>
      </c>
      <c r="D1904" s="0" t="n">
        <v>2.3157234531591E-006</v>
      </c>
    </row>
    <row r="1905" customFormat="false" ht="13.2" hidden="false" customHeight="false" outlineLevel="0" collapsed="false">
      <c r="C1905" s="0" t="n">
        <v>730.8</v>
      </c>
      <c r="D1905" s="0" t="n">
        <v>2.22282612730172E-006</v>
      </c>
    </row>
    <row r="1906" customFormat="false" ht="13.2" hidden="false" customHeight="false" outlineLevel="0" collapsed="false">
      <c r="C1906" s="0" t="n">
        <v>731</v>
      </c>
      <c r="D1906" s="0" t="n">
        <v>2.13328811168286E-006</v>
      </c>
    </row>
    <row r="1907" customFormat="false" ht="13.2" hidden="false" customHeight="false" outlineLevel="0" collapsed="false">
      <c r="C1907" s="0" t="n">
        <v>731.2</v>
      </c>
      <c r="D1907" s="0" t="n">
        <v>2.04700412127233E-006</v>
      </c>
    </row>
    <row r="1908" customFormat="false" ht="13.2" hidden="false" customHeight="false" outlineLevel="0" collapsed="false">
      <c r="C1908" s="0" t="n">
        <v>731.4</v>
      </c>
      <c r="D1908" s="0" t="n">
        <v>1.96387149793029E-006</v>
      </c>
    </row>
    <row r="1909" customFormat="false" ht="13.2" hidden="false" customHeight="false" outlineLevel="0" collapsed="false">
      <c r="C1909" s="0" t="n">
        <v>731.6</v>
      </c>
      <c r="D1909" s="0" t="n">
        <v>1.88379017145279E-006</v>
      </c>
    </row>
    <row r="1910" customFormat="false" ht="13.2" hidden="false" customHeight="false" outlineLevel="0" collapsed="false">
      <c r="C1910" s="0" t="n">
        <v>731.8</v>
      </c>
      <c r="D1910" s="0" t="n">
        <v>1.80666262013558E-006</v>
      </c>
    </row>
    <row r="1911" customFormat="false" ht="13.2" hidden="false" customHeight="false" outlineLevel="0" collapsed="false">
      <c r="C1911" s="0" t="n">
        <v>732</v>
      </c>
      <c r="D1911" s="0" t="n">
        <v>1.73239383090866E-006</v>
      </c>
    </row>
    <row r="1912" customFormat="false" ht="13.2" hidden="false" customHeight="false" outlineLevel="0" collapsed="false">
      <c r="C1912" s="0" t="n">
        <v>732.2</v>
      </c>
      <c r="D1912" s="0" t="n">
        <v>1.66089125909443E-006</v>
      </c>
    </row>
    <row r="1913" customFormat="false" ht="13.2" hidden="false" customHeight="false" outlineLevel="0" collapsed="false">
      <c r="C1913" s="0" t="n">
        <v>732.4</v>
      </c>
      <c r="D1913" s="0" t="n">
        <v>1.5920647878405E-006</v>
      </c>
    </row>
    <row r="1914" customFormat="false" ht="13.2" hidden="false" customHeight="false" outlineLevel="0" collapsed="false">
      <c r="C1914" s="0" t="n">
        <v>732.6</v>
      </c>
      <c r="D1914" s="0" t="n">
        <v>1.52582668727558E-006</v>
      </c>
    </row>
    <row r="1915" customFormat="false" ht="13.2" hidden="false" customHeight="false" outlineLevel="0" collapsed="false">
      <c r="C1915" s="0" t="n">
        <v>732.8</v>
      </c>
      <c r="D1915" s="0" t="n">
        <v>1.46209157343711E-006</v>
      </c>
    </row>
    <row r="1916" customFormat="false" ht="13.2" hidden="false" customHeight="false" outlineLevel="0" collapsed="false">
      <c r="C1916" s="0" t="n">
        <v>733</v>
      </c>
      <c r="D1916" s="0" t="n">
        <v>1.40077636701619E-006</v>
      </c>
    </row>
    <row r="1917" customFormat="false" ht="13.2" hidden="false" customHeight="false" outlineLevel="0" collapsed="false">
      <c r="C1917" s="0" t="n">
        <v>733.2</v>
      </c>
      <c r="D1917" s="0" t="n">
        <v>1.34180025196465E-006</v>
      </c>
    </row>
    <row r="1918" customFormat="false" ht="13.2" hidden="false" customHeight="false" outlineLevel="0" collapsed="false">
      <c r="C1918" s="0" t="n">
        <v>733.4</v>
      </c>
      <c r="D1918" s="0" t="n">
        <v>1.28508463400791E-006</v>
      </c>
    </row>
    <row r="1919" customFormat="false" ht="13.2" hidden="false" customHeight="false" outlineLevel="0" collapsed="false">
      <c r="C1919" s="0" t="n">
        <v>733.6</v>
      </c>
      <c r="D1919" s="0" t="n">
        <v>1.23055309910433E-006</v>
      </c>
    </row>
    <row r="1920" customFormat="false" ht="13.2" hidden="false" customHeight="false" outlineLevel="0" collapsed="false">
      <c r="C1920" s="0" t="n">
        <v>733.8</v>
      </c>
      <c r="D1920" s="0" t="n">
        <v>1.17813137189226E-006</v>
      </c>
    </row>
    <row r="1921" customFormat="false" ht="13.2" hidden="false" customHeight="false" outlineLevel="0" collapsed="false">
      <c r="C1921" s="0" t="n">
        <v>734</v>
      </c>
      <c r="D1921" s="0" t="n">
        <v>1.1277472741625E-006</v>
      </c>
    </row>
    <row r="1922" customFormat="false" ht="13.2" hidden="false" customHeight="false" outlineLevel="0" collapsed="false">
      <c r="C1922" s="0" t="n">
        <v>734.2</v>
      </c>
      <c r="D1922" s="0" t="n">
        <v>1.07933068339365E-006</v>
      </c>
    </row>
    <row r="1923" customFormat="false" ht="13.2" hidden="false" customHeight="false" outlineLevel="0" collapsed="false">
      <c r="C1923" s="0" t="n">
        <v>734.4</v>
      </c>
      <c r="D1923" s="0" t="n">
        <v>1.03281349138627E-006</v>
      </c>
    </row>
    <row r="1924" customFormat="false" ht="13.2" hidden="false" customHeight="false" outlineLevel="0" collapsed="false">
      <c r="C1924" s="0" t="n">
        <v>734.6</v>
      </c>
      <c r="D1924" s="0" t="n">
        <v>9.88129563029164E-007</v>
      </c>
    </row>
    <row r="1925" customFormat="false" ht="13.2" hidden="false" customHeight="false" outlineLevel="0" collapsed="false">
      <c r="C1925" s="0" t="n">
        <v>734.8</v>
      </c>
      <c r="D1925" s="0" t="n">
        <v>9.45214695231415E-007</v>
      </c>
    </row>
    <row r="1926" customFormat="false" ht="13.2" hidden="false" customHeight="false" outlineLevel="0" collapsed="false">
      <c r="C1926" s="0" t="n">
        <v>735</v>
      </c>
      <c r="D1926" s="0" t="n">
        <v>9.04006576050552E-007</v>
      </c>
    </row>
    <row r="1927" customFormat="false" ht="13.2" hidden="false" customHeight="false" outlineLevel="0" collapsed="false">
      <c r="C1927" s="0" t="n">
        <v>735.2</v>
      </c>
      <c r="D1927" s="0" t="n">
        <v>8.64444744047006E-007</v>
      </c>
    </row>
    <row r="1928" customFormat="false" ht="13.2" hidden="false" customHeight="false" outlineLevel="0" collapsed="false">
      <c r="C1928" s="0" t="n">
        <v>735.4</v>
      </c>
      <c r="D1928" s="0" t="n">
        <v>8.26470547893353E-007</v>
      </c>
    </row>
    <row r="1929" customFormat="false" ht="13.2" hidden="false" customHeight="false" outlineLevel="0" collapsed="false">
      <c r="C1929" s="0" t="n">
        <v>735.6</v>
      </c>
      <c r="D1929" s="0" t="n">
        <v>7.81848131838037E-007</v>
      </c>
    </row>
    <row r="1930" customFormat="false" ht="13.2" hidden="false" customHeight="false" outlineLevel="0" collapsed="false">
      <c r="C1930" s="0" t="n">
        <v>735.8</v>
      </c>
      <c r="D1930" s="0" t="n">
        <v>7.47395017217673E-007</v>
      </c>
    </row>
    <row r="1931" customFormat="false" ht="13.2" hidden="false" customHeight="false" outlineLevel="0" collapsed="false">
      <c r="C1931" s="0" t="n">
        <v>736</v>
      </c>
      <c r="D1931" s="0" t="n">
        <v>7.14333118288922E-007</v>
      </c>
    </row>
    <row r="1932" customFormat="false" ht="13.2" hidden="false" customHeight="false" outlineLevel="0" collapsed="false">
      <c r="C1932" s="0" t="n">
        <v>736.2</v>
      </c>
      <c r="D1932" s="0" t="n">
        <v>6.82612387301338E-007</v>
      </c>
    </row>
    <row r="1933" customFormat="false" ht="13.2" hidden="false" customHeight="false" outlineLevel="0" collapsed="false">
      <c r="C1933" s="0" t="n">
        <v>736.4</v>
      </c>
      <c r="D1933" s="0" t="n">
        <v>6.52184295334314E-007</v>
      </c>
    </row>
    <row r="1934" customFormat="false" ht="13.2" hidden="false" customHeight="false" outlineLevel="0" collapsed="false">
      <c r="C1934" s="0" t="n">
        <v>736.6</v>
      </c>
      <c r="D1934" s="0" t="n">
        <v>6.23001798588554E-007</v>
      </c>
    </row>
    <row r="1935" customFormat="false" ht="13.2" hidden="false" customHeight="false" outlineLevel="0" collapsed="false">
      <c r="C1935" s="0" t="n">
        <v>736.8</v>
      </c>
      <c r="D1935" s="0" t="n">
        <v>5.95019304887126E-007</v>
      </c>
    </row>
    <row r="1936" customFormat="false" ht="13.2" hidden="false" customHeight="false" outlineLevel="0" collapsed="false">
      <c r="C1936" s="0" t="n">
        <v>737</v>
      </c>
      <c r="D1936" s="0" t="n">
        <v>5.68192640411217E-007</v>
      </c>
    </row>
    <row r="1937" customFormat="false" ht="13.2" hidden="false" customHeight="false" outlineLevel="0" collapsed="false">
      <c r="C1937" s="0" t="n">
        <v>737.2</v>
      </c>
      <c r="D1937" s="0" t="n">
        <v>5.4247901669498E-007</v>
      </c>
    </row>
    <row r="1938" customFormat="false" ht="13.2" hidden="false" customHeight="false" outlineLevel="0" collapsed="false">
      <c r="C1938" s="0" t="n">
        <v>737.4</v>
      </c>
      <c r="D1938" s="0" t="n">
        <v>5.17836997902337E-007</v>
      </c>
    </row>
    <row r="1939" customFormat="false" ht="13.2" hidden="false" customHeight="false" outlineLevel="0" collapsed="false">
      <c r="C1939" s="0" t="n">
        <v>737.6</v>
      </c>
      <c r="D1939" s="0" t="n">
        <v>4.94226468406806E-007</v>
      </c>
    </row>
    <row r="1940" customFormat="false" ht="13.2" hidden="false" customHeight="false" outlineLevel="0" collapsed="false">
      <c r="C1940" s="0" t="n">
        <v>737.8</v>
      </c>
      <c r="D1940" s="0" t="n">
        <v>4.71608600694825E-007</v>
      </c>
    </row>
    <row r="1941" customFormat="false" ht="13.2" hidden="false" customHeight="false" outlineLevel="0" collapsed="false">
      <c r="C1941" s="0" t="n">
        <v>738</v>
      </c>
      <c r="D1941" s="0" t="n">
        <v>4.4994582361099E-007</v>
      </c>
    </row>
    <row r="1942" customFormat="false" ht="13.2" hidden="false" customHeight="false" outlineLevel="0" collapsed="false">
      <c r="C1942" s="0" t="n">
        <v>738.2</v>
      </c>
      <c r="D1942" s="0" t="n">
        <v>4.2920179096286E-007</v>
      </c>
    </row>
    <row r="1943" customFormat="false" ht="13.2" hidden="false" customHeight="false" outlineLevel="0" collapsed="false">
      <c r="C1943" s="0" t="n">
        <v>738.4</v>
      </c>
      <c r="D1943" s="0" t="n">
        <v>4.09341350501675E-007</v>
      </c>
    </row>
    <row r="1944" customFormat="false" ht="13.2" hidden="false" customHeight="false" outlineLevel="0" collapsed="false">
      <c r="C1944" s="0" t="n">
        <v>738.6</v>
      </c>
      <c r="D1944" s="0" t="n">
        <v>3.90330513293756E-007</v>
      </c>
    </row>
    <row r="1945" customFormat="false" ht="13.2" hidden="false" customHeight="false" outlineLevel="0" collapsed="false">
      <c r="C1945" s="0" t="n">
        <v>738.8</v>
      </c>
      <c r="D1945" s="0" t="n">
        <v>3.72136423496838E-007</v>
      </c>
    </row>
    <row r="1946" customFormat="false" ht="13.2" hidden="false" customHeight="false" outlineLevel="0" collapsed="false">
      <c r="C1946" s="0" t="n">
        <v>739</v>
      </c>
      <c r="D1946" s="0" t="n">
        <v>3.54727328553769E-007</v>
      </c>
    </row>
    <row r="1947" customFormat="false" ht="13.2" hidden="false" customHeight="false" outlineLevel="0" collapsed="false">
      <c r="C1947" s="0" t="n">
        <v>739.2</v>
      </c>
      <c r="D1947" s="0" t="n">
        <v>3.38072549815385E-007</v>
      </c>
    </row>
    <row r="1948" customFormat="false" ht="13.2" hidden="false" customHeight="false" outlineLevel="0" collapsed="false">
      <c r="C1948" s="0" t="n">
        <v>739.4</v>
      </c>
      <c r="D1948" s="0" t="n">
        <v>3.22142453603225E-007</v>
      </c>
    </row>
    <row r="1949" customFormat="false" ht="13.2" hidden="false" customHeight="false" outlineLevel="0" collapsed="false">
      <c r="C1949" s="0" t="n">
        <v>739.6</v>
      </c>
      <c r="D1949" s="0" t="n">
        <v>3.06908422721412E-007</v>
      </c>
    </row>
    <row r="1950" customFormat="false" ht="13.2" hidden="false" customHeight="false" outlineLevel="0" collapsed="false">
      <c r="C1950" s="0" t="n">
        <v>739.8</v>
      </c>
      <c r="D1950" s="0" t="n">
        <v>2.92342828426549E-007</v>
      </c>
    </row>
    <row r="1951" customFormat="false" ht="13.2" hidden="false" customHeight="false" outlineLevel="0" collapsed="false">
      <c r="C1951" s="0" t="n">
        <v>740</v>
      </c>
      <c r="D1951" s="0" t="n">
        <v>2.78419002863016E-007</v>
      </c>
    </row>
    <row r="1952" customFormat="false" ht="13.2" hidden="false" customHeight="false" outlineLevel="0" collapsed="false">
      <c r="C1952" s="0" t="n">
        <v>740.2</v>
      </c>
      <c r="D1952" s="0" t="n">
        <v>2.65111211970442E-007</v>
      </c>
    </row>
    <row r="1953" customFormat="false" ht="13.2" hidden="false" customHeight="false" outlineLevel="0" collapsed="false">
      <c r="C1953" s="0" t="n">
        <v>740.4</v>
      </c>
      <c r="D1953" s="0" t="n">
        <v>2.52394628869224E-007</v>
      </c>
    </row>
    <row r="1954" customFormat="false" ht="13.2" hidden="false" customHeight="false" outlineLevel="0" collapsed="false">
      <c r="C1954" s="0" t="n">
        <v>740.6</v>
      </c>
      <c r="D1954" s="0" t="n">
        <v>2.40245307728843E-007</v>
      </c>
    </row>
    <row r="1955" customFormat="false" ht="13.2" hidden="false" customHeight="false" outlineLevel="0" collapsed="false">
      <c r="C1955" s="0" t="n">
        <v>740.8</v>
      </c>
      <c r="D1955" s="0" t="n">
        <v>2.28640158123304E-007</v>
      </c>
    </row>
    <row r="1956" customFormat="false" ht="13.2" hidden="false" customHeight="false" outlineLevel="0" collapsed="false">
      <c r="C1956" s="0" t="n">
        <v>741</v>
      </c>
      <c r="D1956" s="0" t="n">
        <v>2.1755691987687E-007</v>
      </c>
    </row>
    <row r="1957" customFormat="false" ht="13.2" hidden="false" customHeight="false" outlineLevel="0" collapsed="false">
      <c r="C1957" s="0" t="n">
        <v>741.2</v>
      </c>
      <c r="D1957" s="0" t="n">
        <v>2.0697413840272E-007</v>
      </c>
    </row>
    <row r="1958" customFormat="false" ht="13.2" hidden="false" customHeight="false" outlineLevel="0" collapsed="false">
      <c r="C1958" s="0" t="n">
        <v>741.4</v>
      </c>
      <c r="D1958" s="0" t="n">
        <v>1.96871140536442E-007</v>
      </c>
    </row>
    <row r="1959" customFormat="false" ht="13.2" hidden="false" customHeight="false" outlineLevel="0" collapsed="false">
      <c r="C1959" s="0" t="n">
        <v>741.6</v>
      </c>
      <c r="D1959" s="0" t="n">
        <v>1.87228010865383E-007</v>
      </c>
    </row>
    <row r="1960" customFormat="false" ht="13.2" hidden="false" customHeight="false" outlineLevel="0" collapsed="false">
      <c r="C1960" s="0" t="n">
        <v>741.8</v>
      </c>
      <c r="D1960" s="0" t="n">
        <v>1.78025568554524E-007</v>
      </c>
    </row>
    <row r="1961" customFormat="false" ht="13.2" hidden="false" customHeight="false" outlineLevel="0" collapsed="false">
      <c r="C1961" s="0" t="n">
        <v>742</v>
      </c>
      <c r="D1961" s="0" t="n">
        <v>1.69245344668605E-007</v>
      </c>
    </row>
    <row r="1962" customFormat="false" ht="13.2" hidden="false" customHeight="false" outlineLevel="0" collapsed="false">
      <c r="C1962" s="0" t="n">
        <v>742.2</v>
      </c>
      <c r="D1962" s="0" t="n">
        <v>1.60869559989867E-007</v>
      </c>
    </row>
    <row r="1963" customFormat="false" ht="13.2" hidden="false" customHeight="false" outlineLevel="0" collapsed="false">
      <c r="C1963" s="0" t="n">
        <v>742.4</v>
      </c>
      <c r="D1963" s="0" t="n">
        <v>1.52881103330137E-007</v>
      </c>
    </row>
    <row r="1964" customFormat="false" ht="13.2" hidden="false" customHeight="false" outlineLevel="0" collapsed="false">
      <c r="C1964" s="0" t="n">
        <v>742.6</v>
      </c>
      <c r="D1964" s="0" t="n">
        <v>1.45263510335333E-007</v>
      </c>
    </row>
    <row r="1965" customFormat="false" ht="13.2" hidden="false" customHeight="false" outlineLevel="0" collapsed="false">
      <c r="C1965" s="0" t="n">
        <v>742.8</v>
      </c>
      <c r="D1965" s="0" t="n">
        <v>1.38000942780194E-007</v>
      </c>
    </row>
    <row r="1966" customFormat="false" ht="13.2" hidden="false" customHeight="false" outlineLevel="0" collapsed="false">
      <c r="C1966" s="0" t="n">
        <v>743</v>
      </c>
      <c r="D1966" s="0" t="n">
        <v>1.31078168350314E-007</v>
      </c>
    </row>
    <row r="1967" customFormat="false" ht="13.2" hidden="false" customHeight="false" outlineLevel="0" collapsed="false">
      <c r="C1967" s="0" t="n">
        <v>743.2</v>
      </c>
      <c r="D1967" s="0" t="n">
        <v>1.24480540908255E-007</v>
      </c>
    </row>
    <row r="1968" customFormat="false" ht="13.2" hidden="false" customHeight="false" outlineLevel="0" collapsed="false">
      <c r="C1968" s="0" t="n">
        <v>743.4</v>
      </c>
      <c r="D1968" s="0" t="n">
        <v>1.18193981240111E-007</v>
      </c>
    </row>
    <row r="1969" customFormat="false" ht="13.2" hidden="false" customHeight="false" outlineLevel="0" collapsed="false">
      <c r="C1969" s="0" t="n">
        <v>743.6</v>
      </c>
      <c r="D1969" s="0" t="n">
        <v>1.12204958278323E-007</v>
      </c>
    </row>
    <row r="1970" customFormat="false" ht="13.2" hidden="false" customHeight="false" outlineLevel="0" collapsed="false">
      <c r="C1970" s="0" t="n">
        <v>743.8</v>
      </c>
      <c r="D1970" s="0" t="n">
        <v>1.06500470796412E-007</v>
      </c>
    </row>
    <row r="1971" customFormat="false" ht="13.2" hidden="false" customHeight="false" outlineLevel="0" collapsed="false">
      <c r="C1971" s="0" t="n">
        <v>744</v>
      </c>
      <c r="D1971" s="0" t="n">
        <v>1.01068029570736E-007</v>
      </c>
    </row>
    <row r="1972" customFormat="false" ht="13.2" hidden="false" customHeight="false" outlineLevel="0" collapsed="false">
      <c r="C1972" s="0" t="n">
        <v>744.2</v>
      </c>
      <c r="D1972" s="0" t="n">
        <v>9.58956400041779E-008</v>
      </c>
    </row>
    <row r="1973" customFormat="false" ht="13.2" hidden="false" customHeight="false" outlineLevel="0" collapsed="false">
      <c r="C1973" s="0" t="n">
        <v>744.4</v>
      </c>
      <c r="D1973" s="0" t="n">
        <v>9.09717852063692E-008</v>
      </c>
    </row>
    <row r="1974" customFormat="false" ht="13.2" hidden="false" customHeight="false" outlineLevel="0" collapsed="false">
      <c r="C1974" s="0" t="n">
        <v>744.6</v>
      </c>
      <c r="D1974" s="0" t="n">
        <v>8.62854095246711E-008</v>
      </c>
    </row>
    <row r="1975" customFormat="false" ht="13.2" hidden="false" customHeight="false" outlineLevel="0" collapsed="false">
      <c r="C1975" s="0" t="n">
        <v>744.8</v>
      </c>
      <c r="D1975" s="0" t="n">
        <v>8.18259025200395E-008</v>
      </c>
    </row>
    <row r="1976" customFormat="false" ht="13.2" hidden="false" customHeight="false" outlineLevel="0" collapsed="false">
      <c r="C1976" s="0" t="n">
        <v>745</v>
      </c>
      <c r="D1976" s="0" t="n">
        <v>7.7583083381513E-008</v>
      </c>
    </row>
    <row r="1977" customFormat="false" ht="13.2" hidden="false" customHeight="false" outlineLevel="0" collapsed="false">
      <c r="C1977" s="0" t="n">
        <v>745.2</v>
      </c>
      <c r="D1977" s="0" t="n">
        <v>7.35471857729482E-008</v>
      </c>
    </row>
    <row r="1978" customFormat="false" ht="13.2" hidden="false" customHeight="false" outlineLevel="0" collapsed="false">
      <c r="C1978" s="0" t="n">
        <v>745.4</v>
      </c>
      <c r="D1978" s="0" t="n">
        <v>6.97088431054227E-008</v>
      </c>
    </row>
    <row r="1979" customFormat="false" ht="13.2" hidden="false" customHeight="false" outlineLevel="0" collapsed="false">
      <c r="C1979" s="0" t="n">
        <v>745.6</v>
      </c>
      <c r="D1979" s="0" t="n">
        <v>6.60590742284788E-008</v>
      </c>
    </row>
    <row r="1980" customFormat="false" ht="13.2" hidden="false" customHeight="false" outlineLevel="0" collapsed="false">
      <c r="C1980" s="0" t="n">
        <v>745.8</v>
      </c>
      <c r="D1980" s="0" t="n">
        <v>6.25892695333425E-008</v>
      </c>
    </row>
    <row r="1981" customFormat="false" ht="13.2" hidden="false" customHeight="false" outlineLevel="0" collapsed="false">
      <c r="C1981" s="0" t="n">
        <v>746</v>
      </c>
      <c r="D1981" s="0" t="n">
        <v>5.92911774610005E-008</v>
      </c>
    </row>
    <row r="1982" customFormat="false" ht="13.2" hidden="false" customHeight="false" outlineLevel="0" collapsed="false">
      <c r="C1982" s="0" t="n">
        <v>746.2</v>
      </c>
      <c r="D1982" s="0" t="n">
        <v>5.61568914079664E-008</v>
      </c>
    </row>
    <row r="1983" customFormat="false" ht="13.2" hidden="false" customHeight="false" outlineLevel="0" collapsed="false">
      <c r="C1983" s="0" t="n">
        <v>746.4</v>
      </c>
      <c r="D1983" s="0" t="n">
        <v>5.31788370224638E-008</v>
      </c>
    </row>
    <row r="1984" customFormat="false" ht="13.2" hidden="false" customHeight="false" outlineLevel="0" collapsed="false">
      <c r="C1984" s="0" t="n">
        <v>746.6</v>
      </c>
      <c r="D1984" s="0" t="n">
        <v>5.03497598835967E-008</v>
      </c>
    </row>
    <row r="1985" customFormat="false" ht="13.2" hidden="false" customHeight="false" outlineLevel="0" collapsed="false">
      <c r="C1985" s="0" t="n">
        <v>746.8</v>
      </c>
      <c r="D1985" s="0" t="n">
        <v>4.76627135561042E-008</v>
      </c>
    </row>
    <row r="1986" customFormat="false" ht="13.2" hidden="false" customHeight="false" outlineLevel="0" collapsed="false">
      <c r="C1986" s="0" t="n">
        <v>747</v>
      </c>
      <c r="D1986" s="0" t="n">
        <v>4.51110480131424E-008</v>
      </c>
    </row>
    <row r="1987" customFormat="false" ht="13.2" hidden="false" customHeight="false" outlineLevel="0" collapsed="false">
      <c r="C1987" s="0" t="n">
        <v>747.2</v>
      </c>
      <c r="D1987" s="0" t="n">
        <v>4.26883984195464E-008</v>
      </c>
    </row>
    <row r="1988" customFormat="false" ht="13.2" hidden="false" customHeight="false" outlineLevel="0" collapsed="false">
      <c r="C1988" s="0" t="n">
        <v>747.4</v>
      </c>
      <c r="D1988" s="0" t="n">
        <v>4.03886742679912E-008</v>
      </c>
    </row>
    <row r="1989" customFormat="false" ht="13.2" hidden="false" customHeight="false" outlineLevel="0" collapsed="false">
      <c r="C1989" s="0" t="n">
        <v>747.6</v>
      </c>
      <c r="D1989" s="0" t="n">
        <v>3.82060488603968E-008</v>
      </c>
    </row>
    <row r="1990" customFormat="false" ht="13.2" hidden="false" customHeight="false" outlineLevel="0" collapsed="false">
      <c r="C1990" s="0" t="n">
        <v>747.8</v>
      </c>
      <c r="D1990" s="0" t="n">
        <v>3.61349491269953E-008</v>
      </c>
    </row>
    <row r="1991" customFormat="false" ht="13.2" hidden="false" customHeight="false" outlineLevel="0" collapsed="false">
      <c r="C1991" s="0" t="n">
        <v>748</v>
      </c>
      <c r="D1991" s="0" t="n">
        <v>3.41700457753967E-008</v>
      </c>
    </row>
    <row r="1992" customFormat="false" ht="13.2" hidden="false" customHeight="false" outlineLevel="0" collapsed="false">
      <c r="C1992" s="0" t="n">
        <v>748.2</v>
      </c>
      <c r="D1992" s="0" t="n">
        <v>3.23062437620579E-008</v>
      </c>
    </row>
    <row r="1993" customFormat="false" ht="13.2" hidden="false" customHeight="false" outlineLevel="0" collapsed="false">
      <c r="C1993" s="0" t="n">
        <v>748.4</v>
      </c>
      <c r="D1993" s="0" t="n">
        <v>3.0538673078571E-008</v>
      </c>
    </row>
    <row r="1994" customFormat="false" ht="13.2" hidden="false" customHeight="false" outlineLevel="0" collapsed="false">
      <c r="C1994" s="0" t="n">
        <v>748.6</v>
      </c>
      <c r="D1994" s="0" t="n">
        <v>2.88626798451846E-008</v>
      </c>
    </row>
    <row r="1995" customFormat="false" ht="13.2" hidden="false" customHeight="false" outlineLevel="0" collapsed="false">
      <c r="C1995" s="0" t="n">
        <v>748.8</v>
      </c>
      <c r="D1995" s="0" t="n">
        <v>2.72738177040687E-008</v>
      </c>
    </row>
    <row r="1996" customFormat="false" ht="13.2" hidden="false" customHeight="false" outlineLevel="0" collapsed="false">
      <c r="C1996" s="0" t="n">
        <v>749</v>
      </c>
      <c r="D1996" s="0" t="n">
        <v>2.5767839504826E-008</v>
      </c>
    </row>
    <row r="1997" customFormat="false" ht="13.2" hidden="false" customHeight="false" outlineLevel="0" collapsed="false">
      <c r="C1997" s="0" t="n">
        <v>749.2</v>
      </c>
      <c r="D1997" s="0" t="n">
        <v>2.43406892748429E-008</v>
      </c>
    </row>
    <row r="1998" customFormat="false" ht="13.2" hidden="false" customHeight="false" outlineLevel="0" collapsed="false">
      <c r="C1998" s="0" t="n">
        <v>749.4</v>
      </c>
      <c r="D1998" s="0" t="n">
        <v>2.29884944671353E-008</v>
      </c>
    </row>
    <row r="1999" customFormat="false" ht="13.2" hidden="false" customHeight="false" outlineLevel="0" collapsed="false">
      <c r="C1999" s="0" t="n">
        <v>749.6</v>
      </c>
      <c r="D1999" s="0" t="n">
        <v>2.17075584783853E-008</v>
      </c>
    </row>
    <row r="2000" customFormat="false" ht="13.2" hidden="false" customHeight="false" outlineLevel="0" collapsed="false">
      <c r="C2000" s="0" t="n">
        <v>749.8</v>
      </c>
      <c r="D2000" s="0" t="n">
        <v>2.04943534299834E-008</v>
      </c>
    </row>
    <row r="2001" customFormat="false" ht="13.2" hidden="false" customHeight="false" outlineLevel="0" collapsed="false">
      <c r="C2001" s="0" t="s">
        <v>20</v>
      </c>
      <c r="D2001" s="0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2" activeCellId="0" sqref="B132:B133"/>
    </sheetView>
  </sheetViews>
  <sheetFormatPr defaultColWidth="15.875" defaultRowHeight="13.2" zeroHeight="false" outlineLevelRow="0" outlineLevelCol="0"/>
  <cols>
    <col collapsed="false" customWidth="true" hidden="false" outlineLevel="0" max="1" min="1" style="5" width="11.87"/>
    <col collapsed="false" customWidth="true" hidden="false" outlineLevel="0" max="2" min="2" style="6" width="12.1"/>
    <col collapsed="false" customWidth="false" hidden="false" outlineLevel="0" max="257" min="3" style="6" width="15.87"/>
  </cols>
  <sheetData>
    <row r="1" customFormat="false" ht="15" hidden="false" customHeight="false" outlineLevel="0" collapsed="false">
      <c r="A1" s="7" t="s">
        <v>23</v>
      </c>
      <c r="B1" s="8" t="s">
        <v>24</v>
      </c>
      <c r="C1" s="9" t="s">
        <v>25</v>
      </c>
      <c r="D1" s="8" t="s">
        <v>26</v>
      </c>
      <c r="E1" s="9" t="s">
        <v>27</v>
      </c>
      <c r="F1" s="8" t="s">
        <v>26</v>
      </c>
      <c r="G1" s="9" t="s">
        <v>28</v>
      </c>
      <c r="H1" s="8" t="s">
        <v>26</v>
      </c>
      <c r="I1" s="8" t="s">
        <v>29</v>
      </c>
      <c r="J1" s="9" t="s">
        <v>30</v>
      </c>
      <c r="K1" s="8" t="s">
        <v>26</v>
      </c>
      <c r="L1" s="8"/>
      <c r="M1" s="9" t="s">
        <v>31</v>
      </c>
      <c r="N1" s="8" t="s">
        <v>26</v>
      </c>
      <c r="O1" s="9" t="s">
        <v>27</v>
      </c>
      <c r="P1" s="8" t="s">
        <v>26</v>
      </c>
      <c r="Q1" s="9" t="s">
        <v>28</v>
      </c>
      <c r="R1" s="8" t="s">
        <v>26</v>
      </c>
      <c r="S1" s="9" t="s">
        <v>30</v>
      </c>
      <c r="T1" s="8" t="s">
        <v>26</v>
      </c>
      <c r="U1" s="10"/>
      <c r="V1" s="10"/>
      <c r="W1" s="11"/>
      <c r="X1" s="11"/>
      <c r="Y1" s="11"/>
      <c r="Z1" s="10"/>
      <c r="AA1" s="12"/>
      <c r="AB1" s="12"/>
      <c r="AC1" s="12"/>
      <c r="AD1" s="12"/>
      <c r="AE1" s="12"/>
      <c r="AF1" s="12"/>
      <c r="AG1" s="12"/>
    </row>
    <row r="2" customFormat="false" ht="13.2" hidden="false" customHeight="false" outlineLevel="0" collapsed="false">
      <c r="A2" s="13" t="s">
        <v>32</v>
      </c>
      <c r="B2" s="14" t="n">
        <v>0.279463243873979</v>
      </c>
      <c r="C2" s="15" t="n">
        <v>0.16875</v>
      </c>
      <c r="D2" s="15" t="n">
        <v>0.00169</v>
      </c>
      <c r="E2" s="15" t="n">
        <v>11.08927</v>
      </c>
      <c r="F2" s="15" t="n">
        <v>0.25443</v>
      </c>
      <c r="G2" s="15" t="n">
        <v>0.47663</v>
      </c>
      <c r="H2" s="15" t="n">
        <v>0.00992</v>
      </c>
      <c r="I2" s="15" t="n">
        <v>0.907120408325326</v>
      </c>
      <c r="J2" s="15" t="n">
        <v>0.14648</v>
      </c>
      <c r="K2" s="15" t="n">
        <v>0.00539</v>
      </c>
      <c r="L2" s="15"/>
      <c r="M2" s="6" t="n">
        <v>2545</v>
      </c>
      <c r="N2" s="6" t="n">
        <v>16</v>
      </c>
      <c r="O2" s="6" t="n">
        <v>2531</v>
      </c>
      <c r="P2" s="6" t="n">
        <v>21</v>
      </c>
      <c r="Q2" s="6" t="n">
        <v>2513</v>
      </c>
      <c r="R2" s="6" t="n">
        <v>43</v>
      </c>
      <c r="S2" s="6" t="n">
        <v>2763</v>
      </c>
      <c r="T2" s="6" t="n">
        <v>95</v>
      </c>
    </row>
    <row r="3" customFormat="false" ht="13.2" hidden="false" customHeight="false" outlineLevel="0" collapsed="false">
      <c r="A3" s="16" t="s">
        <v>33</v>
      </c>
      <c r="B3" s="14" t="n">
        <v>0.186036305942123</v>
      </c>
      <c r="C3" s="15" t="n">
        <v>0.16622</v>
      </c>
      <c r="D3" s="15" t="n">
        <v>0.00168</v>
      </c>
      <c r="E3" s="15" t="n">
        <v>10.66169</v>
      </c>
      <c r="F3" s="15" t="n">
        <v>0.24671</v>
      </c>
      <c r="G3" s="15" t="n">
        <v>0.46524</v>
      </c>
      <c r="H3" s="15" t="n">
        <v>0.00971</v>
      </c>
      <c r="I3" s="15" t="n">
        <v>0.901947959452125</v>
      </c>
      <c r="J3" s="15" t="n">
        <v>0.15999</v>
      </c>
      <c r="K3" s="15" t="n">
        <v>0.00611</v>
      </c>
      <c r="L3" s="15"/>
      <c r="M3" s="6" t="n">
        <v>2520</v>
      </c>
      <c r="N3" s="6" t="n">
        <v>16</v>
      </c>
      <c r="O3" s="6" t="n">
        <v>2494</v>
      </c>
      <c r="P3" s="6" t="n">
        <v>21</v>
      </c>
      <c r="Q3" s="6" t="n">
        <v>2463</v>
      </c>
      <c r="R3" s="6" t="n">
        <v>43</v>
      </c>
      <c r="S3" s="6" t="n">
        <v>3000</v>
      </c>
      <c r="T3" s="6" t="n">
        <v>106</v>
      </c>
    </row>
    <row r="4" customFormat="false" ht="13.2" hidden="false" customHeight="false" outlineLevel="0" collapsed="false">
      <c r="A4" s="13" t="s">
        <v>34</v>
      </c>
      <c r="B4" s="14" t="n">
        <v>0.412680632448156</v>
      </c>
      <c r="C4" s="15" t="n">
        <v>0.17631</v>
      </c>
      <c r="D4" s="15" t="n">
        <v>0.00693</v>
      </c>
      <c r="E4" s="15" t="n">
        <v>10.48545</v>
      </c>
      <c r="F4" s="15" t="n">
        <v>0.62022</v>
      </c>
      <c r="G4" s="15" t="n">
        <v>0.43134</v>
      </c>
      <c r="H4" s="15" t="n">
        <v>0.01101</v>
      </c>
      <c r="I4" s="15" t="n">
        <v>0.431527912062075</v>
      </c>
      <c r="J4" s="15" t="n">
        <v>0.11906</v>
      </c>
      <c r="K4" s="15" t="n">
        <v>0.00483</v>
      </c>
      <c r="L4" s="15"/>
      <c r="M4" s="6" t="n">
        <v>2618</v>
      </c>
      <c r="N4" s="6" t="n">
        <v>63</v>
      </c>
      <c r="O4" s="6" t="n">
        <v>2479</v>
      </c>
      <c r="P4" s="6" t="n">
        <v>55</v>
      </c>
      <c r="Q4" s="6" t="n">
        <v>2312</v>
      </c>
      <c r="R4" s="6" t="n">
        <v>50</v>
      </c>
      <c r="S4" s="6" t="n">
        <v>2274</v>
      </c>
      <c r="T4" s="6" t="n">
        <v>87</v>
      </c>
    </row>
    <row r="5" customFormat="false" ht="13.2" hidden="false" customHeight="false" outlineLevel="0" collapsed="false">
      <c r="A5" s="17" t="s">
        <v>35</v>
      </c>
      <c r="B5" s="10" t="n">
        <v>0.48</v>
      </c>
      <c r="C5" s="18" t="n">
        <v>0.14272</v>
      </c>
      <c r="D5" s="18" t="n">
        <v>0.00154</v>
      </c>
      <c r="E5" s="18" t="n">
        <v>8.19943</v>
      </c>
      <c r="F5" s="18" t="n">
        <v>0.20104</v>
      </c>
      <c r="G5" s="18" t="n">
        <v>0.41668</v>
      </c>
      <c r="H5" s="18" t="n">
        <v>0.00971</v>
      </c>
      <c r="I5" s="18" t="n">
        <v>0.950424802880641</v>
      </c>
      <c r="J5" s="18" t="n">
        <v>0.11711</v>
      </c>
      <c r="K5" s="18" t="n">
        <v>0.00451</v>
      </c>
      <c r="L5" s="18"/>
      <c r="M5" s="12" t="n">
        <v>2260</v>
      </c>
      <c r="N5" s="12" t="n">
        <v>16</v>
      </c>
      <c r="O5" s="12" t="n">
        <v>2253</v>
      </c>
      <c r="P5" s="12" t="n">
        <v>22</v>
      </c>
      <c r="Q5" s="12" t="n">
        <v>2245</v>
      </c>
      <c r="R5" s="12" t="n">
        <v>44</v>
      </c>
      <c r="S5" s="12" t="n">
        <v>2238</v>
      </c>
      <c r="T5" s="12" t="n">
        <v>82</v>
      </c>
    </row>
    <row r="6" customFormat="false" ht="13.2" hidden="false" customHeight="false" outlineLevel="0" collapsed="false">
      <c r="A6" s="16" t="s">
        <v>36</v>
      </c>
      <c r="B6" s="14" t="n">
        <v>0.28684140773825</v>
      </c>
      <c r="C6" s="15" t="n">
        <v>0.15552</v>
      </c>
      <c r="D6" s="15" t="n">
        <v>0.00196</v>
      </c>
      <c r="E6" s="15" t="n">
        <v>8.67978</v>
      </c>
      <c r="F6" s="15" t="n">
        <v>0.24033</v>
      </c>
      <c r="G6" s="15" t="n">
        <v>0.40479</v>
      </c>
      <c r="H6" s="15" t="n">
        <v>0.0082</v>
      </c>
      <c r="I6" s="15" t="n">
        <v>0.731618718547923</v>
      </c>
      <c r="J6" s="15" t="n">
        <v>0.11309</v>
      </c>
      <c r="K6" s="15" t="n">
        <v>0.00224</v>
      </c>
      <c r="L6" s="15"/>
      <c r="M6" s="6" t="n">
        <v>2407</v>
      </c>
      <c r="N6" s="6" t="n">
        <v>20</v>
      </c>
      <c r="O6" s="6" t="n">
        <v>2305</v>
      </c>
      <c r="P6" s="6" t="n">
        <v>25</v>
      </c>
      <c r="Q6" s="6" t="n">
        <v>2191</v>
      </c>
      <c r="R6" s="6" t="n">
        <v>38</v>
      </c>
      <c r="S6" s="6" t="n">
        <v>2166</v>
      </c>
      <c r="T6" s="6" t="n">
        <v>41</v>
      </c>
    </row>
    <row r="7" customFormat="false" ht="13.2" hidden="false" customHeight="false" outlineLevel="0" collapsed="false">
      <c r="A7" s="16" t="s">
        <v>37</v>
      </c>
      <c r="B7" s="14" t="n">
        <v>0.113320782192146</v>
      </c>
      <c r="C7" s="15" t="n">
        <v>0.15042</v>
      </c>
      <c r="D7" s="15" t="n">
        <v>0.0016</v>
      </c>
      <c r="E7" s="15" t="n">
        <v>8.29732</v>
      </c>
      <c r="F7" s="15" t="n">
        <v>0.21311</v>
      </c>
      <c r="G7" s="15" t="n">
        <v>0.40007</v>
      </c>
      <c r="H7" s="15" t="n">
        <v>0.00856</v>
      </c>
      <c r="I7" s="15" t="n">
        <v>0.833051381791116</v>
      </c>
      <c r="J7" s="15" t="n">
        <v>0.11214</v>
      </c>
      <c r="K7" s="15" t="n">
        <v>0.00236</v>
      </c>
      <c r="L7" s="15"/>
      <c r="M7" s="6" t="n">
        <v>2351</v>
      </c>
      <c r="N7" s="6" t="n">
        <v>18</v>
      </c>
      <c r="O7" s="6" t="n">
        <v>2264</v>
      </c>
      <c r="P7" s="6" t="n">
        <v>23</v>
      </c>
      <c r="Q7" s="6" t="n">
        <v>2169</v>
      </c>
      <c r="R7" s="6" t="n">
        <v>39</v>
      </c>
      <c r="S7" s="6" t="n">
        <v>2148</v>
      </c>
      <c r="T7" s="6" t="n">
        <v>43</v>
      </c>
    </row>
    <row r="8" customFormat="false" ht="13.2" hidden="false" customHeight="false" outlineLevel="0" collapsed="false">
      <c r="A8" s="16" t="s">
        <v>38</v>
      </c>
      <c r="B8" s="14" t="n">
        <v>0.285330549218257</v>
      </c>
      <c r="C8" s="15" t="n">
        <v>0.15296</v>
      </c>
      <c r="D8" s="15" t="n">
        <v>0.00193</v>
      </c>
      <c r="E8" s="15" t="n">
        <v>8.29017</v>
      </c>
      <c r="F8" s="15" t="n">
        <v>0.23108</v>
      </c>
      <c r="G8" s="15" t="n">
        <v>0.39309</v>
      </c>
      <c r="H8" s="15" t="n">
        <v>0.00806</v>
      </c>
      <c r="I8" s="15" t="n">
        <v>0.735604070179056</v>
      </c>
      <c r="J8" s="15" t="n">
        <v>0.11</v>
      </c>
      <c r="K8" s="15" t="n">
        <v>0.00221</v>
      </c>
      <c r="L8" s="15"/>
      <c r="M8" s="6" t="n">
        <v>2379</v>
      </c>
      <c r="N8" s="6" t="n">
        <v>20</v>
      </c>
      <c r="O8" s="6" t="n">
        <v>2263</v>
      </c>
      <c r="P8" s="6" t="n">
        <v>25</v>
      </c>
      <c r="Q8" s="6" t="n">
        <v>2137</v>
      </c>
      <c r="R8" s="6" t="n">
        <v>37</v>
      </c>
      <c r="S8" s="6" t="n">
        <v>2109</v>
      </c>
      <c r="T8" s="6" t="n">
        <v>40</v>
      </c>
    </row>
    <row r="9" customFormat="false" ht="13.2" hidden="false" customHeight="false" outlineLevel="0" collapsed="false">
      <c r="A9" s="16" t="s">
        <v>39</v>
      </c>
      <c r="B9" s="14" t="n">
        <v>0.171388235017875</v>
      </c>
      <c r="C9" s="15" t="n">
        <v>0.15335</v>
      </c>
      <c r="D9" s="15" t="n">
        <v>0.00161</v>
      </c>
      <c r="E9" s="15" t="n">
        <v>7.95284</v>
      </c>
      <c r="F9" s="15" t="n">
        <v>0.20524</v>
      </c>
      <c r="G9" s="15" t="n">
        <v>0.37613</v>
      </c>
      <c r="H9" s="15" t="n">
        <v>0.00808</v>
      </c>
      <c r="I9" s="15" t="n">
        <v>0.832402979304309</v>
      </c>
      <c r="J9" s="15" t="n">
        <v>0.10523</v>
      </c>
      <c r="K9" s="15" t="n">
        <v>0.00222</v>
      </c>
      <c r="L9" s="15"/>
      <c r="M9" s="6" t="n">
        <v>2384</v>
      </c>
      <c r="N9" s="6" t="n">
        <v>18</v>
      </c>
      <c r="O9" s="6" t="n">
        <v>2226</v>
      </c>
      <c r="P9" s="6" t="n">
        <v>23</v>
      </c>
      <c r="Q9" s="6" t="n">
        <v>2058</v>
      </c>
      <c r="R9" s="6" t="n">
        <v>38</v>
      </c>
      <c r="S9" s="6" t="n">
        <v>2022</v>
      </c>
      <c r="T9" s="6" t="n">
        <v>41</v>
      </c>
    </row>
    <row r="10" customFormat="false" ht="13.2" hidden="false" customHeight="false" outlineLevel="0" collapsed="false">
      <c r="A10" s="13" t="s">
        <v>40</v>
      </c>
      <c r="B10" s="14" t="n">
        <v>0.182888889412241</v>
      </c>
      <c r="C10" s="15" t="n">
        <v>0.14532</v>
      </c>
      <c r="D10" s="15" t="n">
        <v>0.00157</v>
      </c>
      <c r="E10" s="15" t="n">
        <v>7.30453</v>
      </c>
      <c r="F10" s="15" t="n">
        <v>0.18223</v>
      </c>
      <c r="G10" s="15" t="n">
        <v>0.36456</v>
      </c>
      <c r="H10" s="15" t="n">
        <v>0.00723</v>
      </c>
      <c r="I10" s="15" t="n">
        <v>0.794953422844197</v>
      </c>
      <c r="J10" s="15" t="n">
        <v>0.10253</v>
      </c>
      <c r="K10" s="15" t="n">
        <v>0.00201</v>
      </c>
      <c r="L10" s="15"/>
      <c r="M10" s="6" t="n">
        <v>2292</v>
      </c>
      <c r="N10" s="6" t="n">
        <v>17</v>
      </c>
      <c r="O10" s="6" t="n">
        <v>2149</v>
      </c>
      <c r="P10" s="6" t="n">
        <v>22</v>
      </c>
      <c r="Q10" s="6" t="n">
        <v>2004</v>
      </c>
      <c r="R10" s="6" t="n">
        <v>34</v>
      </c>
      <c r="S10" s="6" t="n">
        <v>1973</v>
      </c>
      <c r="T10" s="6" t="n">
        <v>37</v>
      </c>
    </row>
    <row r="11" customFormat="false" ht="13.2" hidden="false" customHeight="false" outlineLevel="0" collapsed="false">
      <c r="A11" s="16" t="s">
        <v>41</v>
      </c>
      <c r="B11" s="14" t="n">
        <v>0.373878029138297</v>
      </c>
      <c r="C11" s="15" t="n">
        <v>0.16663</v>
      </c>
      <c r="D11" s="15" t="n">
        <v>0.00313</v>
      </c>
      <c r="E11" s="15" t="n">
        <v>8.02763</v>
      </c>
      <c r="F11" s="15" t="n">
        <v>0.29291</v>
      </c>
      <c r="G11" s="15" t="n">
        <v>0.34941</v>
      </c>
      <c r="H11" s="15" t="n">
        <v>0.00806</v>
      </c>
      <c r="I11" s="15" t="n">
        <v>0.632197625148295</v>
      </c>
      <c r="J11" s="15" t="n">
        <v>0.09697</v>
      </c>
      <c r="K11" s="15" t="n">
        <v>0.00239</v>
      </c>
      <c r="L11" s="15"/>
      <c r="M11" s="6" t="n">
        <v>2524</v>
      </c>
      <c r="N11" s="6" t="n">
        <v>30</v>
      </c>
      <c r="O11" s="6" t="n">
        <v>2234</v>
      </c>
      <c r="P11" s="6" t="n">
        <v>33</v>
      </c>
      <c r="Q11" s="6" t="n">
        <v>1932</v>
      </c>
      <c r="R11" s="6" t="n">
        <v>39</v>
      </c>
      <c r="S11" s="6" t="n">
        <v>1871</v>
      </c>
      <c r="T11" s="6" t="n">
        <v>44</v>
      </c>
    </row>
    <row r="12" customFormat="false" ht="13.2" hidden="false" customHeight="false" outlineLevel="0" collapsed="false">
      <c r="A12" s="16" t="s">
        <v>42</v>
      </c>
      <c r="B12" s="14" t="n">
        <v>0.112535413241929</v>
      </c>
      <c r="C12" s="15" t="n">
        <v>0.14803</v>
      </c>
      <c r="D12" s="15" t="n">
        <v>0.00156</v>
      </c>
      <c r="E12" s="15" t="n">
        <v>6.8969</v>
      </c>
      <c r="F12" s="15" t="n">
        <v>0.17709</v>
      </c>
      <c r="G12" s="15" t="n">
        <v>0.33791</v>
      </c>
      <c r="H12" s="15" t="n">
        <v>0.00723</v>
      </c>
      <c r="I12" s="15" t="n">
        <v>0.833291868927947</v>
      </c>
      <c r="J12" s="15" t="n">
        <v>0.09486</v>
      </c>
      <c r="K12" s="15" t="n">
        <v>0.002</v>
      </c>
      <c r="L12" s="15"/>
      <c r="M12" s="6" t="n">
        <v>2323</v>
      </c>
      <c r="N12" s="6" t="n">
        <v>18</v>
      </c>
      <c r="O12" s="6" t="n">
        <v>2098</v>
      </c>
      <c r="P12" s="6" t="n">
        <v>23</v>
      </c>
      <c r="Q12" s="6" t="n">
        <v>1877</v>
      </c>
      <c r="R12" s="6" t="n">
        <v>35</v>
      </c>
      <c r="S12" s="6" t="n">
        <v>1832</v>
      </c>
      <c r="T12" s="6" t="n">
        <v>37</v>
      </c>
    </row>
    <row r="13" customFormat="false" ht="13.2" hidden="false" customHeight="false" outlineLevel="0" collapsed="false">
      <c r="A13" s="16" t="s">
        <v>43</v>
      </c>
      <c r="B13" s="14" t="n">
        <v>0.134981852816602</v>
      </c>
      <c r="C13" s="15" t="n">
        <v>0.12169</v>
      </c>
      <c r="D13" s="15" t="n">
        <v>0.00135</v>
      </c>
      <c r="E13" s="15" t="n">
        <v>5.58254</v>
      </c>
      <c r="F13" s="15" t="n">
        <v>0.14183</v>
      </c>
      <c r="G13" s="15" t="n">
        <v>0.33273</v>
      </c>
      <c r="H13" s="15" t="n">
        <v>0.00773</v>
      </c>
      <c r="I13" s="15" t="n">
        <v>0.914431703206112</v>
      </c>
      <c r="J13" s="15" t="n">
        <v>0.10089</v>
      </c>
      <c r="K13" s="15" t="n">
        <v>0.00417</v>
      </c>
      <c r="L13" s="15"/>
      <c r="M13" s="6" t="n">
        <v>1981</v>
      </c>
      <c r="N13" s="6" t="n">
        <v>18</v>
      </c>
      <c r="O13" s="6" t="n">
        <v>1913</v>
      </c>
      <c r="P13" s="6" t="n">
        <v>22</v>
      </c>
      <c r="Q13" s="6" t="n">
        <v>1852</v>
      </c>
      <c r="R13" s="6" t="n">
        <v>37</v>
      </c>
      <c r="S13" s="6" t="n">
        <v>1943</v>
      </c>
      <c r="T13" s="6" t="n">
        <v>77</v>
      </c>
    </row>
    <row r="14" customFormat="false" ht="13.2" hidden="false" customHeight="false" outlineLevel="0" collapsed="false">
      <c r="A14" s="16" t="s">
        <v>44</v>
      </c>
      <c r="B14" s="14" t="n">
        <v>0.0632910925967551</v>
      </c>
      <c r="C14" s="15" t="n">
        <v>0.13178</v>
      </c>
      <c r="D14" s="15" t="n">
        <v>0.00143</v>
      </c>
      <c r="E14" s="15" t="n">
        <v>3.80094</v>
      </c>
      <c r="F14" s="15" t="n">
        <v>0.09743</v>
      </c>
      <c r="G14" s="15" t="n">
        <v>0.2092</v>
      </c>
      <c r="H14" s="15" t="n">
        <v>0.00448</v>
      </c>
      <c r="I14" s="15" t="n">
        <v>0.835438807957235</v>
      </c>
      <c r="J14" s="15" t="n">
        <v>0.05941</v>
      </c>
      <c r="K14" s="15" t="n">
        <v>0.0014</v>
      </c>
      <c r="L14" s="15"/>
      <c r="M14" s="6" t="n">
        <v>2122</v>
      </c>
      <c r="N14" s="6" t="n">
        <v>19</v>
      </c>
      <c r="O14" s="6" t="n">
        <v>1593</v>
      </c>
      <c r="P14" s="6" t="n">
        <v>21</v>
      </c>
      <c r="Q14" s="6" t="n">
        <v>1225</v>
      </c>
      <c r="R14" s="6" t="n">
        <v>24</v>
      </c>
      <c r="S14" s="6" t="n">
        <v>1166</v>
      </c>
      <c r="T14" s="6" t="n">
        <v>27</v>
      </c>
    </row>
    <row r="15" customFormat="false" ht="13.2" hidden="false" customHeight="false" outlineLevel="0" collapsed="false">
      <c r="A15" s="16" t="s">
        <v>45</v>
      </c>
      <c r="B15" s="14" t="n">
        <v>0.242986262316139</v>
      </c>
      <c r="C15" s="15" t="n">
        <v>0.10635</v>
      </c>
      <c r="D15" s="15" t="n">
        <v>0.00143</v>
      </c>
      <c r="E15" s="15" t="n">
        <v>2.79746</v>
      </c>
      <c r="F15" s="15" t="n">
        <v>0.08797</v>
      </c>
      <c r="G15" s="15" t="n">
        <v>0.19077</v>
      </c>
      <c r="H15" s="15" t="n">
        <v>0.0045</v>
      </c>
      <c r="I15" s="15" t="n">
        <v>0.750121697086722</v>
      </c>
      <c r="J15" s="15" t="n">
        <v>0.05536</v>
      </c>
      <c r="K15" s="15" t="n">
        <v>0.00128</v>
      </c>
      <c r="L15" s="15"/>
      <c r="M15" s="6" t="n">
        <v>1738</v>
      </c>
      <c r="N15" s="6" t="n">
        <v>21</v>
      </c>
      <c r="O15" s="6" t="n">
        <v>1355</v>
      </c>
      <c r="P15" s="6" t="n">
        <v>24</v>
      </c>
      <c r="Q15" s="6" t="n">
        <v>1126</v>
      </c>
      <c r="R15" s="6" t="n">
        <v>24</v>
      </c>
      <c r="S15" s="6" t="n">
        <v>1089</v>
      </c>
      <c r="T15" s="6" t="n">
        <v>24</v>
      </c>
    </row>
    <row r="16" customFormat="false" ht="13.2" hidden="false" customHeight="false" outlineLevel="0" collapsed="false">
      <c r="A16" s="13" t="s">
        <v>46</v>
      </c>
      <c r="B16" s="14" t="n">
        <v>0.0524896816353722</v>
      </c>
      <c r="C16" s="15" t="n">
        <v>0.10314</v>
      </c>
      <c r="D16" s="15" t="n">
        <v>0.00109</v>
      </c>
      <c r="E16" s="15" t="n">
        <v>2.6885</v>
      </c>
      <c r="F16" s="15" t="n">
        <v>0.06492</v>
      </c>
      <c r="G16" s="15" t="n">
        <v>0.18907</v>
      </c>
      <c r="H16" s="15" t="n">
        <v>0.00435</v>
      </c>
      <c r="I16" s="15" t="n">
        <v>0.952792132558167</v>
      </c>
      <c r="J16" s="15" t="n">
        <v>0.05685</v>
      </c>
      <c r="K16" s="15" t="n">
        <v>0.00184</v>
      </c>
      <c r="L16" s="15"/>
      <c r="M16" s="6" t="n">
        <v>1681</v>
      </c>
      <c r="N16" s="6" t="n">
        <v>18</v>
      </c>
      <c r="O16" s="6" t="n">
        <v>1325</v>
      </c>
      <c r="P16" s="6" t="n">
        <v>18</v>
      </c>
      <c r="Q16" s="6" t="n">
        <v>1116</v>
      </c>
      <c r="R16" s="6" t="n">
        <v>24</v>
      </c>
      <c r="S16" s="6" t="n">
        <v>1118</v>
      </c>
      <c r="T16" s="6" t="n">
        <v>35</v>
      </c>
    </row>
    <row r="17" customFormat="false" ht="13.2" hidden="false" customHeight="false" outlineLevel="0" collapsed="false">
      <c r="A17" s="19" t="s">
        <v>47</v>
      </c>
      <c r="B17" s="20" t="s">
        <v>48</v>
      </c>
      <c r="C17" s="18" t="n">
        <v>0.06766</v>
      </c>
      <c r="D17" s="18" t="n">
        <v>0.00075</v>
      </c>
      <c r="E17" s="18" t="n">
        <v>1.04629</v>
      </c>
      <c r="F17" s="18" t="n">
        <v>0.02659</v>
      </c>
      <c r="G17" s="18" t="n">
        <v>0.11216</v>
      </c>
      <c r="H17" s="18" t="n">
        <v>0.00263</v>
      </c>
      <c r="I17" s="18" t="n">
        <v>0.922680803333121</v>
      </c>
      <c r="J17" s="18" t="n">
        <v>0.04084</v>
      </c>
      <c r="K17" s="18" t="n">
        <v>0.00171</v>
      </c>
      <c r="L17" s="18"/>
      <c r="M17" s="12" t="n">
        <v>858</v>
      </c>
      <c r="N17" s="12" t="n">
        <v>21</v>
      </c>
      <c r="O17" s="12" t="n">
        <v>727</v>
      </c>
      <c r="P17" s="12" t="n">
        <v>13</v>
      </c>
      <c r="Q17" s="12" t="n">
        <v>685</v>
      </c>
      <c r="R17" s="12" t="n">
        <v>15</v>
      </c>
      <c r="S17" s="12" t="n">
        <v>809</v>
      </c>
      <c r="T17" s="12" t="n">
        <v>33</v>
      </c>
    </row>
    <row r="18" customFormat="false" ht="13.2" hidden="false" customHeight="false" outlineLevel="0" collapsed="false">
      <c r="A18" s="16" t="s">
        <v>49</v>
      </c>
      <c r="B18" s="14" t="n">
        <v>0.761290758574084</v>
      </c>
      <c r="C18" s="15" t="n">
        <v>0.06796</v>
      </c>
      <c r="D18" s="15" t="n">
        <v>0.00078</v>
      </c>
      <c r="E18" s="15" t="n">
        <v>1.02929</v>
      </c>
      <c r="F18" s="15" t="n">
        <v>0.02688</v>
      </c>
      <c r="G18" s="15" t="n">
        <v>0.10986</v>
      </c>
      <c r="H18" s="15" t="n">
        <v>0.00244</v>
      </c>
      <c r="I18" s="15" t="n">
        <v>0.850469455714199</v>
      </c>
      <c r="J18" s="15" t="n">
        <v>0.03832</v>
      </c>
      <c r="K18" s="15" t="n">
        <v>0.00129</v>
      </c>
      <c r="L18" s="15"/>
      <c r="M18" s="6" t="n">
        <v>867</v>
      </c>
      <c r="N18" s="6" t="n">
        <v>21</v>
      </c>
      <c r="O18" s="6" t="n">
        <v>719</v>
      </c>
      <c r="P18" s="6" t="n">
        <v>13</v>
      </c>
      <c r="Q18" s="6" t="n">
        <v>672</v>
      </c>
      <c r="R18" s="6" t="n">
        <v>14</v>
      </c>
      <c r="S18" s="6" t="n">
        <v>760</v>
      </c>
      <c r="T18" s="6" t="n">
        <v>25</v>
      </c>
    </row>
    <row r="19" customFormat="false" ht="13.2" hidden="false" customHeight="false" outlineLevel="0" collapsed="false">
      <c r="A19" s="16" t="s">
        <v>50</v>
      </c>
      <c r="B19" s="14" t="n">
        <v>1.12183535460795</v>
      </c>
      <c r="C19" s="15" t="n">
        <v>0.06926</v>
      </c>
      <c r="D19" s="15" t="n">
        <v>0.00094</v>
      </c>
      <c r="E19" s="15" t="n">
        <v>1.0339</v>
      </c>
      <c r="F19" s="15" t="n">
        <v>0.02964</v>
      </c>
      <c r="G19" s="15" t="n">
        <v>0.10828</v>
      </c>
      <c r="H19" s="15" t="n">
        <v>0.00222</v>
      </c>
      <c r="I19" s="15" t="n">
        <v>0.715163042584154</v>
      </c>
      <c r="J19" s="15" t="n">
        <v>0.03442</v>
      </c>
      <c r="K19" s="15" t="n">
        <v>0.0012</v>
      </c>
      <c r="L19" s="15"/>
      <c r="M19" s="6" t="n">
        <v>906</v>
      </c>
      <c r="N19" s="6" t="n">
        <v>28</v>
      </c>
      <c r="O19" s="6" t="n">
        <v>721</v>
      </c>
      <c r="P19" s="6" t="n">
        <v>15</v>
      </c>
      <c r="Q19" s="6" t="n">
        <v>663</v>
      </c>
      <c r="R19" s="6" t="n">
        <v>13</v>
      </c>
      <c r="S19" s="6" t="n">
        <v>684</v>
      </c>
      <c r="T19" s="6" t="n">
        <v>23</v>
      </c>
    </row>
    <row r="20" customFormat="false" ht="13.2" hidden="false" customHeight="false" outlineLevel="0" collapsed="false">
      <c r="A20" s="16" t="s">
        <v>51</v>
      </c>
      <c r="B20" s="14" t="n">
        <v>0.578913356256249</v>
      </c>
      <c r="C20" s="15" t="n">
        <v>0.06488</v>
      </c>
      <c r="D20" s="15" t="n">
        <v>0.00076</v>
      </c>
      <c r="E20" s="15" t="n">
        <v>0.96689</v>
      </c>
      <c r="F20" s="15" t="n">
        <v>0.02598</v>
      </c>
      <c r="G20" s="15" t="n">
        <v>0.1081</v>
      </c>
      <c r="H20" s="15" t="n">
        <v>0.00253</v>
      </c>
      <c r="I20" s="15" t="n">
        <v>0.871029269650959</v>
      </c>
      <c r="J20" s="15" t="n">
        <v>0.03449</v>
      </c>
      <c r="K20" s="15" t="n">
        <v>0.00134</v>
      </c>
      <c r="L20" s="15"/>
      <c r="M20" s="6" t="n">
        <v>770</v>
      </c>
      <c r="N20" s="6" t="n">
        <v>23</v>
      </c>
      <c r="O20" s="6" t="n">
        <v>687</v>
      </c>
      <c r="P20" s="6" t="n">
        <v>13</v>
      </c>
      <c r="Q20" s="6" t="n">
        <v>662</v>
      </c>
      <c r="R20" s="6" t="n">
        <v>15</v>
      </c>
      <c r="S20" s="6" t="n">
        <v>685</v>
      </c>
      <c r="T20" s="6" t="n">
        <v>26</v>
      </c>
    </row>
    <row r="21" customFormat="false" ht="13.2" hidden="false" customHeight="false" outlineLevel="0" collapsed="false">
      <c r="A21" s="16" t="s">
        <v>52</v>
      </c>
      <c r="B21" s="14" t="n">
        <v>0.634012148243787</v>
      </c>
      <c r="C21" s="15" t="n">
        <v>0.0647</v>
      </c>
      <c r="D21" s="15" t="n">
        <v>0.00075</v>
      </c>
      <c r="E21" s="15" t="n">
        <v>0.94165</v>
      </c>
      <c r="F21" s="15" t="n">
        <v>0.02503</v>
      </c>
      <c r="G21" s="15" t="n">
        <v>0.10557</v>
      </c>
      <c r="H21" s="15" t="n">
        <v>0.00246</v>
      </c>
      <c r="I21" s="15" t="n">
        <v>0.876643963589246</v>
      </c>
      <c r="J21" s="15" t="n">
        <v>0.03391</v>
      </c>
      <c r="K21" s="15" t="n">
        <v>0.00115</v>
      </c>
      <c r="L21" s="15"/>
      <c r="M21" s="6" t="n">
        <v>765</v>
      </c>
      <c r="N21" s="6" t="n">
        <v>23</v>
      </c>
      <c r="O21" s="6" t="n">
        <v>674</v>
      </c>
      <c r="P21" s="6" t="n">
        <v>13</v>
      </c>
      <c r="Q21" s="6" t="n">
        <v>647</v>
      </c>
      <c r="R21" s="6" t="n">
        <v>14</v>
      </c>
      <c r="S21" s="6" t="n">
        <v>674</v>
      </c>
      <c r="T21" s="6" t="n">
        <v>22</v>
      </c>
    </row>
    <row r="22" customFormat="false" ht="13.2" hidden="false" customHeight="false" outlineLevel="0" collapsed="false">
      <c r="A22" s="16" t="s">
        <v>53</v>
      </c>
      <c r="B22" s="14" t="n">
        <v>0.563809786734764</v>
      </c>
      <c r="C22" s="15" t="n">
        <v>0.06504</v>
      </c>
      <c r="D22" s="15" t="n">
        <v>0.00066</v>
      </c>
      <c r="E22" s="15" t="n">
        <v>0.93484</v>
      </c>
      <c r="F22" s="15" t="n">
        <v>0.02182</v>
      </c>
      <c r="G22" s="15" t="n">
        <v>0.10425</v>
      </c>
      <c r="H22" s="15" t="n">
        <v>0.00217</v>
      </c>
      <c r="I22" s="15" t="n">
        <v>0.891797418160797</v>
      </c>
      <c r="J22" s="15" t="n">
        <v>0.03729</v>
      </c>
      <c r="K22" s="15" t="n">
        <v>0.00122</v>
      </c>
      <c r="L22" s="15"/>
      <c r="M22" s="6" t="n">
        <v>776</v>
      </c>
      <c r="N22" s="6" t="n">
        <v>20</v>
      </c>
      <c r="O22" s="6" t="n">
        <v>670</v>
      </c>
      <c r="P22" s="6" t="n">
        <v>11</v>
      </c>
      <c r="Q22" s="6" t="n">
        <v>639</v>
      </c>
      <c r="R22" s="6" t="n">
        <v>13</v>
      </c>
      <c r="S22" s="6" t="n">
        <v>740</v>
      </c>
      <c r="T22" s="6" t="n">
        <v>24</v>
      </c>
    </row>
    <row r="23" customFormat="false" ht="13.2" hidden="false" customHeight="false" outlineLevel="0" collapsed="false">
      <c r="A23" s="16" t="s">
        <v>54</v>
      </c>
      <c r="B23" s="14" t="n">
        <v>1.44556183340498</v>
      </c>
      <c r="C23" s="15" t="n">
        <v>0.06662</v>
      </c>
      <c r="D23" s="15" t="n">
        <v>0.00067</v>
      </c>
      <c r="E23" s="15" t="n">
        <v>0.94778</v>
      </c>
      <c r="F23" s="15" t="n">
        <v>0.02186</v>
      </c>
      <c r="G23" s="15" t="n">
        <v>0.10311</v>
      </c>
      <c r="H23" s="15" t="n">
        <v>0.00203</v>
      </c>
      <c r="I23" s="15" t="n">
        <v>0.853596515255694</v>
      </c>
      <c r="J23" s="15" t="n">
        <v>0.03212</v>
      </c>
      <c r="K23" s="15" t="n">
        <v>0.0009</v>
      </c>
      <c r="L23" s="15"/>
      <c r="M23" s="6" t="n">
        <v>826</v>
      </c>
      <c r="N23" s="6" t="n">
        <v>21</v>
      </c>
      <c r="O23" s="6" t="n">
        <v>677</v>
      </c>
      <c r="P23" s="6" t="n">
        <v>11</v>
      </c>
      <c r="Q23" s="6" t="n">
        <v>633</v>
      </c>
      <c r="R23" s="6" t="n">
        <v>12</v>
      </c>
      <c r="S23" s="6" t="n">
        <v>639</v>
      </c>
      <c r="T23" s="6" t="n">
        <v>18</v>
      </c>
    </row>
    <row r="24" customFormat="false" ht="13.2" hidden="false" customHeight="false" outlineLevel="0" collapsed="false">
      <c r="A24" s="16" t="s">
        <v>55</v>
      </c>
      <c r="B24" s="14" t="n">
        <v>0.665239232479618</v>
      </c>
      <c r="C24" s="15" t="n">
        <v>0.0652</v>
      </c>
      <c r="D24" s="15" t="n">
        <v>0.00079</v>
      </c>
      <c r="E24" s="15" t="n">
        <v>0.92348</v>
      </c>
      <c r="F24" s="15" t="n">
        <v>0.02444</v>
      </c>
      <c r="G24" s="15" t="n">
        <v>0.10274</v>
      </c>
      <c r="H24" s="15" t="n">
        <v>0.00208</v>
      </c>
      <c r="I24" s="15" t="n">
        <v>0.764979974237799</v>
      </c>
      <c r="J24" s="15" t="n">
        <v>0.03338</v>
      </c>
      <c r="K24" s="15" t="n">
        <v>0.001</v>
      </c>
      <c r="L24" s="15"/>
      <c r="M24" s="6" t="n">
        <v>781</v>
      </c>
      <c r="N24" s="6" t="n">
        <v>25</v>
      </c>
      <c r="O24" s="6" t="n">
        <v>664</v>
      </c>
      <c r="P24" s="6" t="n">
        <v>13</v>
      </c>
      <c r="Q24" s="6" t="n">
        <v>630</v>
      </c>
      <c r="R24" s="6" t="n">
        <v>12</v>
      </c>
      <c r="S24" s="6" t="n">
        <v>664</v>
      </c>
      <c r="T24" s="6" t="n">
        <v>20</v>
      </c>
    </row>
    <row r="25" customFormat="false" ht="13.2" hidden="false" customHeight="false" outlineLevel="0" collapsed="false">
      <c r="A25" s="16" t="s">
        <v>56</v>
      </c>
      <c r="B25" s="14" t="n">
        <v>0.43359068306726</v>
      </c>
      <c r="C25" s="15" t="n">
        <v>0.06239</v>
      </c>
      <c r="D25" s="15" t="n">
        <v>0.00064</v>
      </c>
      <c r="E25" s="15" t="n">
        <v>0.88122</v>
      </c>
      <c r="F25" s="15" t="n">
        <v>0.02071</v>
      </c>
      <c r="G25" s="15" t="n">
        <v>0.10246</v>
      </c>
      <c r="H25" s="15" t="n">
        <v>0.00204</v>
      </c>
      <c r="I25" s="15" t="n">
        <v>0.847188520201215</v>
      </c>
      <c r="J25" s="15" t="n">
        <v>0.03368</v>
      </c>
      <c r="K25" s="15" t="n">
        <v>0.00113</v>
      </c>
      <c r="L25" s="15"/>
      <c r="M25" s="6" t="n">
        <v>688</v>
      </c>
      <c r="N25" s="6" t="n">
        <v>22</v>
      </c>
      <c r="O25" s="6" t="n">
        <v>642</v>
      </c>
      <c r="P25" s="6" t="n">
        <v>11</v>
      </c>
      <c r="Q25" s="6" t="n">
        <v>629</v>
      </c>
      <c r="R25" s="6" t="n">
        <v>12</v>
      </c>
      <c r="S25" s="6" t="n">
        <v>670</v>
      </c>
      <c r="T25" s="6" t="n">
        <v>22</v>
      </c>
    </row>
    <row r="26" customFormat="false" ht="13.2" hidden="false" customHeight="false" outlineLevel="0" collapsed="false">
      <c r="A26" s="16" t="s">
        <v>57</v>
      </c>
      <c r="B26" s="14" t="n">
        <v>0.532315108424129</v>
      </c>
      <c r="C26" s="15" t="n">
        <v>0.06177</v>
      </c>
      <c r="D26" s="15" t="n">
        <v>0.00068</v>
      </c>
      <c r="E26" s="15" t="n">
        <v>0.8723</v>
      </c>
      <c r="F26" s="15" t="n">
        <v>0.02199</v>
      </c>
      <c r="G26" s="15" t="n">
        <v>0.10242</v>
      </c>
      <c r="H26" s="15" t="n">
        <v>0.00237</v>
      </c>
      <c r="I26" s="15" t="n">
        <v>0.917918700330581</v>
      </c>
      <c r="J26" s="15" t="n">
        <v>0.03263</v>
      </c>
      <c r="K26" s="15" t="n">
        <v>0.00107</v>
      </c>
      <c r="L26" s="15"/>
      <c r="M26" s="6" t="n">
        <v>666</v>
      </c>
      <c r="N26" s="6" t="n">
        <v>22</v>
      </c>
      <c r="O26" s="6" t="n">
        <v>637</v>
      </c>
      <c r="P26" s="6" t="n">
        <v>12</v>
      </c>
      <c r="Q26" s="6" t="n">
        <v>629</v>
      </c>
      <c r="R26" s="6" t="n">
        <v>14</v>
      </c>
      <c r="S26" s="6" t="n">
        <v>649</v>
      </c>
      <c r="T26" s="6" t="n">
        <v>21</v>
      </c>
    </row>
    <row r="27" customFormat="false" ht="13.2" hidden="false" customHeight="false" outlineLevel="0" collapsed="false">
      <c r="A27" s="16" t="s">
        <v>58</v>
      </c>
      <c r="B27" s="14" t="n">
        <v>0.105893429001405</v>
      </c>
      <c r="C27" s="15" t="n">
        <v>0.06795</v>
      </c>
      <c r="D27" s="15" t="n">
        <v>0.00213</v>
      </c>
      <c r="E27" s="15" t="n">
        <v>0.95941</v>
      </c>
      <c r="F27" s="15" t="n">
        <v>0.04362</v>
      </c>
      <c r="G27" s="15" t="n">
        <v>0.1024</v>
      </c>
      <c r="H27" s="15" t="n">
        <v>0.0021</v>
      </c>
      <c r="I27" s="15" t="n">
        <v>0.451063741188102</v>
      </c>
      <c r="J27" s="15" t="n">
        <v>0.03117</v>
      </c>
      <c r="K27" s="15" t="n">
        <v>0.00091</v>
      </c>
      <c r="L27" s="15"/>
      <c r="M27" s="6" t="n">
        <v>867</v>
      </c>
      <c r="N27" s="6" t="n">
        <v>62</v>
      </c>
      <c r="O27" s="6" t="n">
        <v>683</v>
      </c>
      <c r="P27" s="6" t="n">
        <v>23</v>
      </c>
      <c r="Q27" s="6" t="n">
        <v>628</v>
      </c>
      <c r="R27" s="6" t="n">
        <v>12</v>
      </c>
      <c r="S27" s="6" t="n">
        <v>620</v>
      </c>
      <c r="T27" s="6" t="n">
        <v>18</v>
      </c>
    </row>
    <row r="28" customFormat="false" ht="13.2" hidden="false" customHeight="false" outlineLevel="0" collapsed="false">
      <c r="A28" s="17" t="s">
        <v>59</v>
      </c>
      <c r="B28" s="10" t="n">
        <v>0.54</v>
      </c>
      <c r="C28" s="18" t="n">
        <v>0.06174</v>
      </c>
      <c r="D28" s="18" t="n">
        <v>0.00068</v>
      </c>
      <c r="E28" s="18" t="n">
        <v>0.87096</v>
      </c>
      <c r="F28" s="18" t="n">
        <v>0.02196</v>
      </c>
      <c r="G28" s="18" t="n">
        <v>0.10232</v>
      </c>
      <c r="H28" s="18" t="n">
        <v>0.00239</v>
      </c>
      <c r="I28" s="18" t="n">
        <v>0.926410019781506</v>
      </c>
      <c r="J28" s="18" t="n">
        <v>0.03207</v>
      </c>
      <c r="K28" s="18" t="n">
        <v>0.00127</v>
      </c>
      <c r="L28" s="18"/>
      <c r="M28" s="12" t="n">
        <v>665</v>
      </c>
      <c r="N28" s="12" t="n">
        <v>20</v>
      </c>
      <c r="O28" s="12" t="n">
        <v>636</v>
      </c>
      <c r="P28" s="12" t="n">
        <v>12</v>
      </c>
      <c r="Q28" s="12" t="n">
        <v>628</v>
      </c>
      <c r="R28" s="12" t="n">
        <v>14</v>
      </c>
      <c r="S28" s="12" t="n">
        <v>638</v>
      </c>
      <c r="T28" s="12" t="n">
        <v>25</v>
      </c>
    </row>
    <row r="29" customFormat="false" ht="13.2" hidden="false" customHeight="false" outlineLevel="0" collapsed="false">
      <c r="A29" s="16" t="s">
        <v>60</v>
      </c>
      <c r="B29" s="14" t="n">
        <v>0.681853092398609</v>
      </c>
      <c r="C29" s="15" t="n">
        <v>0.06916</v>
      </c>
      <c r="D29" s="15" t="n">
        <v>0.00084</v>
      </c>
      <c r="E29" s="15" t="n">
        <v>0.97396</v>
      </c>
      <c r="F29" s="15" t="n">
        <v>0.0267</v>
      </c>
      <c r="G29" s="15" t="n">
        <v>0.10214</v>
      </c>
      <c r="H29" s="15" t="n">
        <v>0.00233</v>
      </c>
      <c r="I29" s="15" t="n">
        <v>0.832127600436795</v>
      </c>
      <c r="J29" s="15" t="n">
        <v>0.03751</v>
      </c>
      <c r="K29" s="15" t="n">
        <v>0.00131</v>
      </c>
      <c r="L29" s="15"/>
      <c r="M29" s="6" t="n">
        <v>904</v>
      </c>
      <c r="N29" s="6" t="n">
        <v>22</v>
      </c>
      <c r="O29" s="6" t="n">
        <v>691</v>
      </c>
      <c r="P29" s="6" t="n">
        <v>14</v>
      </c>
      <c r="Q29" s="6" t="n">
        <v>627</v>
      </c>
      <c r="R29" s="6" t="n">
        <v>14</v>
      </c>
      <c r="S29" s="6" t="n">
        <v>744</v>
      </c>
      <c r="T29" s="6" t="n">
        <v>26</v>
      </c>
    </row>
    <row r="30" customFormat="false" ht="13.2" hidden="false" customHeight="false" outlineLevel="0" collapsed="false">
      <c r="A30" s="19" t="s">
        <v>61</v>
      </c>
      <c r="B30" s="20" t="s">
        <v>62</v>
      </c>
      <c r="C30" s="18" t="n">
        <v>0.06701</v>
      </c>
      <c r="D30" s="18" t="n">
        <v>0.00076</v>
      </c>
      <c r="E30" s="18" t="n">
        <v>0.94417</v>
      </c>
      <c r="F30" s="18" t="n">
        <v>0.02472</v>
      </c>
      <c r="G30" s="18" t="n">
        <v>0.10219</v>
      </c>
      <c r="H30" s="18" t="n">
        <v>0.00241</v>
      </c>
      <c r="I30" s="18" t="n">
        <v>0.900762658617696</v>
      </c>
      <c r="J30" s="18" t="n">
        <v>0.03341</v>
      </c>
      <c r="K30" s="18" t="n">
        <v>0.00124</v>
      </c>
      <c r="L30" s="18"/>
      <c r="M30" s="12" t="n">
        <v>838</v>
      </c>
      <c r="N30" s="12" t="n">
        <v>20</v>
      </c>
      <c r="O30" s="12" t="n">
        <v>675</v>
      </c>
      <c r="P30" s="12" t="n">
        <v>13</v>
      </c>
      <c r="Q30" s="12" t="n">
        <v>627</v>
      </c>
      <c r="R30" s="12" t="n">
        <v>14</v>
      </c>
      <c r="S30" s="12" t="n">
        <v>664</v>
      </c>
      <c r="T30" s="12" t="n">
        <v>24</v>
      </c>
    </row>
    <row r="31" customFormat="false" ht="13.2" hidden="false" customHeight="false" outlineLevel="0" collapsed="false">
      <c r="A31" s="16" t="s">
        <v>63</v>
      </c>
      <c r="B31" s="14" t="n">
        <v>0.955594202140527</v>
      </c>
      <c r="C31" s="15" t="n">
        <v>0.06579</v>
      </c>
      <c r="D31" s="15" t="n">
        <v>0.00069</v>
      </c>
      <c r="E31" s="15" t="n">
        <v>0.92033</v>
      </c>
      <c r="F31" s="15" t="n">
        <v>0.02171</v>
      </c>
      <c r="G31" s="15" t="n">
        <v>0.10138</v>
      </c>
      <c r="H31" s="15" t="n">
        <v>0.00198</v>
      </c>
      <c r="I31" s="15" t="n">
        <v>0.827935794193061</v>
      </c>
      <c r="J31" s="15" t="n">
        <v>0.03059</v>
      </c>
      <c r="K31" s="15" t="n">
        <v>0.00089</v>
      </c>
      <c r="L31" s="15"/>
      <c r="M31" s="6" t="n">
        <v>800</v>
      </c>
      <c r="N31" s="6" t="n">
        <v>22</v>
      </c>
      <c r="O31" s="6" t="n">
        <v>663</v>
      </c>
      <c r="P31" s="6" t="n">
        <v>11</v>
      </c>
      <c r="Q31" s="6" t="n">
        <v>622</v>
      </c>
      <c r="R31" s="6" t="n">
        <v>12</v>
      </c>
      <c r="S31" s="6" t="n">
        <v>609</v>
      </c>
      <c r="T31" s="6" t="n">
        <v>17</v>
      </c>
    </row>
    <row r="32" customFormat="false" ht="13.2" hidden="false" customHeight="false" outlineLevel="0" collapsed="false">
      <c r="A32" s="16" t="s">
        <v>64</v>
      </c>
      <c r="B32" s="14" t="n">
        <v>0.547765316570231</v>
      </c>
      <c r="C32" s="15" t="n">
        <v>0.0615</v>
      </c>
      <c r="D32" s="15" t="n">
        <v>0.00062</v>
      </c>
      <c r="E32" s="15" t="n">
        <v>0.8428</v>
      </c>
      <c r="F32" s="15" t="n">
        <v>0.01957</v>
      </c>
      <c r="G32" s="15" t="n">
        <v>0.0994</v>
      </c>
      <c r="H32" s="15" t="n">
        <v>0.00206</v>
      </c>
      <c r="I32" s="15" t="n">
        <v>0.892512972572276</v>
      </c>
      <c r="J32" s="15" t="n">
        <v>0.03112</v>
      </c>
      <c r="K32" s="15" t="n">
        <v>0.00095</v>
      </c>
      <c r="L32" s="15"/>
      <c r="M32" s="6" t="n">
        <v>657</v>
      </c>
      <c r="N32" s="6" t="n">
        <v>22</v>
      </c>
      <c r="O32" s="6" t="n">
        <v>621</v>
      </c>
      <c r="P32" s="6" t="n">
        <v>11</v>
      </c>
      <c r="Q32" s="6" t="n">
        <v>611</v>
      </c>
      <c r="R32" s="6" t="n">
        <v>12</v>
      </c>
      <c r="S32" s="6" t="n">
        <v>619</v>
      </c>
      <c r="T32" s="6" t="n">
        <v>19</v>
      </c>
    </row>
    <row r="33" customFormat="false" ht="13.2" hidden="false" customHeight="false" outlineLevel="0" collapsed="false">
      <c r="A33" s="16" t="s">
        <v>65</v>
      </c>
      <c r="B33" s="14" t="n">
        <v>0.607218280916069</v>
      </c>
      <c r="C33" s="15" t="n">
        <v>0.0618</v>
      </c>
      <c r="D33" s="15" t="n">
        <v>0.00327</v>
      </c>
      <c r="E33" s="15" t="n">
        <v>0.84576</v>
      </c>
      <c r="F33" s="15" t="n">
        <v>0.05932</v>
      </c>
      <c r="G33" s="15" t="n">
        <v>0.09926</v>
      </c>
      <c r="H33" s="15" t="n">
        <v>0.00235</v>
      </c>
      <c r="I33" s="15" t="n">
        <v>0.3375511488997</v>
      </c>
      <c r="J33" s="15" t="n">
        <v>0.03055</v>
      </c>
      <c r="K33" s="15" t="n">
        <v>0.00062</v>
      </c>
      <c r="L33" s="15"/>
      <c r="M33" s="6" t="n">
        <v>667</v>
      </c>
      <c r="N33" s="6" t="n">
        <v>115</v>
      </c>
      <c r="O33" s="6" t="n">
        <v>622</v>
      </c>
      <c r="P33" s="6" t="n">
        <v>33</v>
      </c>
      <c r="Q33" s="6" t="n">
        <v>610</v>
      </c>
      <c r="R33" s="6" t="n">
        <v>14</v>
      </c>
      <c r="S33" s="6" t="n">
        <v>608</v>
      </c>
      <c r="T33" s="6" t="n">
        <v>12</v>
      </c>
    </row>
    <row r="34" customFormat="false" ht="13.2" hidden="false" customHeight="false" outlineLevel="0" collapsed="false">
      <c r="A34" s="16" t="s">
        <v>66</v>
      </c>
      <c r="B34" s="14" t="n">
        <v>0.520129423994878</v>
      </c>
      <c r="C34" s="15" t="n">
        <v>0.06329</v>
      </c>
      <c r="D34" s="15" t="n">
        <v>0.00063</v>
      </c>
      <c r="E34" s="15" t="n">
        <v>0.86562</v>
      </c>
      <c r="F34" s="15" t="n">
        <v>0.01975</v>
      </c>
      <c r="G34" s="15" t="n">
        <v>0.0992</v>
      </c>
      <c r="H34" s="15" t="n">
        <v>0.00207</v>
      </c>
      <c r="I34" s="15" t="n">
        <v>0.914574009799918</v>
      </c>
      <c r="J34" s="15" t="n">
        <v>0.03271</v>
      </c>
      <c r="K34" s="15" t="n">
        <v>0.001</v>
      </c>
      <c r="L34" s="15"/>
      <c r="M34" s="6" t="n">
        <v>718</v>
      </c>
      <c r="N34" s="6" t="n">
        <v>20</v>
      </c>
      <c r="O34" s="6" t="n">
        <v>633</v>
      </c>
      <c r="P34" s="6" t="n">
        <v>11</v>
      </c>
      <c r="Q34" s="6" t="n">
        <v>610</v>
      </c>
      <c r="R34" s="6" t="n">
        <v>12</v>
      </c>
      <c r="S34" s="6" t="n">
        <v>651</v>
      </c>
      <c r="T34" s="6" t="n">
        <v>20</v>
      </c>
    </row>
    <row r="35" customFormat="false" ht="13.2" hidden="false" customHeight="false" outlineLevel="0" collapsed="false">
      <c r="A35" s="13" t="s">
        <v>67</v>
      </c>
      <c r="B35" s="14" t="n">
        <v>0.451912484959412</v>
      </c>
      <c r="C35" s="15" t="n">
        <v>0.06437</v>
      </c>
      <c r="D35" s="15" t="n">
        <v>0.00092</v>
      </c>
      <c r="E35" s="15" t="n">
        <v>0.87969</v>
      </c>
      <c r="F35" s="15" t="n">
        <v>0.02722</v>
      </c>
      <c r="G35" s="15" t="n">
        <v>0.09913</v>
      </c>
      <c r="H35" s="15" t="n">
        <v>0.00229</v>
      </c>
      <c r="I35" s="15" t="n">
        <v>0.746572365472335</v>
      </c>
      <c r="J35" s="15" t="n">
        <v>0.03296</v>
      </c>
      <c r="K35" s="15" t="n">
        <v>0.00114</v>
      </c>
      <c r="L35" s="15"/>
      <c r="M35" s="6" t="n">
        <v>754</v>
      </c>
      <c r="N35" s="6" t="n">
        <v>27</v>
      </c>
      <c r="O35" s="6" t="n">
        <v>641</v>
      </c>
      <c r="P35" s="6" t="n">
        <v>15</v>
      </c>
      <c r="Q35" s="6" t="n">
        <v>609</v>
      </c>
      <c r="R35" s="6" t="n">
        <v>13</v>
      </c>
      <c r="S35" s="6" t="n">
        <v>655</v>
      </c>
      <c r="T35" s="6" t="n">
        <v>22</v>
      </c>
    </row>
    <row r="36" customFormat="false" ht="13.2" hidden="false" customHeight="false" outlineLevel="0" collapsed="false">
      <c r="A36" s="16" t="s">
        <v>68</v>
      </c>
      <c r="B36" s="14" t="n">
        <v>0.024549936016752</v>
      </c>
      <c r="C36" s="15" t="n">
        <v>0.05946</v>
      </c>
      <c r="D36" s="15" t="n">
        <v>0.00064</v>
      </c>
      <c r="E36" s="15" t="n">
        <v>0.81049</v>
      </c>
      <c r="F36" s="15" t="n">
        <v>0.01994</v>
      </c>
      <c r="G36" s="15" t="n">
        <v>0.09887</v>
      </c>
      <c r="H36" s="15" t="n">
        <v>0.00228</v>
      </c>
      <c r="I36" s="15" t="n">
        <v>0.937330652826285</v>
      </c>
      <c r="J36" s="15" t="n">
        <v>0.04063</v>
      </c>
      <c r="K36" s="15" t="n">
        <v>0.00143</v>
      </c>
      <c r="L36" s="15"/>
      <c r="M36" s="6" t="n">
        <v>584</v>
      </c>
      <c r="N36" s="6" t="n">
        <v>22</v>
      </c>
      <c r="O36" s="6" t="n">
        <v>603</v>
      </c>
      <c r="P36" s="6" t="n">
        <v>11</v>
      </c>
      <c r="Q36" s="6" t="n">
        <v>608</v>
      </c>
      <c r="R36" s="6" t="n">
        <v>13</v>
      </c>
      <c r="S36" s="6" t="n">
        <v>805</v>
      </c>
      <c r="T36" s="6" t="n">
        <v>28</v>
      </c>
    </row>
    <row r="37" customFormat="false" ht="13.2" hidden="false" customHeight="false" outlineLevel="0" collapsed="false">
      <c r="A37" s="16" t="s">
        <v>69</v>
      </c>
      <c r="B37" s="14" t="n">
        <v>0.925544620455324</v>
      </c>
      <c r="C37" s="15" t="n">
        <v>0.06407</v>
      </c>
      <c r="D37" s="15" t="n">
        <v>0.00067</v>
      </c>
      <c r="E37" s="15" t="n">
        <v>0.87301</v>
      </c>
      <c r="F37" s="15" t="n">
        <v>0.02091</v>
      </c>
      <c r="G37" s="15" t="n">
        <v>0.09884</v>
      </c>
      <c r="H37" s="15" t="n">
        <v>0.00207</v>
      </c>
      <c r="I37" s="15" t="n">
        <v>0.874385192479534</v>
      </c>
      <c r="J37" s="15" t="n">
        <v>0.03419</v>
      </c>
      <c r="K37" s="15" t="n">
        <v>0.00115</v>
      </c>
      <c r="L37" s="15"/>
      <c r="M37" s="6" t="n">
        <v>744</v>
      </c>
      <c r="N37" s="6" t="n">
        <v>21</v>
      </c>
      <c r="O37" s="6" t="n">
        <v>637</v>
      </c>
      <c r="P37" s="6" t="n">
        <v>11</v>
      </c>
      <c r="Q37" s="6" t="n">
        <v>608</v>
      </c>
      <c r="R37" s="6" t="n">
        <v>12</v>
      </c>
      <c r="S37" s="6" t="n">
        <v>680</v>
      </c>
      <c r="T37" s="6" t="n">
        <v>22</v>
      </c>
    </row>
    <row r="38" customFormat="false" ht="13.2" hidden="false" customHeight="false" outlineLevel="0" collapsed="false">
      <c r="A38" s="16" t="s">
        <v>70</v>
      </c>
      <c r="B38" s="14" t="n">
        <v>0.669505666537566</v>
      </c>
      <c r="C38" s="15" t="n">
        <v>0.06243</v>
      </c>
      <c r="D38" s="15" t="n">
        <v>0.00064</v>
      </c>
      <c r="E38" s="15" t="n">
        <v>0.85043</v>
      </c>
      <c r="F38" s="15" t="n">
        <v>0.01994</v>
      </c>
      <c r="G38" s="15" t="n">
        <v>0.09882</v>
      </c>
      <c r="H38" s="15" t="n">
        <v>0.00197</v>
      </c>
      <c r="I38" s="15" t="n">
        <v>0.850226808740328</v>
      </c>
      <c r="J38" s="15" t="n">
        <v>0.03181</v>
      </c>
      <c r="K38" s="15" t="n">
        <v>0.00104</v>
      </c>
      <c r="L38" s="15"/>
      <c r="M38" s="6" t="n">
        <v>689</v>
      </c>
      <c r="N38" s="6" t="n">
        <v>22</v>
      </c>
      <c r="O38" s="6" t="n">
        <v>625</v>
      </c>
      <c r="P38" s="6" t="n">
        <v>11</v>
      </c>
      <c r="Q38" s="6" t="n">
        <v>607</v>
      </c>
      <c r="R38" s="6" t="n">
        <v>12</v>
      </c>
      <c r="S38" s="6" t="n">
        <v>633</v>
      </c>
      <c r="T38" s="6" t="n">
        <v>20</v>
      </c>
    </row>
    <row r="39" customFormat="false" ht="13.2" hidden="false" customHeight="false" outlineLevel="0" collapsed="false">
      <c r="A39" s="16" t="s">
        <v>71</v>
      </c>
      <c r="B39" s="14" t="n">
        <v>0.513075797257741</v>
      </c>
      <c r="C39" s="15" t="n">
        <v>0.06441</v>
      </c>
      <c r="D39" s="15" t="n">
        <v>0.00096</v>
      </c>
      <c r="E39" s="15" t="n">
        <v>0.86324</v>
      </c>
      <c r="F39" s="15" t="n">
        <v>0.0278</v>
      </c>
      <c r="G39" s="15" t="n">
        <v>0.09721</v>
      </c>
      <c r="H39" s="15" t="n">
        <v>0.00232</v>
      </c>
      <c r="I39" s="15" t="n">
        <v>0.741077797159454</v>
      </c>
      <c r="J39" s="15" t="n">
        <v>0.03018</v>
      </c>
      <c r="K39" s="15" t="n">
        <v>0.001</v>
      </c>
      <c r="L39" s="15"/>
      <c r="M39" s="6" t="n">
        <v>755</v>
      </c>
      <c r="N39" s="6" t="n">
        <v>30</v>
      </c>
      <c r="O39" s="6" t="n">
        <v>632</v>
      </c>
      <c r="P39" s="6" t="n">
        <v>15</v>
      </c>
      <c r="Q39" s="6" t="n">
        <v>598</v>
      </c>
      <c r="R39" s="6" t="n">
        <v>14</v>
      </c>
      <c r="S39" s="6" t="n">
        <v>601</v>
      </c>
      <c r="T39" s="6" t="n">
        <v>20</v>
      </c>
    </row>
    <row r="40" customFormat="false" ht="13.2" hidden="false" customHeight="false" outlineLevel="0" collapsed="false">
      <c r="A40" s="16" t="s">
        <v>72</v>
      </c>
      <c r="B40" s="14" t="n">
        <v>0.693185476188912</v>
      </c>
      <c r="C40" s="15" t="n">
        <v>0.06032</v>
      </c>
      <c r="D40" s="15" t="n">
        <v>0.00309</v>
      </c>
      <c r="E40" s="15" t="n">
        <v>0.80154</v>
      </c>
      <c r="F40" s="15" t="n">
        <v>0.05449</v>
      </c>
      <c r="G40" s="15" t="n">
        <v>0.09638</v>
      </c>
      <c r="H40" s="15" t="n">
        <v>0.0021</v>
      </c>
      <c r="I40" s="15" t="n">
        <v>0.320509395522579</v>
      </c>
      <c r="J40" s="15" t="n">
        <v>0.02974</v>
      </c>
      <c r="K40" s="15" t="n">
        <v>0.00054</v>
      </c>
      <c r="L40" s="15"/>
      <c r="M40" s="6" t="n">
        <v>615</v>
      </c>
      <c r="N40" s="6" t="n">
        <v>106</v>
      </c>
      <c r="O40" s="6" t="n">
        <v>598</v>
      </c>
      <c r="P40" s="6" t="n">
        <v>31</v>
      </c>
      <c r="Q40" s="6" t="n">
        <v>593</v>
      </c>
      <c r="R40" s="6" t="n">
        <v>12</v>
      </c>
      <c r="S40" s="6" t="n">
        <v>592</v>
      </c>
      <c r="T40" s="6" t="n">
        <v>11</v>
      </c>
    </row>
    <row r="41" customFormat="false" ht="13.2" hidden="false" customHeight="false" outlineLevel="0" collapsed="false">
      <c r="A41" s="16" t="s">
        <v>73</v>
      </c>
      <c r="B41" s="14" t="n">
        <v>0.589448038888953</v>
      </c>
      <c r="C41" s="15" t="n">
        <v>0.06398</v>
      </c>
      <c r="D41" s="15" t="n">
        <v>0.00067</v>
      </c>
      <c r="E41" s="15" t="n">
        <v>0.84539</v>
      </c>
      <c r="F41" s="15" t="n">
        <v>0.02022</v>
      </c>
      <c r="G41" s="15" t="n">
        <v>0.09584</v>
      </c>
      <c r="H41" s="15" t="n">
        <v>0.00199</v>
      </c>
      <c r="I41" s="15" t="n">
        <v>0.868124926724231</v>
      </c>
      <c r="J41" s="15" t="n">
        <v>0.03357</v>
      </c>
      <c r="K41" s="15" t="n">
        <v>0.001</v>
      </c>
      <c r="L41" s="15"/>
      <c r="M41" s="6" t="n">
        <v>741</v>
      </c>
      <c r="N41" s="6" t="n">
        <v>21</v>
      </c>
      <c r="O41" s="6" t="n">
        <v>622</v>
      </c>
      <c r="P41" s="6" t="n">
        <v>11</v>
      </c>
      <c r="Q41" s="6" t="n">
        <v>590</v>
      </c>
      <c r="R41" s="6" t="n">
        <v>12</v>
      </c>
      <c r="S41" s="6" t="n">
        <v>667</v>
      </c>
      <c r="T41" s="6" t="n">
        <v>20</v>
      </c>
    </row>
    <row r="42" customFormat="false" ht="13.2" hidden="false" customHeight="false" outlineLevel="0" collapsed="false">
      <c r="A42" s="16" t="s">
        <v>74</v>
      </c>
      <c r="B42" s="14" t="n">
        <v>0.848517007220367</v>
      </c>
      <c r="C42" s="15" t="n">
        <v>0.06341</v>
      </c>
      <c r="D42" s="15" t="n">
        <v>0.00069</v>
      </c>
      <c r="E42" s="15" t="n">
        <v>0.83197</v>
      </c>
      <c r="F42" s="15" t="n">
        <v>0.02077</v>
      </c>
      <c r="G42" s="15" t="n">
        <v>0.09516</v>
      </c>
      <c r="H42" s="15" t="n">
        <v>0.00219</v>
      </c>
      <c r="I42" s="15" t="n">
        <v>0.921851255053699</v>
      </c>
      <c r="J42" s="15" t="n">
        <v>0.03148</v>
      </c>
      <c r="K42" s="15" t="n">
        <v>0.0011</v>
      </c>
      <c r="L42" s="15"/>
      <c r="M42" s="6" t="n">
        <v>722</v>
      </c>
      <c r="N42" s="6" t="n">
        <v>22</v>
      </c>
      <c r="O42" s="6" t="n">
        <v>615</v>
      </c>
      <c r="P42" s="6" t="n">
        <v>12</v>
      </c>
      <c r="Q42" s="6" t="n">
        <v>586</v>
      </c>
      <c r="R42" s="6" t="n">
        <v>13</v>
      </c>
      <c r="S42" s="6" t="n">
        <v>626</v>
      </c>
      <c r="T42" s="6" t="n">
        <v>22</v>
      </c>
    </row>
    <row r="43" customFormat="false" ht="13.2" hidden="false" customHeight="false" outlineLevel="0" collapsed="false">
      <c r="A43" s="16" t="s">
        <v>75</v>
      </c>
      <c r="B43" s="14" t="n">
        <v>0.258759727262912</v>
      </c>
      <c r="C43" s="15" t="n">
        <v>0.06234</v>
      </c>
      <c r="D43" s="15" t="n">
        <v>0.005</v>
      </c>
      <c r="E43" s="15" t="n">
        <v>0.81608</v>
      </c>
      <c r="F43" s="15" t="n">
        <v>0.07798</v>
      </c>
      <c r="G43" s="15" t="n">
        <v>0.09495</v>
      </c>
      <c r="H43" s="15" t="n">
        <v>0.00229</v>
      </c>
      <c r="I43" s="15" t="n">
        <v>0.252400387293646</v>
      </c>
      <c r="J43" s="15" t="n">
        <v>0.02919</v>
      </c>
      <c r="K43" s="15" t="n">
        <v>0.00094</v>
      </c>
      <c r="L43" s="15"/>
      <c r="M43" s="6" t="n">
        <v>686</v>
      </c>
      <c r="N43" s="6" t="n">
        <v>174</v>
      </c>
      <c r="O43" s="6" t="n">
        <v>606</v>
      </c>
      <c r="P43" s="6" t="n">
        <v>44</v>
      </c>
      <c r="Q43" s="6" t="n">
        <v>585</v>
      </c>
      <c r="R43" s="6" t="n">
        <v>13</v>
      </c>
      <c r="S43" s="6" t="n">
        <v>582</v>
      </c>
      <c r="T43" s="6" t="n">
        <v>19</v>
      </c>
    </row>
    <row r="44" customFormat="false" ht="13.2" hidden="false" customHeight="false" outlineLevel="0" collapsed="false">
      <c r="A44" s="13" t="s">
        <v>76</v>
      </c>
      <c r="B44" s="14" t="n">
        <v>0.45204609807564</v>
      </c>
      <c r="C44" s="15" t="n">
        <v>0.06128</v>
      </c>
      <c r="D44" s="15" t="n">
        <v>0.00066</v>
      </c>
      <c r="E44" s="15" t="n">
        <v>0.80264</v>
      </c>
      <c r="F44" s="15" t="n">
        <v>0.0198</v>
      </c>
      <c r="G44" s="15" t="n">
        <v>0.095</v>
      </c>
      <c r="H44" s="15" t="n">
        <v>0.00201</v>
      </c>
      <c r="I44" s="15" t="n">
        <v>0.857685486443381</v>
      </c>
      <c r="J44" s="15" t="n">
        <v>0.03006</v>
      </c>
      <c r="K44" s="15" t="n">
        <v>0.00111</v>
      </c>
      <c r="L44" s="15"/>
      <c r="M44" s="6" t="n">
        <v>649</v>
      </c>
      <c r="N44" s="6" t="n">
        <v>23</v>
      </c>
      <c r="O44" s="6" t="n">
        <v>598</v>
      </c>
      <c r="P44" s="6" t="n">
        <v>11</v>
      </c>
      <c r="Q44" s="6" t="n">
        <v>585</v>
      </c>
      <c r="R44" s="6" t="n">
        <v>12</v>
      </c>
      <c r="S44" s="6" t="n">
        <v>599</v>
      </c>
      <c r="T44" s="6" t="n">
        <v>22</v>
      </c>
    </row>
    <row r="45" customFormat="false" ht="13.2" hidden="false" customHeight="false" outlineLevel="0" collapsed="false">
      <c r="A45" s="16" t="s">
        <v>77</v>
      </c>
      <c r="B45" s="14" t="n">
        <v>0.295522007158262</v>
      </c>
      <c r="C45" s="15" t="n">
        <v>0.06286</v>
      </c>
      <c r="D45" s="15" t="n">
        <v>0.00148</v>
      </c>
      <c r="E45" s="15" t="n">
        <v>0.82301</v>
      </c>
      <c r="F45" s="15" t="n">
        <v>0.03282</v>
      </c>
      <c r="G45" s="15" t="n">
        <v>0.09496</v>
      </c>
      <c r="H45" s="15" t="n">
        <v>0.00213</v>
      </c>
      <c r="I45" s="15" t="n">
        <v>0.562477860398066</v>
      </c>
      <c r="J45" s="15" t="n">
        <v>0.02917</v>
      </c>
      <c r="K45" s="15" t="n">
        <v>0.00061</v>
      </c>
      <c r="L45" s="15"/>
      <c r="M45" s="6" t="n">
        <v>703</v>
      </c>
      <c r="N45" s="6" t="n">
        <v>49</v>
      </c>
      <c r="O45" s="6" t="n">
        <v>610</v>
      </c>
      <c r="P45" s="6" t="n">
        <v>18</v>
      </c>
      <c r="Q45" s="6" t="n">
        <v>585</v>
      </c>
      <c r="R45" s="6" t="n">
        <v>13</v>
      </c>
      <c r="S45" s="6" t="n">
        <v>581</v>
      </c>
      <c r="T45" s="6" t="n">
        <v>12</v>
      </c>
    </row>
    <row r="46" customFormat="false" ht="13.2" hidden="false" customHeight="false" outlineLevel="0" collapsed="false">
      <c r="A46" s="13" t="s">
        <v>78</v>
      </c>
      <c r="B46" s="14" t="n">
        <v>0.353889204256</v>
      </c>
      <c r="C46" s="15" t="n">
        <v>0.06083</v>
      </c>
      <c r="D46" s="15" t="n">
        <v>0.00064</v>
      </c>
      <c r="E46" s="15" t="n">
        <v>0.78733</v>
      </c>
      <c r="F46" s="15" t="n">
        <v>0.01905</v>
      </c>
      <c r="G46" s="15" t="n">
        <v>0.09388</v>
      </c>
      <c r="H46" s="15" t="n">
        <v>0.00197</v>
      </c>
      <c r="I46" s="15" t="n">
        <v>0.867271280587157</v>
      </c>
      <c r="J46" s="15" t="n">
        <v>0.03019</v>
      </c>
      <c r="K46" s="15" t="n">
        <v>0.00108</v>
      </c>
      <c r="L46" s="15"/>
      <c r="M46" s="6" t="n">
        <v>633</v>
      </c>
      <c r="N46" s="6" t="n">
        <v>23</v>
      </c>
      <c r="O46" s="6" t="n">
        <v>590</v>
      </c>
      <c r="P46" s="6" t="n">
        <v>11</v>
      </c>
      <c r="Q46" s="6" t="n">
        <v>578</v>
      </c>
      <c r="R46" s="6" t="n">
        <v>12</v>
      </c>
      <c r="S46" s="6" t="n">
        <v>601</v>
      </c>
      <c r="T46" s="6" t="n">
        <v>21</v>
      </c>
    </row>
    <row r="47" customFormat="false" ht="13.2" hidden="false" customHeight="false" outlineLevel="0" collapsed="false">
      <c r="A47" s="13" t="s">
        <v>79</v>
      </c>
      <c r="B47" s="14" t="n">
        <v>0.931418736416287</v>
      </c>
      <c r="C47" s="15" t="n">
        <v>0.05858</v>
      </c>
      <c r="D47" s="15" t="n">
        <v>0.00438</v>
      </c>
      <c r="E47" s="15" t="n">
        <v>0.74762</v>
      </c>
      <c r="F47" s="15" t="n">
        <v>0.06839</v>
      </c>
      <c r="G47" s="15" t="n">
        <v>0.09256</v>
      </c>
      <c r="H47" s="15" t="n">
        <v>0.00221</v>
      </c>
      <c r="I47" s="15" t="n">
        <v>0.261010053050006</v>
      </c>
      <c r="J47" s="15" t="n">
        <v>0.02866</v>
      </c>
      <c r="K47" s="15" t="n">
        <v>0.00056</v>
      </c>
      <c r="L47" s="15"/>
      <c r="M47" s="6" t="n">
        <v>552</v>
      </c>
      <c r="N47" s="6" t="n">
        <v>165</v>
      </c>
      <c r="O47" s="6" t="n">
        <v>567</v>
      </c>
      <c r="P47" s="6" t="n">
        <v>40</v>
      </c>
      <c r="Q47" s="6" t="n">
        <v>571</v>
      </c>
      <c r="R47" s="6" t="n">
        <v>13</v>
      </c>
      <c r="S47" s="6" t="n">
        <v>571</v>
      </c>
      <c r="T47" s="6" t="n">
        <v>11</v>
      </c>
    </row>
    <row r="48" customFormat="false" ht="13.2" hidden="false" customHeight="false" outlineLevel="0" collapsed="false">
      <c r="A48" s="16" t="s">
        <v>80</v>
      </c>
      <c r="B48" s="14" t="n">
        <v>0.291229354250677</v>
      </c>
      <c r="C48" s="15" t="n">
        <v>0.0598</v>
      </c>
      <c r="D48" s="15" t="n">
        <v>0.00184</v>
      </c>
      <c r="E48" s="15" t="n">
        <v>0.75978</v>
      </c>
      <c r="F48" s="15" t="n">
        <v>0.03782</v>
      </c>
      <c r="G48" s="15" t="n">
        <v>0.09214</v>
      </c>
      <c r="H48" s="15" t="n">
        <v>0.0023</v>
      </c>
      <c r="I48" s="15" t="n">
        <v>0.501471159297402</v>
      </c>
      <c r="J48" s="15" t="n">
        <v>0.02847</v>
      </c>
      <c r="K48" s="15" t="n">
        <v>0.00065</v>
      </c>
      <c r="L48" s="15"/>
      <c r="M48" s="6" t="n">
        <v>596</v>
      </c>
      <c r="N48" s="6" t="n">
        <v>63</v>
      </c>
      <c r="O48" s="6" t="n">
        <v>574</v>
      </c>
      <c r="P48" s="6" t="n">
        <v>22</v>
      </c>
      <c r="Q48" s="6" t="n">
        <v>568</v>
      </c>
      <c r="R48" s="6" t="n">
        <v>14</v>
      </c>
      <c r="S48" s="6" t="n">
        <v>567</v>
      </c>
      <c r="T48" s="6" t="n">
        <v>13</v>
      </c>
    </row>
    <row r="49" customFormat="false" ht="13.2" hidden="false" customHeight="false" outlineLevel="0" collapsed="false">
      <c r="A49" s="13" t="s">
        <v>81</v>
      </c>
      <c r="B49" s="14" t="n">
        <v>0.23839002479507</v>
      </c>
      <c r="C49" s="15" t="n">
        <v>0.06523</v>
      </c>
      <c r="D49" s="15" t="n">
        <v>0.00072</v>
      </c>
      <c r="E49" s="15" t="n">
        <v>0.81694</v>
      </c>
      <c r="F49" s="15" t="n">
        <v>0.01993</v>
      </c>
      <c r="G49" s="15" t="n">
        <v>0.09081</v>
      </c>
      <c r="H49" s="15" t="n">
        <v>0.00173</v>
      </c>
      <c r="I49" s="15" t="n">
        <v>0.780899760769344</v>
      </c>
      <c r="J49" s="15" t="n">
        <v>0.03618</v>
      </c>
      <c r="K49" s="15" t="n">
        <v>0.00128</v>
      </c>
      <c r="L49" s="15"/>
      <c r="M49" s="6" t="n">
        <v>782</v>
      </c>
      <c r="N49" s="6" t="n">
        <v>23</v>
      </c>
      <c r="O49" s="6" t="n">
        <v>606</v>
      </c>
      <c r="P49" s="6" t="n">
        <v>11</v>
      </c>
      <c r="Q49" s="6" t="n">
        <v>560</v>
      </c>
      <c r="R49" s="6" t="n">
        <v>10</v>
      </c>
      <c r="S49" s="6" t="n">
        <v>718</v>
      </c>
      <c r="T49" s="6" t="n">
        <v>25</v>
      </c>
    </row>
    <row r="50" customFormat="false" ht="13.2" hidden="false" customHeight="false" outlineLevel="0" collapsed="false">
      <c r="A50" s="16" t="s">
        <v>82</v>
      </c>
      <c r="B50" s="14" t="n">
        <v>0.259797261597452</v>
      </c>
      <c r="C50" s="15" t="n">
        <v>0.05857</v>
      </c>
      <c r="D50" s="15" t="n">
        <v>0.00144</v>
      </c>
      <c r="E50" s="15" t="n">
        <v>0.73095</v>
      </c>
      <c r="F50" s="15" t="n">
        <v>0.02897</v>
      </c>
      <c r="G50" s="15" t="n">
        <v>0.09052</v>
      </c>
      <c r="H50" s="15" t="n">
        <v>0.00189</v>
      </c>
      <c r="I50" s="15" t="n">
        <v>0.526812940261087</v>
      </c>
      <c r="J50" s="15" t="n">
        <v>0.02803</v>
      </c>
      <c r="K50" s="15" t="n">
        <v>0.00054</v>
      </c>
      <c r="L50" s="15"/>
      <c r="M50" s="6" t="n">
        <v>551</v>
      </c>
      <c r="N50" s="6" t="n">
        <v>54</v>
      </c>
      <c r="O50" s="6" t="n">
        <v>557</v>
      </c>
      <c r="P50" s="6" t="n">
        <v>17</v>
      </c>
      <c r="Q50" s="6" t="n">
        <v>559</v>
      </c>
      <c r="R50" s="6" t="n">
        <v>11</v>
      </c>
      <c r="S50" s="6" t="n">
        <v>559</v>
      </c>
      <c r="T50" s="6" t="n">
        <v>11</v>
      </c>
    </row>
    <row r="51" customFormat="false" ht="13.2" hidden="false" customHeight="false" outlineLevel="0" collapsed="false">
      <c r="A51" s="13" t="s">
        <v>83</v>
      </c>
      <c r="B51" s="14" t="n">
        <v>0.348819637621231</v>
      </c>
      <c r="C51" s="15" t="n">
        <v>0.06069</v>
      </c>
      <c r="D51" s="15" t="n">
        <v>0.00066</v>
      </c>
      <c r="E51" s="15" t="n">
        <v>0.74334</v>
      </c>
      <c r="F51" s="15" t="n">
        <v>0.01839</v>
      </c>
      <c r="G51" s="15" t="n">
        <v>0.08884</v>
      </c>
      <c r="H51" s="15" t="n">
        <v>0.00205</v>
      </c>
      <c r="I51" s="15" t="n">
        <v>0.932719561827521</v>
      </c>
      <c r="J51" s="15" t="n">
        <v>0.02896</v>
      </c>
      <c r="K51" s="15" t="n">
        <v>0.00094</v>
      </c>
      <c r="L51" s="15"/>
      <c r="M51" s="6" t="n">
        <v>628</v>
      </c>
      <c r="N51" s="6" t="n">
        <v>22</v>
      </c>
      <c r="O51" s="6" t="n">
        <v>564</v>
      </c>
      <c r="P51" s="6" t="n">
        <v>11</v>
      </c>
      <c r="Q51" s="6" t="n">
        <v>549</v>
      </c>
      <c r="R51" s="6" t="n">
        <v>12</v>
      </c>
      <c r="S51" s="6" t="n">
        <v>577</v>
      </c>
      <c r="T51" s="6" t="n">
        <v>18</v>
      </c>
    </row>
    <row r="52" customFormat="false" ht="13.2" hidden="false" customHeight="false" outlineLevel="0" collapsed="false">
      <c r="A52" s="13" t="s">
        <v>84</v>
      </c>
      <c r="B52" s="14" t="n">
        <v>0.268921830521299</v>
      </c>
      <c r="C52" s="15" t="n">
        <v>0.05909</v>
      </c>
      <c r="D52" s="15" t="n">
        <v>0.00059</v>
      </c>
      <c r="E52" s="15" t="n">
        <v>0.72235</v>
      </c>
      <c r="F52" s="15" t="n">
        <v>0.01647</v>
      </c>
      <c r="G52" s="15" t="n">
        <v>0.08868</v>
      </c>
      <c r="H52" s="15" t="n">
        <v>0.00176</v>
      </c>
      <c r="I52" s="15" t="n">
        <v>0.870444451565003</v>
      </c>
      <c r="J52" s="15" t="n">
        <v>0.03116</v>
      </c>
      <c r="K52" s="15" t="n">
        <v>0.00098</v>
      </c>
      <c r="L52" s="15"/>
      <c r="M52" s="6" t="n">
        <v>570</v>
      </c>
      <c r="N52" s="6" t="n">
        <v>22</v>
      </c>
      <c r="O52" s="6" t="n">
        <v>552</v>
      </c>
      <c r="P52" s="6" t="n">
        <v>10</v>
      </c>
      <c r="Q52" s="6" t="n">
        <v>548</v>
      </c>
      <c r="R52" s="6" t="n">
        <v>10</v>
      </c>
      <c r="S52" s="6" t="n">
        <v>620</v>
      </c>
      <c r="T52" s="6" t="n">
        <v>19</v>
      </c>
    </row>
    <row r="53" customFormat="false" ht="13.2" hidden="false" customHeight="false" outlineLevel="0" collapsed="false">
      <c r="A53" s="16" t="s">
        <v>85</v>
      </c>
      <c r="B53" s="14" t="n">
        <v>0.291969267315624</v>
      </c>
      <c r="C53" s="15" t="n">
        <v>0.05988</v>
      </c>
      <c r="D53" s="15" t="n">
        <v>0.00063</v>
      </c>
      <c r="E53" s="15" t="n">
        <v>0.73246</v>
      </c>
      <c r="F53" s="15" t="n">
        <v>0.01758</v>
      </c>
      <c r="G53" s="15" t="n">
        <v>0.08872</v>
      </c>
      <c r="H53" s="15" t="n">
        <v>0.00185</v>
      </c>
      <c r="I53" s="15" t="n">
        <v>0.868790847661752</v>
      </c>
      <c r="J53" s="15" t="n">
        <v>0.03005</v>
      </c>
      <c r="K53" s="15" t="n">
        <v>0.001</v>
      </c>
      <c r="L53" s="15"/>
      <c r="M53" s="6" t="n">
        <v>599</v>
      </c>
      <c r="N53" s="6" t="n">
        <v>23</v>
      </c>
      <c r="O53" s="6" t="n">
        <v>558</v>
      </c>
      <c r="P53" s="6" t="n">
        <v>10</v>
      </c>
      <c r="Q53" s="6" t="n">
        <v>548</v>
      </c>
      <c r="R53" s="6" t="n">
        <v>11</v>
      </c>
      <c r="S53" s="6" t="n">
        <v>598</v>
      </c>
      <c r="T53" s="6" t="n">
        <v>20</v>
      </c>
    </row>
    <row r="54" customFormat="false" ht="13.2" hidden="false" customHeight="false" outlineLevel="0" collapsed="false">
      <c r="A54" s="16" t="s">
        <v>86</v>
      </c>
      <c r="B54" s="14" t="n">
        <v>1.02705047289623</v>
      </c>
      <c r="C54" s="15" t="n">
        <v>0.06492</v>
      </c>
      <c r="D54" s="15" t="n">
        <v>0.00065</v>
      </c>
      <c r="E54" s="15" t="n">
        <v>0.7929</v>
      </c>
      <c r="F54" s="15" t="n">
        <v>0.01811</v>
      </c>
      <c r="G54" s="15" t="n">
        <v>0.08852</v>
      </c>
      <c r="H54" s="15" t="n">
        <v>0.00175</v>
      </c>
      <c r="I54" s="15" t="n">
        <v>0.865558869418523</v>
      </c>
      <c r="J54" s="15" t="n">
        <v>0.028</v>
      </c>
      <c r="K54" s="15" t="n">
        <v>0.00077</v>
      </c>
      <c r="L54" s="15"/>
      <c r="M54" s="6" t="n">
        <v>772</v>
      </c>
      <c r="N54" s="6" t="n">
        <v>21</v>
      </c>
      <c r="O54" s="6" t="n">
        <v>593</v>
      </c>
      <c r="P54" s="6" t="n">
        <v>10</v>
      </c>
      <c r="Q54" s="6" t="n">
        <v>547</v>
      </c>
      <c r="R54" s="6" t="n">
        <v>10</v>
      </c>
      <c r="S54" s="6" t="n">
        <v>558</v>
      </c>
      <c r="T54" s="6" t="n">
        <v>15</v>
      </c>
    </row>
    <row r="55" customFormat="false" ht="13.2" hidden="false" customHeight="false" outlineLevel="0" collapsed="false">
      <c r="A55" s="16" t="s">
        <v>87</v>
      </c>
      <c r="B55" s="14" t="n">
        <v>0.194162196977268</v>
      </c>
      <c r="C55" s="15" t="n">
        <v>0.0645</v>
      </c>
      <c r="D55" s="15" t="n">
        <v>0.00069</v>
      </c>
      <c r="E55" s="15" t="n">
        <v>0.78571</v>
      </c>
      <c r="F55" s="15" t="n">
        <v>0.0193</v>
      </c>
      <c r="G55" s="15" t="n">
        <v>0.08834</v>
      </c>
      <c r="H55" s="15" t="n">
        <v>0.0019</v>
      </c>
      <c r="I55" s="15" t="n">
        <v>0.87559077563019</v>
      </c>
      <c r="J55" s="15" t="n">
        <v>0.03788</v>
      </c>
      <c r="K55" s="15" t="n">
        <v>0.0012</v>
      </c>
      <c r="L55" s="15"/>
      <c r="M55" s="6" t="n">
        <v>758</v>
      </c>
      <c r="N55" s="6" t="n">
        <v>23</v>
      </c>
      <c r="O55" s="6" t="n">
        <v>589</v>
      </c>
      <c r="P55" s="6" t="n">
        <v>11</v>
      </c>
      <c r="Q55" s="6" t="n">
        <v>546</v>
      </c>
      <c r="R55" s="6" t="n">
        <v>11</v>
      </c>
      <c r="S55" s="6" t="n">
        <v>751</v>
      </c>
      <c r="T55" s="6" t="n">
        <v>23</v>
      </c>
    </row>
    <row r="56" customFormat="false" ht="13.2" hidden="false" customHeight="false" outlineLevel="0" collapsed="false">
      <c r="A56" s="16" t="s">
        <v>88</v>
      </c>
      <c r="B56" s="14" t="n">
        <v>0.490395026417409</v>
      </c>
      <c r="C56" s="15" t="n">
        <v>0.06097</v>
      </c>
      <c r="D56" s="15" t="n">
        <v>0.00064</v>
      </c>
      <c r="E56" s="15" t="n">
        <v>0.74199</v>
      </c>
      <c r="F56" s="15" t="n">
        <v>0.01794</v>
      </c>
      <c r="G56" s="15" t="n">
        <v>0.08826</v>
      </c>
      <c r="H56" s="15" t="n">
        <v>0.00197</v>
      </c>
      <c r="I56" s="15" t="n">
        <v>0.923161994017372</v>
      </c>
      <c r="J56" s="15" t="n">
        <v>0.02857</v>
      </c>
      <c r="K56" s="15" t="n">
        <v>0.0008</v>
      </c>
      <c r="L56" s="15"/>
      <c r="M56" s="6" t="n">
        <v>638</v>
      </c>
      <c r="N56" s="6" t="n">
        <v>20</v>
      </c>
      <c r="O56" s="6" t="n">
        <v>564</v>
      </c>
      <c r="P56" s="6" t="n">
        <v>10</v>
      </c>
      <c r="Q56" s="6" t="n">
        <v>545</v>
      </c>
      <c r="R56" s="6" t="n">
        <v>12</v>
      </c>
      <c r="S56" s="6" t="n">
        <v>569</v>
      </c>
      <c r="T56" s="6" t="n">
        <v>16</v>
      </c>
    </row>
    <row r="57" customFormat="false" ht="13.2" hidden="false" customHeight="false" outlineLevel="0" collapsed="false">
      <c r="A57" s="16" t="s">
        <v>89</v>
      </c>
      <c r="B57" s="14" t="n">
        <v>0.354661343575531</v>
      </c>
      <c r="C57" s="15" t="n">
        <v>0.06086</v>
      </c>
      <c r="D57" s="15" t="n">
        <v>0.00064</v>
      </c>
      <c r="E57" s="15" t="n">
        <v>0.73842</v>
      </c>
      <c r="F57" s="15" t="n">
        <v>0.01767</v>
      </c>
      <c r="G57" s="15" t="n">
        <v>0.08801</v>
      </c>
      <c r="H57" s="15" t="n">
        <v>0.00183</v>
      </c>
      <c r="I57" s="15" t="n">
        <v>0.868932358165041</v>
      </c>
      <c r="J57" s="15" t="n">
        <v>0.02905</v>
      </c>
      <c r="K57" s="15" t="n">
        <v>0.00094</v>
      </c>
      <c r="L57" s="15"/>
      <c r="M57" s="6" t="n">
        <v>634</v>
      </c>
      <c r="N57" s="6" t="n">
        <v>21</v>
      </c>
      <c r="O57" s="6" t="n">
        <v>561</v>
      </c>
      <c r="P57" s="6" t="n">
        <v>10</v>
      </c>
      <c r="Q57" s="6" t="n">
        <v>544</v>
      </c>
      <c r="R57" s="6" t="n">
        <v>11</v>
      </c>
      <c r="S57" s="6" t="n">
        <v>579</v>
      </c>
      <c r="T57" s="6" t="n">
        <v>18</v>
      </c>
    </row>
    <row r="58" customFormat="false" ht="13.2" hidden="false" customHeight="false" outlineLevel="0" collapsed="false">
      <c r="A58" s="16" t="s">
        <v>90</v>
      </c>
      <c r="B58" s="14" t="n">
        <v>0.783152716383859</v>
      </c>
      <c r="C58" s="15" t="n">
        <v>0.06297</v>
      </c>
      <c r="D58" s="15" t="n">
        <v>0.00159</v>
      </c>
      <c r="E58" s="15" t="n">
        <v>0.76182</v>
      </c>
      <c r="F58" s="15" t="n">
        <v>0.03311</v>
      </c>
      <c r="G58" s="15" t="n">
        <v>0.08775</v>
      </c>
      <c r="H58" s="15" t="n">
        <v>0.00197</v>
      </c>
      <c r="I58" s="15" t="n">
        <v>0.516549910038282</v>
      </c>
      <c r="J58" s="15" t="n">
        <v>0.02972</v>
      </c>
      <c r="K58" s="15" t="n">
        <v>0.00109</v>
      </c>
      <c r="L58" s="15"/>
      <c r="M58" s="6" t="n">
        <v>707</v>
      </c>
      <c r="N58" s="6" t="n">
        <v>51</v>
      </c>
      <c r="O58" s="6" t="n">
        <v>575</v>
      </c>
      <c r="P58" s="6" t="n">
        <v>19</v>
      </c>
      <c r="Q58" s="6" t="n">
        <v>542</v>
      </c>
      <c r="R58" s="6" t="n">
        <v>12</v>
      </c>
      <c r="S58" s="6" t="n">
        <v>592</v>
      </c>
      <c r="T58" s="6" t="n">
        <v>21</v>
      </c>
    </row>
    <row r="59" customFormat="false" ht="13.2" hidden="false" customHeight="false" outlineLevel="0" collapsed="false">
      <c r="A59" s="16" t="s">
        <v>91</v>
      </c>
      <c r="B59" s="14" t="n">
        <v>0.306846956577483</v>
      </c>
      <c r="C59" s="15" t="n">
        <v>0.06003</v>
      </c>
      <c r="D59" s="15" t="n">
        <v>0.00062</v>
      </c>
      <c r="E59" s="15" t="n">
        <v>0.72093</v>
      </c>
      <c r="F59" s="15" t="n">
        <v>0.01716</v>
      </c>
      <c r="G59" s="15" t="n">
        <v>0.08711</v>
      </c>
      <c r="H59" s="15" t="n">
        <v>0.00183</v>
      </c>
      <c r="I59" s="15" t="n">
        <v>0.882589772757377</v>
      </c>
      <c r="J59" s="15" t="n">
        <v>0.03023</v>
      </c>
      <c r="K59" s="15" t="n">
        <v>0.00109</v>
      </c>
      <c r="L59" s="15"/>
      <c r="M59" s="6" t="n">
        <v>605</v>
      </c>
      <c r="N59" s="6" t="n">
        <v>21</v>
      </c>
      <c r="O59" s="6" t="n">
        <v>551</v>
      </c>
      <c r="P59" s="6" t="n">
        <v>10</v>
      </c>
      <c r="Q59" s="6" t="n">
        <v>538</v>
      </c>
      <c r="R59" s="6" t="n">
        <v>11</v>
      </c>
      <c r="S59" s="6" t="n">
        <v>602</v>
      </c>
      <c r="T59" s="6" t="n">
        <v>21</v>
      </c>
    </row>
    <row r="60" customFormat="false" ht="13.2" hidden="false" customHeight="false" outlineLevel="0" collapsed="false">
      <c r="A60" s="16" t="s">
        <v>92</v>
      </c>
      <c r="B60" s="14" t="n">
        <v>0.508774554260123</v>
      </c>
      <c r="C60" s="15" t="n">
        <v>0.06645</v>
      </c>
      <c r="D60" s="15" t="n">
        <v>0.0007</v>
      </c>
      <c r="E60" s="15" t="n">
        <v>0.79448</v>
      </c>
      <c r="F60" s="15" t="n">
        <v>0.01931</v>
      </c>
      <c r="G60" s="15" t="n">
        <v>0.08673</v>
      </c>
      <c r="H60" s="15" t="n">
        <v>0.00185</v>
      </c>
      <c r="I60" s="15" t="n">
        <v>0.877613059285103</v>
      </c>
      <c r="J60" s="15" t="n">
        <v>0.03419</v>
      </c>
      <c r="K60" s="15" t="n">
        <v>0.0011</v>
      </c>
      <c r="L60" s="15"/>
      <c r="M60" s="6" t="n">
        <v>821</v>
      </c>
      <c r="N60" s="6" t="n">
        <v>21</v>
      </c>
      <c r="O60" s="6" t="n">
        <v>594</v>
      </c>
      <c r="P60" s="6" t="n">
        <v>11</v>
      </c>
      <c r="Q60" s="6" t="n">
        <v>536</v>
      </c>
      <c r="R60" s="6" t="n">
        <v>11</v>
      </c>
      <c r="S60" s="6" t="n">
        <v>680</v>
      </c>
      <c r="T60" s="6" t="n">
        <v>21</v>
      </c>
    </row>
    <row r="61" customFormat="false" ht="13.2" hidden="false" customHeight="false" outlineLevel="0" collapsed="false">
      <c r="A61" s="16" t="s">
        <v>93</v>
      </c>
      <c r="B61" s="14" t="n">
        <v>0.158884104100356</v>
      </c>
      <c r="C61" s="15" t="n">
        <v>0.06021</v>
      </c>
      <c r="D61" s="15" t="n">
        <v>0.00066</v>
      </c>
      <c r="E61" s="15" t="n">
        <v>0.71687</v>
      </c>
      <c r="F61" s="15" t="n">
        <v>0.0181</v>
      </c>
      <c r="G61" s="15" t="n">
        <v>0.08635</v>
      </c>
      <c r="H61" s="15" t="n">
        <v>0.00195</v>
      </c>
      <c r="I61" s="15" t="n">
        <v>0.894404757715452</v>
      </c>
      <c r="J61" s="15" t="n">
        <v>0.03477</v>
      </c>
      <c r="K61" s="15" t="n">
        <v>0.00129</v>
      </c>
      <c r="L61" s="15"/>
      <c r="M61" s="6" t="n">
        <v>611</v>
      </c>
      <c r="N61" s="6" t="n">
        <v>21</v>
      </c>
      <c r="O61" s="6" t="n">
        <v>549</v>
      </c>
      <c r="P61" s="6" t="n">
        <v>11</v>
      </c>
      <c r="Q61" s="6" t="n">
        <v>534</v>
      </c>
      <c r="R61" s="6" t="n">
        <v>12</v>
      </c>
      <c r="S61" s="6" t="n">
        <v>691</v>
      </c>
      <c r="T61" s="6" t="n">
        <v>25</v>
      </c>
    </row>
    <row r="62" customFormat="false" ht="13.2" hidden="false" customHeight="false" outlineLevel="0" collapsed="false">
      <c r="A62" s="16" t="s">
        <v>94</v>
      </c>
      <c r="B62" s="14" t="n">
        <v>0.106882987998666</v>
      </c>
      <c r="C62" s="15" t="n">
        <v>0.06456</v>
      </c>
      <c r="D62" s="15" t="n">
        <v>0.00066</v>
      </c>
      <c r="E62" s="15" t="n">
        <v>0.7672</v>
      </c>
      <c r="F62" s="15" t="n">
        <v>0.01777</v>
      </c>
      <c r="G62" s="15" t="n">
        <v>0.08615</v>
      </c>
      <c r="H62" s="15" t="n">
        <v>0.00164</v>
      </c>
      <c r="I62" s="15" t="n">
        <v>0.821882498723778</v>
      </c>
      <c r="J62" s="15" t="n">
        <v>0.04749</v>
      </c>
      <c r="K62" s="15" t="n">
        <v>0.0016</v>
      </c>
      <c r="L62" s="15"/>
      <c r="M62" s="6" t="n">
        <v>760</v>
      </c>
      <c r="N62" s="6" t="n">
        <v>21</v>
      </c>
      <c r="O62" s="6" t="n">
        <v>578</v>
      </c>
      <c r="P62" s="6" t="n">
        <v>10</v>
      </c>
      <c r="Q62" s="6" t="n">
        <v>533</v>
      </c>
      <c r="R62" s="6" t="n">
        <v>10</v>
      </c>
      <c r="S62" s="6" t="n">
        <v>938</v>
      </c>
      <c r="T62" s="6" t="n">
        <v>31</v>
      </c>
    </row>
    <row r="63" customFormat="false" ht="13.2" hidden="false" customHeight="false" outlineLevel="0" collapsed="false">
      <c r="A63" s="16" t="s">
        <v>95</v>
      </c>
      <c r="B63" s="14" t="n">
        <v>0.494014928543253</v>
      </c>
      <c r="C63" s="15" t="n">
        <v>0.06</v>
      </c>
      <c r="D63" s="15" t="n">
        <v>0.00244</v>
      </c>
      <c r="E63" s="15" t="n">
        <v>0.71021</v>
      </c>
      <c r="F63" s="15" t="n">
        <v>0.0407</v>
      </c>
      <c r="G63" s="15" t="n">
        <v>0.08585</v>
      </c>
      <c r="H63" s="15" t="n">
        <v>0.002</v>
      </c>
      <c r="I63" s="15" t="n">
        <v>0.406520143270289</v>
      </c>
      <c r="J63" s="15" t="n">
        <v>0.02651</v>
      </c>
      <c r="K63" s="15" t="n">
        <v>0.00055</v>
      </c>
      <c r="L63" s="15"/>
      <c r="M63" s="6" t="n">
        <v>604</v>
      </c>
      <c r="N63" s="6" t="n">
        <v>89</v>
      </c>
      <c r="O63" s="6" t="n">
        <v>545</v>
      </c>
      <c r="P63" s="6" t="n">
        <v>24</v>
      </c>
      <c r="Q63" s="6" t="n">
        <v>531</v>
      </c>
      <c r="R63" s="6" t="n">
        <v>12</v>
      </c>
      <c r="S63" s="6" t="n">
        <v>529</v>
      </c>
      <c r="T63" s="6" t="n">
        <v>11</v>
      </c>
    </row>
    <row r="64" customFormat="false" ht="13.2" hidden="false" customHeight="false" outlineLevel="0" collapsed="false">
      <c r="A64" s="13" t="s">
        <v>96</v>
      </c>
      <c r="B64" s="14" t="n">
        <v>0.220002730126951</v>
      </c>
      <c r="C64" s="15" t="n">
        <v>0.05851</v>
      </c>
      <c r="D64" s="15" t="n">
        <v>0.00068</v>
      </c>
      <c r="E64" s="15" t="n">
        <v>0.68676</v>
      </c>
      <c r="F64" s="15" t="n">
        <v>0.01833</v>
      </c>
      <c r="G64" s="15" t="n">
        <v>0.08514</v>
      </c>
      <c r="H64" s="15" t="n">
        <v>0.00199</v>
      </c>
      <c r="I64" s="15" t="n">
        <v>0.875713324006249</v>
      </c>
      <c r="J64" s="15" t="n">
        <v>0.03089</v>
      </c>
      <c r="K64" s="15" t="n">
        <v>0.00118</v>
      </c>
      <c r="L64" s="15"/>
      <c r="M64" s="6" t="n">
        <v>549</v>
      </c>
      <c r="N64" s="6" t="n">
        <v>24</v>
      </c>
      <c r="O64" s="6" t="n">
        <v>531</v>
      </c>
      <c r="P64" s="6" t="n">
        <v>11</v>
      </c>
      <c r="Q64" s="6" t="n">
        <v>527</v>
      </c>
      <c r="R64" s="6" t="n">
        <v>12</v>
      </c>
      <c r="S64" s="6" t="n">
        <v>615</v>
      </c>
      <c r="T64" s="6" t="n">
        <v>23</v>
      </c>
    </row>
    <row r="65" customFormat="false" ht="13.2" hidden="false" customHeight="false" outlineLevel="0" collapsed="false">
      <c r="A65" s="17" t="s">
        <v>97</v>
      </c>
      <c r="B65" s="10" t="n">
        <v>0.44</v>
      </c>
      <c r="C65" s="18" t="n">
        <v>0.06631</v>
      </c>
      <c r="D65" s="18" t="n">
        <v>0.00076</v>
      </c>
      <c r="E65" s="18" t="n">
        <v>0.77586</v>
      </c>
      <c r="F65" s="18" t="n">
        <v>0.02046</v>
      </c>
      <c r="G65" s="18" t="n">
        <v>0.08487</v>
      </c>
      <c r="H65" s="18" t="n">
        <v>0.002</v>
      </c>
      <c r="I65" s="18" t="n">
        <v>0.893621329430176</v>
      </c>
      <c r="J65" s="18" t="n">
        <v>0.0329</v>
      </c>
      <c r="K65" s="18" t="n">
        <v>0.00142</v>
      </c>
      <c r="L65" s="18"/>
      <c r="M65" s="12" t="n">
        <v>816</v>
      </c>
      <c r="N65" s="12" t="n">
        <v>22</v>
      </c>
      <c r="O65" s="12" t="n">
        <v>583</v>
      </c>
      <c r="P65" s="12" t="n">
        <v>12</v>
      </c>
      <c r="Q65" s="12" t="n">
        <v>525</v>
      </c>
      <c r="R65" s="12" t="n">
        <v>12</v>
      </c>
      <c r="S65" s="12" t="n">
        <v>654</v>
      </c>
      <c r="T65" s="12" t="n">
        <v>28</v>
      </c>
    </row>
    <row r="66" customFormat="false" ht="13.2" hidden="false" customHeight="false" outlineLevel="0" collapsed="false">
      <c r="A66" s="16" t="s">
        <v>98</v>
      </c>
      <c r="B66" s="14" t="n">
        <v>0.388388545547103</v>
      </c>
      <c r="C66" s="15" t="n">
        <v>0.06442</v>
      </c>
      <c r="D66" s="15" t="n">
        <v>0.00244</v>
      </c>
      <c r="E66" s="15" t="n">
        <v>0.74831</v>
      </c>
      <c r="F66" s="15" t="n">
        <v>0.04012</v>
      </c>
      <c r="G66" s="15" t="n">
        <v>0.08425</v>
      </c>
      <c r="H66" s="15" t="n">
        <v>0.00177</v>
      </c>
      <c r="I66" s="15" t="n">
        <v>0.391853726653866</v>
      </c>
      <c r="J66" s="15" t="n">
        <v>0.02581</v>
      </c>
      <c r="K66" s="15" t="n">
        <v>0.00048</v>
      </c>
      <c r="L66" s="15"/>
      <c r="M66" s="6" t="n">
        <v>755</v>
      </c>
      <c r="N66" s="6" t="n">
        <v>77</v>
      </c>
      <c r="O66" s="6" t="n">
        <v>567</v>
      </c>
      <c r="P66" s="6" t="n">
        <v>23</v>
      </c>
      <c r="Q66" s="6" t="n">
        <v>521</v>
      </c>
      <c r="R66" s="6" t="n">
        <v>11</v>
      </c>
      <c r="S66" s="6" t="n">
        <v>515</v>
      </c>
      <c r="T66" s="6" t="n">
        <v>9</v>
      </c>
    </row>
    <row r="67" customFormat="false" ht="13.2" hidden="false" customHeight="false" outlineLevel="0" collapsed="false">
      <c r="A67" s="13" t="s">
        <v>99</v>
      </c>
      <c r="B67" s="14" t="n">
        <v>0.405557197753473</v>
      </c>
      <c r="C67" s="15" t="n">
        <v>0.06577</v>
      </c>
      <c r="D67" s="15" t="n">
        <v>0.00064</v>
      </c>
      <c r="E67" s="15" t="n">
        <v>0.76045</v>
      </c>
      <c r="F67" s="15" t="n">
        <v>0.01695</v>
      </c>
      <c r="G67" s="15" t="n">
        <v>0.08381</v>
      </c>
      <c r="H67" s="15" t="n">
        <v>0.00158</v>
      </c>
      <c r="I67" s="15" t="n">
        <v>0.845789341603198</v>
      </c>
      <c r="J67" s="15" t="n">
        <v>0.03349</v>
      </c>
      <c r="K67" s="15" t="n">
        <v>0.00097</v>
      </c>
      <c r="L67" s="15"/>
      <c r="M67" s="6" t="n">
        <v>799</v>
      </c>
      <c r="N67" s="6" t="n">
        <v>21</v>
      </c>
      <c r="O67" s="6" t="n">
        <v>574</v>
      </c>
      <c r="P67" s="6" t="n">
        <v>10</v>
      </c>
      <c r="Q67" s="6" t="n">
        <v>519</v>
      </c>
      <c r="R67" s="6" t="n">
        <v>9</v>
      </c>
      <c r="S67" s="6" t="n">
        <v>666</v>
      </c>
      <c r="T67" s="6" t="n">
        <v>19</v>
      </c>
    </row>
    <row r="68" customFormat="false" ht="13.2" hidden="false" customHeight="false" outlineLevel="0" collapsed="false">
      <c r="A68" s="16" t="s">
        <v>100</v>
      </c>
      <c r="B68" s="14" t="n">
        <v>0.325979303423655</v>
      </c>
      <c r="C68" s="15" t="n">
        <v>0.06069</v>
      </c>
      <c r="D68" s="15" t="n">
        <v>0.00066</v>
      </c>
      <c r="E68" s="15" t="n">
        <v>0.69771</v>
      </c>
      <c r="F68" s="15" t="n">
        <v>0.01745</v>
      </c>
      <c r="G68" s="15" t="n">
        <v>0.08338</v>
      </c>
      <c r="H68" s="15" t="n">
        <v>0.00186</v>
      </c>
      <c r="I68" s="15" t="n">
        <v>0.891929585334792</v>
      </c>
      <c r="J68" s="15" t="n">
        <v>0.03244</v>
      </c>
      <c r="K68" s="15" t="n">
        <v>0.00096</v>
      </c>
      <c r="L68" s="15"/>
      <c r="M68" s="6" t="n">
        <v>628</v>
      </c>
      <c r="N68" s="6" t="n">
        <v>21</v>
      </c>
      <c r="O68" s="6" t="n">
        <v>537</v>
      </c>
      <c r="P68" s="6" t="n">
        <v>10</v>
      </c>
      <c r="Q68" s="6" t="n">
        <v>516</v>
      </c>
      <c r="R68" s="6" t="n">
        <v>11</v>
      </c>
      <c r="S68" s="6" t="n">
        <v>645</v>
      </c>
      <c r="T68" s="6" t="n">
        <v>19</v>
      </c>
    </row>
    <row r="69" customFormat="false" ht="13.2" hidden="false" customHeight="false" outlineLevel="0" collapsed="false">
      <c r="A69" s="16" t="s">
        <v>101</v>
      </c>
      <c r="B69" s="14" t="n">
        <v>0.347066415993293</v>
      </c>
      <c r="C69" s="15" t="n">
        <v>0.05768</v>
      </c>
      <c r="D69" s="15" t="n">
        <v>0.00189</v>
      </c>
      <c r="E69" s="15" t="n">
        <v>0.66228</v>
      </c>
      <c r="F69" s="15" t="n">
        <v>0.03061</v>
      </c>
      <c r="G69" s="15" t="n">
        <v>0.08327</v>
      </c>
      <c r="H69" s="15" t="n">
        <v>0.0018</v>
      </c>
      <c r="I69" s="15" t="n">
        <v>0.467694487339944</v>
      </c>
      <c r="J69" s="15" t="n">
        <v>0.02584</v>
      </c>
      <c r="K69" s="15" t="n">
        <v>0.00053</v>
      </c>
      <c r="L69" s="15"/>
      <c r="M69" s="6" t="n">
        <v>518</v>
      </c>
      <c r="N69" s="6" t="n">
        <v>73</v>
      </c>
      <c r="O69" s="6" t="n">
        <v>516</v>
      </c>
      <c r="P69" s="6" t="n">
        <v>19</v>
      </c>
      <c r="Q69" s="6" t="n">
        <v>516</v>
      </c>
      <c r="R69" s="6" t="n">
        <v>11</v>
      </c>
      <c r="S69" s="6" t="n">
        <v>516</v>
      </c>
      <c r="T69" s="6" t="n">
        <v>10</v>
      </c>
    </row>
    <row r="70" customFormat="false" ht="13.2" hidden="false" customHeight="false" outlineLevel="0" collapsed="false">
      <c r="A70" s="17" t="s">
        <v>102</v>
      </c>
      <c r="B70" s="10" t="n">
        <v>0.89</v>
      </c>
      <c r="C70" s="18" t="n">
        <v>0.0688</v>
      </c>
      <c r="D70" s="18" t="n">
        <v>0.00074</v>
      </c>
      <c r="E70" s="18" t="n">
        <v>0.78561</v>
      </c>
      <c r="F70" s="18" t="n">
        <v>0.01937</v>
      </c>
      <c r="G70" s="18" t="n">
        <v>0.08283</v>
      </c>
      <c r="H70" s="18" t="n">
        <v>0.00192</v>
      </c>
      <c r="I70" s="18" t="n">
        <v>0.940136576704399</v>
      </c>
      <c r="J70" s="18" t="n">
        <v>0.03121</v>
      </c>
      <c r="K70" s="18" t="n">
        <v>0.00107</v>
      </c>
      <c r="L70" s="18"/>
      <c r="M70" s="12" t="n">
        <v>893</v>
      </c>
      <c r="N70" s="12" t="n">
        <v>20</v>
      </c>
      <c r="O70" s="12" t="n">
        <v>589</v>
      </c>
      <c r="P70" s="12" t="n">
        <v>11</v>
      </c>
      <c r="Q70" s="12" t="n">
        <v>513</v>
      </c>
      <c r="R70" s="12" t="n">
        <v>11</v>
      </c>
      <c r="S70" s="12" t="n">
        <v>621</v>
      </c>
      <c r="T70" s="12" t="n">
        <v>21</v>
      </c>
    </row>
    <row r="71" customFormat="false" ht="13.2" hidden="false" customHeight="false" outlineLevel="0" collapsed="false">
      <c r="A71" s="13" t="s">
        <v>103</v>
      </c>
      <c r="B71" s="14" t="n">
        <v>0.319710150098453</v>
      </c>
      <c r="C71" s="15" t="n">
        <v>0.06006</v>
      </c>
      <c r="D71" s="15" t="n">
        <v>0.0006</v>
      </c>
      <c r="E71" s="15" t="n">
        <v>0.68428</v>
      </c>
      <c r="F71" s="15" t="n">
        <v>0.01578</v>
      </c>
      <c r="G71" s="15" t="n">
        <v>0.08264</v>
      </c>
      <c r="H71" s="15" t="n">
        <v>0.00172</v>
      </c>
      <c r="I71" s="15" t="n">
        <v>0.902536940040759</v>
      </c>
      <c r="J71" s="15" t="n">
        <v>0.02985</v>
      </c>
      <c r="K71" s="15" t="n">
        <v>0.00106</v>
      </c>
      <c r="L71" s="15"/>
      <c r="M71" s="6" t="n">
        <v>606</v>
      </c>
      <c r="N71" s="6" t="n">
        <v>21</v>
      </c>
      <c r="O71" s="6" t="n">
        <v>529</v>
      </c>
      <c r="P71" s="6" t="n">
        <v>10</v>
      </c>
      <c r="Q71" s="6" t="n">
        <v>512</v>
      </c>
      <c r="R71" s="6" t="n">
        <v>10</v>
      </c>
      <c r="S71" s="6" t="n">
        <v>595</v>
      </c>
      <c r="T71" s="6" t="n">
        <v>21</v>
      </c>
    </row>
    <row r="72" customFormat="false" ht="13.2" hidden="false" customHeight="false" outlineLevel="0" collapsed="false">
      <c r="A72" s="13" t="s">
        <v>104</v>
      </c>
      <c r="B72" s="14" t="n">
        <v>0.151802736346305</v>
      </c>
      <c r="C72" s="15" t="n">
        <v>0.05898</v>
      </c>
      <c r="D72" s="15" t="n">
        <v>0.00059</v>
      </c>
      <c r="E72" s="15" t="n">
        <v>0.67011</v>
      </c>
      <c r="F72" s="15" t="n">
        <v>0.01523</v>
      </c>
      <c r="G72" s="15" t="n">
        <v>0.08234</v>
      </c>
      <c r="H72" s="15" t="n">
        <v>0.00159</v>
      </c>
      <c r="I72" s="15" t="n">
        <v>0.849635122757824</v>
      </c>
      <c r="J72" s="15" t="n">
        <v>0.03118</v>
      </c>
      <c r="K72" s="15" t="n">
        <v>0.00095</v>
      </c>
      <c r="L72" s="15"/>
      <c r="M72" s="6" t="n">
        <v>566</v>
      </c>
      <c r="N72" s="6" t="n">
        <v>21</v>
      </c>
      <c r="O72" s="6" t="n">
        <v>521</v>
      </c>
      <c r="P72" s="6" t="n">
        <v>9</v>
      </c>
      <c r="Q72" s="6" t="n">
        <v>510</v>
      </c>
      <c r="R72" s="6" t="n">
        <v>9</v>
      </c>
      <c r="S72" s="6" t="n">
        <v>621</v>
      </c>
      <c r="T72" s="6" t="n">
        <v>19</v>
      </c>
    </row>
    <row r="73" customFormat="false" ht="13.2" hidden="false" customHeight="false" outlineLevel="0" collapsed="false">
      <c r="A73" s="16" t="s">
        <v>105</v>
      </c>
      <c r="B73" s="14" t="n">
        <v>1.08780937707131</v>
      </c>
      <c r="C73" s="15" t="n">
        <v>0.06022</v>
      </c>
      <c r="D73" s="15" t="n">
        <v>0.00538</v>
      </c>
      <c r="E73" s="15" t="n">
        <v>0.68151</v>
      </c>
      <c r="F73" s="15" t="n">
        <v>0.07361</v>
      </c>
      <c r="G73" s="15" t="n">
        <v>0.08208</v>
      </c>
      <c r="H73" s="15" t="n">
        <v>0.00197</v>
      </c>
      <c r="I73" s="15" t="n">
        <v>0.222210355111616</v>
      </c>
      <c r="J73" s="15" t="n">
        <v>0.02534</v>
      </c>
      <c r="K73" s="15" t="n">
        <v>0.00044</v>
      </c>
      <c r="L73" s="15"/>
      <c r="M73" s="6" t="n">
        <v>612</v>
      </c>
      <c r="N73" s="6" t="n">
        <v>189</v>
      </c>
      <c r="O73" s="6" t="n">
        <v>528</v>
      </c>
      <c r="P73" s="6" t="n">
        <v>44</v>
      </c>
      <c r="Q73" s="6" t="n">
        <v>509</v>
      </c>
      <c r="R73" s="6" t="n">
        <v>12</v>
      </c>
      <c r="S73" s="6" t="n">
        <v>506</v>
      </c>
      <c r="T73" s="6" t="n">
        <v>9</v>
      </c>
    </row>
    <row r="74" customFormat="false" ht="13.2" hidden="false" customHeight="false" outlineLevel="0" collapsed="false">
      <c r="A74" s="13" t="s">
        <v>106</v>
      </c>
      <c r="B74" s="14" t="n">
        <v>0.0886976410260158</v>
      </c>
      <c r="C74" s="15" t="n">
        <v>0.05577</v>
      </c>
      <c r="D74" s="15" t="n">
        <v>0.00055</v>
      </c>
      <c r="E74" s="15" t="n">
        <v>0.62653</v>
      </c>
      <c r="F74" s="15" t="n">
        <v>0.01407</v>
      </c>
      <c r="G74" s="15" t="n">
        <v>0.0815</v>
      </c>
      <c r="H74" s="15" t="n">
        <v>0.00161</v>
      </c>
      <c r="I74" s="15" t="n">
        <v>0.879662424075939</v>
      </c>
      <c r="J74" s="15" t="n">
        <v>0.0353</v>
      </c>
      <c r="K74" s="15" t="n">
        <v>0.00104</v>
      </c>
      <c r="L74" s="15"/>
      <c r="M74" s="6" t="n">
        <v>443</v>
      </c>
      <c r="N74" s="6" t="n">
        <v>22</v>
      </c>
      <c r="O74" s="6" t="n">
        <v>494</v>
      </c>
      <c r="P74" s="6" t="n">
        <v>9</v>
      </c>
      <c r="Q74" s="6" t="n">
        <v>505</v>
      </c>
      <c r="R74" s="6" t="n">
        <v>10</v>
      </c>
      <c r="S74" s="6" t="n">
        <v>701</v>
      </c>
      <c r="T74" s="6" t="n">
        <v>20</v>
      </c>
    </row>
    <row r="75" customFormat="false" ht="13.2" hidden="false" customHeight="false" outlineLevel="0" collapsed="false">
      <c r="A75" s="13" t="s">
        <v>107</v>
      </c>
      <c r="B75" s="14" t="n">
        <v>0.0904293008231739</v>
      </c>
      <c r="C75" s="15" t="n">
        <v>0.05803</v>
      </c>
      <c r="D75" s="15" t="n">
        <v>0.00072</v>
      </c>
      <c r="E75" s="15" t="n">
        <v>0.64927</v>
      </c>
      <c r="F75" s="15" t="n">
        <v>0.01835</v>
      </c>
      <c r="G75" s="15" t="n">
        <v>0.08115</v>
      </c>
      <c r="H75" s="15" t="n">
        <v>0.00191</v>
      </c>
      <c r="I75" s="15" t="n">
        <v>0.832787333309829</v>
      </c>
      <c r="J75" s="15" t="n">
        <v>0.02562</v>
      </c>
      <c r="K75" s="15" t="n">
        <v>0.00113</v>
      </c>
      <c r="L75" s="15"/>
      <c r="M75" s="6" t="n">
        <v>531</v>
      </c>
      <c r="N75" s="6" t="n">
        <v>26</v>
      </c>
      <c r="O75" s="6" t="n">
        <v>508</v>
      </c>
      <c r="P75" s="6" t="n">
        <v>11</v>
      </c>
      <c r="Q75" s="6" t="n">
        <v>503</v>
      </c>
      <c r="R75" s="6" t="n">
        <v>11</v>
      </c>
      <c r="S75" s="6" t="n">
        <v>511</v>
      </c>
      <c r="T75" s="6" t="n">
        <v>22</v>
      </c>
    </row>
    <row r="76" customFormat="false" ht="13.2" hidden="false" customHeight="false" outlineLevel="0" collapsed="false">
      <c r="A76" s="16" t="s">
        <v>108</v>
      </c>
      <c r="B76" s="14" t="n">
        <v>0.28388905793474</v>
      </c>
      <c r="C76" s="15" t="n">
        <v>0.05746</v>
      </c>
      <c r="D76" s="15" t="n">
        <v>0.00149</v>
      </c>
      <c r="E76" s="15" t="n">
        <v>0.64303</v>
      </c>
      <c r="F76" s="15" t="n">
        <v>0.02836</v>
      </c>
      <c r="G76" s="15" t="n">
        <v>0.08117</v>
      </c>
      <c r="H76" s="15" t="n">
        <v>0.00193</v>
      </c>
      <c r="I76" s="15" t="n">
        <v>0.539121648778018</v>
      </c>
      <c r="J76" s="15" t="n">
        <v>0.0252</v>
      </c>
      <c r="K76" s="15" t="n">
        <v>0.00056</v>
      </c>
      <c r="L76" s="15"/>
      <c r="M76" s="6" t="n">
        <v>509</v>
      </c>
      <c r="N76" s="6" t="n">
        <v>51</v>
      </c>
      <c r="O76" s="6" t="n">
        <v>504</v>
      </c>
      <c r="P76" s="6" t="n">
        <v>18</v>
      </c>
      <c r="Q76" s="6" t="n">
        <v>503</v>
      </c>
      <c r="R76" s="6" t="n">
        <v>11</v>
      </c>
      <c r="S76" s="6" t="n">
        <v>503</v>
      </c>
      <c r="T76" s="6" t="n">
        <v>11</v>
      </c>
    </row>
    <row r="77" customFormat="false" ht="13.2" hidden="false" customHeight="false" outlineLevel="0" collapsed="false">
      <c r="A77" s="16" t="s">
        <v>109</v>
      </c>
      <c r="B77" s="14" t="n">
        <v>0.302998516683841</v>
      </c>
      <c r="C77" s="15" t="n">
        <v>0.06163</v>
      </c>
      <c r="D77" s="15" t="n">
        <v>0.00063</v>
      </c>
      <c r="E77" s="15" t="n">
        <v>0.68808</v>
      </c>
      <c r="F77" s="15" t="n">
        <v>0.01607</v>
      </c>
      <c r="G77" s="15" t="n">
        <v>0.08098</v>
      </c>
      <c r="H77" s="15" t="n">
        <v>0.00172</v>
      </c>
      <c r="I77" s="15" t="n">
        <v>0.909439330860309</v>
      </c>
      <c r="J77" s="15" t="n">
        <v>0.03076</v>
      </c>
      <c r="K77" s="15" t="n">
        <v>0.00101</v>
      </c>
      <c r="L77" s="15"/>
      <c r="M77" s="6" t="n">
        <v>661</v>
      </c>
      <c r="N77" s="6" t="n">
        <v>21</v>
      </c>
      <c r="O77" s="6" t="n">
        <v>532</v>
      </c>
      <c r="P77" s="6" t="n">
        <v>10</v>
      </c>
      <c r="Q77" s="6" t="n">
        <v>502</v>
      </c>
      <c r="R77" s="6" t="n">
        <v>10</v>
      </c>
      <c r="S77" s="6" t="n">
        <v>612</v>
      </c>
      <c r="T77" s="6" t="n">
        <v>20</v>
      </c>
    </row>
    <row r="78" customFormat="false" ht="13.2" hidden="false" customHeight="false" outlineLevel="0" collapsed="false">
      <c r="A78" s="17" t="s">
        <v>110</v>
      </c>
      <c r="B78" s="10" t="n">
        <v>0.87</v>
      </c>
      <c r="C78" s="18" t="n">
        <v>0.06458</v>
      </c>
      <c r="D78" s="18" t="n">
        <v>0.0007</v>
      </c>
      <c r="E78" s="18" t="n">
        <v>0.71503</v>
      </c>
      <c r="F78" s="18" t="n">
        <v>0.01779</v>
      </c>
      <c r="G78" s="18" t="n">
        <v>0.0803</v>
      </c>
      <c r="H78" s="18" t="n">
        <v>0.00187</v>
      </c>
      <c r="I78" s="18" t="n">
        <v>0.935996827523543</v>
      </c>
      <c r="J78" s="18" t="n">
        <v>0.02209</v>
      </c>
      <c r="K78" s="18" t="n">
        <v>0.00089</v>
      </c>
      <c r="L78" s="18"/>
      <c r="M78" s="12" t="n">
        <v>761</v>
      </c>
      <c r="N78" s="12" t="n">
        <v>20</v>
      </c>
      <c r="O78" s="12" t="n">
        <v>548</v>
      </c>
      <c r="P78" s="12" t="n">
        <v>11</v>
      </c>
      <c r="Q78" s="12" t="n">
        <v>498</v>
      </c>
      <c r="R78" s="12" t="n">
        <v>11</v>
      </c>
      <c r="S78" s="12" t="n">
        <v>442</v>
      </c>
      <c r="T78" s="12" t="n">
        <v>18</v>
      </c>
    </row>
    <row r="79" customFormat="false" ht="13.2" hidden="false" customHeight="false" outlineLevel="0" collapsed="false">
      <c r="A79" s="13" t="s">
        <v>111</v>
      </c>
      <c r="B79" s="14" t="n">
        <v>0.0955820388332952</v>
      </c>
      <c r="C79" s="15" t="n">
        <v>0.059</v>
      </c>
      <c r="D79" s="15" t="n">
        <v>0.00068</v>
      </c>
      <c r="E79" s="15" t="n">
        <v>0.65062</v>
      </c>
      <c r="F79" s="15" t="n">
        <v>0.01714</v>
      </c>
      <c r="G79" s="15" t="n">
        <v>0.07998</v>
      </c>
      <c r="H79" s="15" t="n">
        <v>0.00185</v>
      </c>
      <c r="I79" s="15" t="n">
        <v>0.878025078031468</v>
      </c>
      <c r="J79" s="15" t="n">
        <v>0.02678</v>
      </c>
      <c r="K79" s="15" t="n">
        <v>0.00113</v>
      </c>
      <c r="L79" s="15"/>
      <c r="M79" s="6" t="n">
        <v>567</v>
      </c>
      <c r="N79" s="6" t="n">
        <v>24</v>
      </c>
      <c r="O79" s="6" t="n">
        <v>509</v>
      </c>
      <c r="P79" s="6" t="n">
        <v>11</v>
      </c>
      <c r="Q79" s="6" t="n">
        <v>496</v>
      </c>
      <c r="R79" s="6" t="n">
        <v>11</v>
      </c>
      <c r="S79" s="6" t="n">
        <v>534</v>
      </c>
      <c r="T79" s="6" t="n">
        <v>22</v>
      </c>
    </row>
    <row r="80" customFormat="false" ht="13.2" hidden="false" customHeight="false" outlineLevel="0" collapsed="false">
      <c r="A80" s="16" t="s">
        <v>112</v>
      </c>
      <c r="B80" s="14" t="n">
        <v>0.22292259674453</v>
      </c>
      <c r="C80" s="15" t="n">
        <v>0.0569</v>
      </c>
      <c r="D80" s="15" t="n">
        <v>0.00195</v>
      </c>
      <c r="E80" s="15" t="n">
        <v>0.62429</v>
      </c>
      <c r="F80" s="15" t="n">
        <v>0.02889</v>
      </c>
      <c r="G80" s="15" t="n">
        <v>0.07958</v>
      </c>
      <c r="H80" s="15" t="n">
        <v>0.0015</v>
      </c>
      <c r="I80" s="15" t="n">
        <v>0.407311020448215</v>
      </c>
      <c r="J80" s="15" t="n">
        <v>0.02473</v>
      </c>
      <c r="K80" s="15" t="n">
        <v>0.00049</v>
      </c>
      <c r="L80" s="15"/>
      <c r="M80" s="6" t="n">
        <v>488</v>
      </c>
      <c r="N80" s="6" t="n">
        <v>76</v>
      </c>
      <c r="O80" s="6" t="n">
        <v>493</v>
      </c>
      <c r="P80" s="6" t="n">
        <v>18</v>
      </c>
      <c r="Q80" s="6" t="n">
        <v>494</v>
      </c>
      <c r="R80" s="6" t="n">
        <v>9</v>
      </c>
      <c r="S80" s="6" t="n">
        <v>494</v>
      </c>
      <c r="T80" s="6" t="n">
        <v>10</v>
      </c>
    </row>
    <row r="81" customFormat="false" ht="13.2" hidden="false" customHeight="false" outlineLevel="0" collapsed="false">
      <c r="A81" s="17" t="s">
        <v>113</v>
      </c>
      <c r="B81" s="10" t="n">
        <v>0.05</v>
      </c>
      <c r="C81" s="18" t="n">
        <v>0.08071</v>
      </c>
      <c r="D81" s="18" t="n">
        <v>0.00126</v>
      </c>
      <c r="E81" s="18" t="n">
        <v>0.88331</v>
      </c>
      <c r="F81" s="18" t="n">
        <v>0.02548</v>
      </c>
      <c r="G81" s="18" t="n">
        <v>0.07938</v>
      </c>
      <c r="H81" s="18" t="n">
        <v>0.00176</v>
      </c>
      <c r="I81" s="18" t="n">
        <v>0.768626399335826</v>
      </c>
      <c r="J81" s="18" t="n">
        <v>0.02371</v>
      </c>
      <c r="K81" s="18" t="n">
        <v>0.00075</v>
      </c>
      <c r="L81" s="18"/>
      <c r="M81" s="12" t="n">
        <v>1214</v>
      </c>
      <c r="N81" s="12" t="n">
        <v>27</v>
      </c>
      <c r="O81" s="12" t="n">
        <v>643</v>
      </c>
      <c r="P81" s="12" t="n">
        <v>14</v>
      </c>
      <c r="Q81" s="12" t="n">
        <v>492</v>
      </c>
      <c r="R81" s="12" t="n">
        <v>11</v>
      </c>
      <c r="S81" s="12" t="n">
        <v>474</v>
      </c>
      <c r="T81" s="12" t="n">
        <v>15</v>
      </c>
    </row>
    <row r="82" customFormat="false" ht="13.2" hidden="false" customHeight="false" outlineLevel="0" collapsed="false">
      <c r="A82" s="16" t="s">
        <v>114</v>
      </c>
      <c r="B82" s="14" t="n">
        <v>0.211844385705018</v>
      </c>
      <c r="C82" s="15" t="n">
        <v>0.05913</v>
      </c>
      <c r="D82" s="15" t="n">
        <v>0.00066</v>
      </c>
      <c r="E82" s="15" t="n">
        <v>0.64399</v>
      </c>
      <c r="F82" s="15" t="n">
        <v>0.01626</v>
      </c>
      <c r="G82" s="15" t="n">
        <v>0.079</v>
      </c>
      <c r="H82" s="15" t="n">
        <v>0.00169</v>
      </c>
      <c r="I82" s="15" t="n">
        <v>0.847262911236707</v>
      </c>
      <c r="J82" s="15" t="n">
        <v>0.03011</v>
      </c>
      <c r="K82" s="15" t="n">
        <v>0.00115</v>
      </c>
      <c r="L82" s="15"/>
      <c r="M82" s="6" t="n">
        <v>572</v>
      </c>
      <c r="N82" s="6" t="n">
        <v>24</v>
      </c>
      <c r="O82" s="6" t="n">
        <v>505</v>
      </c>
      <c r="P82" s="6" t="n">
        <v>10</v>
      </c>
      <c r="Q82" s="6" t="n">
        <v>490</v>
      </c>
      <c r="R82" s="6" t="n">
        <v>10</v>
      </c>
      <c r="S82" s="6" t="n">
        <v>600</v>
      </c>
      <c r="T82" s="6" t="n">
        <v>23</v>
      </c>
    </row>
    <row r="83" customFormat="false" ht="13.2" hidden="false" customHeight="false" outlineLevel="0" collapsed="false">
      <c r="A83" s="16" t="s">
        <v>115</v>
      </c>
      <c r="B83" s="14" t="n">
        <v>0.208653200515053</v>
      </c>
      <c r="C83" s="15" t="n">
        <v>0.05577</v>
      </c>
      <c r="D83" s="15" t="n">
        <v>0.00196</v>
      </c>
      <c r="E83" s="15" t="n">
        <v>0.6017</v>
      </c>
      <c r="F83" s="15" t="n">
        <v>0.02976</v>
      </c>
      <c r="G83" s="15" t="n">
        <v>0.07824</v>
      </c>
      <c r="H83" s="15" t="n">
        <v>0.00168</v>
      </c>
      <c r="I83" s="15" t="n">
        <v>0.434137723464609</v>
      </c>
      <c r="J83" s="15" t="n">
        <v>0.02437</v>
      </c>
      <c r="K83" s="15" t="n">
        <v>0.00051</v>
      </c>
      <c r="L83" s="15"/>
      <c r="M83" s="6" t="n">
        <v>443</v>
      </c>
      <c r="N83" s="6" t="n">
        <v>76</v>
      </c>
      <c r="O83" s="6" t="n">
        <v>478</v>
      </c>
      <c r="P83" s="6" t="n">
        <v>19</v>
      </c>
      <c r="Q83" s="6" t="n">
        <v>486</v>
      </c>
      <c r="R83" s="6" t="n">
        <v>10</v>
      </c>
      <c r="S83" s="6" t="n">
        <v>487</v>
      </c>
      <c r="T83" s="6" t="n">
        <v>10</v>
      </c>
    </row>
    <row r="84" customFormat="false" ht="13.2" hidden="false" customHeight="false" outlineLevel="0" collapsed="false">
      <c r="A84" s="16" t="s">
        <v>116</v>
      </c>
      <c r="B84" s="14" t="n">
        <v>0.180540877089353</v>
      </c>
      <c r="C84" s="15" t="n">
        <v>0.05838</v>
      </c>
      <c r="D84" s="15" t="n">
        <v>0.00063</v>
      </c>
      <c r="E84" s="15" t="n">
        <v>0.62953</v>
      </c>
      <c r="F84" s="15" t="n">
        <v>0.01563</v>
      </c>
      <c r="G84" s="15" t="n">
        <v>0.07822</v>
      </c>
      <c r="H84" s="15" t="n">
        <v>0.0018</v>
      </c>
      <c r="I84" s="15" t="n">
        <v>0.926855745716472</v>
      </c>
      <c r="J84" s="15" t="n">
        <v>0.03</v>
      </c>
      <c r="K84" s="15" t="n">
        <v>0.001</v>
      </c>
      <c r="L84" s="15"/>
      <c r="M84" s="6" t="n">
        <v>544</v>
      </c>
      <c r="N84" s="6" t="n">
        <v>22</v>
      </c>
      <c r="O84" s="6" t="n">
        <v>496</v>
      </c>
      <c r="P84" s="6" t="n">
        <v>10</v>
      </c>
      <c r="Q84" s="6" t="n">
        <v>485</v>
      </c>
      <c r="R84" s="6" t="n">
        <v>11</v>
      </c>
      <c r="S84" s="6" t="n">
        <v>597</v>
      </c>
      <c r="T84" s="6" t="n">
        <v>20</v>
      </c>
    </row>
    <row r="85" customFormat="false" ht="13.2" hidden="false" customHeight="false" outlineLevel="0" collapsed="false">
      <c r="A85" s="16" t="s">
        <v>117</v>
      </c>
      <c r="B85" s="14" t="n">
        <v>0.0448049419103297</v>
      </c>
      <c r="C85" s="15" t="n">
        <v>0.05779</v>
      </c>
      <c r="D85" s="15" t="n">
        <v>0.00057</v>
      </c>
      <c r="E85" s="15" t="n">
        <v>0.62206</v>
      </c>
      <c r="F85" s="15" t="n">
        <v>0.0139</v>
      </c>
      <c r="G85" s="15" t="n">
        <v>0.07807</v>
      </c>
      <c r="H85" s="15" t="n">
        <v>0.00149</v>
      </c>
      <c r="I85" s="15" t="n">
        <v>0.854121324433984</v>
      </c>
      <c r="J85" s="15" t="n">
        <v>0.0339</v>
      </c>
      <c r="K85" s="15" t="n">
        <v>0.00111</v>
      </c>
      <c r="L85" s="15"/>
      <c r="M85" s="6" t="n">
        <v>522</v>
      </c>
      <c r="N85" s="6" t="n">
        <v>22</v>
      </c>
      <c r="O85" s="6" t="n">
        <v>491</v>
      </c>
      <c r="P85" s="6" t="n">
        <v>9</v>
      </c>
      <c r="Q85" s="6" t="n">
        <v>485</v>
      </c>
      <c r="R85" s="6" t="n">
        <v>9</v>
      </c>
      <c r="S85" s="6" t="n">
        <v>674</v>
      </c>
      <c r="T85" s="6" t="n">
        <v>22</v>
      </c>
    </row>
    <row r="86" customFormat="false" ht="13.2" hidden="false" customHeight="false" outlineLevel="0" collapsed="false">
      <c r="A86" s="16" t="s">
        <v>118</v>
      </c>
      <c r="B86" s="14" t="n">
        <v>0.161560118034547</v>
      </c>
      <c r="C86" s="15" t="n">
        <v>0.06064</v>
      </c>
      <c r="D86" s="15" t="n">
        <v>0.0006</v>
      </c>
      <c r="E86" s="15" t="n">
        <v>0.65204</v>
      </c>
      <c r="F86" s="15" t="n">
        <v>0.01484</v>
      </c>
      <c r="G86" s="15" t="n">
        <v>0.07799</v>
      </c>
      <c r="H86" s="15" t="n">
        <v>0.00162</v>
      </c>
      <c r="I86" s="15" t="n">
        <v>0.912675583192122</v>
      </c>
      <c r="J86" s="15" t="n">
        <v>0.03244</v>
      </c>
      <c r="K86" s="15" t="n">
        <v>0.00104</v>
      </c>
      <c r="L86" s="15"/>
      <c r="M86" s="6" t="n">
        <v>627</v>
      </c>
      <c r="N86" s="6" t="n">
        <v>20</v>
      </c>
      <c r="O86" s="6" t="n">
        <v>510</v>
      </c>
      <c r="P86" s="6" t="n">
        <v>9</v>
      </c>
      <c r="Q86" s="6" t="n">
        <v>484</v>
      </c>
      <c r="R86" s="6" t="n">
        <v>10</v>
      </c>
      <c r="S86" s="6" t="n">
        <v>645</v>
      </c>
      <c r="T86" s="6" t="n">
        <v>20</v>
      </c>
    </row>
    <row r="87" customFormat="false" ht="13.2" hidden="false" customHeight="false" outlineLevel="0" collapsed="false">
      <c r="A87" s="16" t="s">
        <v>119</v>
      </c>
      <c r="B87" s="14" t="n">
        <v>0.160210087686091</v>
      </c>
      <c r="C87" s="15" t="n">
        <v>0.05598</v>
      </c>
      <c r="D87" s="15" t="n">
        <v>0.00144</v>
      </c>
      <c r="E87" s="15" t="n">
        <v>0.60081</v>
      </c>
      <c r="F87" s="15" t="n">
        <v>0.02605</v>
      </c>
      <c r="G87" s="15" t="n">
        <v>0.07783</v>
      </c>
      <c r="H87" s="15" t="n">
        <v>0.0019</v>
      </c>
      <c r="I87" s="15" t="n">
        <v>0.563035781267456</v>
      </c>
      <c r="J87" s="15" t="n">
        <v>0.02423</v>
      </c>
      <c r="K87" s="15" t="n">
        <v>0.00057</v>
      </c>
      <c r="L87" s="15"/>
      <c r="M87" s="6" t="n">
        <v>452</v>
      </c>
      <c r="N87" s="6" t="n">
        <v>51</v>
      </c>
      <c r="O87" s="6" t="n">
        <v>478</v>
      </c>
      <c r="P87" s="6" t="n">
        <v>17</v>
      </c>
      <c r="Q87" s="6" t="n">
        <v>483</v>
      </c>
      <c r="R87" s="6" t="n">
        <v>11</v>
      </c>
      <c r="S87" s="6" t="n">
        <v>484</v>
      </c>
      <c r="T87" s="6" t="n">
        <v>11</v>
      </c>
    </row>
    <row r="88" customFormat="false" ht="13.2" hidden="false" customHeight="false" outlineLevel="0" collapsed="false">
      <c r="A88" s="16" t="s">
        <v>120</v>
      </c>
      <c r="B88" s="14" t="n">
        <v>0.221146242182838</v>
      </c>
      <c r="C88" s="15" t="n">
        <v>0.05787</v>
      </c>
      <c r="D88" s="15" t="n">
        <v>0.00062</v>
      </c>
      <c r="E88" s="15" t="n">
        <v>0.62177</v>
      </c>
      <c r="F88" s="15" t="n">
        <v>0.01487</v>
      </c>
      <c r="G88" s="15" t="n">
        <v>0.07788</v>
      </c>
      <c r="H88" s="15" t="n">
        <v>0.00149</v>
      </c>
      <c r="I88" s="15" t="n">
        <v>0.799979984035585</v>
      </c>
      <c r="J88" s="15" t="n">
        <v>0.02729</v>
      </c>
      <c r="K88" s="15" t="n">
        <v>0.00089</v>
      </c>
      <c r="L88" s="15"/>
      <c r="M88" s="6" t="n">
        <v>525</v>
      </c>
      <c r="N88" s="6" t="n">
        <v>23</v>
      </c>
      <c r="O88" s="6" t="n">
        <v>491</v>
      </c>
      <c r="P88" s="6" t="n">
        <v>9</v>
      </c>
      <c r="Q88" s="6" t="n">
        <v>483</v>
      </c>
      <c r="R88" s="6" t="n">
        <v>9</v>
      </c>
      <c r="S88" s="6" t="n">
        <v>544</v>
      </c>
      <c r="T88" s="6" t="n">
        <v>18</v>
      </c>
    </row>
    <row r="89" customFormat="false" ht="13.2" hidden="false" customHeight="false" outlineLevel="0" collapsed="false">
      <c r="A89" s="16" t="s">
        <v>121</v>
      </c>
      <c r="B89" s="14" t="n">
        <v>0.260062585741569</v>
      </c>
      <c r="C89" s="15" t="n">
        <v>0.06295</v>
      </c>
      <c r="D89" s="15" t="n">
        <v>0.00073</v>
      </c>
      <c r="E89" s="15" t="n">
        <v>0.66529</v>
      </c>
      <c r="F89" s="15" t="n">
        <v>0.01764</v>
      </c>
      <c r="G89" s="15" t="n">
        <v>0.07665</v>
      </c>
      <c r="H89" s="15" t="n">
        <v>0.00178</v>
      </c>
      <c r="I89" s="15" t="n">
        <v>0.875830888998348</v>
      </c>
      <c r="J89" s="15" t="n">
        <v>0.03191</v>
      </c>
      <c r="K89" s="15" t="n">
        <v>0.00117</v>
      </c>
      <c r="L89" s="15"/>
      <c r="M89" s="6" t="n">
        <v>707</v>
      </c>
      <c r="N89" s="6" t="n">
        <v>22</v>
      </c>
      <c r="O89" s="6" t="n">
        <v>518</v>
      </c>
      <c r="P89" s="6" t="n">
        <v>11</v>
      </c>
      <c r="Q89" s="6" t="n">
        <v>476</v>
      </c>
      <c r="R89" s="6" t="n">
        <v>11</v>
      </c>
      <c r="S89" s="6" t="n">
        <v>635</v>
      </c>
      <c r="T89" s="6" t="n">
        <v>23</v>
      </c>
    </row>
    <row r="90" customFormat="false" ht="13.2" hidden="false" customHeight="false" outlineLevel="0" collapsed="false">
      <c r="A90" s="16" t="s">
        <v>122</v>
      </c>
      <c r="B90" s="14" t="n">
        <v>0.131289606006337</v>
      </c>
      <c r="C90" s="15" t="n">
        <v>0.05632</v>
      </c>
      <c r="D90" s="15" t="n">
        <v>0.0006</v>
      </c>
      <c r="E90" s="15" t="n">
        <v>0.59341</v>
      </c>
      <c r="F90" s="15" t="n">
        <v>0.01413</v>
      </c>
      <c r="G90" s="15" t="n">
        <v>0.07639</v>
      </c>
      <c r="H90" s="15" t="n">
        <v>0.00145</v>
      </c>
      <c r="I90" s="15" t="n">
        <v>0.797157600116436</v>
      </c>
      <c r="J90" s="15" t="n">
        <v>0.02043</v>
      </c>
      <c r="K90" s="15" t="n">
        <v>0.00073</v>
      </c>
      <c r="L90" s="15"/>
      <c r="M90" s="6" t="n">
        <v>465</v>
      </c>
      <c r="N90" s="6" t="n">
        <v>23</v>
      </c>
      <c r="O90" s="6" t="n">
        <v>473</v>
      </c>
      <c r="P90" s="6" t="n">
        <v>9</v>
      </c>
      <c r="Q90" s="6" t="n">
        <v>475</v>
      </c>
      <c r="R90" s="6" t="n">
        <v>9</v>
      </c>
      <c r="S90" s="6" t="n">
        <v>409</v>
      </c>
      <c r="T90" s="6" t="n">
        <v>14</v>
      </c>
    </row>
    <row r="91" customFormat="false" ht="13.2" hidden="false" customHeight="false" outlineLevel="0" collapsed="false">
      <c r="A91" s="16" t="s">
        <v>123</v>
      </c>
      <c r="B91" s="14" t="n">
        <v>0.220271279459525</v>
      </c>
      <c r="C91" s="15" t="n">
        <v>0.05889</v>
      </c>
      <c r="D91" s="15" t="n">
        <v>0.00065</v>
      </c>
      <c r="E91" s="15" t="n">
        <v>0.61654</v>
      </c>
      <c r="F91" s="15" t="n">
        <v>0.01571</v>
      </c>
      <c r="G91" s="15" t="n">
        <v>0.07594</v>
      </c>
      <c r="H91" s="15" t="n">
        <v>0.00176</v>
      </c>
      <c r="I91" s="15" t="n">
        <v>0.909551193469601</v>
      </c>
      <c r="J91" s="15" t="n">
        <v>0.03119</v>
      </c>
      <c r="K91" s="15" t="n">
        <v>0.00116</v>
      </c>
      <c r="L91" s="15"/>
      <c r="M91" s="6" t="n">
        <v>563</v>
      </c>
      <c r="N91" s="6" t="n">
        <v>22</v>
      </c>
      <c r="O91" s="6" t="n">
        <v>488</v>
      </c>
      <c r="P91" s="6" t="n">
        <v>10</v>
      </c>
      <c r="Q91" s="6" t="n">
        <v>472</v>
      </c>
      <c r="R91" s="6" t="n">
        <v>11</v>
      </c>
      <c r="S91" s="6" t="n">
        <v>621</v>
      </c>
      <c r="T91" s="6" t="n">
        <v>23</v>
      </c>
    </row>
    <row r="92" customFormat="false" ht="13.2" hidden="false" customHeight="false" outlineLevel="0" collapsed="false">
      <c r="A92" s="16" t="s">
        <v>124</v>
      </c>
      <c r="B92" s="14" t="n">
        <v>0.182198904923772</v>
      </c>
      <c r="C92" s="15" t="n">
        <v>0.0582</v>
      </c>
      <c r="D92" s="15" t="n">
        <v>0.00066</v>
      </c>
      <c r="E92" s="15" t="n">
        <v>0.60747</v>
      </c>
      <c r="F92" s="15" t="n">
        <v>0.01579</v>
      </c>
      <c r="G92" s="15" t="n">
        <v>0.07571</v>
      </c>
      <c r="H92" s="15" t="n">
        <v>0.0017</v>
      </c>
      <c r="I92" s="15" t="n">
        <v>0.863850084933769</v>
      </c>
      <c r="J92" s="15" t="n">
        <v>0.03286</v>
      </c>
      <c r="K92" s="15" t="n">
        <v>0.00103</v>
      </c>
      <c r="L92" s="15"/>
      <c r="M92" s="6" t="n">
        <v>537</v>
      </c>
      <c r="N92" s="6" t="n">
        <v>22</v>
      </c>
      <c r="O92" s="6" t="n">
        <v>482</v>
      </c>
      <c r="P92" s="6" t="n">
        <v>10</v>
      </c>
      <c r="Q92" s="6" t="n">
        <v>470</v>
      </c>
      <c r="R92" s="6" t="n">
        <v>10</v>
      </c>
      <c r="S92" s="6" t="n">
        <v>653</v>
      </c>
      <c r="T92" s="6" t="n">
        <v>20</v>
      </c>
    </row>
    <row r="93" customFormat="false" ht="13.2" hidden="false" customHeight="false" outlineLevel="0" collapsed="false">
      <c r="A93" s="16" t="s">
        <v>125</v>
      </c>
      <c r="B93" s="14" t="n">
        <v>0.0623324670030067</v>
      </c>
      <c r="C93" s="15" t="n">
        <v>0.05738</v>
      </c>
      <c r="D93" s="15" t="n">
        <v>0.00066</v>
      </c>
      <c r="E93" s="15" t="n">
        <v>0.59814</v>
      </c>
      <c r="F93" s="15" t="n">
        <v>0.01569</v>
      </c>
      <c r="G93" s="15" t="n">
        <v>0.0756</v>
      </c>
      <c r="H93" s="15" t="n">
        <v>0.00176</v>
      </c>
      <c r="I93" s="15" t="n">
        <v>0.887504931864397</v>
      </c>
      <c r="J93" s="15" t="n">
        <v>0.03151</v>
      </c>
      <c r="K93" s="15" t="n">
        <v>0.00131</v>
      </c>
      <c r="L93" s="15"/>
      <c r="M93" s="6" t="n">
        <v>506</v>
      </c>
      <c r="N93" s="6" t="n">
        <v>22</v>
      </c>
      <c r="O93" s="6" t="n">
        <v>476</v>
      </c>
      <c r="P93" s="6" t="n">
        <v>10</v>
      </c>
      <c r="Q93" s="6" t="n">
        <v>470</v>
      </c>
      <c r="R93" s="6" t="n">
        <v>11</v>
      </c>
      <c r="S93" s="6" t="n">
        <v>627</v>
      </c>
      <c r="T93" s="6" t="n">
        <v>26</v>
      </c>
    </row>
    <row r="94" customFormat="false" ht="13.2" hidden="false" customHeight="false" outlineLevel="0" collapsed="false">
      <c r="A94" s="16" t="s">
        <v>126</v>
      </c>
      <c r="B94" s="14" t="n">
        <v>0.306562449493032</v>
      </c>
      <c r="C94" s="15" t="n">
        <v>0.05922</v>
      </c>
      <c r="D94" s="15" t="n">
        <v>0.00062</v>
      </c>
      <c r="E94" s="15" t="n">
        <v>0.61663</v>
      </c>
      <c r="F94" s="15" t="n">
        <v>0.01489</v>
      </c>
      <c r="G94" s="15" t="n">
        <v>0.07552</v>
      </c>
      <c r="H94" s="15" t="n">
        <v>0.00167</v>
      </c>
      <c r="I94" s="15" t="n">
        <v>0.915765845721734</v>
      </c>
      <c r="J94" s="15" t="n">
        <v>0.02809</v>
      </c>
      <c r="K94" s="15" t="n">
        <v>0.00081</v>
      </c>
      <c r="L94" s="15"/>
      <c r="M94" s="6" t="n">
        <v>575</v>
      </c>
      <c r="N94" s="6" t="n">
        <v>20</v>
      </c>
      <c r="O94" s="6" t="n">
        <v>488</v>
      </c>
      <c r="P94" s="6" t="n">
        <v>9</v>
      </c>
      <c r="Q94" s="6" t="n">
        <v>469</v>
      </c>
      <c r="R94" s="6" t="n">
        <v>10</v>
      </c>
      <c r="S94" s="6" t="n">
        <v>560</v>
      </c>
      <c r="T94" s="6" t="n">
        <v>16</v>
      </c>
    </row>
    <row r="95" customFormat="false" ht="13.2" hidden="false" customHeight="false" outlineLevel="0" collapsed="false">
      <c r="A95" s="16" t="s">
        <v>127</v>
      </c>
      <c r="B95" s="14" t="n">
        <v>0.242202448133383</v>
      </c>
      <c r="C95" s="15" t="n">
        <v>0.05921</v>
      </c>
      <c r="D95" s="15" t="n">
        <v>0.00062</v>
      </c>
      <c r="E95" s="15" t="n">
        <v>0.61238</v>
      </c>
      <c r="F95" s="15" t="n">
        <v>0.01462</v>
      </c>
      <c r="G95" s="15" t="n">
        <v>0.07501</v>
      </c>
      <c r="H95" s="15" t="n">
        <v>0.00149</v>
      </c>
      <c r="I95" s="15" t="n">
        <v>0.832033339467187</v>
      </c>
      <c r="J95" s="15" t="n">
        <v>0.02476</v>
      </c>
      <c r="K95" s="15" t="n">
        <v>0.00088</v>
      </c>
      <c r="L95" s="15"/>
      <c r="M95" s="6" t="n">
        <v>575</v>
      </c>
      <c r="N95" s="6" t="n">
        <v>23</v>
      </c>
      <c r="O95" s="6" t="n">
        <v>485</v>
      </c>
      <c r="P95" s="6" t="n">
        <v>9</v>
      </c>
      <c r="Q95" s="6" t="n">
        <v>466</v>
      </c>
      <c r="R95" s="6" t="n">
        <v>9</v>
      </c>
      <c r="S95" s="6" t="n">
        <v>494</v>
      </c>
      <c r="T95" s="6" t="n">
        <v>17</v>
      </c>
    </row>
    <row r="96" customFormat="false" ht="13.2" hidden="false" customHeight="false" outlineLevel="0" collapsed="false">
      <c r="A96" s="16" t="s">
        <v>128</v>
      </c>
      <c r="B96" s="14" t="n">
        <v>0.160805932662338</v>
      </c>
      <c r="C96" s="15" t="n">
        <v>0.06324</v>
      </c>
      <c r="D96" s="15" t="n">
        <v>0.00064</v>
      </c>
      <c r="E96" s="15" t="n">
        <v>0.64357</v>
      </c>
      <c r="F96" s="15" t="n">
        <v>0.0149</v>
      </c>
      <c r="G96" s="15" t="n">
        <v>0.07379</v>
      </c>
      <c r="H96" s="15" t="n">
        <v>0.00155</v>
      </c>
      <c r="I96" s="15" t="n">
        <v>0.907284957947959</v>
      </c>
      <c r="J96" s="15" t="n">
        <v>0.035</v>
      </c>
      <c r="K96" s="15" t="n">
        <v>0.00115</v>
      </c>
      <c r="L96" s="15"/>
      <c r="M96" s="6" t="n">
        <v>716</v>
      </c>
      <c r="N96" s="6" t="n">
        <v>21</v>
      </c>
      <c r="O96" s="6" t="n">
        <v>505</v>
      </c>
      <c r="P96" s="6" t="n">
        <v>9</v>
      </c>
      <c r="Q96" s="6" t="n">
        <v>459</v>
      </c>
      <c r="R96" s="6" t="n">
        <v>9</v>
      </c>
      <c r="S96" s="6" t="n">
        <v>695</v>
      </c>
      <c r="T96" s="6" t="n">
        <v>22</v>
      </c>
    </row>
    <row r="97" customFormat="false" ht="13.2" hidden="false" customHeight="false" outlineLevel="0" collapsed="false">
      <c r="A97" s="16" t="s">
        <v>129</v>
      </c>
      <c r="B97" s="14" t="n">
        <v>0.191582263948772</v>
      </c>
      <c r="C97" s="15" t="n">
        <v>0.05757</v>
      </c>
      <c r="D97" s="15" t="n">
        <v>0.00059</v>
      </c>
      <c r="E97" s="15" t="n">
        <v>0.58587</v>
      </c>
      <c r="F97" s="15" t="n">
        <v>0.01371</v>
      </c>
      <c r="G97" s="15" t="n">
        <v>0.0738</v>
      </c>
      <c r="H97" s="15" t="n">
        <v>0.00158</v>
      </c>
      <c r="I97" s="15" t="n">
        <v>0.914880835898074</v>
      </c>
      <c r="J97" s="15" t="n">
        <v>0.02345</v>
      </c>
      <c r="K97" s="15" t="n">
        <v>0.00078</v>
      </c>
      <c r="L97" s="15"/>
      <c r="M97" s="6" t="n">
        <v>513</v>
      </c>
      <c r="N97" s="6" t="n">
        <v>22</v>
      </c>
      <c r="O97" s="6" t="n">
        <v>468</v>
      </c>
      <c r="P97" s="6" t="n">
        <v>9</v>
      </c>
      <c r="Q97" s="6" t="n">
        <v>459</v>
      </c>
      <c r="R97" s="6" t="n">
        <v>9</v>
      </c>
      <c r="S97" s="6" t="n">
        <v>469</v>
      </c>
      <c r="T97" s="6" t="n">
        <v>15</v>
      </c>
    </row>
    <row r="98" customFormat="false" ht="13.2" hidden="false" customHeight="false" outlineLevel="0" collapsed="false">
      <c r="A98" s="16" t="s">
        <v>130</v>
      </c>
      <c r="B98" s="14" t="n">
        <v>0.0752015035006684</v>
      </c>
      <c r="C98" s="15" t="n">
        <v>0.05541</v>
      </c>
      <c r="D98" s="15" t="n">
        <v>0.00097</v>
      </c>
      <c r="E98" s="15" t="n">
        <v>0.55985</v>
      </c>
      <c r="F98" s="15" t="n">
        <v>0.01808</v>
      </c>
      <c r="G98" s="15" t="n">
        <v>0.07328</v>
      </c>
      <c r="H98" s="15" t="n">
        <v>0.00157</v>
      </c>
      <c r="I98" s="15" t="n">
        <v>0.663418301604707</v>
      </c>
      <c r="J98" s="15" t="n">
        <v>0.02284</v>
      </c>
      <c r="K98" s="15" t="n">
        <v>0.0005</v>
      </c>
      <c r="L98" s="15"/>
      <c r="M98" s="6" t="n">
        <v>429</v>
      </c>
      <c r="N98" s="6" t="n">
        <v>39</v>
      </c>
      <c r="O98" s="6" t="n">
        <v>451</v>
      </c>
      <c r="P98" s="6" t="n">
        <v>12</v>
      </c>
      <c r="Q98" s="6" t="n">
        <v>456</v>
      </c>
      <c r="R98" s="6" t="n">
        <v>9</v>
      </c>
      <c r="S98" s="6" t="n">
        <v>457</v>
      </c>
      <c r="T98" s="6" t="n">
        <v>10</v>
      </c>
    </row>
    <row r="99" customFormat="false" ht="13.2" hidden="false" customHeight="false" outlineLevel="0" collapsed="false">
      <c r="A99" s="13" t="s">
        <v>131</v>
      </c>
      <c r="B99" s="14" t="n">
        <v>0.213992992089911</v>
      </c>
      <c r="C99" s="15" t="n">
        <v>0.05655</v>
      </c>
      <c r="D99" s="15" t="n">
        <v>0.00132</v>
      </c>
      <c r="E99" s="15" t="n">
        <v>0.57213</v>
      </c>
      <c r="F99" s="15" t="n">
        <v>0.02282</v>
      </c>
      <c r="G99" s="15" t="n">
        <v>0.07337</v>
      </c>
      <c r="H99" s="15" t="n">
        <v>0.00156</v>
      </c>
      <c r="I99" s="15" t="n">
        <v>0.533071126774275</v>
      </c>
      <c r="J99" s="15" t="n">
        <v>0.02282</v>
      </c>
      <c r="K99" s="15" t="n">
        <v>0.00046</v>
      </c>
      <c r="L99" s="15"/>
      <c r="M99" s="6" t="n">
        <v>474</v>
      </c>
      <c r="N99" s="6" t="n">
        <v>50</v>
      </c>
      <c r="O99" s="6" t="n">
        <v>459</v>
      </c>
      <c r="P99" s="6" t="n">
        <v>15</v>
      </c>
      <c r="Q99" s="6" t="n">
        <v>456</v>
      </c>
      <c r="R99" s="6" t="n">
        <v>9</v>
      </c>
      <c r="S99" s="6" t="n">
        <v>456</v>
      </c>
      <c r="T99" s="6" t="n">
        <v>9</v>
      </c>
    </row>
    <row r="100" customFormat="false" ht="13.2" hidden="false" customHeight="false" outlineLevel="0" collapsed="false">
      <c r="A100" s="16" t="s">
        <v>132</v>
      </c>
      <c r="B100" s="14" t="n">
        <v>0.0773574419278713</v>
      </c>
      <c r="C100" s="15" t="n">
        <v>0.05726</v>
      </c>
      <c r="D100" s="15" t="n">
        <v>0.00061</v>
      </c>
      <c r="E100" s="15" t="n">
        <v>0.5774</v>
      </c>
      <c r="F100" s="15" t="n">
        <v>0.01407</v>
      </c>
      <c r="G100" s="15" t="n">
        <v>0.07315</v>
      </c>
      <c r="H100" s="15" t="n">
        <v>0.00168</v>
      </c>
      <c r="I100" s="15" t="n">
        <v>0.942491914997807</v>
      </c>
      <c r="J100" s="15" t="n">
        <v>0.02767</v>
      </c>
      <c r="K100" s="15" t="n">
        <v>0.00087</v>
      </c>
      <c r="L100" s="15"/>
      <c r="M100" s="6" t="n">
        <v>502</v>
      </c>
      <c r="N100" s="6" t="n">
        <v>22</v>
      </c>
      <c r="O100" s="6" t="n">
        <v>463</v>
      </c>
      <c r="P100" s="6" t="n">
        <v>9</v>
      </c>
      <c r="Q100" s="6" t="n">
        <v>455</v>
      </c>
      <c r="R100" s="6" t="n">
        <v>10</v>
      </c>
      <c r="S100" s="6" t="n">
        <v>552</v>
      </c>
      <c r="T100" s="6" t="n">
        <v>17</v>
      </c>
    </row>
    <row r="101" customFormat="false" ht="13.2" hidden="false" customHeight="false" outlineLevel="0" collapsed="false">
      <c r="A101" s="13" t="s">
        <v>133</v>
      </c>
      <c r="B101" s="14" t="n">
        <v>0.145451422503982</v>
      </c>
      <c r="C101" s="15" t="n">
        <v>0.0583</v>
      </c>
      <c r="D101" s="15" t="n">
        <v>0.00056</v>
      </c>
      <c r="E101" s="15" t="n">
        <v>0.58524</v>
      </c>
      <c r="F101" s="15" t="n">
        <v>0.01284</v>
      </c>
      <c r="G101" s="15" t="n">
        <v>0.07277</v>
      </c>
      <c r="H101" s="15" t="n">
        <v>0.00139</v>
      </c>
      <c r="I101" s="15" t="n">
        <v>0.87062554020541</v>
      </c>
      <c r="J101" s="15" t="n">
        <v>0.03146</v>
      </c>
      <c r="K101" s="15" t="n">
        <v>0.00088</v>
      </c>
      <c r="L101" s="15"/>
      <c r="M101" s="6" t="n">
        <v>541</v>
      </c>
      <c r="N101" s="6" t="n">
        <v>21</v>
      </c>
      <c r="O101" s="6" t="n">
        <v>468</v>
      </c>
      <c r="P101" s="6" t="n">
        <v>8</v>
      </c>
      <c r="Q101" s="6" t="n">
        <v>453</v>
      </c>
      <c r="R101" s="6" t="n">
        <v>8</v>
      </c>
      <c r="S101" s="6" t="n">
        <v>626</v>
      </c>
      <c r="T101" s="6" t="n">
        <v>17</v>
      </c>
    </row>
    <row r="102" customFormat="false" ht="13.2" hidden="false" customHeight="false" outlineLevel="0" collapsed="false">
      <c r="A102" s="13" t="s">
        <v>134</v>
      </c>
      <c r="B102" s="14" t="n">
        <v>0.127989963459717</v>
      </c>
      <c r="C102" s="15" t="n">
        <v>0.05669</v>
      </c>
      <c r="D102" s="15" t="n">
        <v>0.00176</v>
      </c>
      <c r="E102" s="15" t="n">
        <v>0.56258</v>
      </c>
      <c r="F102" s="15" t="n">
        <v>0.02574</v>
      </c>
      <c r="G102" s="15" t="n">
        <v>0.07198</v>
      </c>
      <c r="H102" s="15" t="n">
        <v>0.0015</v>
      </c>
      <c r="I102" s="15" t="n">
        <v>0.455465160938904</v>
      </c>
      <c r="J102" s="15" t="n">
        <v>0.02238</v>
      </c>
      <c r="K102" s="15" t="n">
        <v>0.00049</v>
      </c>
      <c r="L102" s="15"/>
      <c r="M102" s="6" t="n">
        <v>479</v>
      </c>
      <c r="N102" s="6" t="n">
        <v>65</v>
      </c>
      <c r="O102" s="6" t="n">
        <v>453</v>
      </c>
      <c r="P102" s="6" t="n">
        <v>17</v>
      </c>
      <c r="Q102" s="6" t="n">
        <v>448</v>
      </c>
      <c r="R102" s="6" t="n">
        <v>9</v>
      </c>
      <c r="S102" s="6" t="n">
        <v>447</v>
      </c>
      <c r="T102" s="6" t="n">
        <v>10</v>
      </c>
    </row>
    <row r="103" customFormat="false" ht="13.2" hidden="false" customHeight="false" outlineLevel="0" collapsed="false">
      <c r="A103" s="16" t="s">
        <v>135</v>
      </c>
      <c r="B103" s="14" t="n">
        <v>0.465449820721362</v>
      </c>
      <c r="C103" s="15" t="n">
        <v>0.06044</v>
      </c>
      <c r="D103" s="15" t="n">
        <v>0.0006</v>
      </c>
      <c r="E103" s="15" t="n">
        <v>0.59974</v>
      </c>
      <c r="F103" s="15" t="n">
        <v>0.01362</v>
      </c>
      <c r="G103" s="15" t="n">
        <v>0.07197</v>
      </c>
      <c r="H103" s="15" t="n">
        <v>0.00137</v>
      </c>
      <c r="I103" s="15" t="n">
        <v>0.838214119645627</v>
      </c>
      <c r="J103" s="15" t="n">
        <v>0.03283</v>
      </c>
      <c r="K103" s="15" t="n">
        <v>0.00109</v>
      </c>
      <c r="L103" s="15"/>
      <c r="M103" s="6" t="n">
        <v>619</v>
      </c>
      <c r="N103" s="6" t="n">
        <v>22</v>
      </c>
      <c r="O103" s="6" t="n">
        <v>477</v>
      </c>
      <c r="P103" s="6" t="n">
        <v>9</v>
      </c>
      <c r="Q103" s="6" t="n">
        <v>448</v>
      </c>
      <c r="R103" s="6" t="n">
        <v>8</v>
      </c>
      <c r="S103" s="6" t="n">
        <v>653</v>
      </c>
      <c r="T103" s="6" t="n">
        <v>21</v>
      </c>
    </row>
    <row r="104" customFormat="false" ht="13.2" hidden="false" customHeight="false" outlineLevel="0" collapsed="false">
      <c r="A104" s="19" t="s">
        <v>136</v>
      </c>
      <c r="B104" s="20" t="s">
        <v>137</v>
      </c>
      <c r="C104" s="18" t="n">
        <v>0.05653</v>
      </c>
      <c r="D104" s="18" t="n">
        <v>0.00064</v>
      </c>
      <c r="E104" s="18" t="n">
        <v>0.55807</v>
      </c>
      <c r="F104" s="18" t="n">
        <v>0.01447</v>
      </c>
      <c r="G104" s="18" t="n">
        <v>0.0716</v>
      </c>
      <c r="H104" s="18" t="n">
        <v>0.00167</v>
      </c>
      <c r="I104" s="18" t="n">
        <v>0.89954645133642</v>
      </c>
      <c r="J104" s="18" t="n">
        <v>0.02738</v>
      </c>
      <c r="K104" s="18" t="n">
        <v>0.00128</v>
      </c>
      <c r="L104" s="18"/>
      <c r="M104" s="12" t="n">
        <v>473</v>
      </c>
      <c r="N104" s="12" t="n">
        <v>23</v>
      </c>
      <c r="O104" s="12" t="n">
        <v>450</v>
      </c>
      <c r="P104" s="12" t="n">
        <v>9</v>
      </c>
      <c r="Q104" s="12" t="n">
        <v>446</v>
      </c>
      <c r="R104" s="12" t="n">
        <v>10</v>
      </c>
      <c r="S104" s="12" t="n">
        <v>546</v>
      </c>
      <c r="T104" s="12" t="n">
        <v>25</v>
      </c>
    </row>
    <row r="105" customFormat="false" ht="13.2" hidden="false" customHeight="false" outlineLevel="0" collapsed="false">
      <c r="A105" s="16" t="s">
        <v>138</v>
      </c>
      <c r="B105" s="14" t="n">
        <v>0.140228023146356</v>
      </c>
      <c r="C105" s="15" t="n">
        <v>0.05985</v>
      </c>
      <c r="D105" s="15" t="n">
        <v>0.0006</v>
      </c>
      <c r="E105" s="15" t="n">
        <v>0.58914</v>
      </c>
      <c r="F105" s="15" t="n">
        <v>0.01338</v>
      </c>
      <c r="G105" s="15" t="n">
        <v>0.07134</v>
      </c>
      <c r="H105" s="15" t="n">
        <v>0.00139</v>
      </c>
      <c r="I105" s="15" t="n">
        <v>0.85791466620403</v>
      </c>
      <c r="J105" s="15" t="n">
        <v>0.03445</v>
      </c>
      <c r="K105" s="15" t="n">
        <v>0.00108</v>
      </c>
      <c r="L105" s="15"/>
      <c r="M105" s="6" t="n">
        <v>598</v>
      </c>
      <c r="N105" s="6" t="n">
        <v>21</v>
      </c>
      <c r="O105" s="6" t="n">
        <v>470</v>
      </c>
      <c r="P105" s="6" t="n">
        <v>9</v>
      </c>
      <c r="Q105" s="6" t="n">
        <v>444</v>
      </c>
      <c r="R105" s="6" t="n">
        <v>8</v>
      </c>
      <c r="S105" s="6" t="n">
        <v>685</v>
      </c>
      <c r="T105" s="6" t="n">
        <v>21</v>
      </c>
    </row>
    <row r="106" customFormat="false" ht="13.2" hidden="false" customHeight="false" outlineLevel="0" collapsed="false">
      <c r="A106" s="13" t="s">
        <v>139</v>
      </c>
      <c r="B106" s="14" t="n">
        <v>0.13757456306371</v>
      </c>
      <c r="C106" s="15" t="n">
        <v>0.06707</v>
      </c>
      <c r="D106" s="15" t="n">
        <v>0.00069</v>
      </c>
      <c r="E106" s="15" t="n">
        <v>0.65025</v>
      </c>
      <c r="F106" s="15" t="n">
        <v>0.01545</v>
      </c>
      <c r="G106" s="15" t="n">
        <v>0.07032</v>
      </c>
      <c r="H106" s="15" t="n">
        <v>0.00148</v>
      </c>
      <c r="I106" s="15" t="n">
        <v>0.885798071506677</v>
      </c>
      <c r="J106" s="15" t="n">
        <v>0.04019</v>
      </c>
      <c r="K106" s="15" t="n">
        <v>0.00139</v>
      </c>
      <c r="L106" s="15"/>
      <c r="M106" s="6" t="n">
        <v>840</v>
      </c>
      <c r="N106" s="6" t="n">
        <v>20</v>
      </c>
      <c r="O106" s="6" t="n">
        <v>509</v>
      </c>
      <c r="P106" s="6" t="n">
        <v>10</v>
      </c>
      <c r="Q106" s="6" t="n">
        <v>438</v>
      </c>
      <c r="R106" s="6" t="n">
        <v>9</v>
      </c>
      <c r="S106" s="6" t="n">
        <v>796</v>
      </c>
      <c r="T106" s="6" t="n">
        <v>27</v>
      </c>
    </row>
    <row r="107" customFormat="false" ht="13.2" hidden="false" customHeight="false" outlineLevel="0" collapsed="false">
      <c r="A107" s="16" t="s">
        <v>140</v>
      </c>
      <c r="B107" s="14" t="n">
        <v>0.0924706138787966</v>
      </c>
      <c r="C107" s="15" t="n">
        <v>0.05535</v>
      </c>
      <c r="D107" s="15" t="n">
        <v>0.00084</v>
      </c>
      <c r="E107" s="15" t="n">
        <v>0.53493</v>
      </c>
      <c r="F107" s="15" t="n">
        <v>0.01585</v>
      </c>
      <c r="G107" s="15" t="n">
        <v>0.0701</v>
      </c>
      <c r="H107" s="15" t="n">
        <v>0.00141</v>
      </c>
      <c r="I107" s="15" t="n">
        <v>0.678842122789886</v>
      </c>
      <c r="J107" s="15" t="n">
        <v>0.02186</v>
      </c>
      <c r="K107" s="15" t="n">
        <v>0.00043</v>
      </c>
      <c r="L107" s="15"/>
      <c r="M107" s="6" t="n">
        <v>426</v>
      </c>
      <c r="N107" s="6" t="n">
        <v>33</v>
      </c>
      <c r="O107" s="6" t="n">
        <v>435</v>
      </c>
      <c r="P107" s="6" t="n">
        <v>10</v>
      </c>
      <c r="Q107" s="6" t="n">
        <v>437</v>
      </c>
      <c r="R107" s="6" t="n">
        <v>8</v>
      </c>
      <c r="S107" s="6" t="n">
        <v>437</v>
      </c>
      <c r="T107" s="6" t="n">
        <v>9</v>
      </c>
    </row>
    <row r="108" customFormat="false" ht="13.2" hidden="false" customHeight="false" outlineLevel="0" collapsed="false">
      <c r="A108" s="16" t="s">
        <v>141</v>
      </c>
      <c r="B108" s="14" t="n">
        <v>0.0850185856698077</v>
      </c>
      <c r="C108" s="15" t="n">
        <v>0.05714</v>
      </c>
      <c r="D108" s="15" t="n">
        <v>0.00059</v>
      </c>
      <c r="E108" s="15" t="n">
        <v>0.55116</v>
      </c>
      <c r="F108" s="15" t="n">
        <v>0.01301</v>
      </c>
      <c r="G108" s="15" t="n">
        <v>0.06997</v>
      </c>
      <c r="H108" s="15" t="n">
        <v>0.00147</v>
      </c>
      <c r="I108" s="15" t="n">
        <v>0.890032480154831</v>
      </c>
      <c r="J108" s="15" t="n">
        <v>0.03106</v>
      </c>
      <c r="K108" s="15" t="n">
        <v>0.00112</v>
      </c>
      <c r="L108" s="15"/>
      <c r="M108" s="6" t="n">
        <v>497</v>
      </c>
      <c r="N108" s="6" t="n">
        <v>22</v>
      </c>
      <c r="O108" s="6" t="n">
        <v>446</v>
      </c>
      <c r="P108" s="6" t="n">
        <v>9</v>
      </c>
      <c r="Q108" s="6" t="n">
        <v>436</v>
      </c>
      <c r="R108" s="6" t="n">
        <v>9</v>
      </c>
      <c r="S108" s="6" t="n">
        <v>618</v>
      </c>
      <c r="T108" s="6" t="n">
        <v>22</v>
      </c>
    </row>
    <row r="109" customFormat="false" ht="13.2" hidden="false" customHeight="false" outlineLevel="0" collapsed="false">
      <c r="A109" s="16" t="s">
        <v>142</v>
      </c>
      <c r="B109" s="14" t="n">
        <v>0.0527180267809784</v>
      </c>
      <c r="C109" s="15" t="n">
        <v>0.05594</v>
      </c>
      <c r="D109" s="15" t="n">
        <v>0.00062</v>
      </c>
      <c r="E109" s="15" t="n">
        <v>0.53823</v>
      </c>
      <c r="F109" s="15" t="n">
        <v>0.01365</v>
      </c>
      <c r="G109" s="15" t="n">
        <v>0.06979</v>
      </c>
      <c r="H109" s="15" t="n">
        <v>0.00162</v>
      </c>
      <c r="I109" s="15" t="n">
        <v>0.915286518897351</v>
      </c>
      <c r="J109" s="15" t="n">
        <v>0.03599</v>
      </c>
      <c r="K109" s="15" t="n">
        <v>0.0013</v>
      </c>
      <c r="L109" s="15"/>
      <c r="M109" s="6" t="n">
        <v>450</v>
      </c>
      <c r="N109" s="6" t="n">
        <v>23</v>
      </c>
      <c r="O109" s="6" t="n">
        <v>437</v>
      </c>
      <c r="P109" s="6" t="n">
        <v>9</v>
      </c>
      <c r="Q109" s="6" t="n">
        <v>435</v>
      </c>
      <c r="R109" s="6" t="n">
        <v>10</v>
      </c>
      <c r="S109" s="6" t="n">
        <v>715</v>
      </c>
      <c r="T109" s="6" t="n">
        <v>25</v>
      </c>
    </row>
    <row r="110" customFormat="false" ht="13.2" hidden="false" customHeight="false" outlineLevel="0" collapsed="false">
      <c r="A110" s="13" t="s">
        <v>143</v>
      </c>
      <c r="B110" s="14" t="n">
        <v>0.0734428161747775</v>
      </c>
      <c r="C110" s="15" t="n">
        <v>0.05759</v>
      </c>
      <c r="D110" s="15" t="n">
        <v>0.00058</v>
      </c>
      <c r="E110" s="15" t="n">
        <v>0.55268</v>
      </c>
      <c r="F110" s="15" t="n">
        <v>0.01284</v>
      </c>
      <c r="G110" s="15" t="n">
        <v>0.06961</v>
      </c>
      <c r="H110" s="15" t="n">
        <v>0.00148</v>
      </c>
      <c r="I110" s="15" t="n">
        <v>0.91516374495912</v>
      </c>
      <c r="J110" s="15" t="n">
        <v>0.03124</v>
      </c>
      <c r="K110" s="15" t="n">
        <v>0.00098</v>
      </c>
      <c r="L110" s="15"/>
      <c r="M110" s="6" t="n">
        <v>514</v>
      </c>
      <c r="N110" s="6" t="n">
        <v>22</v>
      </c>
      <c r="O110" s="6" t="n">
        <v>447</v>
      </c>
      <c r="P110" s="6" t="n">
        <v>8</v>
      </c>
      <c r="Q110" s="6" t="n">
        <v>434</v>
      </c>
      <c r="R110" s="6" t="n">
        <v>9</v>
      </c>
      <c r="S110" s="6" t="n">
        <v>622</v>
      </c>
      <c r="T110" s="6" t="n">
        <v>19</v>
      </c>
    </row>
    <row r="111" customFormat="false" ht="13.2" hidden="false" customHeight="false" outlineLevel="0" collapsed="false">
      <c r="A111" s="16" t="s">
        <v>144</v>
      </c>
      <c r="B111" s="14" t="n">
        <v>0.160357622551133</v>
      </c>
      <c r="C111" s="15" t="n">
        <v>0.05721</v>
      </c>
      <c r="D111" s="15" t="n">
        <v>0.00059</v>
      </c>
      <c r="E111" s="15" t="n">
        <v>0.54762</v>
      </c>
      <c r="F111" s="15" t="n">
        <v>0.01291</v>
      </c>
      <c r="G111" s="15" t="n">
        <v>0.06942</v>
      </c>
      <c r="H111" s="15" t="n">
        <v>0.00154</v>
      </c>
      <c r="I111" s="15" t="n">
        <v>0.940999017866528</v>
      </c>
      <c r="J111" s="15" t="n">
        <v>0.02634</v>
      </c>
      <c r="K111" s="15" t="n">
        <v>0.00076</v>
      </c>
      <c r="L111" s="15"/>
      <c r="M111" s="6" t="n">
        <v>500</v>
      </c>
      <c r="N111" s="6" t="n">
        <v>20</v>
      </c>
      <c r="O111" s="6" t="n">
        <v>443</v>
      </c>
      <c r="P111" s="6" t="n">
        <v>8</v>
      </c>
      <c r="Q111" s="6" t="n">
        <v>433</v>
      </c>
      <c r="R111" s="6" t="n">
        <v>9</v>
      </c>
      <c r="S111" s="6" t="n">
        <v>525</v>
      </c>
      <c r="T111" s="6" t="n">
        <v>15</v>
      </c>
    </row>
    <row r="112" customFormat="false" ht="13.2" hidden="false" customHeight="false" outlineLevel="0" collapsed="false">
      <c r="A112" s="16" t="s">
        <v>145</v>
      </c>
      <c r="B112" s="14" t="n">
        <v>0.0979992564712778</v>
      </c>
      <c r="C112" s="15" t="n">
        <v>0.05847</v>
      </c>
      <c r="D112" s="15" t="n">
        <v>0.00062</v>
      </c>
      <c r="E112" s="15" t="n">
        <v>0.5595</v>
      </c>
      <c r="F112" s="15" t="n">
        <v>0.01355</v>
      </c>
      <c r="G112" s="15" t="n">
        <v>0.06941</v>
      </c>
      <c r="H112" s="15" t="n">
        <v>0.00151</v>
      </c>
      <c r="I112" s="15" t="n">
        <v>0.898288207777626</v>
      </c>
      <c r="J112" s="15" t="n">
        <v>0.03132</v>
      </c>
      <c r="K112" s="15" t="n">
        <v>0.00103</v>
      </c>
      <c r="L112" s="15"/>
      <c r="M112" s="6" t="n">
        <v>547</v>
      </c>
      <c r="N112" s="6" t="n">
        <v>23</v>
      </c>
      <c r="O112" s="6" t="n">
        <v>451</v>
      </c>
      <c r="P112" s="6" t="n">
        <v>9</v>
      </c>
      <c r="Q112" s="6" t="n">
        <v>433</v>
      </c>
      <c r="R112" s="6" t="n">
        <v>9</v>
      </c>
      <c r="S112" s="6" t="n">
        <v>623</v>
      </c>
      <c r="T112" s="6" t="n">
        <v>20</v>
      </c>
    </row>
    <row r="113" customFormat="false" ht="13.2" hidden="false" customHeight="false" outlineLevel="0" collapsed="false">
      <c r="A113" s="16" t="s">
        <v>146</v>
      </c>
      <c r="B113" s="14" t="n">
        <v>0.132504618115694</v>
      </c>
      <c r="C113" s="15" t="n">
        <v>0.06434</v>
      </c>
      <c r="D113" s="15" t="n">
        <v>0.00066</v>
      </c>
      <c r="E113" s="15" t="n">
        <v>0.61501</v>
      </c>
      <c r="F113" s="15" t="n">
        <v>0.01436</v>
      </c>
      <c r="G113" s="15" t="n">
        <v>0.06932</v>
      </c>
      <c r="H113" s="15" t="n">
        <v>0.00148</v>
      </c>
      <c r="I113" s="15" t="n">
        <v>0.914388802003385</v>
      </c>
      <c r="J113" s="15" t="n">
        <v>0.03971</v>
      </c>
      <c r="K113" s="15" t="n">
        <v>0.00122</v>
      </c>
      <c r="L113" s="15"/>
      <c r="M113" s="6" t="n">
        <v>753</v>
      </c>
      <c r="N113" s="6" t="n">
        <v>21</v>
      </c>
      <c r="O113" s="6" t="n">
        <v>487</v>
      </c>
      <c r="P113" s="6" t="n">
        <v>9</v>
      </c>
      <c r="Q113" s="6" t="n">
        <v>432</v>
      </c>
      <c r="R113" s="6" t="n">
        <v>9</v>
      </c>
      <c r="S113" s="6" t="n">
        <v>787</v>
      </c>
      <c r="T113" s="6" t="n">
        <v>24</v>
      </c>
    </row>
    <row r="114" customFormat="false" ht="13.2" hidden="false" customHeight="false" outlineLevel="0" collapsed="false">
      <c r="A114" s="13" t="s">
        <v>147</v>
      </c>
      <c r="B114" s="14" t="n">
        <v>0.137238638327285</v>
      </c>
      <c r="C114" s="15" t="n">
        <v>0.05837</v>
      </c>
      <c r="D114" s="15" t="n">
        <v>0.00056</v>
      </c>
      <c r="E114" s="15" t="n">
        <v>0.55873</v>
      </c>
      <c r="F114" s="15" t="n">
        <v>0.01216</v>
      </c>
      <c r="G114" s="15" t="n">
        <v>0.06939</v>
      </c>
      <c r="H114" s="15" t="n">
        <v>0.00131</v>
      </c>
      <c r="I114" s="15" t="n">
        <v>0.867446749304086</v>
      </c>
      <c r="J114" s="15" t="n">
        <v>0.03176</v>
      </c>
      <c r="K114" s="15" t="n">
        <v>0.00091</v>
      </c>
      <c r="L114" s="15"/>
      <c r="M114" s="6" t="n">
        <v>544</v>
      </c>
      <c r="N114" s="6" t="n">
        <v>21</v>
      </c>
      <c r="O114" s="6" t="n">
        <v>451</v>
      </c>
      <c r="P114" s="6" t="n">
        <v>8</v>
      </c>
      <c r="Q114" s="6" t="n">
        <v>432</v>
      </c>
      <c r="R114" s="6" t="n">
        <v>8</v>
      </c>
      <c r="S114" s="6" t="n">
        <v>632</v>
      </c>
      <c r="T114" s="6" t="n">
        <v>18</v>
      </c>
    </row>
    <row r="115" customFormat="false" ht="13.2" hidden="false" customHeight="false" outlineLevel="0" collapsed="false">
      <c r="A115" s="16" t="s">
        <v>148</v>
      </c>
      <c r="B115" s="14" t="n">
        <v>0.0396179147583068</v>
      </c>
      <c r="C115" s="15" t="n">
        <v>0.0553</v>
      </c>
      <c r="D115" s="15" t="n">
        <v>0.00082</v>
      </c>
      <c r="E115" s="15" t="n">
        <v>0.52674</v>
      </c>
      <c r="F115" s="15" t="n">
        <v>0.0157</v>
      </c>
      <c r="G115" s="15" t="n">
        <v>0.06909</v>
      </c>
      <c r="H115" s="15" t="n">
        <v>0.00152</v>
      </c>
      <c r="I115" s="15" t="n">
        <v>0.738116718431512</v>
      </c>
      <c r="J115" s="15" t="n">
        <v>0.02154</v>
      </c>
      <c r="K115" s="15" t="n">
        <v>0.00056</v>
      </c>
      <c r="L115" s="15"/>
      <c r="M115" s="6" t="n">
        <v>424</v>
      </c>
      <c r="N115" s="6" t="n">
        <v>32</v>
      </c>
      <c r="O115" s="6" t="n">
        <v>430</v>
      </c>
      <c r="P115" s="6" t="n">
        <v>10</v>
      </c>
      <c r="Q115" s="6" t="n">
        <v>431</v>
      </c>
      <c r="R115" s="6" t="n">
        <v>9</v>
      </c>
      <c r="S115" s="6" t="n">
        <v>431</v>
      </c>
      <c r="T115" s="6" t="n">
        <v>11</v>
      </c>
    </row>
    <row r="116" customFormat="false" ht="13.2" hidden="false" customHeight="false" outlineLevel="0" collapsed="false">
      <c r="A116" s="13" t="s">
        <v>149</v>
      </c>
      <c r="B116" s="14" t="n">
        <v>0.099536546858624</v>
      </c>
      <c r="C116" s="15" t="n">
        <v>0.05456</v>
      </c>
      <c r="D116" s="15" t="n">
        <v>0.00132</v>
      </c>
      <c r="E116" s="15" t="n">
        <v>0.51736</v>
      </c>
      <c r="F116" s="15" t="n">
        <v>0.02038</v>
      </c>
      <c r="G116" s="15" t="n">
        <v>0.06877</v>
      </c>
      <c r="H116" s="15" t="n">
        <v>0.00152</v>
      </c>
      <c r="I116" s="15" t="n">
        <v>0.561090908623888</v>
      </c>
      <c r="J116" s="15" t="n">
        <v>0.02148</v>
      </c>
      <c r="K116" s="15" t="n">
        <v>0.00053</v>
      </c>
      <c r="L116" s="15"/>
      <c r="M116" s="6" t="n">
        <v>394</v>
      </c>
      <c r="N116" s="6" t="n">
        <v>53</v>
      </c>
      <c r="O116" s="6" t="n">
        <v>423</v>
      </c>
      <c r="P116" s="6" t="n">
        <v>14</v>
      </c>
      <c r="Q116" s="6" t="n">
        <v>429</v>
      </c>
      <c r="R116" s="6" t="n">
        <v>9</v>
      </c>
      <c r="S116" s="6" t="n">
        <v>430</v>
      </c>
      <c r="T116" s="6" t="n">
        <v>11</v>
      </c>
    </row>
    <row r="117" customFormat="false" ht="13.2" hidden="false" customHeight="false" outlineLevel="0" collapsed="false">
      <c r="A117" s="16" t="s">
        <v>150</v>
      </c>
      <c r="B117" s="14" t="n">
        <v>0.137571970157726</v>
      </c>
      <c r="C117" s="15" t="n">
        <v>0.05646</v>
      </c>
      <c r="D117" s="15" t="n">
        <v>0.00149</v>
      </c>
      <c r="E117" s="15" t="n">
        <v>0.53292</v>
      </c>
      <c r="F117" s="15" t="n">
        <v>0.02201</v>
      </c>
      <c r="G117" s="15" t="n">
        <v>0.06846</v>
      </c>
      <c r="H117" s="15" t="n">
        <v>0.0015</v>
      </c>
      <c r="I117" s="15" t="n">
        <v>0.530513379107019</v>
      </c>
      <c r="J117" s="15" t="n">
        <v>0.02129</v>
      </c>
      <c r="K117" s="15" t="n">
        <v>0.00047</v>
      </c>
      <c r="L117" s="15"/>
      <c r="M117" s="6" t="n">
        <v>470</v>
      </c>
      <c r="N117" s="6" t="n">
        <v>59</v>
      </c>
      <c r="O117" s="6" t="n">
        <v>434</v>
      </c>
      <c r="P117" s="6" t="n">
        <v>15</v>
      </c>
      <c r="Q117" s="6" t="n">
        <v>427</v>
      </c>
      <c r="R117" s="6" t="n">
        <v>9</v>
      </c>
      <c r="S117" s="6" t="n">
        <v>426</v>
      </c>
      <c r="T117" s="6" t="n">
        <v>9</v>
      </c>
    </row>
    <row r="118" customFormat="false" ht="13.2" hidden="false" customHeight="false" outlineLevel="0" collapsed="false">
      <c r="A118" s="16" t="s">
        <v>151</v>
      </c>
      <c r="B118" s="14" t="n">
        <v>0.152144106406409</v>
      </c>
      <c r="C118" s="15" t="n">
        <v>0.06182</v>
      </c>
      <c r="D118" s="15" t="n">
        <v>0.00062</v>
      </c>
      <c r="E118" s="15" t="n">
        <v>0.58393</v>
      </c>
      <c r="F118" s="15" t="n">
        <v>0.01349</v>
      </c>
      <c r="G118" s="15" t="n">
        <v>0.06849</v>
      </c>
      <c r="H118" s="15" t="n">
        <v>0.00143</v>
      </c>
      <c r="I118" s="15" t="n">
        <v>0.903769560056546</v>
      </c>
      <c r="J118" s="15" t="n">
        <v>0.03279</v>
      </c>
      <c r="K118" s="15" t="n">
        <v>0.0011</v>
      </c>
      <c r="L118" s="15"/>
      <c r="M118" s="6" t="n">
        <v>668</v>
      </c>
      <c r="N118" s="6" t="n">
        <v>22</v>
      </c>
      <c r="O118" s="6" t="n">
        <v>467</v>
      </c>
      <c r="P118" s="6" t="n">
        <v>9</v>
      </c>
      <c r="Q118" s="6" t="n">
        <v>427</v>
      </c>
      <c r="R118" s="6" t="n">
        <v>9</v>
      </c>
      <c r="S118" s="6" t="n">
        <v>652</v>
      </c>
      <c r="T118" s="6" t="n">
        <v>22</v>
      </c>
    </row>
    <row r="119" customFormat="false" ht="13.2" hidden="false" customHeight="false" outlineLevel="0" collapsed="false">
      <c r="A119" s="13" t="s">
        <v>152</v>
      </c>
      <c r="B119" s="14" t="n">
        <v>0.0260031610360712</v>
      </c>
      <c r="C119" s="15" t="n">
        <v>0.05911</v>
      </c>
      <c r="D119" s="15" t="n">
        <v>0.00067</v>
      </c>
      <c r="E119" s="15" t="n">
        <v>0.55644</v>
      </c>
      <c r="F119" s="15" t="n">
        <v>0.01442</v>
      </c>
      <c r="G119" s="15" t="n">
        <v>0.06827</v>
      </c>
      <c r="H119" s="15" t="n">
        <v>0.00152</v>
      </c>
      <c r="I119" s="15" t="n">
        <v>0.859145592874178</v>
      </c>
      <c r="J119" s="15" t="n">
        <v>0.05894</v>
      </c>
      <c r="K119" s="15" t="n">
        <v>0.00223</v>
      </c>
      <c r="L119" s="15"/>
      <c r="M119" s="6" t="n">
        <v>571</v>
      </c>
      <c r="N119" s="6" t="n">
        <v>22</v>
      </c>
      <c r="O119" s="6" t="n">
        <v>449</v>
      </c>
      <c r="P119" s="6" t="n">
        <v>9</v>
      </c>
      <c r="Q119" s="6" t="n">
        <v>426</v>
      </c>
      <c r="R119" s="6" t="n">
        <v>9</v>
      </c>
      <c r="S119" s="6" t="n">
        <v>1158</v>
      </c>
      <c r="T119" s="6" t="n">
        <v>43</v>
      </c>
    </row>
    <row r="120" customFormat="false" ht="13.2" hidden="false" customHeight="false" outlineLevel="0" collapsed="false">
      <c r="A120" s="16" t="s">
        <v>153</v>
      </c>
      <c r="B120" s="14" t="n">
        <v>0.0641110653118037</v>
      </c>
      <c r="C120" s="15" t="n">
        <v>0.05659</v>
      </c>
      <c r="D120" s="15" t="n">
        <v>0.00088</v>
      </c>
      <c r="E120" s="15" t="n">
        <v>0.53125</v>
      </c>
      <c r="F120" s="15" t="n">
        <v>0.01497</v>
      </c>
      <c r="G120" s="15" t="n">
        <v>0.06809</v>
      </c>
      <c r="H120" s="15" t="n">
        <v>0.00142</v>
      </c>
      <c r="I120" s="15" t="n">
        <v>0.740085938754682</v>
      </c>
      <c r="J120" s="15" t="n">
        <v>0.02117</v>
      </c>
      <c r="K120" s="15" t="n">
        <v>0.00051</v>
      </c>
      <c r="L120" s="15"/>
      <c r="M120" s="6" t="n">
        <v>476</v>
      </c>
      <c r="N120" s="6" t="n">
        <v>34</v>
      </c>
      <c r="O120" s="6" t="n">
        <v>433</v>
      </c>
      <c r="P120" s="6" t="n">
        <v>10</v>
      </c>
      <c r="Q120" s="6" t="n">
        <v>425</v>
      </c>
      <c r="R120" s="6" t="n">
        <v>9</v>
      </c>
      <c r="S120" s="6" t="n">
        <v>423</v>
      </c>
      <c r="T120" s="6" t="n">
        <v>10</v>
      </c>
    </row>
    <row r="121" customFormat="false" ht="13.2" hidden="false" customHeight="false" outlineLevel="0" collapsed="false">
      <c r="A121" s="16" t="s">
        <v>154</v>
      </c>
      <c r="B121" s="14" t="n">
        <v>0.169825707801026</v>
      </c>
      <c r="C121" s="15" t="n">
        <v>0.06426</v>
      </c>
      <c r="D121" s="15" t="n">
        <v>0.00063</v>
      </c>
      <c r="E121" s="15" t="n">
        <v>0.60279</v>
      </c>
      <c r="F121" s="15" t="n">
        <v>0.0136</v>
      </c>
      <c r="G121" s="15" t="n">
        <v>0.06803</v>
      </c>
      <c r="H121" s="15" t="n">
        <v>0.0014</v>
      </c>
      <c r="I121" s="15" t="n">
        <v>0.912125705787239</v>
      </c>
      <c r="J121" s="15" t="n">
        <v>0.03288</v>
      </c>
      <c r="K121" s="15" t="n">
        <v>0.00093</v>
      </c>
      <c r="L121" s="15"/>
      <c r="M121" s="6" t="n">
        <v>750</v>
      </c>
      <c r="N121" s="6" t="n">
        <v>21</v>
      </c>
      <c r="O121" s="6" t="n">
        <v>479</v>
      </c>
      <c r="P121" s="6" t="n">
        <v>9</v>
      </c>
      <c r="Q121" s="6" t="n">
        <v>424</v>
      </c>
      <c r="R121" s="6" t="n">
        <v>8</v>
      </c>
      <c r="S121" s="6" t="n">
        <v>654</v>
      </c>
      <c r="T121" s="6" t="n">
        <v>18</v>
      </c>
    </row>
    <row r="122" customFormat="false" ht="13.2" hidden="false" customHeight="false" outlineLevel="0" collapsed="false">
      <c r="A122" s="16" t="s">
        <v>155</v>
      </c>
      <c r="B122" s="14" t="n">
        <v>0.114634177343909</v>
      </c>
      <c r="C122" s="15" t="n">
        <v>0.05752</v>
      </c>
      <c r="D122" s="15" t="n">
        <v>0.00105</v>
      </c>
      <c r="E122" s="15" t="n">
        <v>0.53869</v>
      </c>
      <c r="F122" s="15" t="n">
        <v>0.01824</v>
      </c>
      <c r="G122" s="15" t="n">
        <v>0.06792</v>
      </c>
      <c r="H122" s="15" t="n">
        <v>0.0015</v>
      </c>
      <c r="I122" s="15" t="n">
        <v>0.652240348552477</v>
      </c>
      <c r="J122" s="15" t="n">
        <v>0.02108</v>
      </c>
      <c r="K122" s="15" t="n">
        <v>0.00046</v>
      </c>
      <c r="L122" s="15"/>
      <c r="M122" s="6" t="n">
        <v>512</v>
      </c>
      <c r="N122" s="6" t="n">
        <v>39</v>
      </c>
      <c r="O122" s="6" t="n">
        <v>438</v>
      </c>
      <c r="P122" s="6" t="n">
        <v>12</v>
      </c>
      <c r="Q122" s="6" t="n">
        <v>424</v>
      </c>
      <c r="R122" s="6" t="n">
        <v>9</v>
      </c>
      <c r="S122" s="6" t="n">
        <v>422</v>
      </c>
      <c r="T122" s="6" t="n">
        <v>9</v>
      </c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</row>
    <row r="123" customFormat="false" ht="13.2" hidden="false" customHeight="false" outlineLevel="0" collapsed="false">
      <c r="A123" s="16" t="s">
        <v>156</v>
      </c>
      <c r="B123" s="14" t="n">
        <v>0.0357966963432906</v>
      </c>
      <c r="C123" s="15" t="n">
        <v>0.0571</v>
      </c>
      <c r="D123" s="15" t="n">
        <v>0.00056</v>
      </c>
      <c r="E123" s="15" t="n">
        <v>0.5344</v>
      </c>
      <c r="F123" s="15" t="n">
        <v>0.01205</v>
      </c>
      <c r="G123" s="15" t="n">
        <v>0.06783</v>
      </c>
      <c r="H123" s="15" t="n">
        <v>0.0013</v>
      </c>
      <c r="I123" s="15" t="n">
        <v>0.849964794828174</v>
      </c>
      <c r="J123" s="15" t="n">
        <v>0.03775</v>
      </c>
      <c r="K123" s="15" t="n">
        <v>0.00122</v>
      </c>
      <c r="L123" s="15"/>
      <c r="M123" s="6" t="n">
        <v>495</v>
      </c>
      <c r="N123" s="6" t="n">
        <v>22</v>
      </c>
      <c r="O123" s="6" t="n">
        <v>435</v>
      </c>
      <c r="P123" s="6" t="n">
        <v>8</v>
      </c>
      <c r="Q123" s="6" t="n">
        <v>423</v>
      </c>
      <c r="R123" s="6" t="n">
        <v>8</v>
      </c>
      <c r="S123" s="6" t="n">
        <v>749</v>
      </c>
      <c r="T123" s="6" t="n">
        <v>24</v>
      </c>
      <c r="U123" s="12"/>
      <c r="V123" s="12"/>
      <c r="W123" s="12"/>
      <c r="X123" s="12"/>
      <c r="Y123" s="12"/>
      <c r="Z123" s="12"/>
      <c r="AA123" s="20"/>
      <c r="AB123" s="20"/>
      <c r="AC123" s="20"/>
      <c r="AD123" s="20"/>
      <c r="AE123" s="20"/>
      <c r="AF123" s="20"/>
      <c r="AG123" s="20"/>
    </row>
    <row r="124" customFormat="false" ht="13.2" hidden="false" customHeight="false" outlineLevel="0" collapsed="false">
      <c r="A124" s="17" t="s">
        <v>157</v>
      </c>
      <c r="B124" s="10" t="n">
        <v>0.25</v>
      </c>
      <c r="C124" s="18" t="n">
        <v>0.05914</v>
      </c>
      <c r="D124" s="18" t="n">
        <v>0.00064</v>
      </c>
      <c r="E124" s="18" t="n">
        <v>0.55266</v>
      </c>
      <c r="F124" s="18" t="n">
        <v>0.01377</v>
      </c>
      <c r="G124" s="18" t="n">
        <v>0.06779</v>
      </c>
      <c r="H124" s="18" t="n">
        <v>0.00158</v>
      </c>
      <c r="I124" s="18" t="n">
        <v>0.935439157387562</v>
      </c>
      <c r="J124" s="18" t="n">
        <v>0.02804</v>
      </c>
      <c r="K124" s="18" t="n">
        <v>0.00101</v>
      </c>
      <c r="L124" s="18"/>
      <c r="M124" s="12" t="n">
        <v>572</v>
      </c>
      <c r="N124" s="12" t="n">
        <v>21</v>
      </c>
      <c r="O124" s="12" t="n">
        <v>447</v>
      </c>
      <c r="P124" s="12" t="n">
        <v>9</v>
      </c>
      <c r="Q124" s="12" t="n">
        <v>423</v>
      </c>
      <c r="R124" s="12" t="n">
        <v>10</v>
      </c>
      <c r="S124" s="12" t="n">
        <v>559</v>
      </c>
      <c r="T124" s="12" t="n">
        <v>20</v>
      </c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</row>
    <row r="125" customFormat="false" ht="13.2" hidden="false" customHeight="false" outlineLevel="0" collapsed="false">
      <c r="A125" s="16" t="s">
        <v>158</v>
      </c>
      <c r="B125" s="14" t="n">
        <v>0.0829346092503987</v>
      </c>
      <c r="C125" s="15" t="n">
        <v>0.06001</v>
      </c>
      <c r="D125" s="15" t="n">
        <v>0.00063</v>
      </c>
      <c r="E125" s="15" t="n">
        <v>0.56021</v>
      </c>
      <c r="F125" s="15" t="n">
        <v>0.0134</v>
      </c>
      <c r="G125" s="15" t="n">
        <v>0.06771</v>
      </c>
      <c r="H125" s="15" t="n">
        <v>0.00143</v>
      </c>
      <c r="I125" s="15" t="n">
        <v>0.882936116934159</v>
      </c>
      <c r="J125" s="15" t="n">
        <v>0.03565</v>
      </c>
      <c r="K125" s="15" t="n">
        <v>0.00143</v>
      </c>
      <c r="L125" s="15"/>
      <c r="M125" s="6" t="n">
        <v>604</v>
      </c>
      <c r="N125" s="6" t="n">
        <v>22</v>
      </c>
      <c r="O125" s="6" t="n">
        <v>452</v>
      </c>
      <c r="P125" s="6" t="n">
        <v>9</v>
      </c>
      <c r="Q125" s="6" t="n">
        <v>422</v>
      </c>
      <c r="R125" s="6" t="n">
        <v>9</v>
      </c>
      <c r="S125" s="6" t="n">
        <v>708</v>
      </c>
      <c r="T125" s="6" t="n">
        <v>28</v>
      </c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</row>
    <row r="126" customFormat="false" ht="13.2" hidden="false" customHeight="false" outlineLevel="0" collapsed="false">
      <c r="A126" s="16" t="s">
        <v>159</v>
      </c>
      <c r="B126" s="14" t="n">
        <v>0.193220101873819</v>
      </c>
      <c r="C126" s="15" t="n">
        <v>0.0625</v>
      </c>
      <c r="D126" s="15" t="n">
        <v>0.00064</v>
      </c>
      <c r="E126" s="15" t="n">
        <v>0.5807</v>
      </c>
      <c r="F126" s="15" t="n">
        <v>0.01358</v>
      </c>
      <c r="G126" s="15" t="n">
        <v>0.06738</v>
      </c>
      <c r="H126" s="15" t="n">
        <v>0.00143</v>
      </c>
      <c r="I126" s="15" t="n">
        <v>0.90752184322885</v>
      </c>
      <c r="J126" s="15" t="n">
        <v>0.03161</v>
      </c>
      <c r="K126" s="15" t="n">
        <v>0.00112</v>
      </c>
      <c r="L126" s="15"/>
      <c r="M126" s="6" t="n">
        <v>691</v>
      </c>
      <c r="N126" s="6" t="n">
        <v>21</v>
      </c>
      <c r="O126" s="6" t="n">
        <v>465</v>
      </c>
      <c r="P126" s="6" t="n">
        <v>9</v>
      </c>
      <c r="Q126" s="6" t="n">
        <v>420</v>
      </c>
      <c r="R126" s="6" t="n">
        <v>9</v>
      </c>
      <c r="S126" s="6" t="n">
        <v>629</v>
      </c>
      <c r="T126" s="6" t="n">
        <v>22</v>
      </c>
      <c r="U126" s="12"/>
      <c r="V126" s="12"/>
      <c r="W126" s="12"/>
      <c r="X126" s="12"/>
      <c r="Y126" s="12"/>
      <c r="Z126" s="12"/>
      <c r="AA126" s="10"/>
      <c r="AB126" s="10"/>
      <c r="AC126" s="10"/>
      <c r="AD126" s="10"/>
      <c r="AE126" s="10"/>
      <c r="AF126" s="10"/>
      <c r="AG126" s="10"/>
    </row>
    <row r="127" customFormat="false" ht="13.2" hidden="false" customHeight="false" outlineLevel="0" collapsed="false">
      <c r="A127" s="16" t="s">
        <v>160</v>
      </c>
      <c r="B127" s="14" t="n">
        <v>0.0492254697358506</v>
      </c>
      <c r="C127" s="15" t="n">
        <v>0.05682</v>
      </c>
      <c r="D127" s="15" t="n">
        <v>0.00058</v>
      </c>
      <c r="E127" s="15" t="n">
        <v>0.52626</v>
      </c>
      <c r="F127" s="15" t="n">
        <v>0.01217</v>
      </c>
      <c r="G127" s="15" t="n">
        <v>0.06718</v>
      </c>
      <c r="H127" s="15" t="n">
        <v>0.00128</v>
      </c>
      <c r="I127" s="15" t="n">
        <v>0.823909960681552</v>
      </c>
      <c r="J127" s="15" t="n">
        <v>0.03465</v>
      </c>
      <c r="K127" s="15" t="n">
        <v>0.0012</v>
      </c>
      <c r="L127" s="15"/>
      <c r="M127" s="6" t="n">
        <v>485</v>
      </c>
      <c r="N127" s="6" t="n">
        <v>23</v>
      </c>
      <c r="O127" s="6" t="n">
        <v>429</v>
      </c>
      <c r="P127" s="6" t="n">
        <v>8</v>
      </c>
      <c r="Q127" s="6" t="n">
        <v>419</v>
      </c>
      <c r="R127" s="6" t="n">
        <v>8</v>
      </c>
      <c r="S127" s="6" t="n">
        <v>688</v>
      </c>
      <c r="T127" s="6" t="n">
        <v>23</v>
      </c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</row>
    <row r="128" customFormat="false" ht="13.2" hidden="false" customHeight="false" outlineLevel="0" collapsed="false">
      <c r="A128" s="13" t="s">
        <v>161</v>
      </c>
      <c r="B128" s="14" t="n">
        <v>0.10701998639943</v>
      </c>
      <c r="C128" s="15" t="n">
        <v>0.05698</v>
      </c>
      <c r="D128" s="15" t="n">
        <v>0.00061</v>
      </c>
      <c r="E128" s="15" t="n">
        <v>0.52435</v>
      </c>
      <c r="F128" s="15" t="n">
        <v>0.01279</v>
      </c>
      <c r="G128" s="15" t="n">
        <v>0.06675</v>
      </c>
      <c r="H128" s="15" t="n">
        <v>0.00143</v>
      </c>
      <c r="I128" s="15" t="n">
        <v>0.878285060015872</v>
      </c>
      <c r="J128" s="15" t="n">
        <v>0.02934</v>
      </c>
      <c r="K128" s="15" t="n">
        <v>0.00118</v>
      </c>
      <c r="L128" s="15"/>
      <c r="M128" s="6" t="n">
        <v>491</v>
      </c>
      <c r="N128" s="6" t="n">
        <v>23</v>
      </c>
      <c r="O128" s="6" t="n">
        <v>428</v>
      </c>
      <c r="P128" s="6" t="n">
        <v>9</v>
      </c>
      <c r="Q128" s="6" t="n">
        <v>417</v>
      </c>
      <c r="R128" s="6" t="n">
        <v>9</v>
      </c>
      <c r="S128" s="6" t="n">
        <v>584</v>
      </c>
      <c r="T128" s="6" t="n">
        <v>23</v>
      </c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</row>
    <row r="129" customFormat="false" ht="13.2" hidden="false" customHeight="false" outlineLevel="0" collapsed="false">
      <c r="A129" s="13" t="s">
        <v>162</v>
      </c>
      <c r="B129" s="14" t="n">
        <v>0.118779700962021</v>
      </c>
      <c r="C129" s="15" t="n">
        <v>0.06121</v>
      </c>
      <c r="D129" s="15" t="n">
        <v>0.00065</v>
      </c>
      <c r="E129" s="15" t="n">
        <v>0.56449</v>
      </c>
      <c r="F129" s="15" t="n">
        <v>0.01369</v>
      </c>
      <c r="G129" s="15" t="n">
        <v>0.06687</v>
      </c>
      <c r="H129" s="15" t="n">
        <v>0.00142</v>
      </c>
      <c r="I129" s="15" t="n">
        <v>0.875608211609085</v>
      </c>
      <c r="J129" s="15" t="n">
        <v>0.0337</v>
      </c>
      <c r="K129" s="15" t="n">
        <v>0.00129</v>
      </c>
      <c r="L129" s="15"/>
      <c r="M129" s="6" t="n">
        <v>647</v>
      </c>
      <c r="N129" s="6" t="n">
        <v>22</v>
      </c>
      <c r="O129" s="6" t="n">
        <v>454</v>
      </c>
      <c r="P129" s="6" t="n">
        <v>9</v>
      </c>
      <c r="Q129" s="6" t="n">
        <v>417</v>
      </c>
      <c r="R129" s="6" t="n">
        <v>9</v>
      </c>
      <c r="S129" s="6" t="n">
        <v>670</v>
      </c>
      <c r="T129" s="6" t="n">
        <v>25</v>
      </c>
      <c r="U129" s="12"/>
      <c r="V129" s="12"/>
      <c r="W129" s="12"/>
      <c r="X129" s="12"/>
      <c r="Y129" s="12"/>
      <c r="Z129" s="12"/>
      <c r="AA129" s="10"/>
      <c r="AB129" s="10"/>
      <c r="AC129" s="10"/>
      <c r="AD129" s="10"/>
      <c r="AE129" s="10"/>
      <c r="AF129" s="10"/>
      <c r="AG129" s="10"/>
    </row>
    <row r="130" customFormat="false" ht="13.2" hidden="false" customHeight="false" outlineLevel="0" collapsed="false">
      <c r="A130" s="16" t="s">
        <v>163</v>
      </c>
      <c r="B130" s="14" t="n">
        <v>0.0704943466357773</v>
      </c>
      <c r="C130" s="15" t="n">
        <v>0.06249</v>
      </c>
      <c r="D130" s="15" t="n">
        <v>0.00065</v>
      </c>
      <c r="E130" s="15" t="n">
        <v>0.57283</v>
      </c>
      <c r="F130" s="15" t="n">
        <v>0.01375</v>
      </c>
      <c r="G130" s="15" t="n">
        <v>0.06647</v>
      </c>
      <c r="H130" s="15" t="n">
        <v>0.00142</v>
      </c>
      <c r="I130" s="15" t="n">
        <v>0.889991219552225</v>
      </c>
      <c r="J130" s="15" t="n">
        <v>0.04386</v>
      </c>
      <c r="K130" s="15" t="n">
        <v>0.00157</v>
      </c>
      <c r="L130" s="15"/>
      <c r="M130" s="6" t="n">
        <v>691</v>
      </c>
      <c r="N130" s="6" t="n">
        <v>22</v>
      </c>
      <c r="O130" s="6" t="n">
        <v>460</v>
      </c>
      <c r="P130" s="6" t="n">
        <v>9</v>
      </c>
      <c r="Q130" s="6" t="n">
        <v>415</v>
      </c>
      <c r="R130" s="6" t="n">
        <v>9</v>
      </c>
      <c r="S130" s="6" t="n">
        <v>868</v>
      </c>
      <c r="T130" s="6" t="n">
        <v>30</v>
      </c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</row>
    <row r="131" customFormat="false" ht="13.2" hidden="false" customHeight="false" outlineLevel="0" collapsed="false">
      <c r="A131" s="16" t="s">
        <v>164</v>
      </c>
      <c r="B131" s="14" t="n">
        <v>0.0578933703885738</v>
      </c>
      <c r="C131" s="15" t="n">
        <v>0.05412</v>
      </c>
      <c r="D131" s="15" t="n">
        <v>0.00068</v>
      </c>
      <c r="E131" s="15" t="n">
        <v>0.49581</v>
      </c>
      <c r="F131" s="15" t="n">
        <v>0.01253</v>
      </c>
      <c r="G131" s="15" t="n">
        <v>0.06644</v>
      </c>
      <c r="H131" s="15" t="n">
        <v>0.00138</v>
      </c>
      <c r="I131" s="15" t="n">
        <v>0.821889956578624</v>
      </c>
      <c r="J131" s="15" t="n">
        <v>0.02077</v>
      </c>
      <c r="K131" s="15" t="n">
        <v>0.00044</v>
      </c>
      <c r="L131" s="15"/>
      <c r="M131" s="6" t="n">
        <v>376</v>
      </c>
      <c r="N131" s="6" t="n">
        <v>28</v>
      </c>
      <c r="O131" s="6" t="n">
        <v>409</v>
      </c>
      <c r="P131" s="6" t="n">
        <v>9</v>
      </c>
      <c r="Q131" s="6" t="n">
        <v>415</v>
      </c>
      <c r="R131" s="6" t="n">
        <v>8</v>
      </c>
      <c r="S131" s="6" t="n">
        <v>416</v>
      </c>
      <c r="T131" s="6" t="n">
        <v>9</v>
      </c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</row>
    <row r="132" customFormat="false" ht="13.2" hidden="false" customHeight="false" outlineLevel="0" collapsed="false">
      <c r="B132" s="14"/>
    </row>
    <row r="133" customFormat="false" ht="13.2" hidden="false" customHeight="false" outlineLevel="0" collapsed="false">
      <c r="B133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8.55"/>
  </cols>
  <sheetData>
    <row r="1" customFormat="false" ht="13.2" hidden="false" customHeight="false" outlineLevel="0" collapsed="false">
      <c r="A1" s="1" t="s">
        <v>0</v>
      </c>
      <c r="B1" s="4" t="s">
        <v>165</v>
      </c>
      <c r="C1" s="0" t="n">
        <v>0.3</v>
      </c>
      <c r="D1" s="0" t="n">
        <v>399.031146420236</v>
      </c>
      <c r="E1" s="0" t="n">
        <v>1</v>
      </c>
      <c r="F1" s="0" t="n">
        <v>392</v>
      </c>
      <c r="G1" s="0" t="n">
        <v>18</v>
      </c>
    </row>
    <row r="2" customFormat="false" ht="13.2" hidden="false" customHeight="false" outlineLevel="0" collapsed="false">
      <c r="A2" s="1" t="s">
        <v>2</v>
      </c>
      <c r="B2" s="4" t="s">
        <v>166</v>
      </c>
      <c r="C2" s="0" t="n">
        <v>60.7</v>
      </c>
      <c r="D2" s="0" t="n">
        <v>399.031146420236</v>
      </c>
      <c r="E2" s="0" t="n">
        <v>2</v>
      </c>
      <c r="F2" s="0" t="n">
        <v>401</v>
      </c>
      <c r="G2" s="0" t="n">
        <v>18</v>
      </c>
    </row>
    <row r="3" customFormat="false" ht="13.2" hidden="false" customHeight="false" outlineLevel="0" collapsed="false">
      <c r="A3" s="1" t="s">
        <v>4</v>
      </c>
      <c r="B3" s="4" t="n">
        <v>15</v>
      </c>
      <c r="E3" s="0" t="n">
        <v>3</v>
      </c>
      <c r="F3" s="0" t="n">
        <v>395</v>
      </c>
      <c r="G3" s="0" t="n">
        <v>18</v>
      </c>
    </row>
    <row r="4" customFormat="false" ht="13.2" hidden="false" customHeight="false" outlineLevel="0" collapsed="false">
      <c r="A4" s="1" t="s">
        <v>5</v>
      </c>
      <c r="B4" s="4" t="n">
        <v>8</v>
      </c>
      <c r="E4" s="0" t="n">
        <v>4</v>
      </c>
      <c r="F4" s="0" t="n">
        <v>408</v>
      </c>
      <c r="G4" s="0" t="n">
        <v>18</v>
      </c>
    </row>
    <row r="5" customFormat="false" ht="13.2" hidden="false" customHeight="false" outlineLevel="0" collapsed="false">
      <c r="A5" s="1" t="s">
        <v>6</v>
      </c>
      <c r="B5" s="4" t="n">
        <v>1</v>
      </c>
      <c r="E5" s="0" t="n">
        <v>5</v>
      </c>
      <c r="F5" s="0" t="n">
        <v>406</v>
      </c>
      <c r="G5" s="0" t="n">
        <v>18</v>
      </c>
    </row>
    <row r="6" customFormat="false" ht="13.2" hidden="false" customHeight="false" outlineLevel="0" collapsed="false">
      <c r="A6" s="1" t="s">
        <v>7</v>
      </c>
      <c r="B6" s="4" t="b">
        <f aca="false">TRUE()</f>
        <v>1</v>
      </c>
      <c r="E6" s="0" t="n">
        <v>6</v>
      </c>
      <c r="F6" s="0" t="n">
        <v>401</v>
      </c>
      <c r="G6" s="0" t="n">
        <v>18</v>
      </c>
    </row>
    <row r="7" customFormat="false" ht="13.2" hidden="false" customHeight="false" outlineLevel="0" collapsed="false">
      <c r="A7" s="1" t="s">
        <v>9</v>
      </c>
      <c r="B7" s="4" t="n">
        <v>1</v>
      </c>
      <c r="E7" s="0" t="n">
        <v>7</v>
      </c>
      <c r="F7" s="0" t="n">
        <v>399</v>
      </c>
      <c r="G7" s="0" t="n">
        <v>18</v>
      </c>
    </row>
    <row r="8" customFormat="false" ht="13.2" hidden="false" customHeight="false" outlineLevel="0" collapsed="false">
      <c r="A8" s="1" t="s">
        <v>10</v>
      </c>
      <c r="B8" s="4" t="b">
        <f aca="false">FALSE()</f>
        <v>0</v>
      </c>
      <c r="E8" s="0" t="n">
        <v>8</v>
      </c>
      <c r="F8" s="0" t="n">
        <v>395</v>
      </c>
      <c r="G8" s="0" t="n">
        <v>16</v>
      </c>
    </row>
    <row r="9" customFormat="false" ht="13.2" hidden="false" customHeight="false" outlineLevel="0" collapsed="false">
      <c r="A9" s="1" t="s">
        <v>11</v>
      </c>
      <c r="B9" s="4" t="b">
        <f aca="false">TRUE()</f>
        <v>1</v>
      </c>
      <c r="E9" s="0" t="n">
        <v>9</v>
      </c>
      <c r="F9" s="0" t="n">
        <v>400</v>
      </c>
      <c r="G9" s="0" t="n">
        <v>18</v>
      </c>
    </row>
    <row r="10" customFormat="false" ht="13.2" hidden="false" customHeight="false" outlineLevel="0" collapsed="false">
      <c r="A10" s="1" t="s">
        <v>12</v>
      </c>
      <c r="B10" s="4" t="b">
        <f aca="false">FALSE()</f>
        <v>0</v>
      </c>
      <c r="E10" s="0" t="n">
        <v>10</v>
      </c>
      <c r="F10" s="0" t="n">
        <v>404</v>
      </c>
      <c r="G10" s="0" t="n">
        <v>18</v>
      </c>
    </row>
    <row r="11" customFormat="false" ht="13.2" hidden="false" customHeight="false" outlineLevel="0" collapsed="false">
      <c r="A11" s="1" t="s">
        <v>13</v>
      </c>
      <c r="B11" s="4" t="b">
        <f aca="false">FALSE()</f>
        <v>0</v>
      </c>
      <c r="E11" s="0" t="n">
        <v>11</v>
      </c>
      <c r="F11" s="0" t="n">
        <v>395</v>
      </c>
      <c r="G11" s="0" t="n">
        <v>18</v>
      </c>
    </row>
    <row r="12" customFormat="false" ht="13.2" hidden="false" customHeight="false" outlineLevel="0" collapsed="false">
      <c r="A12" s="1" t="s">
        <v>14</v>
      </c>
      <c r="B12" s="4" t="s">
        <v>167</v>
      </c>
      <c r="E12" s="0" t="n">
        <v>12</v>
      </c>
      <c r="F12" s="0" t="n">
        <v>399</v>
      </c>
      <c r="G12" s="0" t="n">
        <v>18</v>
      </c>
    </row>
    <row r="13" customFormat="false" ht="13.2" hidden="false" customHeight="false" outlineLevel="0" collapsed="false">
      <c r="A13" s="1" t="s">
        <v>16</v>
      </c>
      <c r="B13" s="4" t="b">
        <f aca="false">FALSE()</f>
        <v>0</v>
      </c>
      <c r="E13" s="0" t="n">
        <v>13</v>
      </c>
      <c r="F13" s="0" t="n">
        <v>411</v>
      </c>
      <c r="G13" s="0" t="n">
        <v>18</v>
      </c>
    </row>
    <row r="14" customFormat="false" ht="13.2" hidden="false" customHeight="false" outlineLevel="0" collapsed="false">
      <c r="A14" s="1" t="s">
        <v>17</v>
      </c>
      <c r="B14" s="4" t="b">
        <f aca="false">FALSE()</f>
        <v>0</v>
      </c>
      <c r="E14" s="0" t="n">
        <v>14</v>
      </c>
      <c r="F14" s="0" t="n">
        <v>388</v>
      </c>
      <c r="G14" s="0" t="n">
        <v>18</v>
      </c>
    </row>
    <row r="15" customFormat="false" ht="13.2" hidden="false" customHeight="false" outlineLevel="0" collapsed="false">
      <c r="A15" s="1" t="s">
        <v>18</v>
      </c>
      <c r="B15" s="4" t="b">
        <f aca="false">FALSE()</f>
        <v>0</v>
      </c>
      <c r="E15" s="0" t="n">
        <v>15</v>
      </c>
      <c r="F15" s="0" t="n">
        <v>392</v>
      </c>
      <c r="G15" s="0" t="n">
        <v>16</v>
      </c>
    </row>
    <row r="16" customFormat="false" ht="13.2" hidden="false" customHeight="false" outlineLevel="0" collapsed="false">
      <c r="A16" s="1" t="s">
        <v>19</v>
      </c>
      <c r="B16" s="4" t="n">
        <v>1</v>
      </c>
      <c r="E16" s="0" t="n">
        <v>16</v>
      </c>
      <c r="F16" s="0" t="n">
        <v>403</v>
      </c>
      <c r="G16" s="0" t="n">
        <v>14</v>
      </c>
    </row>
    <row r="17" customFormat="false" ht="13.2" hidden="false" customHeight="false" outlineLevel="0" collapsed="false">
      <c r="E17" s="0" t="n">
        <v>17</v>
      </c>
      <c r="F17" s="0" t="n">
        <v>401</v>
      </c>
      <c r="G17" s="0" t="n">
        <v>16</v>
      </c>
    </row>
    <row r="18" customFormat="false" ht="13.2" hidden="false" customHeight="false" outlineLevel="0" collapsed="false">
      <c r="E18" s="0" t="n">
        <v>18</v>
      </c>
      <c r="F18" s="0" t="n">
        <v>397</v>
      </c>
      <c r="G18" s="0" t="n">
        <v>16</v>
      </c>
    </row>
    <row r="19" customFormat="false" ht="13.2" hidden="false" customHeight="false" outlineLevel="0" collapsed="false">
      <c r="E19" s="0" t="n">
        <v>19</v>
      </c>
      <c r="F19" s="0" t="n">
        <v>398</v>
      </c>
      <c r="G19" s="0" t="n">
        <v>16</v>
      </c>
    </row>
    <row r="20" customFormat="false" ht="13.2" hidden="false" customHeight="false" outlineLevel="0" collapsed="false">
      <c r="E20" s="0" t="n">
        <v>20</v>
      </c>
      <c r="F20" s="0" t="n">
        <v>396</v>
      </c>
      <c r="G20" s="0" t="n">
        <v>16</v>
      </c>
    </row>
    <row r="21" customFormat="false" ht="13.2" hidden="false" customHeight="false" outlineLevel="0" collapsed="false">
      <c r="E21" s="0" t="n">
        <v>21</v>
      </c>
      <c r="F21" s="0" t="n">
        <v>388</v>
      </c>
      <c r="G21" s="0" t="n">
        <v>14</v>
      </c>
    </row>
    <row r="22" customFormat="false" ht="13.2" hidden="false" customHeight="false" outlineLevel="0" collapsed="false">
      <c r="E22" s="0" t="n">
        <v>22</v>
      </c>
      <c r="F22" s="0" t="n">
        <v>404</v>
      </c>
      <c r="G22" s="0" t="n">
        <v>16</v>
      </c>
    </row>
    <row r="23" customFormat="false" ht="13.2" hidden="false" customHeight="false" outlineLevel="0" collapsed="false">
      <c r="E23" s="0" t="n">
        <v>23</v>
      </c>
      <c r="F23" s="0" t="n">
        <v>401</v>
      </c>
      <c r="G23" s="0" t="n">
        <v>16</v>
      </c>
    </row>
    <row r="24" customFormat="false" ht="13.2" hidden="false" customHeight="false" outlineLevel="0" collapsed="false">
      <c r="E24" s="0" t="n">
        <v>24</v>
      </c>
      <c r="F24" s="0" t="n">
        <v>399</v>
      </c>
      <c r="G24" s="0" t="n">
        <v>16</v>
      </c>
    </row>
    <row r="25" customFormat="false" ht="13.2" hidden="false" customHeight="false" outlineLevel="0" collapsed="false">
      <c r="E25" s="0" t="n">
        <v>25</v>
      </c>
      <c r="F25" s="0" t="n">
        <v>408</v>
      </c>
      <c r="G25" s="0" t="n">
        <v>16</v>
      </c>
    </row>
    <row r="26" customFormat="false" ht="13.2" hidden="false" customHeight="false" outlineLevel="0" collapsed="false">
      <c r="E26" s="0" t="n">
        <v>26</v>
      </c>
      <c r="F26" s="0" t="n">
        <v>400</v>
      </c>
      <c r="G26" s="0" t="n">
        <v>16</v>
      </c>
    </row>
    <row r="27" customFormat="false" ht="13.2" hidden="false" customHeight="false" outlineLevel="0" collapsed="false">
      <c r="E27" s="0" t="n">
        <v>27</v>
      </c>
      <c r="F27" s="0" t="n">
        <v>401</v>
      </c>
      <c r="G27" s="0" t="n">
        <v>18</v>
      </c>
    </row>
    <row r="28" customFormat="false" ht="13.2" hidden="false" customHeight="false" outlineLevel="0" collapsed="false">
      <c r="E28" s="0" t="n">
        <v>28</v>
      </c>
      <c r="F28" s="0" t="n">
        <v>388</v>
      </c>
      <c r="G28" s="0" t="n">
        <v>16</v>
      </c>
    </row>
    <row r="29" customFormat="false" ht="13.2" hidden="false" customHeight="false" outlineLevel="0" collapsed="false">
      <c r="E29" s="0" t="n">
        <v>29</v>
      </c>
      <c r="F29" s="0" t="n">
        <v>400</v>
      </c>
      <c r="G29" s="0" t="n">
        <v>16</v>
      </c>
    </row>
    <row r="30" customFormat="false" ht="13.2" hidden="false" customHeight="false" outlineLevel="0" collapsed="false">
      <c r="E30" s="0" t="n">
        <v>30</v>
      </c>
      <c r="F30" s="0" t="n">
        <v>405</v>
      </c>
      <c r="G30" s="0" t="n">
        <v>16</v>
      </c>
    </row>
    <row r="31" customFormat="false" ht="13.2" hidden="false" customHeight="false" outlineLevel="0" collapsed="false">
      <c r="E31" s="0" t="n">
        <v>31</v>
      </c>
      <c r="F31" s="0" t="n">
        <v>396</v>
      </c>
      <c r="G31" s="0" t="n">
        <v>16</v>
      </c>
    </row>
    <row r="32" customFormat="false" ht="13.2" hidden="false" customHeight="false" outlineLevel="0" collapsed="false">
      <c r="E32" s="0" t="n">
        <v>32</v>
      </c>
      <c r="F32" s="0" t="n">
        <v>406</v>
      </c>
      <c r="G32" s="0" t="n">
        <v>16</v>
      </c>
    </row>
    <row r="33" customFormat="false" ht="13.2" hidden="false" customHeight="false" outlineLevel="0" collapsed="false">
      <c r="E33" s="0" t="n">
        <v>33</v>
      </c>
      <c r="F33" s="0" t="n">
        <v>391</v>
      </c>
      <c r="G33" s="0" t="n">
        <v>16</v>
      </c>
    </row>
    <row r="34" customFormat="false" ht="13.2" hidden="false" customHeight="false" outlineLevel="0" collapsed="false">
      <c r="E34" s="0" t="n">
        <v>34</v>
      </c>
      <c r="F34" s="0" t="n">
        <v>388</v>
      </c>
      <c r="G34" s="0" t="n">
        <v>16</v>
      </c>
    </row>
    <row r="35" customFormat="false" ht="13.2" hidden="false" customHeight="false" outlineLevel="0" collapsed="false">
      <c r="E35" s="0" t="n">
        <v>35</v>
      </c>
      <c r="F35" s="0" t="n">
        <v>392</v>
      </c>
      <c r="G35" s="0" t="n">
        <v>16</v>
      </c>
    </row>
    <row r="36" customFormat="false" ht="13.2" hidden="false" customHeight="false" outlineLevel="0" collapsed="false">
      <c r="E36" s="0" t="n">
        <v>36</v>
      </c>
      <c r="F36" s="0" t="n">
        <v>401</v>
      </c>
      <c r="G36" s="0" t="n">
        <v>22</v>
      </c>
    </row>
    <row r="37" customFormat="false" ht="13.2" hidden="false" customHeight="false" outlineLevel="0" collapsed="false">
      <c r="E37" s="0" t="n">
        <v>37</v>
      </c>
      <c r="F37" s="0" t="n">
        <v>394</v>
      </c>
      <c r="G37" s="0" t="n">
        <v>16</v>
      </c>
    </row>
    <row r="38" customFormat="false" ht="13.2" hidden="false" customHeight="false" outlineLevel="0" collapsed="false">
      <c r="E38" s="0" t="n">
        <v>38</v>
      </c>
      <c r="F38" s="0" t="n">
        <v>392</v>
      </c>
      <c r="G38" s="0" t="n">
        <v>16</v>
      </c>
    </row>
    <row r="39" customFormat="false" ht="13.2" hidden="false" customHeight="false" outlineLevel="0" collapsed="false">
      <c r="E39" s="0" t="n">
        <v>39</v>
      </c>
      <c r="F39" s="0" t="n">
        <v>409</v>
      </c>
      <c r="G39" s="0" t="n">
        <v>18</v>
      </c>
    </row>
    <row r="40" customFormat="false" ht="13.2" hidden="false" customHeight="false" outlineLevel="0" collapsed="false">
      <c r="E40" s="0" t="n">
        <v>40</v>
      </c>
      <c r="F40" s="0" t="n">
        <v>411</v>
      </c>
      <c r="G40" s="0" t="n">
        <v>18</v>
      </c>
    </row>
    <row r="41" customFormat="false" ht="13.2" hidden="false" customHeight="false" outlineLevel="0" collapsed="false">
      <c r="E41" s="0" t="n">
        <v>41</v>
      </c>
      <c r="F41" s="0" t="n">
        <v>402</v>
      </c>
      <c r="G41" s="0" t="n">
        <v>18</v>
      </c>
    </row>
    <row r="42" customFormat="false" ht="13.2" hidden="false" customHeight="false" outlineLevel="0" collapsed="false">
      <c r="E42" s="0" t="n">
        <v>42</v>
      </c>
      <c r="F42" s="0" t="n">
        <v>389</v>
      </c>
      <c r="G42" s="0" t="n">
        <v>16</v>
      </c>
    </row>
    <row r="43" customFormat="false" ht="13.2" hidden="false" customHeight="false" outlineLevel="0" collapsed="false">
      <c r="E43" s="0" t="n">
        <v>43</v>
      </c>
      <c r="F43" s="0" t="n">
        <v>405</v>
      </c>
      <c r="G43" s="0" t="n">
        <v>16</v>
      </c>
    </row>
    <row r="44" customFormat="false" ht="13.2" hidden="false" customHeight="false" outlineLevel="0" collapsed="false">
      <c r="E44" s="0" t="n">
        <v>44</v>
      </c>
      <c r="F44" s="0" t="n">
        <v>388</v>
      </c>
      <c r="G44" s="0" t="n">
        <v>16</v>
      </c>
    </row>
    <row r="45" customFormat="false" ht="13.2" hidden="false" customHeight="false" outlineLevel="0" collapsed="false">
      <c r="E45" s="0" t="n">
        <v>45</v>
      </c>
      <c r="F45" s="0" t="n">
        <v>403</v>
      </c>
      <c r="G45" s="0" t="n">
        <v>16</v>
      </c>
    </row>
    <row r="46" customFormat="false" ht="13.2" hidden="false" customHeight="false" outlineLevel="0" collapsed="false">
      <c r="E46" s="0" t="n">
        <v>46</v>
      </c>
      <c r="F46" s="0" t="n">
        <v>405</v>
      </c>
      <c r="G46" s="0" t="n">
        <v>16</v>
      </c>
    </row>
    <row r="47" customFormat="false" ht="13.2" hidden="false" customHeight="false" outlineLevel="0" collapsed="false">
      <c r="E47" s="0" t="n">
        <v>47</v>
      </c>
      <c r="F47" s="0" t="n">
        <v>405</v>
      </c>
      <c r="G47" s="0" t="n">
        <v>16</v>
      </c>
    </row>
    <row r="48" customFormat="false" ht="13.2" hidden="false" customHeight="false" outlineLevel="0" collapsed="false">
      <c r="E48" s="0" t="n">
        <v>48</v>
      </c>
      <c r="F48" s="0" t="n">
        <v>405</v>
      </c>
      <c r="G48" s="0" t="n">
        <v>14</v>
      </c>
    </row>
    <row r="49" customFormat="false" ht="13.2" hidden="false" customHeight="false" outlineLevel="0" collapsed="false">
      <c r="E49" s="0" t="n">
        <v>49</v>
      </c>
      <c r="F49" s="0" t="n">
        <v>405</v>
      </c>
      <c r="G49" s="0" t="n">
        <v>16</v>
      </c>
    </row>
    <row r="50" customFormat="false" ht="13.2" hidden="false" customHeight="false" outlineLevel="0" collapsed="false">
      <c r="E50" s="0" t="n">
        <v>50</v>
      </c>
      <c r="F50" s="0" t="n">
        <v>398</v>
      </c>
      <c r="G50" s="0" t="n">
        <v>14</v>
      </c>
    </row>
    <row r="51" customFormat="false" ht="13.2" hidden="false" customHeight="false" outlineLevel="0" collapsed="false">
      <c r="E51" s="0" t="n">
        <v>51</v>
      </c>
      <c r="F51" s="0" t="n">
        <v>400</v>
      </c>
      <c r="G51" s="0" t="n">
        <v>16</v>
      </c>
    </row>
    <row r="52" customFormat="false" ht="13.2" hidden="false" customHeight="false" outlineLevel="0" collapsed="false">
      <c r="E52" s="0" t="n">
        <v>52</v>
      </c>
      <c r="F52" s="0" t="n">
        <v>401</v>
      </c>
      <c r="G52" s="0" t="n">
        <v>16</v>
      </c>
    </row>
    <row r="53" customFormat="false" ht="13.2" hidden="false" customHeight="false" outlineLevel="0" collapsed="false">
      <c r="E53" s="0" t="n">
        <v>53</v>
      </c>
      <c r="F53" s="0" t="n">
        <v>392</v>
      </c>
      <c r="G53" s="0" t="n">
        <v>18</v>
      </c>
    </row>
    <row r="54" customFormat="false" ht="13.2" hidden="false" customHeight="false" outlineLevel="0" collapsed="false">
      <c r="E54" s="0" t="n">
        <v>54</v>
      </c>
      <c r="F54" s="0" t="n">
        <v>406</v>
      </c>
      <c r="G54" s="0" t="n">
        <v>18</v>
      </c>
    </row>
    <row r="55" customFormat="false" ht="13.2" hidden="false" customHeight="false" outlineLevel="0" collapsed="false">
      <c r="E55" s="0" t="n">
        <v>55</v>
      </c>
      <c r="F55" s="0" t="n">
        <v>392</v>
      </c>
      <c r="G55" s="0" t="n">
        <v>16</v>
      </c>
    </row>
    <row r="56" customFormat="false" ht="13.2" hidden="false" customHeight="false" outlineLevel="0" collapsed="false">
      <c r="E56" s="0" t="n">
        <v>56</v>
      </c>
      <c r="F56" s="0" t="n">
        <v>402</v>
      </c>
      <c r="G56" s="0" t="n">
        <v>18</v>
      </c>
    </row>
    <row r="57" customFormat="false" ht="13.2" hidden="false" customHeight="false" outlineLevel="0" collapsed="false">
      <c r="E57" s="0" t="n">
        <v>57</v>
      </c>
      <c r="F57" s="0" t="n">
        <v>397</v>
      </c>
      <c r="G57" s="0" t="n">
        <v>18</v>
      </c>
    </row>
    <row r="58" customFormat="false" ht="13.2" hidden="false" customHeight="false" outlineLevel="0" collapsed="false">
      <c r="E58" s="0" t="n">
        <v>58</v>
      </c>
      <c r="F58" s="0" t="n">
        <v>397</v>
      </c>
      <c r="G58" s="0" t="n">
        <v>18</v>
      </c>
    </row>
    <row r="59" customFormat="false" ht="13.2" hidden="false" customHeight="false" outlineLevel="0" collapsed="false">
      <c r="E59" s="0" t="n">
        <v>59</v>
      </c>
      <c r="F59" s="0" t="n">
        <v>395</v>
      </c>
      <c r="G59" s="0" t="n">
        <v>16</v>
      </c>
    </row>
    <row r="60" customFormat="false" ht="13.2" hidden="false" customHeight="false" outlineLevel="0" collapsed="false">
      <c r="E60" s="0" t="n">
        <v>60</v>
      </c>
      <c r="F60" s="0" t="n">
        <v>412</v>
      </c>
      <c r="G60" s="0" t="n">
        <v>18</v>
      </c>
    </row>
    <row r="61" customFormat="false" ht="13.2" hidden="false" customHeight="false" outlineLevel="0" collapsed="false">
      <c r="E61" s="0" t="s">
        <v>20</v>
      </c>
      <c r="F61" s="0" t="s">
        <v>20</v>
      </c>
      <c r="G61" s="0" t="s">
        <v>20</v>
      </c>
      <c r="H61" s="0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B62" activeCellId="0" sqref="B62:B63"/>
    </sheetView>
  </sheetViews>
  <sheetFormatPr defaultColWidth="12.66015625" defaultRowHeight="13.2" zeroHeight="false" outlineLevelRow="0" outlineLevelCol="0"/>
  <cols>
    <col collapsed="false" customWidth="false" hidden="false" outlineLevel="0" max="8" min="1" style="21" width="12.66"/>
    <col collapsed="false" customWidth="true" hidden="false" outlineLevel="0" max="9" min="9" style="21" width="15.32"/>
    <col collapsed="false" customWidth="false" hidden="false" outlineLevel="0" max="257" min="10" style="21" width="12.66"/>
  </cols>
  <sheetData>
    <row r="1" customFormat="false" ht="15" hidden="false" customHeight="false" outlineLevel="0" collapsed="false">
      <c r="A1" s="22" t="s">
        <v>23</v>
      </c>
      <c r="B1" s="23" t="s">
        <v>24</v>
      </c>
      <c r="C1" s="24" t="s">
        <v>25</v>
      </c>
      <c r="D1" s="25" t="s">
        <v>26</v>
      </c>
      <c r="E1" s="24" t="s">
        <v>27</v>
      </c>
      <c r="F1" s="25" t="s">
        <v>26</v>
      </c>
      <c r="G1" s="24" t="s">
        <v>28</v>
      </c>
      <c r="H1" s="25" t="s">
        <v>26</v>
      </c>
      <c r="I1" s="25" t="s">
        <v>29</v>
      </c>
      <c r="J1" s="24" t="s">
        <v>30</v>
      </c>
      <c r="K1" s="25" t="s">
        <v>26</v>
      </c>
      <c r="L1" s="25"/>
      <c r="M1" s="24" t="s">
        <v>31</v>
      </c>
      <c r="N1" s="25" t="s">
        <v>26</v>
      </c>
      <c r="O1" s="24" t="s">
        <v>27</v>
      </c>
      <c r="P1" s="25" t="s">
        <v>26</v>
      </c>
      <c r="Q1" s="24" t="s">
        <v>28</v>
      </c>
      <c r="R1" s="25" t="s">
        <v>26</v>
      </c>
      <c r="S1" s="24" t="s">
        <v>30</v>
      </c>
      <c r="T1" s="25" t="s">
        <v>26</v>
      </c>
    </row>
    <row r="2" customFormat="false" ht="13.2" hidden="false" customHeight="false" outlineLevel="0" collapsed="false">
      <c r="A2" s="16" t="s">
        <v>168</v>
      </c>
      <c r="B2" s="14" t="n">
        <v>0.0547148795671977</v>
      </c>
      <c r="C2" s="15" t="n">
        <v>0.05397</v>
      </c>
      <c r="D2" s="15" t="n">
        <v>0.00059</v>
      </c>
      <c r="E2" s="15" t="n">
        <v>0.46691</v>
      </c>
      <c r="F2" s="15" t="n">
        <v>0.01178</v>
      </c>
      <c r="G2" s="15" t="n">
        <v>0.06276</v>
      </c>
      <c r="H2" s="15" t="n">
        <v>0.00145</v>
      </c>
      <c r="I2" s="15" t="n">
        <v>0.915741618432685</v>
      </c>
      <c r="J2" s="15" t="n">
        <v>0.02087</v>
      </c>
      <c r="K2" s="15" t="n">
        <v>0.00079</v>
      </c>
      <c r="L2" s="6"/>
      <c r="M2" s="6" t="n">
        <v>370</v>
      </c>
      <c r="N2" s="6" t="n">
        <v>23</v>
      </c>
      <c r="O2" s="6" t="n">
        <v>389</v>
      </c>
      <c r="P2" s="6" t="n">
        <v>8</v>
      </c>
      <c r="Q2" s="6" t="n">
        <v>392</v>
      </c>
      <c r="R2" s="6" t="n">
        <v>9</v>
      </c>
      <c r="S2" s="6" t="n">
        <v>417</v>
      </c>
      <c r="T2" s="6" t="n">
        <v>16</v>
      </c>
    </row>
    <row r="3" customFormat="false" ht="13.2" hidden="false" customHeight="false" outlineLevel="0" collapsed="false">
      <c r="A3" s="16" t="s">
        <v>169</v>
      </c>
      <c r="B3" s="14" t="n">
        <v>0.0319947999422216</v>
      </c>
      <c r="C3" s="15" t="n">
        <v>0.05374</v>
      </c>
      <c r="D3" s="15" t="n">
        <v>0.00065</v>
      </c>
      <c r="E3" s="15" t="n">
        <v>0.47591</v>
      </c>
      <c r="F3" s="15" t="n">
        <v>0.01303</v>
      </c>
      <c r="G3" s="15" t="n">
        <v>0.06423</v>
      </c>
      <c r="H3" s="15" t="n">
        <v>0.0015</v>
      </c>
      <c r="I3" s="15" t="n">
        <v>0.852969990210498</v>
      </c>
      <c r="J3" s="15" t="n">
        <v>0.02493</v>
      </c>
      <c r="K3" s="15" t="n">
        <v>0.00118</v>
      </c>
      <c r="L3" s="6"/>
      <c r="M3" s="6" t="n">
        <v>360</v>
      </c>
      <c r="N3" s="6" t="n">
        <v>26</v>
      </c>
      <c r="O3" s="6" t="n">
        <v>395</v>
      </c>
      <c r="P3" s="6" t="n">
        <v>9</v>
      </c>
      <c r="Q3" s="6" t="n">
        <v>401</v>
      </c>
      <c r="R3" s="6" t="n">
        <v>9</v>
      </c>
      <c r="S3" s="6" t="n">
        <v>498</v>
      </c>
      <c r="T3" s="6" t="n">
        <v>23</v>
      </c>
    </row>
    <row r="4" customFormat="false" ht="13.2" hidden="false" customHeight="false" outlineLevel="0" collapsed="false">
      <c r="A4" s="13" t="s">
        <v>170</v>
      </c>
      <c r="B4" s="14" t="n">
        <v>0.0943035058723728</v>
      </c>
      <c r="C4" s="15" t="n">
        <v>0.05421</v>
      </c>
      <c r="D4" s="15" t="n">
        <v>0.00088</v>
      </c>
      <c r="E4" s="15" t="n">
        <v>0.4719</v>
      </c>
      <c r="F4" s="15" t="n">
        <v>0.01604</v>
      </c>
      <c r="G4" s="15" t="n">
        <v>0.06314</v>
      </c>
      <c r="H4" s="15" t="n">
        <v>0.0015</v>
      </c>
      <c r="I4" s="15" t="n">
        <v>0.698927767688792</v>
      </c>
      <c r="J4" s="15" t="n">
        <v>0.01973</v>
      </c>
      <c r="K4" s="15" t="n">
        <v>0.00045</v>
      </c>
      <c r="L4" s="6"/>
      <c r="M4" s="6" t="n">
        <v>380</v>
      </c>
      <c r="N4" s="6" t="n">
        <v>34</v>
      </c>
      <c r="O4" s="6" t="n">
        <v>392</v>
      </c>
      <c r="P4" s="6" t="n">
        <v>11</v>
      </c>
      <c r="Q4" s="6" t="n">
        <v>395</v>
      </c>
      <c r="R4" s="6" t="n">
        <v>9</v>
      </c>
      <c r="S4" s="6" t="n">
        <v>395</v>
      </c>
      <c r="T4" s="6" t="n">
        <v>9</v>
      </c>
    </row>
    <row r="5" customFormat="false" ht="13.2" hidden="false" customHeight="false" outlineLevel="0" collapsed="false">
      <c r="A5" s="13" t="s">
        <v>171</v>
      </c>
      <c r="B5" s="14" t="n">
        <v>0.0391778073998817</v>
      </c>
      <c r="C5" s="15" t="n">
        <v>0.05381</v>
      </c>
      <c r="D5" s="15" t="n">
        <v>0.0006</v>
      </c>
      <c r="E5" s="15" t="n">
        <v>0.48531</v>
      </c>
      <c r="F5" s="15" t="n">
        <v>0.01239</v>
      </c>
      <c r="G5" s="15" t="n">
        <v>0.06541</v>
      </c>
      <c r="H5" s="15" t="n">
        <v>0.00151</v>
      </c>
      <c r="I5" s="15" t="n">
        <v>0.904233789992201</v>
      </c>
      <c r="J5" s="15" t="n">
        <v>0.02172</v>
      </c>
      <c r="K5" s="15" t="n">
        <v>0.00088</v>
      </c>
      <c r="L5" s="6"/>
      <c r="M5" s="6" t="n">
        <v>363</v>
      </c>
      <c r="N5" s="6" t="n">
        <v>24</v>
      </c>
      <c r="O5" s="6" t="n">
        <v>402</v>
      </c>
      <c r="P5" s="6" t="n">
        <v>8</v>
      </c>
      <c r="Q5" s="6" t="n">
        <v>408</v>
      </c>
      <c r="R5" s="6" t="n">
        <v>9</v>
      </c>
      <c r="S5" s="6" t="n">
        <v>434</v>
      </c>
      <c r="T5" s="6" t="n">
        <v>17</v>
      </c>
    </row>
    <row r="6" customFormat="false" ht="13.2" hidden="false" customHeight="false" outlineLevel="0" collapsed="false">
      <c r="A6" s="16" t="s">
        <v>172</v>
      </c>
      <c r="B6" s="14" t="n">
        <v>0.0411684494833595</v>
      </c>
      <c r="C6" s="15" t="n">
        <v>0.05402</v>
      </c>
      <c r="D6" s="15" t="n">
        <v>0.00061</v>
      </c>
      <c r="E6" s="15" t="n">
        <v>0.48447</v>
      </c>
      <c r="F6" s="15" t="n">
        <v>0.01246</v>
      </c>
      <c r="G6" s="15" t="n">
        <v>0.06504</v>
      </c>
      <c r="H6" s="15" t="n">
        <v>0.0015</v>
      </c>
      <c r="I6" s="15" t="n">
        <v>0.896725610514532</v>
      </c>
      <c r="J6" s="15" t="n">
        <v>0.02229</v>
      </c>
      <c r="K6" s="15" t="n">
        <v>0.00094</v>
      </c>
      <c r="L6" s="6"/>
      <c r="M6" s="6" t="n">
        <v>372</v>
      </c>
      <c r="N6" s="6" t="n">
        <v>24</v>
      </c>
      <c r="O6" s="6" t="n">
        <v>401</v>
      </c>
      <c r="P6" s="6" t="n">
        <v>9</v>
      </c>
      <c r="Q6" s="6" t="n">
        <v>406</v>
      </c>
      <c r="R6" s="6" t="n">
        <v>9</v>
      </c>
      <c r="S6" s="6" t="n">
        <v>446</v>
      </c>
      <c r="T6" s="6" t="n">
        <v>19</v>
      </c>
    </row>
    <row r="7" customFormat="false" ht="13.2" hidden="false" customHeight="false" outlineLevel="0" collapsed="false">
      <c r="A7" s="16" t="s">
        <v>173</v>
      </c>
      <c r="B7" s="14" t="n">
        <v>0.0599063680761781</v>
      </c>
      <c r="C7" s="15" t="n">
        <v>0.05529</v>
      </c>
      <c r="D7" s="15" t="n">
        <v>0.0006</v>
      </c>
      <c r="E7" s="15" t="n">
        <v>0.48859</v>
      </c>
      <c r="F7" s="15" t="n">
        <v>0.01218</v>
      </c>
      <c r="G7" s="15" t="n">
        <v>0.0641</v>
      </c>
      <c r="H7" s="15" t="n">
        <v>0.00144</v>
      </c>
      <c r="I7" s="15" t="n">
        <v>0.901159672002644</v>
      </c>
      <c r="J7" s="15" t="n">
        <v>0.02221</v>
      </c>
      <c r="K7" s="15" t="n">
        <v>0.00082</v>
      </c>
      <c r="L7" s="6"/>
      <c r="M7" s="6" t="n">
        <v>424</v>
      </c>
      <c r="N7" s="6" t="n">
        <v>22</v>
      </c>
      <c r="O7" s="6" t="n">
        <v>404</v>
      </c>
      <c r="P7" s="6" t="n">
        <v>8</v>
      </c>
      <c r="Q7" s="6" t="n">
        <v>401</v>
      </c>
      <c r="R7" s="6" t="n">
        <v>9</v>
      </c>
      <c r="S7" s="6" t="n">
        <v>444</v>
      </c>
      <c r="T7" s="6" t="n">
        <v>16</v>
      </c>
    </row>
    <row r="8" customFormat="false" ht="13.2" hidden="false" customHeight="false" outlineLevel="0" collapsed="false">
      <c r="A8" s="16" t="s">
        <v>174</v>
      </c>
      <c r="B8" s="14" t="n">
        <v>0.0407792042185642</v>
      </c>
      <c r="C8" s="15" t="n">
        <v>0.05569</v>
      </c>
      <c r="D8" s="15" t="n">
        <v>0.00085</v>
      </c>
      <c r="E8" s="15" t="n">
        <v>0.4906</v>
      </c>
      <c r="F8" s="15" t="n">
        <v>0.01609</v>
      </c>
      <c r="G8" s="15" t="n">
        <v>0.06389</v>
      </c>
      <c r="H8" s="15" t="n">
        <v>0.00147</v>
      </c>
      <c r="I8" s="15" t="n">
        <v>0.701545666636284</v>
      </c>
      <c r="J8" s="15" t="n">
        <v>0.0199</v>
      </c>
      <c r="K8" s="15" t="n">
        <v>0.0005</v>
      </c>
      <c r="L8" s="6"/>
      <c r="M8" s="6" t="n">
        <v>440</v>
      </c>
      <c r="N8" s="6" t="n">
        <v>30</v>
      </c>
      <c r="O8" s="6" t="n">
        <v>405</v>
      </c>
      <c r="P8" s="6" t="n">
        <v>11</v>
      </c>
      <c r="Q8" s="6" t="n">
        <v>399</v>
      </c>
      <c r="R8" s="6" t="n">
        <v>9</v>
      </c>
      <c r="S8" s="6" t="n">
        <v>398</v>
      </c>
      <c r="T8" s="6" t="n">
        <v>10</v>
      </c>
    </row>
    <row r="9" customFormat="false" ht="13.2" hidden="false" customHeight="false" outlineLevel="0" collapsed="false">
      <c r="A9" s="16" t="s">
        <v>175</v>
      </c>
      <c r="B9" s="14" t="n">
        <v>0.0181932291439932</v>
      </c>
      <c r="C9" s="15" t="n">
        <v>0.05368</v>
      </c>
      <c r="D9" s="15" t="n">
        <v>0.00059</v>
      </c>
      <c r="E9" s="15" t="n">
        <v>0.46737</v>
      </c>
      <c r="F9" s="15" t="n">
        <v>0.01169</v>
      </c>
      <c r="G9" s="15" t="n">
        <v>0.06315</v>
      </c>
      <c r="H9" s="15" t="n">
        <v>0.00139</v>
      </c>
      <c r="I9" s="15" t="n">
        <v>0.880010322077257</v>
      </c>
      <c r="J9" s="15" t="n">
        <v>0.02824</v>
      </c>
      <c r="K9" s="15" t="n">
        <v>0.00117</v>
      </c>
      <c r="L9" s="6"/>
      <c r="M9" s="6" t="n">
        <v>358</v>
      </c>
      <c r="N9" s="6" t="n">
        <v>22</v>
      </c>
      <c r="O9" s="6" t="n">
        <v>389</v>
      </c>
      <c r="P9" s="6" t="n">
        <v>8</v>
      </c>
      <c r="Q9" s="6" t="n">
        <v>395</v>
      </c>
      <c r="R9" s="6" t="n">
        <v>8</v>
      </c>
      <c r="S9" s="6" t="n">
        <v>563</v>
      </c>
      <c r="T9" s="6" t="n">
        <v>23</v>
      </c>
    </row>
    <row r="10" customFormat="false" ht="13.2" hidden="false" customHeight="false" outlineLevel="0" collapsed="false">
      <c r="A10" s="13" t="s">
        <v>176</v>
      </c>
      <c r="B10" s="14" t="n">
        <v>0.101023458333093</v>
      </c>
      <c r="C10" s="15" t="n">
        <v>0.05522</v>
      </c>
      <c r="D10" s="15" t="n">
        <v>0.00059</v>
      </c>
      <c r="E10" s="15" t="n">
        <v>0.4868</v>
      </c>
      <c r="F10" s="15" t="n">
        <v>0.01194</v>
      </c>
      <c r="G10" s="15" t="n">
        <v>0.06394</v>
      </c>
      <c r="H10" s="15" t="n">
        <v>0.00141</v>
      </c>
      <c r="I10" s="15" t="n">
        <v>0.899068379117986</v>
      </c>
      <c r="J10" s="15" t="n">
        <v>0.02785</v>
      </c>
      <c r="K10" s="15" t="n">
        <v>0.00096</v>
      </c>
      <c r="L10" s="6"/>
      <c r="M10" s="6" t="n">
        <v>421</v>
      </c>
      <c r="N10" s="6" t="n">
        <v>21</v>
      </c>
      <c r="O10" s="6" t="n">
        <v>403</v>
      </c>
      <c r="P10" s="6" t="n">
        <v>8</v>
      </c>
      <c r="Q10" s="6" t="n">
        <v>400</v>
      </c>
      <c r="R10" s="6" t="n">
        <v>9</v>
      </c>
      <c r="S10" s="6" t="n">
        <v>555</v>
      </c>
      <c r="T10" s="6" t="n">
        <v>19</v>
      </c>
    </row>
    <row r="11" customFormat="false" ht="13.2" hidden="false" customHeight="false" outlineLevel="0" collapsed="false">
      <c r="A11" s="16" t="s">
        <v>177</v>
      </c>
      <c r="B11" s="14" t="n">
        <v>0.0295999093388244</v>
      </c>
      <c r="C11" s="15" t="n">
        <v>0.05524</v>
      </c>
      <c r="D11" s="15" t="n">
        <v>0.00069</v>
      </c>
      <c r="E11" s="15" t="n">
        <v>0.49201</v>
      </c>
      <c r="F11" s="15" t="n">
        <v>0.01454</v>
      </c>
      <c r="G11" s="15" t="n">
        <v>0.0646</v>
      </c>
      <c r="H11" s="15" t="n">
        <v>0.00153</v>
      </c>
      <c r="I11" s="15" t="n">
        <v>0.80143524216318</v>
      </c>
      <c r="J11" s="15" t="n">
        <v>0.02015</v>
      </c>
      <c r="K11" s="15" t="n">
        <v>0.0005</v>
      </c>
      <c r="L11" s="6"/>
      <c r="M11" s="6" t="n">
        <v>422</v>
      </c>
      <c r="N11" s="6" t="n">
        <v>24</v>
      </c>
      <c r="O11" s="6" t="n">
        <v>406</v>
      </c>
      <c r="P11" s="6" t="n">
        <v>10</v>
      </c>
      <c r="Q11" s="6" t="n">
        <v>404</v>
      </c>
      <c r="R11" s="6" t="n">
        <v>9</v>
      </c>
      <c r="S11" s="6" t="n">
        <v>403</v>
      </c>
      <c r="T11" s="6" t="n">
        <v>10</v>
      </c>
    </row>
    <row r="12" customFormat="false" ht="13.2" hidden="false" customHeight="false" outlineLevel="0" collapsed="false">
      <c r="A12" s="16" t="s">
        <v>178</v>
      </c>
      <c r="B12" s="14" t="n">
        <v>0.0403153565005243</v>
      </c>
      <c r="C12" s="15" t="n">
        <v>0.05413</v>
      </c>
      <c r="D12" s="15" t="n">
        <v>0.00059</v>
      </c>
      <c r="E12" s="15" t="n">
        <v>0.47127</v>
      </c>
      <c r="F12" s="15" t="n">
        <v>0.01171</v>
      </c>
      <c r="G12" s="15" t="n">
        <v>0.06314</v>
      </c>
      <c r="H12" s="15" t="n">
        <v>0.00145</v>
      </c>
      <c r="I12" s="15" t="n">
        <v>0.924222046516937</v>
      </c>
      <c r="J12" s="15" t="n">
        <v>0.02233</v>
      </c>
      <c r="K12" s="15" t="n">
        <v>0.00079</v>
      </c>
      <c r="L12" s="6"/>
      <c r="M12" s="6" t="n">
        <v>376</v>
      </c>
      <c r="N12" s="6" t="n">
        <v>22</v>
      </c>
      <c r="O12" s="6" t="n">
        <v>392</v>
      </c>
      <c r="P12" s="6" t="n">
        <v>8</v>
      </c>
      <c r="Q12" s="6" t="n">
        <v>395</v>
      </c>
      <c r="R12" s="6" t="n">
        <v>9</v>
      </c>
      <c r="S12" s="6" t="n">
        <v>446</v>
      </c>
      <c r="T12" s="6" t="n">
        <v>16</v>
      </c>
    </row>
    <row r="13" customFormat="false" ht="13.2" hidden="false" customHeight="false" outlineLevel="0" collapsed="false">
      <c r="A13" s="16" t="s">
        <v>179</v>
      </c>
      <c r="B13" s="14" t="n">
        <v>0.0484772459221389</v>
      </c>
      <c r="C13" s="15" t="n">
        <v>0.05461</v>
      </c>
      <c r="D13" s="15" t="n">
        <v>0.00059</v>
      </c>
      <c r="E13" s="15" t="n">
        <v>0.48026</v>
      </c>
      <c r="F13" s="15" t="n">
        <v>0.01187</v>
      </c>
      <c r="G13" s="15" t="n">
        <v>0.06379</v>
      </c>
      <c r="H13" s="15" t="n">
        <v>0.00147</v>
      </c>
      <c r="I13" s="15" t="n">
        <v>0.932374592125357</v>
      </c>
      <c r="J13" s="15" t="n">
        <v>0.01954</v>
      </c>
      <c r="K13" s="15" t="n">
        <v>0.00069</v>
      </c>
      <c r="L13" s="6"/>
      <c r="M13" s="6" t="n">
        <v>396</v>
      </c>
      <c r="N13" s="6" t="n">
        <v>22</v>
      </c>
      <c r="O13" s="6" t="n">
        <v>398</v>
      </c>
      <c r="P13" s="6" t="n">
        <v>8</v>
      </c>
      <c r="Q13" s="6" t="n">
        <v>399</v>
      </c>
      <c r="R13" s="6" t="n">
        <v>9</v>
      </c>
      <c r="S13" s="6" t="n">
        <v>391</v>
      </c>
      <c r="T13" s="6" t="n">
        <v>14</v>
      </c>
    </row>
    <row r="14" customFormat="false" ht="13.2" hidden="false" customHeight="false" outlineLevel="0" collapsed="false">
      <c r="A14" s="16" t="s">
        <v>180</v>
      </c>
      <c r="B14" s="14" t="n">
        <v>0.0436201093891775</v>
      </c>
      <c r="C14" s="15" t="n">
        <v>0.05506</v>
      </c>
      <c r="D14" s="15" t="n">
        <v>0.0006</v>
      </c>
      <c r="E14" s="15" t="n">
        <v>0.49933</v>
      </c>
      <c r="F14" s="15" t="n">
        <v>0.01254</v>
      </c>
      <c r="G14" s="15" t="n">
        <v>0.06578</v>
      </c>
      <c r="H14" s="15" t="n">
        <v>0.00151</v>
      </c>
      <c r="I14" s="15" t="n">
        <v>0.91405683630564</v>
      </c>
      <c r="J14" s="15" t="n">
        <v>0.026</v>
      </c>
      <c r="K14" s="15" t="n">
        <v>0.00093</v>
      </c>
      <c r="L14" s="6"/>
      <c r="M14" s="6" t="n">
        <v>415</v>
      </c>
      <c r="N14" s="6" t="n">
        <v>22</v>
      </c>
      <c r="O14" s="6" t="n">
        <v>411</v>
      </c>
      <c r="P14" s="6" t="n">
        <v>8</v>
      </c>
      <c r="Q14" s="6" t="n">
        <v>411</v>
      </c>
      <c r="R14" s="6" t="n">
        <v>9</v>
      </c>
      <c r="S14" s="6" t="n">
        <v>519</v>
      </c>
      <c r="T14" s="6" t="n">
        <v>18</v>
      </c>
    </row>
    <row r="15" customFormat="false" ht="13.2" hidden="false" customHeight="false" outlineLevel="0" collapsed="false">
      <c r="A15" s="16" t="s">
        <v>181</v>
      </c>
      <c r="B15" s="14" t="n">
        <v>0.0165306199521993</v>
      </c>
      <c r="C15" s="15" t="n">
        <v>0.05652</v>
      </c>
      <c r="D15" s="15" t="n">
        <v>0.00105</v>
      </c>
      <c r="E15" s="15" t="n">
        <v>0.48405</v>
      </c>
      <c r="F15" s="15" t="n">
        <v>0.0176</v>
      </c>
      <c r="G15" s="15" t="n">
        <v>0.06211</v>
      </c>
      <c r="H15" s="15" t="n">
        <v>0.00151</v>
      </c>
      <c r="I15" s="15" t="n">
        <v>0.668640955928631</v>
      </c>
      <c r="J15" s="15" t="n">
        <v>0.01932</v>
      </c>
      <c r="K15" s="15" t="n">
        <v>0.0011</v>
      </c>
      <c r="L15" s="6"/>
      <c r="M15" s="6" t="n">
        <v>473</v>
      </c>
      <c r="N15" s="6" t="n">
        <v>36</v>
      </c>
      <c r="O15" s="6" t="n">
        <v>401</v>
      </c>
      <c r="P15" s="6" t="n">
        <v>12</v>
      </c>
      <c r="Q15" s="6" t="n">
        <v>388</v>
      </c>
      <c r="R15" s="6" t="n">
        <v>9</v>
      </c>
      <c r="S15" s="6" t="n">
        <v>387</v>
      </c>
      <c r="T15" s="6" t="n">
        <v>22</v>
      </c>
    </row>
    <row r="16" customFormat="false" ht="13.2" hidden="false" customHeight="false" outlineLevel="0" collapsed="false">
      <c r="A16" s="13" t="s">
        <v>182</v>
      </c>
      <c r="B16" s="14" t="n">
        <v>0.0480689726810014</v>
      </c>
      <c r="C16" s="15" t="n">
        <v>0.05342</v>
      </c>
      <c r="D16" s="15" t="n">
        <v>0.00054</v>
      </c>
      <c r="E16" s="15" t="n">
        <v>0.46129</v>
      </c>
      <c r="F16" s="15" t="n">
        <v>0.01063</v>
      </c>
      <c r="G16" s="15" t="n">
        <v>0.06264</v>
      </c>
      <c r="H16" s="15" t="n">
        <v>0.00124</v>
      </c>
      <c r="I16" s="15" t="n">
        <v>0.859034708630842</v>
      </c>
      <c r="J16" s="15" t="n">
        <v>0.0198</v>
      </c>
      <c r="K16" s="15" t="n">
        <v>0.00067</v>
      </c>
      <c r="L16" s="6"/>
      <c r="M16" s="6" t="n">
        <v>347</v>
      </c>
      <c r="N16" s="6" t="n">
        <v>23</v>
      </c>
      <c r="O16" s="6" t="n">
        <v>385</v>
      </c>
      <c r="P16" s="6" t="n">
        <v>7</v>
      </c>
      <c r="Q16" s="6" t="n">
        <v>392</v>
      </c>
      <c r="R16" s="6" t="n">
        <v>8</v>
      </c>
      <c r="S16" s="6" t="n">
        <v>396</v>
      </c>
      <c r="T16" s="6" t="n">
        <v>13</v>
      </c>
    </row>
    <row r="17" customFormat="false" ht="13.2" hidden="false" customHeight="false" outlineLevel="0" collapsed="false">
      <c r="A17" s="16" t="s">
        <v>183</v>
      </c>
      <c r="B17" s="14" t="n">
        <v>0.0475227145062516</v>
      </c>
      <c r="C17" s="15" t="n">
        <v>0.05525</v>
      </c>
      <c r="D17" s="15" t="n">
        <v>0.00059</v>
      </c>
      <c r="E17" s="15" t="n">
        <v>0.49119</v>
      </c>
      <c r="F17" s="15" t="n">
        <v>0.01092</v>
      </c>
      <c r="G17" s="15" t="n">
        <v>0.06447</v>
      </c>
      <c r="H17" s="15" t="n">
        <v>0.00113</v>
      </c>
      <c r="I17" s="15" t="n">
        <v>0.788401880421425</v>
      </c>
      <c r="J17" s="15" t="n">
        <v>0.02011</v>
      </c>
      <c r="K17" s="15" t="n">
        <v>0.00036</v>
      </c>
      <c r="L17" s="6"/>
      <c r="M17" s="6" t="n">
        <v>423</v>
      </c>
      <c r="N17" s="6" t="n">
        <v>23</v>
      </c>
      <c r="O17" s="6" t="n">
        <v>406</v>
      </c>
      <c r="P17" s="6" t="n">
        <v>7</v>
      </c>
      <c r="Q17" s="6" t="n">
        <v>403</v>
      </c>
      <c r="R17" s="6" t="n">
        <v>7</v>
      </c>
      <c r="S17" s="6" t="n">
        <v>402</v>
      </c>
      <c r="T17" s="6" t="n">
        <v>7</v>
      </c>
    </row>
    <row r="18" customFormat="false" ht="13.2" hidden="false" customHeight="false" outlineLevel="0" collapsed="false">
      <c r="A18" s="13" t="s">
        <v>184</v>
      </c>
      <c r="B18" s="14" t="n">
        <v>0.100073211770398</v>
      </c>
      <c r="C18" s="15" t="n">
        <v>0.0547</v>
      </c>
      <c r="D18" s="15" t="n">
        <v>0.00148</v>
      </c>
      <c r="E18" s="15" t="n">
        <v>0.48348</v>
      </c>
      <c r="F18" s="15" t="n">
        <v>0.02003</v>
      </c>
      <c r="G18" s="15" t="n">
        <v>0.0641</v>
      </c>
      <c r="H18" s="15" t="n">
        <v>0.00131</v>
      </c>
      <c r="I18" s="15" t="n">
        <v>0.493299676070917</v>
      </c>
      <c r="J18" s="15" t="n">
        <v>0.02001</v>
      </c>
      <c r="K18" s="15" t="n">
        <v>0.00048</v>
      </c>
      <c r="L18" s="6"/>
      <c r="M18" s="6" t="n">
        <v>400</v>
      </c>
      <c r="N18" s="6" t="n">
        <v>58</v>
      </c>
      <c r="O18" s="6" t="n">
        <v>400</v>
      </c>
      <c r="P18" s="6" t="n">
        <v>14</v>
      </c>
      <c r="Q18" s="6" t="n">
        <v>401</v>
      </c>
      <c r="R18" s="6" t="n">
        <v>8</v>
      </c>
      <c r="S18" s="6" t="n">
        <v>401</v>
      </c>
      <c r="T18" s="6" t="n">
        <v>10</v>
      </c>
    </row>
    <row r="19" customFormat="false" ht="13.2" hidden="false" customHeight="false" outlineLevel="0" collapsed="false">
      <c r="A19" s="16" t="s">
        <v>185</v>
      </c>
      <c r="B19" s="14" t="n">
        <v>0.109456331078544</v>
      </c>
      <c r="C19" s="15" t="n">
        <v>0.05598</v>
      </c>
      <c r="D19" s="15" t="n">
        <v>0.00109</v>
      </c>
      <c r="E19" s="15" t="n">
        <v>0.49039</v>
      </c>
      <c r="F19" s="15" t="n">
        <v>0.01681</v>
      </c>
      <c r="G19" s="15" t="n">
        <v>0.06353</v>
      </c>
      <c r="H19" s="15" t="n">
        <v>0.00129</v>
      </c>
      <c r="I19" s="15" t="n">
        <v>0.592358666826851</v>
      </c>
      <c r="J19" s="15" t="n">
        <v>0.01978</v>
      </c>
      <c r="K19" s="15" t="n">
        <v>0.00039</v>
      </c>
      <c r="L19" s="6"/>
      <c r="M19" s="6" t="n">
        <v>452</v>
      </c>
      <c r="N19" s="6" t="n">
        <v>41</v>
      </c>
      <c r="O19" s="6" t="n">
        <v>405</v>
      </c>
      <c r="P19" s="6" t="n">
        <v>11</v>
      </c>
      <c r="Q19" s="6" t="n">
        <v>397</v>
      </c>
      <c r="R19" s="6" t="n">
        <v>8</v>
      </c>
      <c r="S19" s="6" t="n">
        <v>396</v>
      </c>
      <c r="T19" s="6" t="n">
        <v>8</v>
      </c>
    </row>
    <row r="20" customFormat="false" ht="13.2" hidden="false" customHeight="false" outlineLevel="0" collapsed="false">
      <c r="A20" s="13" t="s">
        <v>186</v>
      </c>
      <c r="B20" s="14" t="n">
        <v>0.0473914946561571</v>
      </c>
      <c r="C20" s="15" t="n">
        <v>0.06192</v>
      </c>
      <c r="D20" s="15" t="n">
        <v>0.00065</v>
      </c>
      <c r="E20" s="15" t="n">
        <v>0.54316</v>
      </c>
      <c r="F20" s="15" t="n">
        <v>0.01307</v>
      </c>
      <c r="G20" s="15" t="n">
        <v>0.06362</v>
      </c>
      <c r="H20" s="15" t="n">
        <v>0.00133</v>
      </c>
      <c r="I20" s="15" t="n">
        <v>0.868780707562861</v>
      </c>
      <c r="J20" s="15" t="n">
        <v>0.05614</v>
      </c>
      <c r="K20" s="15" t="n">
        <v>0.00231</v>
      </c>
      <c r="L20" s="6"/>
      <c r="M20" s="6" t="n">
        <v>671</v>
      </c>
      <c r="N20" s="6" t="n">
        <v>21</v>
      </c>
      <c r="O20" s="6" t="n">
        <v>441</v>
      </c>
      <c r="P20" s="6" t="n">
        <v>9</v>
      </c>
      <c r="Q20" s="6" t="n">
        <v>398</v>
      </c>
      <c r="R20" s="6" t="n">
        <v>8</v>
      </c>
      <c r="S20" s="6" t="n">
        <v>1104</v>
      </c>
      <c r="T20" s="6" t="n">
        <v>44</v>
      </c>
    </row>
    <row r="21" customFormat="false" ht="13.2" hidden="false" customHeight="false" outlineLevel="0" collapsed="false">
      <c r="A21" s="16" t="s">
        <v>187</v>
      </c>
      <c r="B21" s="14" t="n">
        <v>0.113068239630491</v>
      </c>
      <c r="C21" s="15" t="n">
        <v>0.05582</v>
      </c>
      <c r="D21" s="15" t="n">
        <v>0.00144</v>
      </c>
      <c r="E21" s="15" t="n">
        <v>0.48816</v>
      </c>
      <c r="F21" s="15" t="n">
        <v>0.01962</v>
      </c>
      <c r="G21" s="15" t="n">
        <v>0.06343</v>
      </c>
      <c r="H21" s="15" t="n">
        <v>0.00128</v>
      </c>
      <c r="I21" s="15" t="n">
        <v>0.502086385772368</v>
      </c>
      <c r="J21" s="15" t="n">
        <v>0.01976</v>
      </c>
      <c r="K21" s="15" t="n">
        <v>0.00044</v>
      </c>
      <c r="L21" s="6"/>
      <c r="M21" s="6" t="n">
        <v>445</v>
      </c>
      <c r="N21" s="6" t="n">
        <v>55</v>
      </c>
      <c r="O21" s="6" t="n">
        <v>404</v>
      </c>
      <c r="P21" s="6" t="n">
        <v>13</v>
      </c>
      <c r="Q21" s="6" t="n">
        <v>396</v>
      </c>
      <c r="R21" s="6" t="n">
        <v>8</v>
      </c>
      <c r="S21" s="6" t="n">
        <v>395</v>
      </c>
      <c r="T21" s="6" t="n">
        <v>9</v>
      </c>
    </row>
    <row r="22" customFormat="false" ht="13.2" hidden="false" customHeight="false" outlineLevel="0" collapsed="false">
      <c r="A22" s="13" t="s">
        <v>188</v>
      </c>
      <c r="B22" s="14" t="n">
        <v>0.0628324439369309</v>
      </c>
      <c r="C22" s="15" t="n">
        <v>0.05521</v>
      </c>
      <c r="D22" s="15" t="n">
        <v>0.00111</v>
      </c>
      <c r="E22" s="15" t="n">
        <v>0.47254</v>
      </c>
      <c r="F22" s="15" t="n">
        <v>0.01615</v>
      </c>
      <c r="G22" s="15" t="n">
        <v>0.06208</v>
      </c>
      <c r="H22" s="15" t="n">
        <v>0.00123</v>
      </c>
      <c r="I22" s="15" t="n">
        <v>0.579721561712042</v>
      </c>
      <c r="J22" s="15" t="n">
        <v>0.01936</v>
      </c>
      <c r="K22" s="15" t="n">
        <v>0.00048</v>
      </c>
      <c r="L22" s="6"/>
      <c r="M22" s="6" t="n">
        <v>421</v>
      </c>
      <c r="N22" s="6" t="n">
        <v>42</v>
      </c>
      <c r="O22" s="6" t="n">
        <v>393</v>
      </c>
      <c r="P22" s="6" t="n">
        <v>11</v>
      </c>
      <c r="Q22" s="6" t="n">
        <v>388</v>
      </c>
      <c r="R22" s="6" t="n">
        <v>7</v>
      </c>
      <c r="S22" s="6" t="n">
        <v>388</v>
      </c>
      <c r="T22" s="6" t="n">
        <v>10</v>
      </c>
    </row>
    <row r="23" customFormat="false" ht="13.2" hidden="false" customHeight="false" outlineLevel="0" collapsed="false">
      <c r="A23" s="16" t="s">
        <v>189</v>
      </c>
      <c r="B23" s="14" t="n">
        <v>0.00936211600623146</v>
      </c>
      <c r="C23" s="15" t="n">
        <v>0.05553</v>
      </c>
      <c r="D23" s="15" t="n">
        <v>0.00055</v>
      </c>
      <c r="E23" s="15" t="n">
        <v>0.49498</v>
      </c>
      <c r="F23" s="15" t="n">
        <v>0.01121</v>
      </c>
      <c r="G23" s="15" t="n">
        <v>0.06466</v>
      </c>
      <c r="H23" s="15" t="n">
        <v>0.00135</v>
      </c>
      <c r="I23" s="15" t="n">
        <v>0.921892128813228</v>
      </c>
      <c r="J23" s="15" t="n">
        <v>0.06137</v>
      </c>
      <c r="K23" s="15" t="n">
        <v>0.00199</v>
      </c>
      <c r="L23" s="6"/>
      <c r="M23" s="6" t="n">
        <v>434</v>
      </c>
      <c r="N23" s="6" t="n">
        <v>21</v>
      </c>
      <c r="O23" s="6" t="n">
        <v>408</v>
      </c>
      <c r="P23" s="6" t="n">
        <v>8</v>
      </c>
      <c r="Q23" s="6" t="n">
        <v>404</v>
      </c>
      <c r="R23" s="6" t="n">
        <v>8</v>
      </c>
      <c r="S23" s="6" t="n">
        <v>1204</v>
      </c>
      <c r="T23" s="6" t="n">
        <v>38</v>
      </c>
    </row>
    <row r="24" customFormat="false" ht="13.2" hidden="false" customHeight="false" outlineLevel="0" collapsed="false">
      <c r="A24" s="13" t="s">
        <v>190</v>
      </c>
      <c r="B24" s="14" t="n">
        <v>0.0566066919962831</v>
      </c>
      <c r="C24" s="15" t="n">
        <v>0.05852</v>
      </c>
      <c r="D24" s="15" t="n">
        <v>0.00059</v>
      </c>
      <c r="E24" s="15" t="n">
        <v>0.51837</v>
      </c>
      <c r="F24" s="15" t="n">
        <v>0.012</v>
      </c>
      <c r="G24" s="15" t="n">
        <v>0.06425</v>
      </c>
      <c r="H24" s="15" t="n">
        <v>0.00133</v>
      </c>
      <c r="I24" s="15" t="n">
        <v>0.894205058365759</v>
      </c>
      <c r="J24" s="15" t="n">
        <v>0.04166</v>
      </c>
      <c r="K24" s="15" t="n">
        <v>0.00147</v>
      </c>
      <c r="L24" s="6"/>
      <c r="M24" s="6" t="n">
        <v>549</v>
      </c>
      <c r="N24" s="6" t="n">
        <v>22</v>
      </c>
      <c r="O24" s="6" t="n">
        <v>424</v>
      </c>
      <c r="P24" s="6" t="n">
        <v>8</v>
      </c>
      <c r="Q24" s="6" t="n">
        <v>401</v>
      </c>
      <c r="R24" s="6" t="n">
        <v>8</v>
      </c>
      <c r="S24" s="6" t="n">
        <v>825</v>
      </c>
      <c r="T24" s="6" t="n">
        <v>29</v>
      </c>
    </row>
    <row r="25" customFormat="false" ht="13.2" hidden="false" customHeight="false" outlineLevel="0" collapsed="false">
      <c r="A25" s="16" t="s">
        <v>191</v>
      </c>
      <c r="B25" s="14" t="n">
        <v>0.0579122901948489</v>
      </c>
      <c r="C25" s="15" t="n">
        <v>0.05587</v>
      </c>
      <c r="D25" s="15" t="n">
        <v>0.00055</v>
      </c>
      <c r="E25" s="15" t="n">
        <v>0.49193</v>
      </c>
      <c r="F25" s="15" t="n">
        <v>0.01112</v>
      </c>
      <c r="G25" s="15" t="n">
        <v>0.06386</v>
      </c>
      <c r="H25" s="15" t="n">
        <v>0.00132</v>
      </c>
      <c r="I25" s="15" t="n">
        <v>0.914415414114058</v>
      </c>
      <c r="J25" s="15" t="n">
        <v>0.02784</v>
      </c>
      <c r="K25" s="15" t="n">
        <v>0.00083</v>
      </c>
      <c r="L25" s="6"/>
      <c r="M25" s="6" t="n">
        <v>447</v>
      </c>
      <c r="N25" s="6" t="n">
        <v>22</v>
      </c>
      <c r="O25" s="6" t="n">
        <v>406</v>
      </c>
      <c r="P25" s="6" t="n">
        <v>8</v>
      </c>
      <c r="Q25" s="6" t="n">
        <v>399</v>
      </c>
      <c r="R25" s="6" t="n">
        <v>8</v>
      </c>
      <c r="S25" s="6" t="n">
        <v>555</v>
      </c>
      <c r="T25" s="6" t="n">
        <v>16</v>
      </c>
    </row>
    <row r="26" customFormat="false" ht="13.2" hidden="false" customHeight="false" outlineLevel="0" collapsed="false">
      <c r="A26" s="16" t="s">
        <v>192</v>
      </c>
      <c r="B26" s="14" t="n">
        <v>0.0815815856777494</v>
      </c>
      <c r="C26" s="15" t="n">
        <v>0.0549</v>
      </c>
      <c r="D26" s="15" t="n">
        <v>0.00104</v>
      </c>
      <c r="E26" s="15" t="n">
        <v>0.49507</v>
      </c>
      <c r="F26" s="15" t="n">
        <v>0.01666</v>
      </c>
      <c r="G26" s="15" t="n">
        <v>0.0654</v>
      </c>
      <c r="H26" s="15" t="n">
        <v>0.0014</v>
      </c>
      <c r="I26" s="15" t="n">
        <v>0.636124174440418</v>
      </c>
      <c r="J26" s="15" t="n">
        <v>0.02041</v>
      </c>
      <c r="K26" s="15" t="n">
        <v>0.00048</v>
      </c>
      <c r="L26" s="6"/>
      <c r="M26" s="6" t="n">
        <v>408</v>
      </c>
      <c r="N26" s="6" t="n">
        <v>43</v>
      </c>
      <c r="O26" s="6" t="n">
        <v>408</v>
      </c>
      <c r="P26" s="6" t="n">
        <v>11</v>
      </c>
      <c r="Q26" s="6" t="n">
        <v>408</v>
      </c>
      <c r="R26" s="6" t="n">
        <v>8</v>
      </c>
      <c r="S26" s="6" t="n">
        <v>408</v>
      </c>
      <c r="T26" s="6" t="n">
        <v>9</v>
      </c>
    </row>
    <row r="27" customFormat="false" ht="13.2" hidden="false" customHeight="false" outlineLevel="0" collapsed="false">
      <c r="A27" s="16" t="s">
        <v>193</v>
      </c>
      <c r="B27" s="14" t="n">
        <v>0.0868391783767796</v>
      </c>
      <c r="C27" s="15" t="n">
        <v>0.06424</v>
      </c>
      <c r="D27" s="15" t="n">
        <v>0.00064</v>
      </c>
      <c r="E27" s="15" t="n">
        <v>0.56703</v>
      </c>
      <c r="F27" s="15" t="n">
        <v>0.01292</v>
      </c>
      <c r="G27" s="15" t="n">
        <v>0.06402</v>
      </c>
      <c r="H27" s="15" t="n">
        <v>0.00133</v>
      </c>
      <c r="I27" s="15" t="n">
        <v>0.911757814653509</v>
      </c>
      <c r="J27" s="15" t="n">
        <v>0.04313</v>
      </c>
      <c r="K27" s="15" t="n">
        <v>0.0013</v>
      </c>
      <c r="L27" s="6"/>
      <c r="M27" s="6" t="n">
        <v>750</v>
      </c>
      <c r="N27" s="6" t="n">
        <v>21</v>
      </c>
      <c r="O27" s="6" t="n">
        <v>456</v>
      </c>
      <c r="P27" s="6" t="n">
        <v>8</v>
      </c>
      <c r="Q27" s="6" t="n">
        <v>400</v>
      </c>
      <c r="R27" s="6" t="n">
        <v>8</v>
      </c>
      <c r="S27" s="6" t="n">
        <v>853</v>
      </c>
      <c r="T27" s="6" t="n">
        <v>25</v>
      </c>
    </row>
    <row r="28" customFormat="false" ht="13.2" hidden="false" customHeight="false" outlineLevel="0" collapsed="false">
      <c r="A28" s="16" t="s">
        <v>194</v>
      </c>
      <c r="B28" s="14" t="n">
        <v>0.0963953436317635</v>
      </c>
      <c r="C28" s="15" t="n">
        <v>0.05359</v>
      </c>
      <c r="D28" s="15" t="n">
        <v>0.00193</v>
      </c>
      <c r="E28" s="15" t="n">
        <v>0.47364</v>
      </c>
      <c r="F28" s="15" t="n">
        <v>0.0239</v>
      </c>
      <c r="G28" s="15" t="n">
        <v>0.0641</v>
      </c>
      <c r="H28" s="15" t="n">
        <v>0.00146</v>
      </c>
      <c r="I28" s="15" t="n">
        <v>0.451383103022866</v>
      </c>
      <c r="J28" s="15" t="n">
        <v>0.02006</v>
      </c>
      <c r="K28" s="15" t="n">
        <v>0.00069</v>
      </c>
      <c r="L28" s="6"/>
      <c r="M28" s="6" t="n">
        <v>354</v>
      </c>
      <c r="N28" s="6" t="n">
        <v>82</v>
      </c>
      <c r="O28" s="6" t="n">
        <v>394</v>
      </c>
      <c r="P28" s="6" t="n">
        <v>16</v>
      </c>
      <c r="Q28" s="6" t="n">
        <v>401</v>
      </c>
      <c r="R28" s="6" t="n">
        <v>9</v>
      </c>
      <c r="S28" s="6" t="n">
        <v>402</v>
      </c>
      <c r="T28" s="6" t="n">
        <v>14</v>
      </c>
    </row>
    <row r="29" customFormat="false" ht="13.2" hidden="false" customHeight="false" outlineLevel="0" collapsed="false">
      <c r="A29" s="16" t="s">
        <v>195</v>
      </c>
      <c r="B29" s="14" t="n">
        <v>0.0620587907460616</v>
      </c>
      <c r="C29" s="15" t="n">
        <v>0.05713</v>
      </c>
      <c r="D29" s="15" t="n">
        <v>0.00101</v>
      </c>
      <c r="E29" s="15" t="n">
        <v>0.4886</v>
      </c>
      <c r="F29" s="15" t="n">
        <v>0.0159</v>
      </c>
      <c r="G29" s="15" t="n">
        <v>0.06203</v>
      </c>
      <c r="H29" s="15" t="n">
        <v>0.00135</v>
      </c>
      <c r="I29" s="15" t="n">
        <v>0.668787774631265</v>
      </c>
      <c r="J29" s="15" t="n">
        <v>0.01927</v>
      </c>
      <c r="K29" s="15" t="n">
        <v>0.00049</v>
      </c>
      <c r="L29" s="6"/>
      <c r="M29" s="6" t="n">
        <v>497</v>
      </c>
      <c r="N29" s="6" t="n">
        <v>39</v>
      </c>
      <c r="O29" s="6" t="n">
        <v>404</v>
      </c>
      <c r="P29" s="6" t="n">
        <v>11</v>
      </c>
      <c r="Q29" s="6" t="n">
        <v>388</v>
      </c>
      <c r="R29" s="6" t="n">
        <v>8</v>
      </c>
      <c r="S29" s="6" t="n">
        <v>386</v>
      </c>
      <c r="T29" s="6" t="n">
        <v>10</v>
      </c>
    </row>
    <row r="30" customFormat="false" ht="13.2" hidden="false" customHeight="false" outlineLevel="0" collapsed="false">
      <c r="A30" s="16" t="s">
        <v>196</v>
      </c>
      <c r="B30" s="14" t="n">
        <v>0.0374260654973476</v>
      </c>
      <c r="C30" s="15" t="n">
        <v>0.05751</v>
      </c>
      <c r="D30" s="15" t="n">
        <v>0.00086</v>
      </c>
      <c r="E30" s="15" t="n">
        <v>0.50735</v>
      </c>
      <c r="F30" s="15" t="n">
        <v>0.01512</v>
      </c>
      <c r="G30" s="15" t="n">
        <v>0.06398</v>
      </c>
      <c r="H30" s="15" t="n">
        <v>0.00138</v>
      </c>
      <c r="I30" s="15" t="n">
        <v>0.723753578747327</v>
      </c>
      <c r="J30" s="15" t="n">
        <v>0.01986</v>
      </c>
      <c r="K30" s="15" t="n">
        <v>0.00056</v>
      </c>
      <c r="L30" s="6"/>
      <c r="M30" s="6" t="n">
        <v>511</v>
      </c>
      <c r="N30" s="6" t="n">
        <v>33</v>
      </c>
      <c r="O30" s="6" t="n">
        <v>417</v>
      </c>
      <c r="P30" s="6" t="n">
        <v>10</v>
      </c>
      <c r="Q30" s="6" t="n">
        <v>400</v>
      </c>
      <c r="R30" s="6" t="n">
        <v>8</v>
      </c>
      <c r="S30" s="6" t="n">
        <v>397</v>
      </c>
      <c r="T30" s="6" t="n">
        <v>11</v>
      </c>
    </row>
    <row r="31" customFormat="false" ht="13.2" hidden="false" customHeight="false" outlineLevel="0" collapsed="false">
      <c r="A31" s="16" t="s">
        <v>197</v>
      </c>
      <c r="B31" s="14" t="n">
        <v>0.116545024164119</v>
      </c>
      <c r="C31" s="15" t="n">
        <v>0.05408</v>
      </c>
      <c r="D31" s="15" t="n">
        <v>0.00128</v>
      </c>
      <c r="E31" s="15" t="n">
        <v>0.48367</v>
      </c>
      <c r="F31" s="15" t="n">
        <v>0.01779</v>
      </c>
      <c r="G31" s="15" t="n">
        <v>0.06487</v>
      </c>
      <c r="H31" s="15" t="n">
        <v>0.00128</v>
      </c>
      <c r="I31" s="15" t="n">
        <v>0.53646238297497</v>
      </c>
      <c r="J31" s="15" t="n">
        <v>0.02028</v>
      </c>
      <c r="K31" s="15" t="n">
        <v>0.00041</v>
      </c>
      <c r="L31" s="6"/>
      <c r="M31" s="6" t="n">
        <v>374</v>
      </c>
      <c r="N31" s="6" t="n">
        <v>52</v>
      </c>
      <c r="O31" s="6" t="n">
        <v>401</v>
      </c>
      <c r="P31" s="6" t="n">
        <v>12</v>
      </c>
      <c r="Q31" s="6" t="n">
        <v>405</v>
      </c>
      <c r="R31" s="6" t="n">
        <v>8</v>
      </c>
      <c r="S31" s="6" t="n">
        <v>406</v>
      </c>
      <c r="T31" s="6" t="n">
        <v>8</v>
      </c>
    </row>
    <row r="32" customFormat="false" ht="13.2" hidden="false" customHeight="false" outlineLevel="0" collapsed="false">
      <c r="A32" s="16" t="s">
        <v>198</v>
      </c>
      <c r="B32" s="14" t="n">
        <v>0.0108997557970696</v>
      </c>
      <c r="C32" s="15" t="n">
        <v>0.05403</v>
      </c>
      <c r="D32" s="15" t="n">
        <v>0.00062</v>
      </c>
      <c r="E32" s="15" t="n">
        <v>0.47244</v>
      </c>
      <c r="F32" s="15" t="n">
        <v>0.01265</v>
      </c>
      <c r="G32" s="15" t="n">
        <v>0.06342</v>
      </c>
      <c r="H32" s="15" t="n">
        <v>0.00131</v>
      </c>
      <c r="I32" s="15" t="n">
        <v>0.771438293926057</v>
      </c>
      <c r="J32" s="15" t="n">
        <v>0.01983</v>
      </c>
      <c r="K32" s="15" t="n">
        <v>0.00054</v>
      </c>
      <c r="L32" s="6"/>
      <c r="M32" s="6" t="n">
        <v>372</v>
      </c>
      <c r="N32" s="6" t="n">
        <v>25</v>
      </c>
      <c r="O32" s="6" t="n">
        <v>393</v>
      </c>
      <c r="P32" s="6" t="n">
        <v>9</v>
      </c>
      <c r="Q32" s="6" t="n">
        <v>396</v>
      </c>
      <c r="R32" s="6" t="n">
        <v>8</v>
      </c>
      <c r="S32" s="6" t="n">
        <v>397</v>
      </c>
      <c r="T32" s="6" t="n">
        <v>11</v>
      </c>
    </row>
    <row r="33" customFormat="false" ht="13.2" hidden="false" customHeight="false" outlineLevel="0" collapsed="false">
      <c r="A33" s="16" t="s">
        <v>199</v>
      </c>
      <c r="B33" s="14" t="n">
        <v>0.0719052749313289</v>
      </c>
      <c r="C33" s="15" t="n">
        <v>0.05925</v>
      </c>
      <c r="D33" s="15" t="n">
        <v>0.00061</v>
      </c>
      <c r="E33" s="15" t="n">
        <v>0.53061</v>
      </c>
      <c r="F33" s="15" t="n">
        <v>0.01258</v>
      </c>
      <c r="G33" s="15" t="n">
        <v>0.06497</v>
      </c>
      <c r="H33" s="15" t="n">
        <v>0.00137</v>
      </c>
      <c r="I33" s="15" t="n">
        <v>0.88941098655537</v>
      </c>
      <c r="J33" s="15" t="n">
        <v>0.0349</v>
      </c>
      <c r="K33" s="15" t="n">
        <v>0.00127</v>
      </c>
      <c r="L33" s="6"/>
      <c r="M33" s="6" t="n">
        <v>576</v>
      </c>
      <c r="N33" s="6" t="n">
        <v>22</v>
      </c>
      <c r="O33" s="6" t="n">
        <v>432</v>
      </c>
      <c r="P33" s="6" t="n">
        <v>8</v>
      </c>
      <c r="Q33" s="6" t="n">
        <v>406</v>
      </c>
      <c r="R33" s="6" t="n">
        <v>8</v>
      </c>
      <c r="S33" s="6" t="n">
        <v>693</v>
      </c>
      <c r="T33" s="6" t="n">
        <v>25</v>
      </c>
    </row>
    <row r="34" customFormat="false" ht="13.2" hidden="false" customHeight="false" outlineLevel="0" collapsed="false">
      <c r="A34" s="16" t="s">
        <v>200</v>
      </c>
      <c r="B34" s="14" t="n">
        <v>0.0710700858880704</v>
      </c>
      <c r="C34" s="15" t="n">
        <v>0.05876</v>
      </c>
      <c r="D34" s="15" t="n">
        <v>0.0006</v>
      </c>
      <c r="E34" s="15" t="n">
        <v>0.50675</v>
      </c>
      <c r="F34" s="15" t="n">
        <v>0.01187</v>
      </c>
      <c r="G34" s="15" t="n">
        <v>0.06255</v>
      </c>
      <c r="H34" s="15" t="n">
        <v>0.00132</v>
      </c>
      <c r="I34" s="15" t="n">
        <v>0.900927110039012</v>
      </c>
      <c r="J34" s="15" t="n">
        <v>0.03759</v>
      </c>
      <c r="K34" s="15" t="n">
        <v>0.00124</v>
      </c>
      <c r="L34" s="6"/>
      <c r="M34" s="6" t="n">
        <v>558</v>
      </c>
      <c r="N34" s="6" t="n">
        <v>22</v>
      </c>
      <c r="O34" s="6" t="n">
        <v>416</v>
      </c>
      <c r="P34" s="6" t="n">
        <v>8</v>
      </c>
      <c r="Q34" s="6" t="n">
        <v>391</v>
      </c>
      <c r="R34" s="6" t="n">
        <v>8</v>
      </c>
      <c r="S34" s="6" t="n">
        <v>746</v>
      </c>
      <c r="T34" s="6" t="n">
        <v>24</v>
      </c>
    </row>
    <row r="35" customFormat="false" ht="13.2" hidden="false" customHeight="false" outlineLevel="0" collapsed="false">
      <c r="A35" s="16" t="s">
        <v>201</v>
      </c>
      <c r="B35" s="14" t="n">
        <v>0.00879805482508975</v>
      </c>
      <c r="C35" s="15" t="n">
        <v>0.05524</v>
      </c>
      <c r="D35" s="15" t="n">
        <v>0.00057</v>
      </c>
      <c r="E35" s="15" t="n">
        <v>0.47293</v>
      </c>
      <c r="F35" s="15" t="n">
        <v>0.01114</v>
      </c>
      <c r="G35" s="15" t="n">
        <v>0.0621</v>
      </c>
      <c r="H35" s="15" t="n">
        <v>0.00131</v>
      </c>
      <c r="I35" s="15" t="n">
        <v>0.895553155997306</v>
      </c>
      <c r="J35" s="15" t="n">
        <v>0.05468</v>
      </c>
      <c r="K35" s="15" t="n">
        <v>0.00228</v>
      </c>
      <c r="L35" s="6"/>
      <c r="M35" s="6" t="n">
        <v>422</v>
      </c>
      <c r="N35" s="6" t="n">
        <v>23</v>
      </c>
      <c r="O35" s="6" t="n">
        <v>393</v>
      </c>
      <c r="P35" s="6" t="n">
        <v>8</v>
      </c>
      <c r="Q35" s="6" t="n">
        <v>388</v>
      </c>
      <c r="R35" s="6" t="n">
        <v>8</v>
      </c>
      <c r="S35" s="6" t="n">
        <v>1076</v>
      </c>
      <c r="T35" s="6" t="n">
        <v>44</v>
      </c>
    </row>
    <row r="36" customFormat="false" ht="13.2" hidden="false" customHeight="false" outlineLevel="0" collapsed="false">
      <c r="A36" s="16" t="s">
        <v>202</v>
      </c>
      <c r="B36" s="14" t="n">
        <v>0.00467904212755943</v>
      </c>
      <c r="C36" s="15" t="n">
        <v>0.0546</v>
      </c>
      <c r="D36" s="15" t="n">
        <v>0.00069</v>
      </c>
      <c r="E36" s="15" t="n">
        <v>0.47242</v>
      </c>
      <c r="F36" s="15" t="n">
        <v>0.01277</v>
      </c>
      <c r="G36" s="15" t="n">
        <v>0.06275</v>
      </c>
      <c r="H36" s="15" t="n">
        <v>0.00135</v>
      </c>
      <c r="I36" s="15" t="n">
        <v>0.795898005472238</v>
      </c>
      <c r="J36" s="15" t="n">
        <v>0.0196</v>
      </c>
      <c r="K36" s="15" t="n">
        <v>0.00196</v>
      </c>
      <c r="L36" s="6"/>
      <c r="M36" s="6" t="n">
        <v>396</v>
      </c>
      <c r="N36" s="6" t="n">
        <v>28</v>
      </c>
      <c r="O36" s="6" t="n">
        <v>393</v>
      </c>
      <c r="P36" s="6" t="n">
        <v>9</v>
      </c>
      <c r="Q36" s="6" t="n">
        <v>392</v>
      </c>
      <c r="R36" s="6" t="n">
        <v>8</v>
      </c>
      <c r="S36" s="6" t="n">
        <v>392</v>
      </c>
      <c r="T36" s="6" t="n">
        <v>39</v>
      </c>
    </row>
    <row r="37" customFormat="false" ht="13.2" hidden="false" customHeight="false" outlineLevel="0" collapsed="false">
      <c r="A37" s="16" t="s">
        <v>203</v>
      </c>
      <c r="B37" s="14" t="n">
        <v>0.0945408381143356</v>
      </c>
      <c r="C37" s="15" t="n">
        <v>0.0818</v>
      </c>
      <c r="D37" s="15" t="n">
        <v>0.00284</v>
      </c>
      <c r="E37" s="15" t="n">
        <v>0.72451</v>
      </c>
      <c r="F37" s="15" t="n">
        <v>0.041</v>
      </c>
      <c r="G37" s="15" t="n">
        <v>0.06424</v>
      </c>
      <c r="H37" s="15" t="n">
        <v>0.00178</v>
      </c>
      <c r="I37" s="15" t="n">
        <v>0.489637867144549</v>
      </c>
      <c r="J37" s="15" t="n">
        <v>0.01916</v>
      </c>
      <c r="K37" s="15" t="n">
        <v>0.00053</v>
      </c>
      <c r="L37" s="6"/>
      <c r="M37" s="6" t="n">
        <v>1241</v>
      </c>
      <c r="N37" s="6" t="n">
        <v>66</v>
      </c>
      <c r="O37" s="6" t="n">
        <v>553</v>
      </c>
      <c r="P37" s="6" t="n">
        <v>24</v>
      </c>
      <c r="Q37" s="6" t="n">
        <v>401</v>
      </c>
      <c r="R37" s="6" t="n">
        <v>11</v>
      </c>
      <c r="S37" s="6" t="n">
        <v>384</v>
      </c>
      <c r="T37" s="6" t="n">
        <v>11</v>
      </c>
    </row>
    <row r="38" customFormat="false" ht="13.2" hidden="false" customHeight="false" outlineLevel="0" collapsed="false">
      <c r="A38" s="16" t="s">
        <v>204</v>
      </c>
      <c r="B38" s="14" t="n">
        <v>0.0223608218648689</v>
      </c>
      <c r="C38" s="15" t="n">
        <v>0.05345</v>
      </c>
      <c r="D38" s="15" t="n">
        <v>0.00062</v>
      </c>
      <c r="E38" s="15" t="n">
        <v>0.46498</v>
      </c>
      <c r="F38" s="15" t="n">
        <v>0.01217</v>
      </c>
      <c r="G38" s="15" t="n">
        <v>0.06309</v>
      </c>
      <c r="H38" s="15" t="n">
        <v>0.00136</v>
      </c>
      <c r="I38" s="15" t="n">
        <v>0.823610881560729</v>
      </c>
      <c r="J38" s="15" t="n">
        <v>0.01975</v>
      </c>
      <c r="K38" s="15" t="n">
        <v>0.00046</v>
      </c>
      <c r="L38" s="6"/>
      <c r="M38" s="6" t="n">
        <v>348</v>
      </c>
      <c r="N38" s="6" t="n">
        <v>25</v>
      </c>
      <c r="O38" s="6" t="n">
        <v>388</v>
      </c>
      <c r="P38" s="6" t="n">
        <v>8</v>
      </c>
      <c r="Q38" s="6" t="n">
        <v>394</v>
      </c>
      <c r="R38" s="6" t="n">
        <v>8</v>
      </c>
      <c r="S38" s="6" t="n">
        <v>395</v>
      </c>
      <c r="T38" s="6" t="n">
        <v>9</v>
      </c>
    </row>
    <row r="39" customFormat="false" ht="13.2" hidden="false" customHeight="false" outlineLevel="0" collapsed="false">
      <c r="A39" s="16" t="s">
        <v>205</v>
      </c>
      <c r="B39" s="14" t="n">
        <v>0.0455436648223551</v>
      </c>
      <c r="C39" s="15" t="n">
        <v>0.05374</v>
      </c>
      <c r="D39" s="15" t="n">
        <v>0.00074</v>
      </c>
      <c r="E39" s="15" t="n">
        <v>0.46456</v>
      </c>
      <c r="F39" s="15" t="n">
        <v>0.01349</v>
      </c>
      <c r="G39" s="15" t="n">
        <v>0.0627</v>
      </c>
      <c r="H39" s="15" t="n">
        <v>0.00137</v>
      </c>
      <c r="I39" s="15" t="n">
        <v>0.752459084229206</v>
      </c>
      <c r="J39" s="15" t="n">
        <v>0.01962</v>
      </c>
      <c r="K39" s="15" t="n">
        <v>0.00043</v>
      </c>
      <c r="L39" s="6"/>
      <c r="M39" s="6" t="n">
        <v>360</v>
      </c>
      <c r="N39" s="6" t="n">
        <v>30</v>
      </c>
      <c r="O39" s="6" t="n">
        <v>387</v>
      </c>
      <c r="P39" s="6" t="n">
        <v>9</v>
      </c>
      <c r="Q39" s="6" t="n">
        <v>392</v>
      </c>
      <c r="R39" s="6" t="n">
        <v>8</v>
      </c>
      <c r="S39" s="6" t="n">
        <v>393</v>
      </c>
      <c r="T39" s="6" t="n">
        <v>8</v>
      </c>
    </row>
    <row r="40" customFormat="false" ht="13.2" hidden="false" customHeight="false" outlineLevel="0" collapsed="false">
      <c r="A40" s="13" t="s">
        <v>206</v>
      </c>
      <c r="B40" s="14" t="n">
        <v>0.0572427797166055</v>
      </c>
      <c r="C40" s="15" t="n">
        <v>0.05885</v>
      </c>
      <c r="D40" s="15" t="n">
        <v>0.00061</v>
      </c>
      <c r="E40" s="15" t="n">
        <v>0.53119</v>
      </c>
      <c r="F40" s="15" t="n">
        <v>0.01252</v>
      </c>
      <c r="G40" s="15" t="n">
        <v>0.06547</v>
      </c>
      <c r="H40" s="15" t="n">
        <v>0.00142</v>
      </c>
      <c r="I40" s="15" t="n">
        <v>0.920219782150301</v>
      </c>
      <c r="J40" s="15" t="n">
        <v>0.03642</v>
      </c>
      <c r="K40" s="15" t="n">
        <v>0.0012</v>
      </c>
      <c r="L40" s="6"/>
      <c r="M40" s="6" t="n">
        <v>562</v>
      </c>
      <c r="N40" s="6" t="n">
        <v>22</v>
      </c>
      <c r="O40" s="6" t="n">
        <v>433</v>
      </c>
      <c r="P40" s="6" t="n">
        <v>8</v>
      </c>
      <c r="Q40" s="6" t="n">
        <v>409</v>
      </c>
      <c r="R40" s="6" t="n">
        <v>9</v>
      </c>
      <c r="S40" s="6" t="n">
        <v>723</v>
      </c>
      <c r="T40" s="6" t="n">
        <v>23</v>
      </c>
    </row>
    <row r="41" customFormat="false" ht="13.2" hidden="false" customHeight="false" outlineLevel="0" collapsed="false">
      <c r="A41" s="13" t="s">
        <v>207</v>
      </c>
      <c r="B41" s="14" t="n">
        <v>0.069757255489304</v>
      </c>
      <c r="C41" s="15" t="n">
        <v>0.05823</v>
      </c>
      <c r="D41" s="15" t="n">
        <v>0.0006</v>
      </c>
      <c r="E41" s="15" t="n">
        <v>0.52903</v>
      </c>
      <c r="F41" s="15" t="n">
        <v>0.01255</v>
      </c>
      <c r="G41" s="15" t="n">
        <v>0.06589</v>
      </c>
      <c r="H41" s="15" t="n">
        <v>0.00142</v>
      </c>
      <c r="I41" s="15" t="n">
        <v>0.908459166823373</v>
      </c>
      <c r="J41" s="15" t="n">
        <v>0.03402</v>
      </c>
      <c r="K41" s="15" t="n">
        <v>0.00114</v>
      </c>
      <c r="L41" s="6"/>
      <c r="M41" s="6" t="n">
        <v>538</v>
      </c>
      <c r="N41" s="6" t="n">
        <v>22</v>
      </c>
      <c r="O41" s="6" t="n">
        <v>431</v>
      </c>
      <c r="P41" s="6" t="n">
        <v>8</v>
      </c>
      <c r="Q41" s="6" t="n">
        <v>411</v>
      </c>
      <c r="R41" s="6" t="n">
        <v>9</v>
      </c>
      <c r="S41" s="6" t="n">
        <v>676</v>
      </c>
      <c r="T41" s="6" t="n">
        <v>22</v>
      </c>
    </row>
    <row r="42" customFormat="false" ht="13.2" hidden="false" customHeight="false" outlineLevel="0" collapsed="false">
      <c r="A42" s="13" t="s">
        <v>208</v>
      </c>
      <c r="B42" s="14" t="n">
        <v>0.0689815796405878</v>
      </c>
      <c r="C42" s="15" t="n">
        <v>0.05368</v>
      </c>
      <c r="D42" s="15" t="n">
        <v>0.00081</v>
      </c>
      <c r="E42" s="15" t="n">
        <v>0.4764</v>
      </c>
      <c r="F42" s="15" t="n">
        <v>0.01449</v>
      </c>
      <c r="G42" s="15" t="n">
        <v>0.06437</v>
      </c>
      <c r="H42" s="15" t="n">
        <v>0.00141</v>
      </c>
      <c r="I42" s="15" t="n">
        <v>0.720176541481362</v>
      </c>
      <c r="J42" s="15" t="n">
        <v>0.02014</v>
      </c>
      <c r="K42" s="15" t="n">
        <v>0.00044</v>
      </c>
      <c r="L42" s="6"/>
      <c r="M42" s="6" t="n">
        <v>357</v>
      </c>
      <c r="N42" s="6" t="n">
        <v>33</v>
      </c>
      <c r="O42" s="6" t="n">
        <v>396</v>
      </c>
      <c r="P42" s="6" t="n">
        <v>10</v>
      </c>
      <c r="Q42" s="6" t="n">
        <v>402</v>
      </c>
      <c r="R42" s="6" t="n">
        <v>9</v>
      </c>
      <c r="S42" s="6" t="n">
        <v>403</v>
      </c>
      <c r="T42" s="6" t="n">
        <v>9</v>
      </c>
    </row>
    <row r="43" customFormat="false" ht="13.2" hidden="false" customHeight="false" outlineLevel="0" collapsed="false">
      <c r="A43" s="16" t="s">
        <v>209</v>
      </c>
      <c r="B43" s="14" t="n">
        <v>0.0102512540020336</v>
      </c>
      <c r="C43" s="15" t="n">
        <v>0.05453</v>
      </c>
      <c r="D43" s="15" t="n">
        <v>0.00057</v>
      </c>
      <c r="E43" s="15" t="n">
        <v>0.46753</v>
      </c>
      <c r="F43" s="15" t="n">
        <v>0.01123</v>
      </c>
      <c r="G43" s="15" t="n">
        <v>0.06217</v>
      </c>
      <c r="H43" s="15" t="n">
        <v>0.00132</v>
      </c>
      <c r="I43" s="15" t="n">
        <v>0.883940008230098</v>
      </c>
      <c r="J43" s="15" t="n">
        <v>0.05042</v>
      </c>
      <c r="K43" s="15" t="n">
        <v>0.00218</v>
      </c>
      <c r="L43" s="6"/>
      <c r="M43" s="6" t="n">
        <v>393</v>
      </c>
      <c r="N43" s="6" t="n">
        <v>23</v>
      </c>
      <c r="O43" s="6" t="n">
        <v>389</v>
      </c>
      <c r="P43" s="6" t="n">
        <v>8</v>
      </c>
      <c r="Q43" s="6" t="n">
        <v>389</v>
      </c>
      <c r="R43" s="6" t="n">
        <v>8</v>
      </c>
      <c r="S43" s="6" t="n">
        <v>994</v>
      </c>
      <c r="T43" s="6" t="n">
        <v>42</v>
      </c>
    </row>
    <row r="44" customFormat="false" ht="13.2" hidden="false" customHeight="false" outlineLevel="0" collapsed="false">
      <c r="A44" s="13" t="s">
        <v>210</v>
      </c>
      <c r="B44" s="14" t="n">
        <v>0.0354764130060505</v>
      </c>
      <c r="C44" s="15" t="n">
        <v>0.05907</v>
      </c>
      <c r="D44" s="15" t="n">
        <v>0.00062</v>
      </c>
      <c r="E44" s="15" t="n">
        <v>0.52871</v>
      </c>
      <c r="F44" s="15" t="n">
        <v>0.01268</v>
      </c>
      <c r="G44" s="15" t="n">
        <v>0.06491</v>
      </c>
      <c r="H44" s="15" t="n">
        <v>0.00138</v>
      </c>
      <c r="I44" s="15" t="n">
        <v>0.886473481603015</v>
      </c>
      <c r="J44" s="15" t="n">
        <v>0.05448</v>
      </c>
      <c r="K44" s="15" t="n">
        <v>0.00207</v>
      </c>
      <c r="L44" s="6"/>
      <c r="M44" s="6" t="n">
        <v>570</v>
      </c>
      <c r="N44" s="6" t="n">
        <v>22</v>
      </c>
      <c r="O44" s="6" t="n">
        <v>431</v>
      </c>
      <c r="P44" s="6" t="n">
        <v>8</v>
      </c>
      <c r="Q44" s="6" t="n">
        <v>405</v>
      </c>
      <c r="R44" s="6" t="n">
        <v>8</v>
      </c>
      <c r="S44" s="6" t="n">
        <v>1072</v>
      </c>
      <c r="T44" s="6" t="n">
        <v>40</v>
      </c>
    </row>
    <row r="45" customFormat="false" ht="13.2" hidden="false" customHeight="false" outlineLevel="0" collapsed="false">
      <c r="A45" s="13" t="s">
        <v>211</v>
      </c>
      <c r="B45" s="14" t="n">
        <v>0.00786655366361045</v>
      </c>
      <c r="C45" s="15" t="n">
        <v>0.05334</v>
      </c>
      <c r="D45" s="15" t="n">
        <v>0.00061</v>
      </c>
      <c r="E45" s="15" t="n">
        <v>0.4567</v>
      </c>
      <c r="F45" s="15" t="n">
        <v>0.0117</v>
      </c>
      <c r="G45" s="15" t="n">
        <v>0.0621</v>
      </c>
      <c r="H45" s="15" t="n">
        <v>0.00128</v>
      </c>
      <c r="I45" s="15" t="n">
        <v>0.804569415197435</v>
      </c>
      <c r="J45" s="15" t="n">
        <v>0.01945</v>
      </c>
      <c r="K45" s="15" t="n">
        <v>0.00073</v>
      </c>
      <c r="L45" s="6"/>
      <c r="M45" s="6" t="n">
        <v>343</v>
      </c>
      <c r="N45" s="6" t="n">
        <v>25</v>
      </c>
      <c r="O45" s="6" t="n">
        <v>382</v>
      </c>
      <c r="P45" s="6" t="n">
        <v>8</v>
      </c>
      <c r="Q45" s="6" t="n">
        <v>388</v>
      </c>
      <c r="R45" s="6" t="n">
        <v>8</v>
      </c>
      <c r="S45" s="6" t="n">
        <v>389</v>
      </c>
      <c r="T45" s="6" t="n">
        <v>14</v>
      </c>
    </row>
    <row r="46" customFormat="false" ht="13.2" hidden="false" customHeight="false" outlineLevel="0" collapsed="false">
      <c r="A46" s="13" t="s">
        <v>212</v>
      </c>
      <c r="B46" s="14" t="n">
        <v>0.0568054559410114</v>
      </c>
      <c r="C46" s="15" t="n">
        <v>0.05703</v>
      </c>
      <c r="D46" s="15" t="n">
        <v>0.00059</v>
      </c>
      <c r="E46" s="15" t="n">
        <v>0.50721</v>
      </c>
      <c r="F46" s="15" t="n">
        <v>0.01204</v>
      </c>
      <c r="G46" s="15" t="n">
        <v>0.0645</v>
      </c>
      <c r="H46" s="15" t="n">
        <v>0.00131</v>
      </c>
      <c r="I46" s="15" t="n">
        <v>0.855604187591749</v>
      </c>
      <c r="J46" s="15" t="n">
        <v>0.038</v>
      </c>
      <c r="K46" s="15" t="n">
        <v>0.00148</v>
      </c>
      <c r="L46" s="6"/>
      <c r="M46" s="6" t="n">
        <v>493</v>
      </c>
      <c r="N46" s="6" t="n">
        <v>22</v>
      </c>
      <c r="O46" s="6" t="n">
        <v>417</v>
      </c>
      <c r="P46" s="6" t="n">
        <v>8</v>
      </c>
      <c r="Q46" s="6" t="n">
        <v>403</v>
      </c>
      <c r="R46" s="6" t="n">
        <v>8</v>
      </c>
      <c r="S46" s="6" t="n">
        <v>754</v>
      </c>
      <c r="T46" s="6" t="n">
        <v>29</v>
      </c>
    </row>
    <row r="47" customFormat="false" ht="13.2" hidden="false" customHeight="false" outlineLevel="0" collapsed="false">
      <c r="A47" s="16" t="s">
        <v>213</v>
      </c>
      <c r="B47" s="14" t="n">
        <v>0.0521490401152431</v>
      </c>
      <c r="C47" s="15" t="n">
        <v>0.05542</v>
      </c>
      <c r="D47" s="15" t="n">
        <v>0.00057</v>
      </c>
      <c r="E47" s="15" t="n">
        <v>0.49501</v>
      </c>
      <c r="F47" s="15" t="n">
        <v>0.01155</v>
      </c>
      <c r="G47" s="15" t="n">
        <v>0.06479</v>
      </c>
      <c r="H47" s="15" t="n">
        <v>0.00124</v>
      </c>
      <c r="I47" s="15" t="n">
        <v>0.820248969531266</v>
      </c>
      <c r="J47" s="15" t="n">
        <v>0.02492</v>
      </c>
      <c r="K47" s="15" t="n">
        <v>0.00084</v>
      </c>
      <c r="L47" s="6"/>
      <c r="M47" s="6" t="n">
        <v>429</v>
      </c>
      <c r="N47" s="6" t="n">
        <v>23</v>
      </c>
      <c r="O47" s="6" t="n">
        <v>408</v>
      </c>
      <c r="P47" s="6" t="n">
        <v>8</v>
      </c>
      <c r="Q47" s="6" t="n">
        <v>405</v>
      </c>
      <c r="R47" s="6" t="n">
        <v>8</v>
      </c>
      <c r="S47" s="6" t="n">
        <v>498</v>
      </c>
      <c r="T47" s="6" t="n">
        <v>17</v>
      </c>
    </row>
    <row r="48" customFormat="false" ht="13.2" hidden="false" customHeight="false" outlineLevel="0" collapsed="false">
      <c r="A48" s="16" t="s">
        <v>214</v>
      </c>
      <c r="B48" s="14" t="n">
        <v>0.0590305662135768</v>
      </c>
      <c r="C48" s="15" t="n">
        <v>0.05626</v>
      </c>
      <c r="D48" s="15" t="n">
        <v>0.00058</v>
      </c>
      <c r="E48" s="15" t="n">
        <v>0.50291</v>
      </c>
      <c r="F48" s="15" t="n">
        <v>0.01172</v>
      </c>
      <c r="G48" s="15" t="n">
        <v>0.06483</v>
      </c>
      <c r="H48" s="15" t="n">
        <v>0.00124</v>
      </c>
      <c r="I48" s="15" t="n">
        <v>0.820745146534465</v>
      </c>
      <c r="J48" s="15" t="n">
        <v>0.02868</v>
      </c>
      <c r="K48" s="15" t="n">
        <v>0.00095</v>
      </c>
      <c r="L48" s="6"/>
      <c r="M48" s="6" t="n">
        <v>463</v>
      </c>
      <c r="N48" s="6" t="n">
        <v>23</v>
      </c>
      <c r="O48" s="6" t="n">
        <v>414</v>
      </c>
      <c r="P48" s="6" t="n">
        <v>8</v>
      </c>
      <c r="Q48" s="6" t="n">
        <v>405</v>
      </c>
      <c r="R48" s="6" t="n">
        <v>8</v>
      </c>
      <c r="S48" s="6" t="n">
        <v>572</v>
      </c>
      <c r="T48" s="6" t="n">
        <v>19</v>
      </c>
    </row>
    <row r="49" customFormat="false" ht="13.2" hidden="false" customHeight="false" outlineLevel="0" collapsed="false">
      <c r="A49" s="13" t="s">
        <v>215</v>
      </c>
      <c r="B49" s="14" t="n">
        <v>0.0859722495930865</v>
      </c>
      <c r="C49" s="15" t="n">
        <v>0.05396</v>
      </c>
      <c r="D49" s="15" t="n">
        <v>0.00087</v>
      </c>
      <c r="E49" s="15" t="n">
        <v>0.48295</v>
      </c>
      <c r="F49" s="15" t="n">
        <v>0.01338</v>
      </c>
      <c r="G49" s="15" t="n">
        <v>0.06491</v>
      </c>
      <c r="H49" s="15" t="n">
        <v>0.0012</v>
      </c>
      <c r="I49" s="15" t="n">
        <v>0.667291655296433</v>
      </c>
      <c r="J49" s="15" t="n">
        <v>0.0203</v>
      </c>
      <c r="K49" s="15" t="n">
        <v>0.00039</v>
      </c>
      <c r="L49" s="6"/>
      <c r="M49" s="6" t="n">
        <v>369</v>
      </c>
      <c r="N49" s="6" t="n">
        <v>36</v>
      </c>
      <c r="O49" s="6" t="n">
        <v>400</v>
      </c>
      <c r="P49" s="6" t="n">
        <v>9</v>
      </c>
      <c r="Q49" s="6" t="n">
        <v>405</v>
      </c>
      <c r="R49" s="6" t="n">
        <v>7</v>
      </c>
      <c r="S49" s="6" t="n">
        <v>406</v>
      </c>
      <c r="T49" s="6" t="n">
        <v>8</v>
      </c>
    </row>
    <row r="50" customFormat="false" ht="13.2" hidden="false" customHeight="false" outlineLevel="0" collapsed="false">
      <c r="A50" s="16" t="s">
        <v>216</v>
      </c>
      <c r="B50" s="14" t="n">
        <v>0.0135961310338535</v>
      </c>
      <c r="C50" s="15" t="n">
        <v>0.05494</v>
      </c>
      <c r="D50" s="15" t="n">
        <v>0.00056</v>
      </c>
      <c r="E50" s="15" t="n">
        <v>0.49156</v>
      </c>
      <c r="F50" s="15" t="n">
        <v>0.01137</v>
      </c>
      <c r="G50" s="15" t="n">
        <v>0.0649</v>
      </c>
      <c r="H50" s="15" t="n">
        <v>0.00124</v>
      </c>
      <c r="I50" s="15" t="n">
        <v>0.82602474817492</v>
      </c>
      <c r="J50" s="15" t="n">
        <v>0.0341</v>
      </c>
      <c r="K50" s="15" t="n">
        <v>0.0015</v>
      </c>
      <c r="L50" s="6"/>
      <c r="M50" s="6" t="n">
        <v>410</v>
      </c>
      <c r="N50" s="6" t="n">
        <v>23</v>
      </c>
      <c r="O50" s="6" t="n">
        <v>406</v>
      </c>
      <c r="P50" s="6" t="n">
        <v>8</v>
      </c>
      <c r="Q50" s="6" t="n">
        <v>405</v>
      </c>
      <c r="R50" s="6" t="n">
        <v>8</v>
      </c>
      <c r="S50" s="6" t="n">
        <v>678</v>
      </c>
      <c r="T50" s="6" t="n">
        <v>29</v>
      </c>
    </row>
    <row r="51" customFormat="false" ht="13.2" hidden="false" customHeight="false" outlineLevel="0" collapsed="false">
      <c r="A51" s="13" t="s">
        <v>217</v>
      </c>
      <c r="B51" s="14" t="n">
        <v>0.0400824824475607</v>
      </c>
      <c r="C51" s="15" t="n">
        <v>0.05519</v>
      </c>
      <c r="D51" s="15" t="n">
        <v>0.00053</v>
      </c>
      <c r="E51" s="15" t="n">
        <v>0.48505</v>
      </c>
      <c r="F51" s="15" t="n">
        <v>0.01064</v>
      </c>
      <c r="G51" s="15" t="n">
        <v>0.0637</v>
      </c>
      <c r="H51" s="15" t="n">
        <v>0.00119</v>
      </c>
      <c r="I51" s="15" t="n">
        <v>0.851632859621581</v>
      </c>
      <c r="J51" s="15" t="n">
        <v>0.03133</v>
      </c>
      <c r="K51" s="15" t="n">
        <v>0.00098</v>
      </c>
      <c r="L51" s="6"/>
      <c r="M51" s="6" t="n">
        <v>420</v>
      </c>
      <c r="N51" s="6" t="n">
        <v>22</v>
      </c>
      <c r="O51" s="6" t="n">
        <v>402</v>
      </c>
      <c r="P51" s="6" t="n">
        <v>7</v>
      </c>
      <c r="Q51" s="6" t="n">
        <v>398</v>
      </c>
      <c r="R51" s="6" t="n">
        <v>7</v>
      </c>
      <c r="S51" s="6" t="n">
        <v>624</v>
      </c>
      <c r="T51" s="6" t="n">
        <v>19</v>
      </c>
    </row>
    <row r="52" customFormat="false" ht="13.2" hidden="false" customHeight="false" outlineLevel="0" collapsed="false">
      <c r="A52" s="16" t="s">
        <v>218</v>
      </c>
      <c r="B52" s="14" t="n">
        <v>0.0227097339825598</v>
      </c>
      <c r="C52" s="15" t="n">
        <v>0.05546</v>
      </c>
      <c r="D52" s="15" t="n">
        <v>0.00073</v>
      </c>
      <c r="E52" s="15" t="n">
        <v>0.48967</v>
      </c>
      <c r="F52" s="15" t="n">
        <v>0.01236</v>
      </c>
      <c r="G52" s="15" t="n">
        <v>0.06403</v>
      </c>
      <c r="H52" s="15" t="n">
        <v>0.00132</v>
      </c>
      <c r="I52" s="15" t="n">
        <v>0.81672426001768</v>
      </c>
      <c r="J52" s="15" t="n">
        <v>0.01996</v>
      </c>
      <c r="K52" s="15" t="n">
        <v>0.00061</v>
      </c>
      <c r="L52" s="6"/>
      <c r="M52" s="6" t="n">
        <v>431</v>
      </c>
      <c r="N52" s="6" t="n">
        <v>29</v>
      </c>
      <c r="O52" s="6" t="n">
        <v>405</v>
      </c>
      <c r="P52" s="6" t="n">
        <v>8</v>
      </c>
      <c r="Q52" s="6" t="n">
        <v>400</v>
      </c>
      <c r="R52" s="6" t="n">
        <v>8</v>
      </c>
      <c r="S52" s="6" t="n">
        <v>399</v>
      </c>
      <c r="T52" s="6" t="n">
        <v>12</v>
      </c>
    </row>
    <row r="53" customFormat="false" ht="13.2" hidden="false" customHeight="false" outlineLevel="0" collapsed="false">
      <c r="A53" s="16" t="s">
        <v>219</v>
      </c>
      <c r="B53" s="14" t="n">
        <v>0.00796473975152584</v>
      </c>
      <c r="C53" s="15" t="n">
        <v>0.05459</v>
      </c>
      <c r="D53" s="15" t="n">
        <v>0.00057</v>
      </c>
      <c r="E53" s="15" t="n">
        <v>0.48278</v>
      </c>
      <c r="F53" s="15" t="n">
        <v>0.01149</v>
      </c>
      <c r="G53" s="15" t="n">
        <v>0.06415</v>
      </c>
      <c r="H53" s="15" t="n">
        <v>0.00138</v>
      </c>
      <c r="I53" s="15" t="n">
        <v>0.903881853277139</v>
      </c>
      <c r="J53" s="15" t="n">
        <v>0.03361</v>
      </c>
      <c r="K53" s="15" t="n">
        <v>0.00159</v>
      </c>
      <c r="L53" s="6"/>
      <c r="M53" s="6" t="n">
        <v>395</v>
      </c>
      <c r="N53" s="6" t="n">
        <v>23</v>
      </c>
      <c r="O53" s="6" t="n">
        <v>400</v>
      </c>
      <c r="P53" s="6" t="n">
        <v>8</v>
      </c>
      <c r="Q53" s="6" t="n">
        <v>401</v>
      </c>
      <c r="R53" s="6" t="n">
        <v>8</v>
      </c>
      <c r="S53" s="6" t="n">
        <v>668</v>
      </c>
      <c r="T53" s="6" t="n">
        <v>31</v>
      </c>
    </row>
    <row r="54" customFormat="false" ht="13.2" hidden="false" customHeight="false" outlineLevel="0" collapsed="false">
      <c r="A54" s="17" t="s">
        <v>220</v>
      </c>
      <c r="B54" s="10" t="n">
        <v>0.01</v>
      </c>
      <c r="C54" s="18" t="n">
        <v>0.0555</v>
      </c>
      <c r="D54" s="18" t="n">
        <v>0.00064</v>
      </c>
      <c r="E54" s="18" t="n">
        <v>0.47983</v>
      </c>
      <c r="F54" s="18" t="n">
        <v>0.0126</v>
      </c>
      <c r="G54" s="18" t="n">
        <v>0.06271</v>
      </c>
      <c r="H54" s="18" t="n">
        <v>0.00147</v>
      </c>
      <c r="I54" s="18" t="n">
        <v>0.892683250943496</v>
      </c>
      <c r="J54" s="18" t="n">
        <v>0.0437</v>
      </c>
      <c r="K54" s="18" t="n">
        <v>0.00375</v>
      </c>
      <c r="L54" s="12"/>
      <c r="M54" s="12" t="n">
        <v>432</v>
      </c>
      <c r="N54" s="12" t="n">
        <v>23</v>
      </c>
      <c r="O54" s="12" t="n">
        <v>398</v>
      </c>
      <c r="P54" s="12" t="n">
        <v>9</v>
      </c>
      <c r="Q54" s="12" t="n">
        <v>392</v>
      </c>
      <c r="R54" s="12" t="n">
        <v>9</v>
      </c>
      <c r="S54" s="12" t="n">
        <v>865</v>
      </c>
      <c r="T54" s="12" t="n">
        <v>73</v>
      </c>
      <c r="U54" s="12"/>
      <c r="V54" s="12"/>
      <c r="W54" s="12"/>
      <c r="X54" s="12"/>
      <c r="Y54" s="12"/>
      <c r="Z54" s="12"/>
      <c r="AA54" s="10"/>
      <c r="AB54" s="10"/>
      <c r="AC54" s="10"/>
      <c r="AD54" s="10"/>
      <c r="AE54" s="10"/>
      <c r="AF54" s="10"/>
      <c r="AG54" s="10"/>
    </row>
    <row r="55" customFormat="false" ht="13.2" hidden="false" customHeight="false" outlineLevel="0" collapsed="false">
      <c r="A55" s="19" t="s">
        <v>221</v>
      </c>
      <c r="B55" s="20" t="s">
        <v>222</v>
      </c>
      <c r="C55" s="18" t="n">
        <v>0.05567</v>
      </c>
      <c r="D55" s="18" t="n">
        <v>0.00061</v>
      </c>
      <c r="E55" s="18" t="n">
        <v>0.4985</v>
      </c>
      <c r="F55" s="18" t="n">
        <v>0.01239</v>
      </c>
      <c r="G55" s="18" t="n">
        <v>0.06495</v>
      </c>
      <c r="H55" s="18" t="n">
        <v>0.00152</v>
      </c>
      <c r="I55" s="18" t="n">
        <v>0.941582306126088</v>
      </c>
      <c r="J55" s="18" t="n">
        <v>0.04224</v>
      </c>
      <c r="K55" s="18" t="n">
        <v>0.00162</v>
      </c>
      <c r="L55" s="12"/>
      <c r="M55" s="12" t="n">
        <v>439</v>
      </c>
      <c r="N55" s="12" t="n">
        <v>21</v>
      </c>
      <c r="O55" s="12" t="n">
        <v>411</v>
      </c>
      <c r="P55" s="12" t="n">
        <v>8</v>
      </c>
      <c r="Q55" s="12" t="n">
        <v>406</v>
      </c>
      <c r="R55" s="12" t="n">
        <v>9</v>
      </c>
      <c r="S55" s="12" t="n">
        <v>836</v>
      </c>
      <c r="T55" s="12" t="n">
        <v>31</v>
      </c>
      <c r="U55" s="12"/>
      <c r="V55" s="12"/>
      <c r="W55" s="12"/>
      <c r="X55" s="12"/>
      <c r="Y55" s="12"/>
      <c r="Z55" s="12"/>
      <c r="AA55" s="20"/>
      <c r="AB55" s="20"/>
      <c r="AC55" s="20"/>
      <c r="AD55" s="20"/>
      <c r="AE55" s="20"/>
      <c r="AF55" s="20"/>
      <c r="AG55" s="20"/>
    </row>
    <row r="56" customFormat="false" ht="13.2" hidden="false" customHeight="false" outlineLevel="0" collapsed="false">
      <c r="A56" s="17" t="s">
        <v>223</v>
      </c>
      <c r="B56" s="10" t="n">
        <v>0.05</v>
      </c>
      <c r="C56" s="18" t="n">
        <v>0.0538</v>
      </c>
      <c r="D56" s="18" t="n">
        <v>0.0007</v>
      </c>
      <c r="E56" s="18" t="n">
        <v>0.46523</v>
      </c>
      <c r="F56" s="18" t="n">
        <v>0.01237</v>
      </c>
      <c r="G56" s="18" t="n">
        <v>0.06271</v>
      </c>
      <c r="H56" s="18" t="n">
        <v>0.00137</v>
      </c>
      <c r="I56" s="18" t="n">
        <v>0.821640387731337</v>
      </c>
      <c r="J56" s="18" t="n">
        <v>0.01962</v>
      </c>
      <c r="K56" s="18" t="n">
        <v>0.00043</v>
      </c>
      <c r="L56" s="12"/>
      <c r="M56" s="12" t="n">
        <v>363</v>
      </c>
      <c r="N56" s="12" t="n">
        <v>26</v>
      </c>
      <c r="O56" s="12" t="n">
        <v>388</v>
      </c>
      <c r="P56" s="12" t="n">
        <v>9</v>
      </c>
      <c r="Q56" s="12" t="n">
        <v>392</v>
      </c>
      <c r="R56" s="12" t="n">
        <v>8</v>
      </c>
      <c r="S56" s="12" t="n">
        <v>393</v>
      </c>
      <c r="T56" s="12" t="n">
        <v>9</v>
      </c>
      <c r="U56" s="12"/>
      <c r="V56" s="12"/>
      <c r="W56" s="12"/>
      <c r="X56" s="12"/>
      <c r="Y56" s="12"/>
      <c r="Z56" s="12"/>
      <c r="AA56" s="10"/>
      <c r="AB56" s="10"/>
      <c r="AC56" s="10"/>
      <c r="AD56" s="10"/>
      <c r="AE56" s="10"/>
      <c r="AF56" s="10"/>
      <c r="AG56" s="10"/>
    </row>
    <row r="57" customFormat="false" ht="13.2" hidden="false" customHeight="false" outlineLevel="0" collapsed="false">
      <c r="A57" s="17" t="s">
        <v>224</v>
      </c>
      <c r="B57" s="10" t="n">
        <v>0.13</v>
      </c>
      <c r="C57" s="18" t="n">
        <v>0.05322</v>
      </c>
      <c r="D57" s="18" t="n">
        <v>0.0011</v>
      </c>
      <c r="E57" s="18" t="n">
        <v>0.47224</v>
      </c>
      <c r="F57" s="18" t="n">
        <v>0.01613</v>
      </c>
      <c r="G57" s="18" t="n">
        <v>0.06435</v>
      </c>
      <c r="H57" s="18" t="n">
        <v>0.00142</v>
      </c>
      <c r="I57" s="18" t="n">
        <v>0.64605307209151</v>
      </c>
      <c r="J57" s="18" t="n">
        <v>0.02016</v>
      </c>
      <c r="K57" s="18" t="n">
        <v>0.00044</v>
      </c>
      <c r="L57" s="12"/>
      <c r="M57" s="12" t="n">
        <v>338</v>
      </c>
      <c r="N57" s="12" t="n">
        <v>42</v>
      </c>
      <c r="O57" s="12" t="n">
        <v>393</v>
      </c>
      <c r="P57" s="12" t="n">
        <v>11</v>
      </c>
      <c r="Q57" s="12" t="n">
        <v>402</v>
      </c>
      <c r="R57" s="12" t="n">
        <v>9</v>
      </c>
      <c r="S57" s="12" t="n">
        <v>403</v>
      </c>
      <c r="T57" s="12" t="n">
        <v>9</v>
      </c>
      <c r="U57" s="12"/>
      <c r="V57" s="12"/>
      <c r="W57" s="12"/>
      <c r="X57" s="12"/>
      <c r="Y57" s="12"/>
      <c r="Z57" s="12"/>
      <c r="AA57" s="10"/>
      <c r="AB57" s="10"/>
      <c r="AC57" s="10"/>
      <c r="AD57" s="10"/>
      <c r="AE57" s="10"/>
      <c r="AF57" s="10"/>
      <c r="AG57" s="10"/>
    </row>
    <row r="58" customFormat="false" ht="13.2" hidden="false" customHeight="false" outlineLevel="0" collapsed="false">
      <c r="A58" s="19" t="s">
        <v>225</v>
      </c>
      <c r="B58" s="20" t="s">
        <v>226</v>
      </c>
      <c r="C58" s="18" t="n">
        <v>0.05699</v>
      </c>
      <c r="D58" s="18" t="n">
        <v>0.00124</v>
      </c>
      <c r="E58" s="18" t="n">
        <v>0.49909</v>
      </c>
      <c r="F58" s="18" t="n">
        <v>0.01727</v>
      </c>
      <c r="G58" s="18" t="n">
        <v>0.06351</v>
      </c>
      <c r="H58" s="18" t="n">
        <v>0.0014</v>
      </c>
      <c r="I58" s="18" t="n">
        <v>0.637048435669847</v>
      </c>
      <c r="J58" s="18" t="n">
        <v>0.01973</v>
      </c>
      <c r="K58" s="18" t="n">
        <v>0.00048</v>
      </c>
      <c r="L58" s="12"/>
      <c r="M58" s="12" t="n">
        <v>491</v>
      </c>
      <c r="N58" s="12" t="n">
        <v>43</v>
      </c>
      <c r="O58" s="12" t="n">
        <v>411</v>
      </c>
      <c r="P58" s="12" t="n">
        <v>12</v>
      </c>
      <c r="Q58" s="12" t="n">
        <v>397</v>
      </c>
      <c r="R58" s="12" t="n">
        <v>9</v>
      </c>
      <c r="S58" s="12" t="n">
        <v>395</v>
      </c>
      <c r="T58" s="12" t="n">
        <v>10</v>
      </c>
      <c r="U58" s="12"/>
      <c r="V58" s="12"/>
      <c r="W58" s="12"/>
      <c r="X58" s="12"/>
      <c r="Y58" s="12"/>
      <c r="Z58" s="12"/>
      <c r="AA58" s="20"/>
      <c r="AB58" s="20"/>
      <c r="AC58" s="20"/>
      <c r="AD58" s="20"/>
      <c r="AE58" s="20"/>
      <c r="AF58" s="20"/>
      <c r="AG58" s="20"/>
    </row>
    <row r="59" customFormat="false" ht="13.2" hidden="false" customHeight="false" outlineLevel="0" collapsed="false">
      <c r="A59" s="17" t="s">
        <v>227</v>
      </c>
      <c r="B59" s="10" t="n">
        <v>0.12</v>
      </c>
      <c r="C59" s="18" t="n">
        <v>0.05445</v>
      </c>
      <c r="D59" s="18" t="n">
        <v>0.00111</v>
      </c>
      <c r="E59" s="18" t="n">
        <v>0.47734</v>
      </c>
      <c r="F59" s="18" t="n">
        <v>0.01626</v>
      </c>
      <c r="G59" s="18" t="n">
        <v>0.06358</v>
      </c>
      <c r="H59" s="18" t="n">
        <v>0.00141</v>
      </c>
      <c r="I59" s="18" t="n">
        <v>0.65103730779365</v>
      </c>
      <c r="J59" s="18" t="n">
        <v>0.01986</v>
      </c>
      <c r="K59" s="18" t="n">
        <v>0.00044</v>
      </c>
      <c r="L59" s="12"/>
      <c r="M59" s="12" t="n">
        <v>390</v>
      </c>
      <c r="N59" s="12" t="n">
        <v>41</v>
      </c>
      <c r="O59" s="12" t="n">
        <v>396</v>
      </c>
      <c r="P59" s="12" t="n">
        <v>11</v>
      </c>
      <c r="Q59" s="12" t="n">
        <v>397</v>
      </c>
      <c r="R59" s="12" t="n">
        <v>9</v>
      </c>
      <c r="S59" s="12" t="n">
        <v>398</v>
      </c>
      <c r="T59" s="12" t="n">
        <v>9</v>
      </c>
      <c r="U59" s="12"/>
      <c r="V59" s="12"/>
      <c r="W59" s="12"/>
      <c r="X59" s="12"/>
      <c r="Y59" s="12"/>
      <c r="Z59" s="12"/>
      <c r="AA59" s="10"/>
      <c r="AB59" s="10"/>
      <c r="AC59" s="10"/>
      <c r="AD59" s="10"/>
      <c r="AE59" s="10"/>
      <c r="AF59" s="10"/>
      <c r="AG59" s="10"/>
    </row>
    <row r="60" customFormat="false" ht="13.2" hidden="false" customHeight="false" outlineLevel="0" collapsed="false">
      <c r="A60" s="19" t="s">
        <v>228</v>
      </c>
      <c r="B60" s="20" t="s">
        <v>229</v>
      </c>
      <c r="C60" s="18" t="n">
        <v>0.05492</v>
      </c>
      <c r="D60" s="18" t="n">
        <v>0.00078</v>
      </c>
      <c r="E60" s="18" t="n">
        <v>0.4791</v>
      </c>
      <c r="F60" s="18" t="n">
        <v>0.01348</v>
      </c>
      <c r="G60" s="18" t="n">
        <v>0.06327</v>
      </c>
      <c r="H60" s="18" t="n">
        <v>0.00139</v>
      </c>
      <c r="I60" s="18" t="n">
        <v>0.780824163223039</v>
      </c>
      <c r="J60" s="18" t="n">
        <v>0.01975</v>
      </c>
      <c r="K60" s="18" t="n">
        <v>0.00044</v>
      </c>
      <c r="L60" s="12"/>
      <c r="M60" s="12" t="n">
        <v>409</v>
      </c>
      <c r="N60" s="12" t="n">
        <v>28</v>
      </c>
      <c r="O60" s="12" t="n">
        <v>397</v>
      </c>
      <c r="P60" s="12" t="n">
        <v>9</v>
      </c>
      <c r="Q60" s="12" t="n">
        <v>395</v>
      </c>
      <c r="R60" s="12" t="n">
        <v>8</v>
      </c>
      <c r="S60" s="12" t="n">
        <v>395</v>
      </c>
      <c r="T60" s="12" t="n">
        <v>9</v>
      </c>
      <c r="U60" s="12"/>
      <c r="V60" s="12"/>
      <c r="W60" s="12"/>
      <c r="X60" s="12"/>
      <c r="Y60" s="12"/>
      <c r="Z60" s="12"/>
      <c r="AA60" s="20"/>
      <c r="AB60" s="20"/>
      <c r="AC60" s="20"/>
      <c r="AD60" s="20"/>
      <c r="AE60" s="20"/>
      <c r="AF60" s="20"/>
      <c r="AG60" s="20"/>
    </row>
    <row r="61" customFormat="false" ht="13.2" hidden="false" customHeight="false" outlineLevel="0" collapsed="false">
      <c r="A61" s="17" t="s">
        <v>230</v>
      </c>
      <c r="B61" s="10" t="n">
        <v>0.09</v>
      </c>
      <c r="C61" s="18" t="n">
        <v>0.05547</v>
      </c>
      <c r="D61" s="18" t="n">
        <v>0.00068</v>
      </c>
      <c r="E61" s="18" t="n">
        <v>0.50482</v>
      </c>
      <c r="F61" s="18" t="n">
        <v>0.01379</v>
      </c>
      <c r="G61" s="18" t="n">
        <v>0.06601</v>
      </c>
      <c r="H61" s="18" t="n">
        <v>0.00145</v>
      </c>
      <c r="I61" s="18" t="n">
        <v>0.804137945126428</v>
      </c>
      <c r="J61" s="18" t="n">
        <v>0.02057</v>
      </c>
      <c r="K61" s="18" t="n">
        <v>0.00045</v>
      </c>
      <c r="L61" s="12"/>
      <c r="M61" s="12" t="n">
        <v>431</v>
      </c>
      <c r="N61" s="12" t="n">
        <v>23</v>
      </c>
      <c r="O61" s="12" t="n">
        <v>415</v>
      </c>
      <c r="P61" s="12" t="n">
        <v>9</v>
      </c>
      <c r="Q61" s="12" t="n">
        <v>412</v>
      </c>
      <c r="R61" s="12" t="n">
        <v>9</v>
      </c>
      <c r="S61" s="12" t="n">
        <v>412</v>
      </c>
      <c r="T61" s="12" t="n">
        <v>9</v>
      </c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</row>
    <row r="62" customFormat="false" ht="13.2" hidden="false" customHeight="false" outlineLevel="0" collapsed="false">
      <c r="B62" s="26"/>
    </row>
    <row r="63" customFormat="false" ht="13.2" hidden="false" customHeight="false" outlineLevel="0" collapsed="false">
      <c r="B63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8T05:36:27Z</dcterms:created>
  <dc:creator>user</dc:creator>
  <dc:description/>
  <dc:language>en-US</dc:language>
  <cp:lastModifiedBy>Shellnutt</cp:lastModifiedBy>
  <dcterms:modified xsi:type="dcterms:W3CDTF">2019-01-20T07:47:21Z</dcterms:modified>
  <cp:revision>0</cp:revision>
  <dc:subject/>
  <dc:title/>
</cp:coreProperties>
</file>